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mb/Desktop/Resubmission 08092023/"/>
    </mc:Choice>
  </mc:AlternateContent>
  <xr:revisionPtr revIDLastSave="0" documentId="13_ncr:1_{353F6BF2-1CC3-7344-9C54-60E86C353594}" xr6:coauthVersionLast="47" xr6:coauthVersionMax="47" xr10:uidLastSave="{00000000-0000-0000-0000-000000000000}"/>
  <bookViews>
    <workbookView xWindow="1960" yWindow="1640" windowWidth="27720" windowHeight="15300" tabRatio="966" activeTab="5" xr2:uid="{00000000-000D-0000-FFFF-FFFF00000000}"/>
  </bookViews>
  <sheets>
    <sheet name="Fig3I" sheetId="3" r:id="rId1"/>
    <sheet name="Fig3J" sheetId="34" r:id="rId2"/>
    <sheet name="Fig4 CEG" sheetId="35" r:id="rId3"/>
    <sheet name="Fig4 DFH" sheetId="44" r:id="rId4"/>
    <sheet name="Fig5" sheetId="37" r:id="rId5"/>
    <sheet name="Fig6 CD" sheetId="48" r:id="rId6"/>
    <sheet name="Fig6 EF" sheetId="45" r:id="rId7"/>
    <sheet name="Fig7E" sheetId="38" r:id="rId8"/>
    <sheet name="FigS3C" sheetId="39" r:id="rId9"/>
    <sheet name="FigS6 ACE" sheetId="46" r:id="rId10"/>
    <sheet name="FigS6 BDF" sheetId="47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46" i="48" l="1"/>
  <c r="M245" i="48"/>
  <c r="M243" i="48"/>
  <c r="M242" i="48"/>
  <c r="M240" i="48"/>
  <c r="M239" i="48"/>
  <c r="C246" i="48"/>
  <c r="C245" i="48"/>
  <c r="C243" i="48"/>
  <c r="C242" i="48"/>
  <c r="C240" i="48"/>
  <c r="C239" i="48"/>
  <c r="M148" i="48"/>
  <c r="M154" i="48"/>
  <c r="C155" i="48"/>
  <c r="C154" i="48"/>
  <c r="C152" i="48"/>
  <c r="C151" i="48"/>
  <c r="C149" i="48"/>
  <c r="C148" i="48"/>
  <c r="M155" i="48" l="1"/>
  <c r="M151" i="48"/>
  <c r="M149" i="48"/>
  <c r="W122" i="47"/>
  <c r="W121" i="47"/>
  <c r="W120" i="47"/>
  <c r="W119" i="47"/>
  <c r="X119" i="47"/>
  <c r="X120" i="47"/>
  <c r="S126" i="47" s="1"/>
  <c r="X121" i="47"/>
  <c r="X122" i="47"/>
  <c r="U126" i="47"/>
  <c r="U125" i="47"/>
  <c r="T126" i="47"/>
  <c r="T125" i="47"/>
  <c r="S125" i="47"/>
  <c r="R126" i="47"/>
  <c r="R125" i="47"/>
  <c r="T122" i="47"/>
  <c r="T121" i="47"/>
  <c r="T120" i="47"/>
  <c r="T119" i="47"/>
  <c r="U120" i="47"/>
  <c r="U119" i="47"/>
  <c r="V122" i="47"/>
  <c r="V120" i="47"/>
  <c r="V119" i="47"/>
  <c r="Z122" i="47"/>
  <c r="Z121" i="47"/>
  <c r="Z120" i="47"/>
  <c r="Z119" i="47"/>
  <c r="AA122" i="47"/>
  <c r="AA121" i="47"/>
  <c r="AA120" i="47"/>
  <c r="AA119" i="47"/>
  <c r="U122" i="47"/>
  <c r="S122" i="47"/>
  <c r="S121" i="47"/>
  <c r="S120" i="47"/>
  <c r="S119" i="47"/>
  <c r="Y119" i="47"/>
  <c r="Y120" i="47"/>
  <c r="Y121" i="47"/>
  <c r="Y122" i="47"/>
  <c r="R122" i="47"/>
  <c r="R121" i="47"/>
  <c r="R120" i="47"/>
  <c r="R119" i="47"/>
  <c r="B143" i="47"/>
  <c r="B142" i="47"/>
  <c r="B141" i="47"/>
  <c r="D466" i="37"/>
  <c r="D465" i="37"/>
  <c r="D464" i="37"/>
  <c r="D463" i="37"/>
  <c r="D462" i="37"/>
  <c r="D461" i="37"/>
  <c r="D460" i="37"/>
  <c r="D459" i="37"/>
  <c r="D458" i="37"/>
  <c r="D457" i="37"/>
  <c r="D456" i="37"/>
  <c r="D455" i="37"/>
  <c r="D454" i="37"/>
  <c r="D453" i="37"/>
  <c r="D452" i="37"/>
  <c r="D451" i="37"/>
  <c r="D450" i="37"/>
  <c r="D449" i="37"/>
  <c r="D448" i="37"/>
  <c r="H447" i="37"/>
  <c r="D447" i="37"/>
  <c r="H446" i="37"/>
  <c r="D446" i="37"/>
  <c r="H445" i="37"/>
  <c r="D445" i="37"/>
  <c r="H444" i="37"/>
  <c r="D444" i="37"/>
  <c r="H443" i="37"/>
  <c r="D443" i="37"/>
  <c r="H442" i="37"/>
  <c r="D442" i="37"/>
  <c r="H441" i="37"/>
  <c r="D441" i="37"/>
  <c r="H440" i="37"/>
  <c r="D440" i="37"/>
  <c r="H439" i="37"/>
  <c r="D439" i="37"/>
  <c r="H438" i="37"/>
  <c r="D438" i="37"/>
  <c r="H437" i="37"/>
  <c r="D437" i="37"/>
  <c r="H436" i="37"/>
  <c r="D436" i="37"/>
  <c r="H435" i="37"/>
  <c r="D435" i="37"/>
  <c r="H434" i="37"/>
  <c r="D434" i="37"/>
  <c r="H433" i="37"/>
  <c r="D433" i="37"/>
  <c r="H432" i="37"/>
  <c r="D432" i="37"/>
  <c r="H431" i="37"/>
  <c r="D431" i="37"/>
  <c r="D430" i="37"/>
  <c r="D429" i="37"/>
  <c r="H428" i="37"/>
  <c r="D428" i="37"/>
  <c r="H427" i="37"/>
  <c r="D427" i="37"/>
  <c r="H426" i="37"/>
  <c r="D426" i="37"/>
  <c r="H425" i="37"/>
  <c r="D425" i="37"/>
  <c r="H424" i="37"/>
  <c r="D424" i="37"/>
  <c r="H423" i="37"/>
  <c r="D423" i="37"/>
  <c r="H422" i="37"/>
  <c r="D422" i="37"/>
  <c r="H421" i="37"/>
  <c r="D421" i="37"/>
  <c r="H420" i="37"/>
  <c r="D420" i="37"/>
  <c r="H419" i="37"/>
  <c r="D419" i="37"/>
  <c r="H418" i="37"/>
  <c r="D418" i="37"/>
  <c r="H417" i="37"/>
  <c r="D417" i="37"/>
  <c r="H416" i="37"/>
  <c r="D416" i="37"/>
  <c r="H415" i="37"/>
  <c r="D415" i="37"/>
  <c r="H414" i="37"/>
  <c r="D414" i="37"/>
  <c r="H413" i="37"/>
  <c r="D413" i="37"/>
  <c r="H412" i="37"/>
  <c r="D412" i="37"/>
  <c r="H411" i="37"/>
  <c r="D411" i="37"/>
  <c r="H410" i="37"/>
  <c r="D410" i="37"/>
  <c r="H409" i="37"/>
  <c r="D409" i="37"/>
  <c r="H408" i="37"/>
  <c r="D408" i="37"/>
  <c r="H407" i="37"/>
  <c r="D407" i="37"/>
  <c r="H406" i="37"/>
  <c r="D406" i="37"/>
  <c r="H405" i="37"/>
  <c r="D405" i="37"/>
  <c r="H404" i="37"/>
  <c r="D404" i="37"/>
  <c r="H403" i="37"/>
  <c r="D403" i="37"/>
  <c r="H402" i="37"/>
  <c r="D402" i="37"/>
  <c r="H401" i="37"/>
  <c r="H400" i="37"/>
  <c r="D400" i="37"/>
  <c r="H399" i="37"/>
  <c r="D399" i="37"/>
  <c r="H398" i="37"/>
  <c r="D398" i="37"/>
  <c r="H397" i="37"/>
  <c r="D397" i="37"/>
  <c r="H396" i="37"/>
  <c r="D396" i="37"/>
  <c r="H395" i="37"/>
  <c r="D395" i="37"/>
  <c r="H394" i="37"/>
  <c r="D394" i="37"/>
  <c r="D393" i="37"/>
  <c r="H392" i="37"/>
  <c r="D392" i="37"/>
  <c r="H391" i="37"/>
  <c r="D391" i="37"/>
  <c r="H390" i="37"/>
  <c r="D390" i="37"/>
  <c r="H389" i="37"/>
  <c r="D389" i="37"/>
  <c r="H388" i="37"/>
  <c r="D388" i="37"/>
  <c r="H387" i="37"/>
  <c r="D387" i="37"/>
  <c r="H386" i="37"/>
  <c r="D386" i="37"/>
  <c r="H385" i="37"/>
  <c r="D385" i="37"/>
  <c r="H384" i="37"/>
  <c r="D384" i="37"/>
  <c r="H383" i="37"/>
  <c r="D383" i="37"/>
  <c r="H382" i="37"/>
  <c r="D382" i="37"/>
  <c r="H381" i="37"/>
  <c r="D381" i="37"/>
  <c r="H380" i="37"/>
  <c r="D380" i="37"/>
  <c r="H379" i="37"/>
  <c r="D379" i="37"/>
  <c r="H378" i="37"/>
  <c r="D378" i="37"/>
  <c r="H377" i="37"/>
  <c r="D377" i="37"/>
  <c r="H376" i="37"/>
  <c r="D376" i="37"/>
  <c r="H375" i="37"/>
  <c r="D375" i="37"/>
  <c r="H374" i="37"/>
  <c r="D374" i="37"/>
  <c r="H373" i="37"/>
  <c r="D373" i="37"/>
  <c r="H372" i="37"/>
  <c r="D372" i="37"/>
  <c r="H371" i="37"/>
  <c r="D371" i="37"/>
  <c r="H370" i="37"/>
  <c r="D370" i="37"/>
  <c r="H369" i="37"/>
  <c r="D369" i="37"/>
  <c r="H368" i="37"/>
  <c r="D368" i="37"/>
  <c r="H367" i="37"/>
  <c r="D367" i="37"/>
  <c r="H366" i="37"/>
  <c r="D366" i="37"/>
  <c r="H365" i="37"/>
  <c r="D365" i="37"/>
  <c r="H364" i="37"/>
  <c r="D364" i="37"/>
  <c r="H363" i="37"/>
  <c r="D363" i="37"/>
  <c r="H362" i="37"/>
  <c r="D362" i="37"/>
  <c r="D361" i="37"/>
  <c r="H360" i="37"/>
  <c r="D360" i="37"/>
  <c r="H359" i="37"/>
  <c r="D359" i="37"/>
  <c r="H358" i="37"/>
  <c r="D358" i="37"/>
  <c r="H357" i="37"/>
  <c r="D357" i="37"/>
  <c r="H356" i="37"/>
  <c r="D356" i="37"/>
  <c r="H355" i="37"/>
  <c r="D355" i="37"/>
  <c r="H354" i="37"/>
  <c r="D354" i="37"/>
  <c r="H353" i="37"/>
  <c r="D353" i="37"/>
  <c r="H352" i="37"/>
  <c r="D352" i="37"/>
  <c r="H351" i="37"/>
  <c r="D351" i="37"/>
  <c r="H350" i="37"/>
  <c r="D350" i="37"/>
  <c r="H349" i="37"/>
  <c r="D349" i="37"/>
  <c r="H348" i="37"/>
  <c r="D348" i="37"/>
  <c r="H347" i="37"/>
  <c r="D347" i="37"/>
  <c r="H346" i="37"/>
  <c r="D346" i="37"/>
  <c r="H345" i="37"/>
  <c r="D345" i="37"/>
  <c r="H344" i="37"/>
  <c r="D344" i="37"/>
  <c r="H343" i="37"/>
  <c r="D343" i="37"/>
  <c r="H342" i="37"/>
  <c r="D342" i="37"/>
  <c r="H341" i="37"/>
  <c r="D341" i="37"/>
  <c r="H340" i="37"/>
  <c r="H339" i="37"/>
  <c r="D339" i="37"/>
  <c r="H338" i="37"/>
  <c r="D338" i="37"/>
  <c r="H337" i="37"/>
  <c r="D337" i="37"/>
  <c r="H336" i="37"/>
  <c r="D336" i="37"/>
  <c r="H335" i="37"/>
  <c r="D335" i="37"/>
  <c r="H334" i="37"/>
  <c r="D334" i="37"/>
  <c r="H333" i="37"/>
  <c r="D333" i="37"/>
  <c r="H332" i="37"/>
  <c r="D332" i="37"/>
  <c r="H331" i="37"/>
  <c r="D331" i="37"/>
  <c r="H330" i="37"/>
  <c r="D330" i="37"/>
  <c r="H329" i="37"/>
  <c r="D329" i="37"/>
  <c r="H328" i="37"/>
  <c r="D328" i="37"/>
  <c r="H327" i="37"/>
  <c r="D327" i="37"/>
  <c r="H326" i="37"/>
  <c r="D326" i="37"/>
  <c r="H325" i="37"/>
  <c r="D325" i="37"/>
  <c r="H324" i="37"/>
  <c r="D324" i="37"/>
  <c r="H323" i="37"/>
  <c r="D323" i="37"/>
  <c r="H322" i="37"/>
  <c r="D322" i="37"/>
  <c r="H321" i="37"/>
  <c r="D321" i="37"/>
  <c r="H320" i="37"/>
  <c r="D320" i="37"/>
  <c r="D319" i="37"/>
  <c r="H318" i="37"/>
  <c r="D318" i="37"/>
  <c r="H317" i="37"/>
  <c r="D317" i="37"/>
  <c r="H316" i="37"/>
  <c r="D316" i="37"/>
  <c r="H315" i="37"/>
  <c r="D315" i="37"/>
  <c r="H314" i="37"/>
  <c r="D314" i="37"/>
  <c r="H313" i="37"/>
  <c r="D313" i="37"/>
  <c r="H312" i="37"/>
  <c r="D312" i="37"/>
  <c r="H311" i="37"/>
  <c r="D311" i="37"/>
  <c r="H310" i="37"/>
  <c r="D310" i="37"/>
  <c r="H309" i="37"/>
  <c r="D309" i="37"/>
  <c r="H308" i="37"/>
  <c r="D308" i="37"/>
  <c r="H307" i="37"/>
  <c r="D307" i="37"/>
  <c r="H306" i="37"/>
  <c r="D306" i="37"/>
  <c r="H305" i="37"/>
  <c r="D305" i="37"/>
  <c r="H304" i="37"/>
  <c r="D304" i="37"/>
  <c r="H303" i="37"/>
  <c r="D303" i="37"/>
  <c r="H302" i="37"/>
  <c r="D302" i="37"/>
  <c r="H301" i="37"/>
  <c r="D301" i="37"/>
  <c r="H300" i="37"/>
  <c r="D300" i="37"/>
  <c r="H299" i="37"/>
  <c r="D299" i="37"/>
  <c r="H298" i="37"/>
  <c r="D298" i="37"/>
  <c r="H297" i="37"/>
  <c r="D297" i="37"/>
  <c r="H296" i="37"/>
  <c r="D296" i="37"/>
  <c r="H295" i="37"/>
  <c r="D295" i="37"/>
  <c r="H294" i="37"/>
  <c r="D294" i="37"/>
  <c r="H293" i="37"/>
  <c r="D293" i="37"/>
  <c r="H292" i="37"/>
  <c r="D292" i="37"/>
  <c r="H291" i="37"/>
  <c r="D291" i="37"/>
  <c r="H290" i="37"/>
  <c r="D290" i="37"/>
  <c r="H289" i="37"/>
  <c r="D289" i="37"/>
  <c r="H288" i="37"/>
  <c r="D288" i="37"/>
  <c r="H287" i="37"/>
  <c r="D287" i="37"/>
  <c r="H286" i="37"/>
  <c r="D286" i="37"/>
  <c r="H285" i="37"/>
  <c r="D285" i="37"/>
  <c r="H284" i="37"/>
  <c r="D284" i="37"/>
  <c r="H283" i="37"/>
  <c r="D283" i="37"/>
  <c r="H282" i="37"/>
  <c r="D282" i="37"/>
  <c r="H281" i="37"/>
  <c r="D281" i="37"/>
  <c r="H280" i="37"/>
  <c r="D280" i="37"/>
  <c r="H279" i="37"/>
  <c r="D279" i="37"/>
  <c r="H278" i="37"/>
  <c r="D278" i="37"/>
  <c r="H277" i="37"/>
  <c r="D277" i="37"/>
  <c r="H276" i="37"/>
  <c r="D276" i="37"/>
  <c r="H275" i="37"/>
  <c r="D275" i="37"/>
  <c r="H274" i="37"/>
  <c r="D274" i="37"/>
  <c r="H273" i="37"/>
  <c r="D273" i="37"/>
  <c r="D272" i="37"/>
  <c r="D271" i="37"/>
  <c r="H270" i="37"/>
  <c r="D270" i="37"/>
  <c r="H269" i="37"/>
  <c r="D269" i="37"/>
  <c r="H268" i="37"/>
  <c r="D268" i="37"/>
  <c r="H267" i="37"/>
  <c r="D267" i="37"/>
  <c r="H266" i="37"/>
  <c r="D266" i="37"/>
  <c r="H265" i="37"/>
  <c r="D265" i="37"/>
  <c r="H264" i="37"/>
  <c r="D264" i="37"/>
  <c r="H263" i="37"/>
  <c r="D263" i="37"/>
  <c r="H262" i="37"/>
  <c r="D262" i="37"/>
  <c r="H261" i="37"/>
  <c r="D261" i="37"/>
  <c r="H260" i="37"/>
  <c r="D260" i="37"/>
  <c r="H259" i="37"/>
  <c r="D259" i="37"/>
  <c r="H258" i="37"/>
  <c r="D258" i="37"/>
  <c r="H257" i="37"/>
  <c r="D257" i="37"/>
  <c r="H256" i="37"/>
  <c r="D256" i="37"/>
  <c r="H255" i="37"/>
  <c r="D255" i="37"/>
  <c r="H254" i="37"/>
  <c r="D254" i="37"/>
  <c r="H253" i="37"/>
  <c r="D253" i="37"/>
  <c r="H252" i="37"/>
  <c r="D252" i="37"/>
  <c r="H251" i="37"/>
  <c r="D251" i="37"/>
  <c r="H250" i="37"/>
  <c r="D250" i="37"/>
  <c r="H249" i="37"/>
  <c r="D249" i="37"/>
  <c r="H248" i="37"/>
  <c r="D248" i="37"/>
  <c r="H247" i="37"/>
  <c r="D247" i="37"/>
  <c r="H246" i="37"/>
  <c r="D246" i="37"/>
  <c r="H245" i="37"/>
  <c r="D245" i="37"/>
  <c r="H244" i="37"/>
  <c r="D244" i="37"/>
  <c r="H243" i="37"/>
  <c r="D243" i="37"/>
  <c r="H242" i="37"/>
  <c r="D242" i="37"/>
  <c r="H241" i="37"/>
  <c r="D241" i="37"/>
  <c r="H240" i="37"/>
  <c r="D240" i="37"/>
  <c r="H239" i="37"/>
  <c r="D239" i="37"/>
  <c r="H238" i="37"/>
  <c r="D238" i="37"/>
  <c r="H237" i="37"/>
  <c r="D237" i="37"/>
  <c r="H236" i="37"/>
  <c r="D236" i="37"/>
  <c r="H235" i="37"/>
  <c r="D235" i="37"/>
  <c r="H234" i="37"/>
  <c r="D234" i="37"/>
  <c r="H233" i="37"/>
  <c r="D233" i="37"/>
  <c r="H232" i="37"/>
  <c r="D232" i="37"/>
  <c r="H231" i="37"/>
  <c r="D231" i="37"/>
  <c r="H230" i="37"/>
  <c r="D230" i="37"/>
  <c r="H229" i="37"/>
  <c r="D229" i="37"/>
  <c r="H228" i="37"/>
  <c r="D228" i="37"/>
  <c r="H227" i="37"/>
  <c r="H226" i="37"/>
  <c r="D226" i="37"/>
  <c r="H225" i="37"/>
  <c r="D225" i="37"/>
  <c r="H224" i="37"/>
  <c r="D224" i="37"/>
  <c r="H223" i="37"/>
  <c r="D223" i="37"/>
  <c r="H222" i="37"/>
  <c r="D222" i="37"/>
  <c r="H221" i="37"/>
  <c r="D221" i="37"/>
  <c r="H220" i="37"/>
  <c r="D220" i="37"/>
  <c r="H219" i="37"/>
  <c r="D219" i="37"/>
  <c r="H218" i="37"/>
  <c r="D218" i="37"/>
  <c r="H217" i="37"/>
  <c r="D217" i="37"/>
  <c r="H216" i="37"/>
  <c r="D216" i="37"/>
  <c r="H215" i="37"/>
  <c r="D215" i="37"/>
  <c r="H214" i="37"/>
  <c r="D214" i="37"/>
  <c r="H213" i="37"/>
  <c r="D213" i="37"/>
  <c r="H212" i="37"/>
  <c r="D212" i="37"/>
  <c r="H211" i="37"/>
  <c r="D211" i="37"/>
  <c r="H210" i="37"/>
  <c r="D210" i="37"/>
  <c r="H209" i="37"/>
  <c r="D209" i="37"/>
  <c r="H208" i="37"/>
  <c r="D208" i="37"/>
  <c r="H207" i="37"/>
  <c r="D207" i="37"/>
  <c r="H206" i="37"/>
  <c r="D206" i="37"/>
  <c r="H205" i="37"/>
  <c r="D205" i="37"/>
  <c r="H204" i="37"/>
  <c r="D204" i="37"/>
  <c r="H203" i="37"/>
  <c r="D203" i="37"/>
  <c r="H202" i="37"/>
  <c r="D202" i="37"/>
  <c r="H201" i="37"/>
  <c r="D201" i="37"/>
  <c r="H200" i="37"/>
  <c r="D200" i="37"/>
  <c r="H199" i="37"/>
  <c r="D199" i="37"/>
  <c r="H198" i="37"/>
  <c r="D198" i="37"/>
  <c r="D197" i="37"/>
  <c r="H196" i="37"/>
  <c r="D196" i="37"/>
  <c r="H195" i="37"/>
  <c r="D195" i="37"/>
  <c r="H194" i="37"/>
  <c r="D194" i="37"/>
  <c r="H193" i="37"/>
  <c r="D193" i="37"/>
  <c r="H192" i="37"/>
  <c r="D192" i="37"/>
  <c r="H191" i="37"/>
  <c r="D191" i="37"/>
  <c r="H190" i="37"/>
  <c r="D190" i="37"/>
  <c r="H189" i="37"/>
  <c r="D189" i="37"/>
  <c r="H188" i="37"/>
  <c r="D188" i="37"/>
  <c r="H187" i="37"/>
  <c r="H186" i="37"/>
  <c r="D186" i="37"/>
  <c r="H185" i="37"/>
  <c r="D185" i="37"/>
  <c r="H184" i="37"/>
  <c r="D184" i="37"/>
  <c r="H183" i="37"/>
  <c r="D183" i="37"/>
  <c r="H182" i="37"/>
  <c r="D182" i="37"/>
  <c r="H181" i="37"/>
  <c r="D181" i="37"/>
  <c r="H180" i="37"/>
  <c r="D180" i="37"/>
  <c r="H179" i="37"/>
  <c r="D179" i="37"/>
  <c r="H178" i="37"/>
  <c r="D178" i="37"/>
  <c r="H177" i="37"/>
  <c r="D177" i="37"/>
  <c r="H176" i="37"/>
  <c r="D176" i="37"/>
  <c r="H175" i="37"/>
  <c r="D175" i="37"/>
  <c r="H174" i="37"/>
  <c r="D174" i="37"/>
  <c r="H173" i="37"/>
  <c r="D173" i="37"/>
  <c r="H172" i="37"/>
  <c r="D172" i="37"/>
  <c r="H171" i="37"/>
  <c r="D171" i="37"/>
  <c r="H170" i="37"/>
  <c r="D170" i="37"/>
  <c r="H169" i="37"/>
  <c r="D169" i="37"/>
  <c r="H168" i="37"/>
  <c r="D168" i="37"/>
  <c r="H167" i="37"/>
  <c r="D167" i="37"/>
  <c r="H166" i="37"/>
  <c r="D166" i="37"/>
  <c r="H165" i="37"/>
  <c r="D165" i="37"/>
  <c r="D164" i="37"/>
  <c r="H163" i="37"/>
  <c r="D163" i="37"/>
  <c r="H162" i="37"/>
  <c r="D162" i="37"/>
  <c r="H161" i="37"/>
  <c r="D161" i="37"/>
  <c r="H160" i="37"/>
  <c r="D160" i="37"/>
  <c r="H159" i="37"/>
  <c r="D159" i="37"/>
  <c r="H158" i="37"/>
  <c r="D158" i="37"/>
  <c r="H157" i="37"/>
  <c r="D157" i="37"/>
  <c r="H156" i="37"/>
  <c r="D156" i="37"/>
  <c r="H155" i="37"/>
  <c r="D155" i="37"/>
  <c r="H154" i="37"/>
  <c r="D154" i="37"/>
  <c r="H153" i="37"/>
  <c r="D153" i="37"/>
  <c r="H152" i="37"/>
  <c r="D152" i="37"/>
  <c r="H151" i="37"/>
  <c r="D151" i="37"/>
  <c r="H150" i="37"/>
  <c r="D150" i="37"/>
  <c r="H149" i="37"/>
  <c r="D149" i="37"/>
  <c r="H148" i="37"/>
  <c r="D148" i="37"/>
  <c r="H147" i="37"/>
  <c r="D147" i="37"/>
  <c r="H146" i="37"/>
  <c r="D146" i="37"/>
  <c r="H145" i="37"/>
  <c r="D145" i="37"/>
  <c r="H144" i="37"/>
  <c r="D144" i="37"/>
  <c r="H143" i="37"/>
  <c r="D143" i="37"/>
  <c r="H142" i="37"/>
  <c r="D142" i="37"/>
  <c r="H141" i="37"/>
  <c r="D141" i="37"/>
  <c r="H140" i="37"/>
  <c r="D140" i="37"/>
  <c r="H139" i="37"/>
  <c r="D139" i="37"/>
  <c r="H138" i="37"/>
  <c r="D138" i="37"/>
  <c r="H137" i="37"/>
  <c r="D137" i="37"/>
  <c r="H136" i="37"/>
  <c r="D136" i="37"/>
  <c r="H135" i="37"/>
  <c r="D135" i="37"/>
  <c r="H134" i="37"/>
  <c r="D134" i="37"/>
  <c r="H133" i="37"/>
  <c r="D133" i="37"/>
  <c r="H132" i="37"/>
  <c r="D132" i="37"/>
  <c r="H131" i="37"/>
  <c r="D131" i="37"/>
  <c r="H130" i="37"/>
  <c r="D130" i="37"/>
  <c r="H129" i="37"/>
  <c r="D129" i="37"/>
  <c r="H128" i="37"/>
  <c r="D128" i="37"/>
  <c r="H127" i="37"/>
  <c r="D127" i="37"/>
  <c r="H126" i="37"/>
  <c r="H125" i="37"/>
  <c r="D125" i="37"/>
  <c r="H124" i="37"/>
  <c r="D124" i="37"/>
  <c r="H123" i="37"/>
  <c r="D123" i="37"/>
  <c r="H122" i="37"/>
  <c r="D122" i="37"/>
  <c r="H121" i="37"/>
  <c r="D121" i="37"/>
  <c r="H120" i="37"/>
  <c r="D120" i="37"/>
  <c r="H119" i="37"/>
  <c r="D119" i="37"/>
  <c r="H118" i="37"/>
  <c r="D118" i="37"/>
  <c r="H117" i="37"/>
  <c r="D117" i="37"/>
  <c r="H116" i="37"/>
  <c r="D116" i="37"/>
  <c r="H115" i="37"/>
  <c r="D115" i="37"/>
  <c r="H114" i="37"/>
  <c r="D114" i="37"/>
  <c r="H113" i="37"/>
  <c r="D113" i="37"/>
  <c r="H112" i="37"/>
  <c r="D112" i="37"/>
  <c r="H111" i="37"/>
  <c r="D111" i="37"/>
  <c r="H110" i="37"/>
  <c r="D110" i="37"/>
  <c r="H109" i="37"/>
  <c r="D109" i="37"/>
  <c r="H108" i="37"/>
  <c r="D108" i="37"/>
  <c r="D107" i="37"/>
  <c r="H106" i="37"/>
  <c r="D106" i="37"/>
  <c r="H105" i="37"/>
  <c r="D105" i="37"/>
  <c r="H104" i="37"/>
  <c r="D104" i="37"/>
  <c r="H103" i="37"/>
  <c r="D103" i="37"/>
  <c r="H102" i="37"/>
  <c r="D102" i="37"/>
  <c r="H101" i="37"/>
  <c r="D101" i="37"/>
  <c r="H100" i="37"/>
  <c r="D100" i="37"/>
  <c r="H99" i="37"/>
  <c r="D99" i="37"/>
  <c r="H98" i="37"/>
  <c r="D98" i="37"/>
  <c r="H97" i="37"/>
  <c r="D97" i="37"/>
  <c r="H96" i="37"/>
  <c r="D96" i="37"/>
  <c r="H95" i="37"/>
  <c r="D95" i="37"/>
  <c r="H94" i="37"/>
  <c r="D94" i="37"/>
  <c r="H93" i="37"/>
  <c r="D93" i="37"/>
  <c r="H92" i="37"/>
  <c r="D92" i="37"/>
  <c r="H91" i="37"/>
  <c r="D91" i="37"/>
  <c r="H90" i="37"/>
  <c r="D90" i="37"/>
  <c r="H89" i="37"/>
  <c r="D89" i="37"/>
  <c r="H88" i="37"/>
  <c r="D88" i="37"/>
  <c r="H87" i="37"/>
  <c r="D87" i="37"/>
  <c r="H86" i="37"/>
  <c r="D86" i="37"/>
  <c r="H85" i="37"/>
  <c r="D85" i="37"/>
  <c r="H84" i="37"/>
  <c r="D84" i="37"/>
  <c r="H83" i="37"/>
  <c r="D83" i="37"/>
  <c r="H82" i="37"/>
  <c r="D82" i="37"/>
  <c r="H81" i="37"/>
  <c r="D81" i="37"/>
  <c r="H80" i="37"/>
  <c r="D80" i="37"/>
  <c r="H79" i="37"/>
  <c r="D79" i="37"/>
  <c r="H78" i="37"/>
  <c r="D78" i="37"/>
  <c r="H77" i="37"/>
  <c r="D77" i="37"/>
  <c r="H76" i="37"/>
  <c r="D76" i="37"/>
  <c r="H75" i="37"/>
  <c r="D75" i="37"/>
  <c r="H74" i="37"/>
  <c r="D74" i="37"/>
  <c r="H73" i="37"/>
  <c r="D73" i="37"/>
  <c r="H72" i="37"/>
  <c r="D72" i="37"/>
  <c r="H71" i="37"/>
  <c r="D71" i="37"/>
  <c r="H70" i="37"/>
  <c r="H69" i="37"/>
  <c r="D69" i="37"/>
  <c r="H68" i="37"/>
  <c r="D68" i="37"/>
  <c r="H67" i="37"/>
  <c r="D67" i="37"/>
  <c r="H66" i="37"/>
  <c r="D66" i="37"/>
  <c r="H65" i="37"/>
  <c r="D65" i="37"/>
  <c r="H64" i="37"/>
  <c r="D64" i="37"/>
  <c r="H63" i="37"/>
  <c r="D63" i="37"/>
  <c r="H62" i="37"/>
  <c r="D62" i="37"/>
  <c r="H61" i="37"/>
  <c r="D61" i="37"/>
  <c r="H60" i="37"/>
  <c r="D60" i="37"/>
  <c r="H59" i="37"/>
  <c r="D59" i="37"/>
  <c r="H58" i="37"/>
  <c r="D58" i="37"/>
  <c r="H57" i="37"/>
  <c r="D57" i="37"/>
  <c r="H56" i="37"/>
  <c r="D56" i="37"/>
  <c r="H55" i="37"/>
  <c r="D55" i="37"/>
  <c r="H54" i="37"/>
  <c r="D54" i="37"/>
  <c r="H53" i="37"/>
  <c r="D53" i="37"/>
  <c r="H52" i="37"/>
  <c r="H51" i="37"/>
  <c r="D51" i="37"/>
  <c r="H50" i="37"/>
  <c r="D50" i="37"/>
  <c r="H49" i="37"/>
  <c r="D49" i="37"/>
  <c r="H48" i="37"/>
  <c r="D48" i="37"/>
  <c r="H47" i="37"/>
  <c r="D47" i="37"/>
  <c r="H46" i="37"/>
  <c r="D46" i="37"/>
  <c r="H45" i="37"/>
  <c r="D45" i="37"/>
  <c r="H44" i="37"/>
  <c r="D44" i="37"/>
  <c r="H43" i="37"/>
  <c r="D43" i="37"/>
  <c r="H42" i="37"/>
  <c r="D42" i="37"/>
  <c r="H41" i="37"/>
  <c r="D41" i="37"/>
  <c r="H40" i="37"/>
  <c r="D40" i="37"/>
  <c r="H39" i="37"/>
  <c r="D39" i="37"/>
  <c r="H38" i="37"/>
  <c r="D38" i="37"/>
  <c r="H37" i="37"/>
  <c r="D37" i="37"/>
  <c r="H36" i="37"/>
  <c r="D36" i="37"/>
  <c r="H35" i="37"/>
  <c r="D35" i="37"/>
  <c r="H34" i="37"/>
  <c r="D34" i="37"/>
  <c r="H33" i="37"/>
  <c r="D33" i="37"/>
  <c r="H32" i="37"/>
  <c r="D32" i="37"/>
  <c r="H31" i="37"/>
  <c r="D31" i="37"/>
  <c r="H30" i="37"/>
  <c r="D30" i="37"/>
  <c r="H29" i="37"/>
  <c r="D29" i="37"/>
  <c r="H28" i="37"/>
  <c r="D28" i="37"/>
  <c r="H27" i="37"/>
  <c r="D27" i="37"/>
  <c r="H26" i="37"/>
  <c r="D26" i="37"/>
  <c r="H25" i="37"/>
  <c r="D25" i="37"/>
  <c r="H24" i="37"/>
  <c r="D24" i="37"/>
  <c r="H23" i="37"/>
  <c r="D23" i="37"/>
  <c r="H22" i="37"/>
  <c r="D22" i="37"/>
  <c r="H21" i="37"/>
  <c r="D21" i="37"/>
  <c r="D468" i="37"/>
  <c r="D467" i="37"/>
  <c r="B124" i="35"/>
  <c r="C143" i="47"/>
  <c r="C142" i="47"/>
  <c r="C141" i="47"/>
  <c r="C140" i="47"/>
  <c r="D143" i="47"/>
  <c r="D142" i="47"/>
  <c r="D141" i="47"/>
  <c r="D140" i="47"/>
  <c r="E143" i="47"/>
  <c r="E141" i="47"/>
  <c r="E140" i="47"/>
  <c r="F143" i="47"/>
  <c r="F142" i="47"/>
  <c r="F141" i="47"/>
  <c r="F140" i="47"/>
  <c r="G143" i="47"/>
  <c r="G141" i="47"/>
  <c r="G140" i="47"/>
  <c r="H143" i="47"/>
  <c r="H142" i="47"/>
  <c r="H141" i="47"/>
  <c r="H140" i="47"/>
  <c r="I141" i="47"/>
  <c r="I143" i="47"/>
  <c r="I142" i="47"/>
  <c r="I140" i="47"/>
  <c r="J143" i="47"/>
  <c r="J142" i="47"/>
  <c r="J141" i="47"/>
  <c r="J140" i="47"/>
  <c r="K140" i="47"/>
  <c r="K141" i="47"/>
  <c r="K143" i="47"/>
  <c r="K142" i="47"/>
  <c r="B140" i="47"/>
  <c r="B118" i="35"/>
  <c r="E140" i="46"/>
  <c r="E139" i="46"/>
  <c r="D140" i="46"/>
  <c r="D139" i="46"/>
  <c r="C140" i="46"/>
  <c r="C139" i="46"/>
  <c r="B139" i="46"/>
  <c r="B140" i="46"/>
  <c r="U105" i="46"/>
  <c r="T105" i="46"/>
  <c r="S105" i="46"/>
  <c r="R105" i="46"/>
  <c r="U104" i="46"/>
  <c r="T104" i="46"/>
  <c r="S104" i="46"/>
  <c r="R104" i="46"/>
  <c r="R98" i="46"/>
  <c r="B147" i="47" l="1"/>
  <c r="D146" i="47"/>
  <c r="E147" i="47"/>
  <c r="E146" i="47"/>
  <c r="C147" i="47"/>
  <c r="D147" i="47"/>
  <c r="C146" i="47"/>
  <c r="B146" i="47"/>
  <c r="K22" i="38" l="1"/>
  <c r="K21" i="38"/>
  <c r="H22" i="38"/>
  <c r="H21" i="38"/>
  <c r="E22" i="38"/>
  <c r="E21" i="38"/>
  <c r="B22" i="38"/>
  <c r="B21" i="38"/>
  <c r="E12" i="39"/>
  <c r="E13" i="39"/>
  <c r="T83" i="35"/>
  <c r="S82" i="35"/>
  <c r="O84" i="35"/>
  <c r="M82" i="35"/>
  <c r="M81" i="35"/>
  <c r="O81" i="35"/>
  <c r="N81" i="35"/>
  <c r="J118" i="35"/>
  <c r="I118" i="35"/>
  <c r="H118" i="35"/>
  <c r="G118" i="35"/>
  <c r="F118" i="35"/>
  <c r="E118" i="35"/>
  <c r="D118" i="35"/>
  <c r="C118" i="35"/>
  <c r="B120" i="35"/>
  <c r="B119" i="35"/>
  <c r="G121" i="35"/>
  <c r="G119" i="35"/>
  <c r="S84" i="35"/>
  <c r="R84" i="35"/>
  <c r="Q84" i="35"/>
  <c r="P84" i="35"/>
  <c r="N84" i="35"/>
  <c r="Q83" i="35"/>
  <c r="P83" i="35"/>
  <c r="N83" i="35"/>
  <c r="T82" i="35"/>
  <c r="R82" i="35"/>
  <c r="Q82" i="35"/>
  <c r="O82" i="35"/>
  <c r="N82" i="35"/>
  <c r="T81" i="35"/>
  <c r="S81" i="35"/>
  <c r="R81" i="35"/>
  <c r="Q81" i="35"/>
  <c r="P81" i="35"/>
  <c r="J121" i="35"/>
  <c r="I121" i="35"/>
  <c r="H121" i="35"/>
  <c r="J120" i="35"/>
  <c r="I120" i="35"/>
  <c r="H120" i="35"/>
  <c r="J119" i="35"/>
  <c r="I119" i="35"/>
  <c r="H119" i="35"/>
  <c r="G120" i="35"/>
  <c r="F121" i="35"/>
  <c r="F119" i="35"/>
  <c r="E121" i="35"/>
  <c r="E120" i="35"/>
  <c r="E119" i="35"/>
  <c r="D121" i="35"/>
  <c r="D119" i="35"/>
  <c r="C121" i="35"/>
  <c r="C120" i="35"/>
  <c r="C119" i="35"/>
  <c r="K18" i="34"/>
  <c r="K17" i="34"/>
  <c r="H18" i="34"/>
  <c r="H17" i="34"/>
  <c r="E18" i="34"/>
  <c r="E17" i="34"/>
  <c r="B18" i="34"/>
  <c r="B17" i="34"/>
  <c r="K23" i="3"/>
  <c r="K22" i="3"/>
  <c r="H23" i="3"/>
  <c r="H22" i="3"/>
  <c r="E23" i="3"/>
  <c r="E22" i="3"/>
  <c r="B23" i="3"/>
  <c r="B22" i="3"/>
  <c r="X61" i="37"/>
  <c r="X60" i="37"/>
  <c r="M61" i="37"/>
  <c r="X59" i="37"/>
  <c r="M60" i="37"/>
  <c r="X58" i="37"/>
  <c r="M59" i="37"/>
  <c r="X57" i="37"/>
  <c r="M58" i="37"/>
  <c r="X56" i="37"/>
  <c r="M57" i="37"/>
  <c r="X55" i="37"/>
  <c r="M56" i="37"/>
  <c r="M55" i="37"/>
  <c r="X51" i="37"/>
  <c r="M52" i="37"/>
  <c r="X50" i="37"/>
  <c r="M51" i="37"/>
  <c r="X49" i="37"/>
  <c r="M50" i="37"/>
  <c r="X48" i="37"/>
  <c r="M49" i="37"/>
  <c r="X47" i="37"/>
  <c r="M48" i="37"/>
  <c r="M47" i="37"/>
  <c r="U40" i="37"/>
  <c r="Q40" i="37"/>
  <c r="O40" i="37"/>
  <c r="U39" i="37"/>
  <c r="Q39" i="37"/>
  <c r="O39" i="37"/>
  <c r="U38" i="37"/>
  <c r="Q38" i="37"/>
  <c r="O38" i="37"/>
  <c r="U37" i="37"/>
  <c r="Q37" i="37"/>
  <c r="O37" i="37"/>
  <c r="U36" i="37"/>
  <c r="Q36" i="37"/>
  <c r="O36" i="37"/>
  <c r="U35" i="37"/>
  <c r="Q35" i="37"/>
  <c r="O35" i="37"/>
  <c r="U34" i="37"/>
  <c r="Q34" i="37"/>
  <c r="O34" i="37"/>
  <c r="U33" i="37"/>
  <c r="Q33" i="37"/>
  <c r="O33" i="37"/>
  <c r="U32" i="37"/>
  <c r="Q32" i="37"/>
  <c r="O32" i="37"/>
  <c r="U29" i="37"/>
  <c r="Q29" i="37"/>
  <c r="O29" i="37"/>
  <c r="U28" i="37"/>
  <c r="Q28" i="37"/>
  <c r="O28" i="37"/>
  <c r="U27" i="37"/>
  <c r="Q27" i="37"/>
  <c r="O27" i="37"/>
  <c r="U26" i="37"/>
  <c r="Q26" i="37"/>
  <c r="O26" i="37"/>
  <c r="U25" i="37"/>
  <c r="Q25" i="37"/>
  <c r="O25" i="37"/>
  <c r="U24" i="37"/>
  <c r="Q24" i="37"/>
  <c r="O24" i="37"/>
  <c r="U23" i="37"/>
  <c r="Q23" i="37"/>
  <c r="O23" i="37"/>
  <c r="U22" i="37"/>
  <c r="Q22" i="37"/>
  <c r="O22" i="37"/>
  <c r="U21" i="37"/>
  <c r="Q21" i="37"/>
  <c r="O21" i="37"/>
  <c r="P88" i="35" l="1"/>
  <c r="O88" i="35"/>
  <c r="M88" i="35"/>
  <c r="D125" i="35"/>
  <c r="M87" i="35"/>
  <c r="O87" i="35"/>
  <c r="B125" i="35"/>
  <c r="N88" i="35"/>
  <c r="C125" i="35"/>
  <c r="D124" i="35"/>
  <c r="E125" i="35"/>
  <c r="N87" i="35"/>
  <c r="P87" i="35"/>
  <c r="C124" i="35"/>
  <c r="E124" i="35"/>
</calcChain>
</file>

<file path=xl/sharedStrings.xml><?xml version="1.0" encoding="utf-8"?>
<sst xmlns="http://schemas.openxmlformats.org/spreadsheetml/2006/main" count="3103" uniqueCount="600">
  <si>
    <t>Embryo1</t>
  </si>
  <si>
    <t>Embryo3</t>
  </si>
  <si>
    <t>Embryo4</t>
  </si>
  <si>
    <t>Embryo5</t>
  </si>
  <si>
    <t>Embryo6</t>
  </si>
  <si>
    <t>Embryo7</t>
  </si>
  <si>
    <t>Embryo8</t>
  </si>
  <si>
    <t xml:space="preserve">Embryo2 </t>
  </si>
  <si>
    <t>AVERAGE</t>
  </si>
  <si>
    <t>STDEV</t>
  </si>
  <si>
    <t>VNC Length in µm</t>
  </si>
  <si>
    <t>N</t>
  </si>
  <si>
    <t>RN2-Gal4 / +</t>
  </si>
  <si>
    <t>CQ2-Gal4 / +</t>
  </si>
  <si>
    <t>RN2-Gal4 / UAS-TNT</t>
  </si>
  <si>
    <t>CQ2-Gal4 / UAS TNT</t>
  </si>
  <si>
    <t>Embryo</t>
  </si>
  <si>
    <t>Lifetime (s)</t>
  </si>
  <si>
    <t>Tract Length (µm)</t>
  </si>
  <si>
    <t xml:space="preserve"> </t>
  </si>
  <si>
    <t>Control</t>
  </si>
  <si>
    <t>RN2&gt;Hep</t>
  </si>
  <si>
    <t>Amplitude</t>
  </si>
  <si>
    <t>Current Density</t>
  </si>
  <si>
    <t>Current</t>
  </si>
  <si>
    <t>Voltage</t>
  </si>
  <si>
    <t>Resistance</t>
  </si>
  <si>
    <t>Charge</t>
  </si>
  <si>
    <t>Capacitance</t>
  </si>
  <si>
    <t>Recording</t>
  </si>
  <si>
    <t>Frequency</t>
  </si>
  <si>
    <t>Voltage Clamp</t>
  </si>
  <si>
    <t>VC DATA</t>
  </si>
  <si>
    <t>RAW DATA</t>
  </si>
  <si>
    <t>RMP start</t>
  </si>
  <si>
    <t>RMP end</t>
  </si>
  <si>
    <t>RMP Average</t>
  </si>
  <si>
    <t>Average</t>
  </si>
  <si>
    <t>Endogenously produced cholinergic SRCs and EPSPs  from aCC/RP2 motoneurons in late stage 17 embryos in control (RN2-Gal4 / CyO) and experimental lines (RN2-Gal4 &gt; UAS-HepCA)</t>
  </si>
  <si>
    <t>SPIKES PER EPSP</t>
  </si>
  <si>
    <t>For CC recordings :</t>
  </si>
  <si>
    <t>Control = 6 recordings from 6 animals</t>
  </si>
  <si>
    <t>Hep =  7 recordings from 6 animals</t>
  </si>
  <si>
    <t>For VC recordings:</t>
  </si>
  <si>
    <t>Control =   9 recordings from 7 animals</t>
  </si>
  <si>
    <t>Hep = 9 recordings from 7 animals</t>
  </si>
  <si>
    <t>* Data provided for use in Figures are highlighted in bold</t>
  </si>
  <si>
    <t>VNC Length comparison between RN-Gal4 / + and and the same condition overexpressing HepCA at different time periods stage 16 embryos</t>
  </si>
  <si>
    <t>RN2-Gal4 / UAS-HepCA (13-16)</t>
  </si>
  <si>
    <t>RN2-Gal4 / UAS-HepCA (13)</t>
  </si>
  <si>
    <t>RN2-Gal4 / UAS-HepCA (16)</t>
  </si>
  <si>
    <t>VNC Length comparison between CQ2-Gal4 / + and and the same condition overexpressing HepCA stage 16 embryos</t>
  </si>
  <si>
    <t>CQ2-Gal4 / UAS-HepCA</t>
  </si>
  <si>
    <t>Number, Lifetime and Velocity of Mitochondria in MzVum-Gal4 controls and the same condition overexpressing HepCA stage 16 embryos</t>
  </si>
  <si>
    <t>Embryo9</t>
  </si>
  <si>
    <t>Embryo10</t>
  </si>
  <si>
    <t>Embryo11</t>
  </si>
  <si>
    <t>Embryo12</t>
  </si>
  <si>
    <t>Embryo13</t>
  </si>
  <si>
    <t>Embryo14</t>
  </si>
  <si>
    <t>Embryo15</t>
  </si>
  <si>
    <t>RN2-Gal4 / UAS-Kir2.1</t>
  </si>
  <si>
    <t>CQ2-Gal4 / UAS-Kir2.1</t>
  </si>
  <si>
    <t>VNC Length comparison between RN2-Gal4 and CQ2-Gal4 controls and the same conditions overexpressing TNT in stage 16 embryos</t>
  </si>
  <si>
    <t>VNC Length comparison between RN2-Gal4 and CQ2-Gal4 controls and the same conditions overexpressing Kir2.1 in stage 16 embryos</t>
  </si>
  <si>
    <t>Number, Lifetime and Mean Velocity of Mitichondria in RN2-Gal4 controls and the same condition overexpressing HepCA in stage 16 embryos</t>
  </si>
  <si>
    <t>RN2-Gal4 / UAS-MitoGFP</t>
  </si>
  <si>
    <t># ISNs examined</t>
  </si>
  <si>
    <t>Mean Velocity µm/s</t>
  </si>
  <si>
    <t>Retrograde</t>
  </si>
  <si>
    <t>Paused</t>
  </si>
  <si>
    <t>Anterograde</t>
  </si>
  <si>
    <r>
      <t>TOTAL EMBRYOS</t>
    </r>
    <r>
      <rPr>
        <b/>
        <sz val="12"/>
        <color theme="1"/>
        <rFont val="Calibri"/>
        <family val="2"/>
        <charset val="129"/>
        <scheme val="minor"/>
      </rPr>
      <t>: 4</t>
    </r>
  </si>
  <si>
    <t>TOTAL ISNs: 9</t>
  </si>
  <si>
    <t>Mitochondrial Density &amp; Directionality in aCC/RP2 axons_Fig4c</t>
  </si>
  <si>
    <t>Density (N/um)</t>
  </si>
  <si>
    <t xml:space="preserve">Total mitochondria </t>
  </si>
  <si>
    <t>Retrograde moving mitochondria</t>
  </si>
  <si>
    <t>Anterograde moving mitochondria</t>
  </si>
  <si>
    <t>Embryo_1/ ISN_1</t>
  </si>
  <si>
    <t>Embryo_1/ ISN_2</t>
  </si>
  <si>
    <t>Embryo_2/ ISN_1</t>
  </si>
  <si>
    <t>Embryo_2/ ISN_2</t>
  </si>
  <si>
    <t>Embryo_3/ ISN_1</t>
  </si>
  <si>
    <t>Embryo_3/ ISN_2</t>
  </si>
  <si>
    <t>Embryo_4/ ISN_1</t>
  </si>
  <si>
    <t>Embryo_4/ ISN_2</t>
  </si>
  <si>
    <t>Embryo_4/ ISN_3</t>
  </si>
  <si>
    <t>St.Dev.</t>
  </si>
  <si>
    <t>Total mitochondrial Density</t>
  </si>
  <si>
    <t>Retrograde mitochondria density</t>
  </si>
  <si>
    <t>Paused mitochondria density</t>
  </si>
  <si>
    <t>Anterograde mitochondria Density</t>
  </si>
  <si>
    <t>Lifetime Range Distribution of motile mitochondria in aCC/RP2 axons_Fig4e</t>
  </si>
  <si>
    <t>% of Mitochondria in each Lifetime class</t>
  </si>
  <si>
    <t xml:space="preserve"> Lifetime Class</t>
  </si>
  <si>
    <t>0-10 s</t>
  </si>
  <si>
    <t>10-20 s</t>
  </si>
  <si>
    <t>20-30 s</t>
  </si>
  <si>
    <t>30-40 s</t>
  </si>
  <si>
    <t>40-50 s</t>
  </si>
  <si>
    <t>60-70 s</t>
  </si>
  <si>
    <t>70-80 s</t>
  </si>
  <si>
    <t>80-90 s</t>
  </si>
  <si>
    <t>50-60 s</t>
  </si>
  <si>
    <t>Distribution of motile mitochondria in aCC/RP2 axons by Mean Velocity_Fig4g</t>
  </si>
  <si>
    <t>% of Mitochondria in each Velocity class</t>
  </si>
  <si>
    <t xml:space="preserve"> Velocity Class</t>
  </si>
  <si>
    <t>0,1-0,35 um/s</t>
  </si>
  <si>
    <t>0,35-0,6 um/s</t>
  </si>
  <si>
    <t>0,6-0,85 um/s</t>
  </si>
  <si>
    <t>0,85-1,1 um/s</t>
  </si>
  <si>
    <t>1,1-1,35 um/s</t>
  </si>
  <si>
    <t>1,35-1,6 um/s</t>
  </si>
  <si>
    <t>1,6-1,85 um/s</t>
  </si>
  <si>
    <t>1,85-2,1 um/s</t>
  </si>
  <si>
    <t>2,1-2,35 um/s</t>
  </si>
  <si>
    <t>2,35-2,6 um/s</t>
  </si>
  <si>
    <t>2,6-2,85 um/s</t>
  </si>
  <si>
    <t>2,85-3,1 um/s</t>
  </si>
  <si>
    <t>Mitochondria</t>
  </si>
  <si>
    <t>Direction</t>
  </si>
  <si>
    <t>TOTAL ISNs: 8</t>
  </si>
  <si>
    <t xml:space="preserve">MITOCHONDRIA NUMBERS: (Total: 51 / Anterograde: 15 / Paused: 10 / Retrograde: 26)  </t>
  </si>
  <si>
    <t>RN2-Gal4/UAS-MitoGFP;UAS-HepCA</t>
  </si>
  <si>
    <t>RN2-Gal4/UAS-MitoGFP</t>
  </si>
  <si>
    <t xml:space="preserve">MITOCHONDRIA NUMBERS: (Total: 87 / Anterograde: 32 / Paused: 15 / Retrograde: 40)  </t>
  </si>
  <si>
    <t>90-100 s</t>
  </si>
  <si>
    <t>100-110 s</t>
  </si>
  <si>
    <t>110-120 s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Embryo 11</t>
  </si>
  <si>
    <t>TOTAL EMBRYOS: 6</t>
  </si>
  <si>
    <t xml:space="preserve">MITOCHONDRIA NUMBERS: (Total: 56 / Anterograde: 24 / Paused: 15 / Retrograde: 17)  </t>
  </si>
  <si>
    <t>Mitochondrial Density &amp; Directionality in VUM axons_Fig4d</t>
  </si>
  <si>
    <t>Embryo_2/ ISN_3</t>
  </si>
  <si>
    <t>Embryo_5/ ISN_1</t>
  </si>
  <si>
    <t>Embryo_6/ ISN_1</t>
  </si>
  <si>
    <t>Lifetime Range Distribution of motile mitochondria in VUM axons_Fig4f</t>
  </si>
  <si>
    <t>VUM-Gal4/UAS-MitoGFP</t>
  </si>
  <si>
    <t>Distribution of motile mitochondria in VUM axons by Mean Velocity_Fig4g</t>
  </si>
  <si>
    <t>VUM-Gal4/+</t>
  </si>
  <si>
    <t>TOTAL EMBRYOS: 5</t>
  </si>
  <si>
    <t xml:space="preserve">MITOCHONDRIA NUMBERS: (Total: 88 / Anterograde: 40 / Paused: 7 / Retrograde: 41)  </t>
  </si>
  <si>
    <t>VUM-Gal4/UAS-MitoGFP;UAS-HepCA</t>
  </si>
  <si>
    <t>Axonal length and wigggliness on RN2-Gal4RN2-Gal4 and the same condition overexpressing HepCA stage 16 embryos</t>
  </si>
  <si>
    <t>aCC intersegmental  nerve - RN2-Gal4 / +</t>
  </si>
  <si>
    <t>RP2 intersegmental  nerve - RN2-Gal4 / +</t>
  </si>
  <si>
    <t>aCC intersegmental  nerve - RN2-Gal4 / UAS-HepCA</t>
  </si>
  <si>
    <t>RP2 intersegmental  nerve - RN2-Gal4 / UAS-HepCA</t>
  </si>
  <si>
    <t>No</t>
  </si>
  <si>
    <t>PathID</t>
  </si>
  <si>
    <t>Path Name</t>
  </si>
  <si>
    <t>Path length</t>
  </si>
  <si>
    <t>Units</t>
  </si>
  <si>
    <t>StartX</t>
  </si>
  <si>
    <t>StartY</t>
  </si>
  <si>
    <t>StartZ</t>
  </si>
  <si>
    <t>EndX</t>
  </si>
  <si>
    <t>EndY</t>
  </si>
  <si>
    <t>EndZ</t>
  </si>
  <si>
    <t>aCC_1 (0)</t>
  </si>
  <si>
    <t>µm</t>
  </si>
  <si>
    <t>RP2_1 (123)</t>
  </si>
  <si>
    <t>aCC_1L (15)</t>
  </si>
  <si>
    <t>RP2_1 (11)</t>
  </si>
  <si>
    <t>aCC_1  (1)</t>
  </si>
  <si>
    <t>RP2_1 (124)</t>
  </si>
  <si>
    <t>aCC_1L (16)</t>
  </si>
  <si>
    <t>RP2_1 (12)</t>
  </si>
  <si>
    <t>aCC_1  (2)</t>
  </si>
  <si>
    <t>RP2_1 (125)</t>
  </si>
  <si>
    <t>RP2_1 (13)</t>
  </si>
  <si>
    <t>aCC_1  (3)</t>
  </si>
  <si>
    <t>RP2_1 (46)</t>
  </si>
  <si>
    <t>aCC_2L  (32)</t>
  </si>
  <si>
    <t>RP2_1 (14)</t>
  </si>
  <si>
    <t>aCC_1  (4)</t>
  </si>
  <si>
    <t>RP2_1 (47)</t>
  </si>
  <si>
    <t>aCC_2L  (33)</t>
  </si>
  <si>
    <t>aCC_1  (5)</t>
  </si>
  <si>
    <t>RP2_1 (48)</t>
  </si>
  <si>
    <t>aCC_2L  (36)</t>
  </si>
  <si>
    <t>RP2_2 (24)</t>
  </si>
  <si>
    <t>aCC_1  (6)</t>
  </si>
  <si>
    <t>RP2_1 (49)</t>
  </si>
  <si>
    <t>aCC_2L  (37)</t>
  </si>
  <si>
    <t>RP2_2 (25)</t>
  </si>
  <si>
    <t>aCC_1  (7)</t>
  </si>
  <si>
    <t>RP2_1 (50)</t>
  </si>
  <si>
    <t>aCC_2L  (38)</t>
  </si>
  <si>
    <t>RP2_2 (26)</t>
  </si>
  <si>
    <t>aCC_1  (8)</t>
  </si>
  <si>
    <t>RP2_1 (51)</t>
  </si>
  <si>
    <t>aCC_2L  (39)</t>
  </si>
  <si>
    <t>RP2_2 (27)</t>
  </si>
  <si>
    <t>aCC_1  (9)</t>
  </si>
  <si>
    <t>RP2_1 (52)</t>
  </si>
  <si>
    <t>aCC_2L (31)</t>
  </si>
  <si>
    <t>RP2_2 (28)</t>
  </si>
  <si>
    <t>aCC_1  (10)</t>
  </si>
  <si>
    <t>RP2_1 (53)</t>
  </si>
  <si>
    <t>aCC_2L (34)</t>
  </si>
  <si>
    <t>RP2_2 (29)</t>
  </si>
  <si>
    <t>aCC_1  (11)</t>
  </si>
  <si>
    <t>RP2_1(45)</t>
  </si>
  <si>
    <t>RP2_2 (30)</t>
  </si>
  <si>
    <t>aCC_1 (13)</t>
  </si>
  <si>
    <t>aCC1 (1)</t>
  </si>
  <si>
    <t>aCC_1 (14)</t>
  </si>
  <si>
    <t>RP2_1L (126)</t>
  </si>
  <si>
    <t>aCC1 (3)</t>
  </si>
  <si>
    <t>RP2_2L (40)</t>
  </si>
  <si>
    <t>aCC_1 (15)</t>
  </si>
  <si>
    <t>RP2_1L (54)</t>
  </si>
  <si>
    <t>aCC1 (4)</t>
  </si>
  <si>
    <t>RP2_2L (41)</t>
  </si>
  <si>
    <t>aCC_1  (18)</t>
  </si>
  <si>
    <t>RP2_1L (55)</t>
  </si>
  <si>
    <t>aCC1 (5)</t>
  </si>
  <si>
    <t>RP2_2L (42)</t>
  </si>
  <si>
    <t>aCC_1  (19)</t>
  </si>
  <si>
    <t>RP2_1L (56)</t>
  </si>
  <si>
    <t>aCC1 (6)</t>
  </si>
  <si>
    <t>RP2_2L (43)</t>
  </si>
  <si>
    <t>RP2_1L (57)</t>
  </si>
  <si>
    <t>aCC1 (8)</t>
  </si>
  <si>
    <t>RP2_2L (47)</t>
  </si>
  <si>
    <t>aCC_1L (21)</t>
  </si>
  <si>
    <t>RP2_1L (58)</t>
  </si>
  <si>
    <t>RP2_2L (48)</t>
  </si>
  <si>
    <t>aCC_1L (24)</t>
  </si>
  <si>
    <t>RP2_1L (59)</t>
  </si>
  <si>
    <t>aCC2  (21)</t>
  </si>
  <si>
    <t>RP2_2L (49)</t>
  </si>
  <si>
    <t>aCC_1L (25)</t>
  </si>
  <si>
    <t>RP2_1L (60)</t>
  </si>
  <si>
    <t>aCC2  (22)</t>
  </si>
  <si>
    <t>aCC_1L (27)</t>
  </si>
  <si>
    <t>RP2_1L (61)</t>
  </si>
  <si>
    <t>aCC2  (23)</t>
  </si>
  <si>
    <t>RP2_1 (17)</t>
  </si>
  <si>
    <t>aCC_1L (28)</t>
  </si>
  <si>
    <t>RP2_1L (62)</t>
  </si>
  <si>
    <t>aCC2 (17)</t>
  </si>
  <si>
    <t>RP2_1 (18)</t>
  </si>
  <si>
    <t>aCC_1L (116)</t>
  </si>
  <si>
    <t>RP2_1L (63)</t>
  </si>
  <si>
    <t>aCC2 (19)</t>
  </si>
  <si>
    <t>aCC_1L (117)</t>
  </si>
  <si>
    <t>RP2_1L (64)</t>
  </si>
  <si>
    <t>aCC2 (20)</t>
  </si>
  <si>
    <t>RP2_1L  (22)</t>
  </si>
  <si>
    <t>aCC_1L (118)</t>
  </si>
  <si>
    <t>RP2_1L (65)</t>
  </si>
  <si>
    <t>aCC2(18)</t>
  </si>
  <si>
    <t>RP2_1L  (23)</t>
  </si>
  <si>
    <t>aCC_1L (119)</t>
  </si>
  <si>
    <t>RP2_1L (66)</t>
  </si>
  <si>
    <t>RP2_1L (19)</t>
  </si>
  <si>
    <t>aCC_1L (120)</t>
  </si>
  <si>
    <t>RP2_1L (67)</t>
  </si>
  <si>
    <t>aCC_1L (42)</t>
  </si>
  <si>
    <t>RP2_1L (24)</t>
  </si>
  <si>
    <t>aCC_1L (122)</t>
  </si>
  <si>
    <t>aCC_1L (43)</t>
  </si>
  <si>
    <t>RP2_1L (48)</t>
  </si>
  <si>
    <t>RP2_2 (101)</t>
  </si>
  <si>
    <t>aCC_1L (46)</t>
  </si>
  <si>
    <t>aCC_2 (30)</t>
  </si>
  <si>
    <t>RP2_2 (87)</t>
  </si>
  <si>
    <t>aCC_1L (47)</t>
  </si>
  <si>
    <t>RP2_2 (10)</t>
  </si>
  <si>
    <t>aCC_2 (31)</t>
  </si>
  <si>
    <t>RP2_2 (88)</t>
  </si>
  <si>
    <t>RP2_2 (11)</t>
  </si>
  <si>
    <t>aCC_2 (33)</t>
  </si>
  <si>
    <t>RP2_2 (91)</t>
  </si>
  <si>
    <t>aCC_3 (25)</t>
  </si>
  <si>
    <t>RP2_2 (58)</t>
  </si>
  <si>
    <t>aCC_2 (34)</t>
  </si>
  <si>
    <t>RP2_2 (95)</t>
  </si>
  <si>
    <t>aCC_3 (26)</t>
  </si>
  <si>
    <t>RP2_2 (61)</t>
  </si>
  <si>
    <t>aCC_2 (35)</t>
  </si>
  <si>
    <t>RP2_2 (96)</t>
  </si>
  <si>
    <t>aCC_3 (28)</t>
  </si>
  <si>
    <t>RP2_2 (7)</t>
  </si>
  <si>
    <t>aCC_2 (36)</t>
  </si>
  <si>
    <t>RP2_2 (99)</t>
  </si>
  <si>
    <t>aCC_3(27)</t>
  </si>
  <si>
    <t>RP2_2 (8)</t>
  </si>
  <si>
    <t>aCC_2 (37)</t>
  </si>
  <si>
    <t>RP2_2 (9)</t>
  </si>
  <si>
    <t>aCC_2 (38)</t>
  </si>
  <si>
    <t>RP2_2L (102)</t>
  </si>
  <si>
    <t>aCC1 (14)</t>
  </si>
  <si>
    <t>aCC_2 (140)</t>
  </si>
  <si>
    <t>RP2_2L (103)</t>
  </si>
  <si>
    <t>aCC1 (15)</t>
  </si>
  <si>
    <t>RP2_2L (50)</t>
  </si>
  <si>
    <t>RP2_2L (107)</t>
  </si>
  <si>
    <t>aCC1 (16)</t>
  </si>
  <si>
    <t>RP2_2L (51)</t>
  </si>
  <si>
    <t>aCC_3 (129)</t>
  </si>
  <si>
    <t>RP2_2L (110)</t>
  </si>
  <si>
    <t>RP2_2L (52)</t>
  </si>
  <si>
    <t>aCC_3 (132)</t>
  </si>
  <si>
    <t>RP2_2L (111)</t>
  </si>
  <si>
    <t>aCC2 (0)</t>
  </si>
  <si>
    <t>RP2_2L (53)</t>
  </si>
  <si>
    <t>aCC_3 (133)</t>
  </si>
  <si>
    <t>RP2_2L (112)</t>
  </si>
  <si>
    <t>aCC2 (2)</t>
  </si>
  <si>
    <t>RP2_2L (54)</t>
  </si>
  <si>
    <t>aCC_3 (134)</t>
  </si>
  <si>
    <t>RP2_2L (113)</t>
  </si>
  <si>
    <t>aCC2 (3)</t>
  </si>
  <si>
    <t>RP2_2L (56)</t>
  </si>
  <si>
    <t>aCC_3 (136)</t>
  </si>
  <si>
    <t>RP2_2L(104)</t>
  </si>
  <si>
    <t>aCC2 (4)</t>
  </si>
  <si>
    <t>RP2_2L (57)</t>
  </si>
  <si>
    <t>aCC_3 (137)</t>
  </si>
  <si>
    <t>RP2_2L(105)</t>
  </si>
  <si>
    <t>aCC2 (62)</t>
  </si>
  <si>
    <t>aCC_3 (138)</t>
  </si>
  <si>
    <t>RP2_3 (37)</t>
  </si>
  <si>
    <t>aCC_3 (139)</t>
  </si>
  <si>
    <t>RP2_3 (68)</t>
  </si>
  <si>
    <t>Total Embryos</t>
  </si>
  <si>
    <t>RP2_3 (39)</t>
  </si>
  <si>
    <t>RP2_3 (69)</t>
  </si>
  <si>
    <t>Total aCC neurons</t>
  </si>
  <si>
    <t>RP2_3(38)</t>
  </si>
  <si>
    <t>aCC_3L (40)</t>
  </si>
  <si>
    <t>RP2_3 (70)</t>
  </si>
  <si>
    <t>Dendrites</t>
  </si>
  <si>
    <t>aCC_3L (41)</t>
  </si>
  <si>
    <t>RP2_3 (71)</t>
  </si>
  <si>
    <t>Average Dendrite Length</t>
  </si>
  <si>
    <t>RP2_3L (30)</t>
  </si>
  <si>
    <t>aCC_3L(42)</t>
  </si>
  <si>
    <t>RP2_3 (72)</t>
  </si>
  <si>
    <t>SD Dendrite Length</t>
  </si>
  <si>
    <t>RP2_3L (32)</t>
  </si>
  <si>
    <t>aCC_3L (43)</t>
  </si>
  <si>
    <t>RP2_3 (73)</t>
  </si>
  <si>
    <t>Dendrites/aCC</t>
  </si>
  <si>
    <t>RP2_3L (33)</t>
  </si>
  <si>
    <t>aCC_3L (44)</t>
  </si>
  <si>
    <t>RP2_3 (74)</t>
  </si>
  <si>
    <t>RP2_3L (34)</t>
  </si>
  <si>
    <t>RP2_3 (75)</t>
  </si>
  <si>
    <t>RP2_3L(36)</t>
  </si>
  <si>
    <t>aCC1 (0)</t>
  </si>
  <si>
    <t>RP2_3 (76)</t>
  </si>
  <si>
    <t>RP2_3 (77)</t>
  </si>
  <si>
    <t>aCC1 (2)</t>
  </si>
  <si>
    <t>RP2_3 (78)</t>
  </si>
  <si>
    <t>TOTAL RP2 neurons</t>
  </si>
  <si>
    <t>RP2_3 (79)</t>
  </si>
  <si>
    <t>RP2_3L  (81)</t>
  </si>
  <si>
    <t>RP2_3L  (82)</t>
  </si>
  <si>
    <t>Dendrites/RP2</t>
  </si>
  <si>
    <t>aCC1 (7)</t>
  </si>
  <si>
    <t>RP2_3L  (83)</t>
  </si>
  <si>
    <t>aCC1 (61)</t>
  </si>
  <si>
    <t>RP2_3L  (84)</t>
  </si>
  <si>
    <t>RP2_3L  (86)</t>
  </si>
  <si>
    <t>aCC1_L (10)</t>
  </si>
  <si>
    <t>RP2_3L (115)</t>
  </si>
  <si>
    <t>aCC1_L  (11)</t>
  </si>
  <si>
    <t>RP2_3L (80)</t>
  </si>
  <si>
    <t>aCC1_L  (12)</t>
  </si>
  <si>
    <t>RP2_3L (85)</t>
  </si>
  <si>
    <t>aCC1_L  (13)</t>
  </si>
  <si>
    <t>aCC1_L (44)</t>
  </si>
  <si>
    <t>RP2_1 (31)</t>
  </si>
  <si>
    <t>aCC1_L (45)</t>
  </si>
  <si>
    <t>RP2_1 (32)</t>
  </si>
  <si>
    <t>aCC1_L(46)</t>
  </si>
  <si>
    <t>RP2_1 (33)</t>
  </si>
  <si>
    <t>RP2_1 (35)</t>
  </si>
  <si>
    <t>aCC2_L  (14)</t>
  </si>
  <si>
    <t>RP2_1 (36)</t>
  </si>
  <si>
    <t>aCC2_L (15)</t>
  </si>
  <si>
    <t>RP2_1 (37)</t>
  </si>
  <si>
    <t>aCC2_L (16)</t>
  </si>
  <si>
    <t>RP2_1(34)</t>
  </si>
  <si>
    <t>aCC2_L (17)</t>
  </si>
  <si>
    <t>aCC2_L (18)</t>
  </si>
  <si>
    <t>RP2_1L  (48)</t>
  </si>
  <si>
    <t>aCC2_L (38)</t>
  </si>
  <si>
    <t>RP2_1L  (49)</t>
  </si>
  <si>
    <t>aCC2_L  (39)</t>
  </si>
  <si>
    <t>RP2_1L  (50)</t>
  </si>
  <si>
    <t>aCC2_L  (40)</t>
  </si>
  <si>
    <t>RP2_1L  (51)</t>
  </si>
  <si>
    <t>aCC2_L  (41)</t>
  </si>
  <si>
    <t>RP2_1L  (53)</t>
  </si>
  <si>
    <t>aCC2_L  (42)</t>
  </si>
  <si>
    <t>RP2_1L  (54)</t>
  </si>
  <si>
    <t>aCC2_L  (43)</t>
  </si>
  <si>
    <t>RP2_1L  (56)</t>
  </si>
  <si>
    <t>RP2_1L  (57)</t>
  </si>
  <si>
    <t>aCC 3 (19)</t>
  </si>
  <si>
    <t>RP2_1L  (58)</t>
  </si>
  <si>
    <t>aCC 3 (20)</t>
  </si>
  <si>
    <t>RP2_1L  (59)</t>
  </si>
  <si>
    <t>aCC 3 (21)</t>
  </si>
  <si>
    <t>RP2_1L  (60)</t>
  </si>
  <si>
    <t>aCC 3 (22)</t>
  </si>
  <si>
    <t>RP2_1L (47)</t>
  </si>
  <si>
    <t>aCC 3(23)</t>
  </si>
  <si>
    <t>RP2_1L (52)</t>
  </si>
  <si>
    <t>aCC 3 (24)</t>
  </si>
  <si>
    <t>RP2_2L (62)</t>
  </si>
  <si>
    <t>aCC3_L (25)</t>
  </si>
  <si>
    <t>RP2_2L (63)</t>
  </si>
  <si>
    <t>aCC3_L (26)</t>
  </si>
  <si>
    <t>RP2_2L (64)</t>
  </si>
  <si>
    <t>aCC3_L (27)</t>
  </si>
  <si>
    <t>RP2_2L (65)</t>
  </si>
  <si>
    <t>aCC3_L (28)</t>
  </si>
  <si>
    <t>aCC3_L (29)</t>
  </si>
  <si>
    <t>aCC3_L (30)</t>
  </si>
  <si>
    <t>RP2_3L (74)</t>
  </si>
  <si>
    <t>RP2_3L (75)</t>
  </si>
  <si>
    <t>RP2_3L (76)</t>
  </si>
  <si>
    <t>aCC1 (9)</t>
  </si>
  <si>
    <t>aCC1_L (11)</t>
  </si>
  <si>
    <t>aCC1_L(15)</t>
  </si>
  <si>
    <t>aCC1_L (16)</t>
  </si>
  <si>
    <t>aCC1_L (19)</t>
  </si>
  <si>
    <t>aCC1_L(22)</t>
  </si>
  <si>
    <t>aCC2_L (26)</t>
  </si>
  <si>
    <t>RP2_2L  (66)</t>
  </si>
  <si>
    <t>aCC2_L (27)</t>
  </si>
  <si>
    <t>RP2_2L  (67)</t>
  </si>
  <si>
    <t>aCC2_L (28)</t>
  </si>
  <si>
    <t>RP2_2L  (68)</t>
  </si>
  <si>
    <t>aCC2_L (30)</t>
  </si>
  <si>
    <t>RP2_2L  (69)</t>
  </si>
  <si>
    <t>aCC2_L (32)</t>
  </si>
  <si>
    <t>RP2_2L  (70)</t>
  </si>
  <si>
    <t>aCC2_L (33)</t>
  </si>
  <si>
    <t>RP2_2L  (79)</t>
  </si>
  <si>
    <t>aCC2_L (34)</t>
  </si>
  <si>
    <t>aCC2_L (37)</t>
  </si>
  <si>
    <t>RP2_2L (75)</t>
  </si>
  <si>
    <t>aCC2_L (39)</t>
  </si>
  <si>
    <t>aCC2_L (40)</t>
  </si>
  <si>
    <t>RP2_3L (84)</t>
  </si>
  <si>
    <t>aCC2_L (41)</t>
  </si>
  <si>
    <t>RP2_3L (86)</t>
  </si>
  <si>
    <t>aCC2_L (42)</t>
  </si>
  <si>
    <t>RP2_3L (87)</t>
  </si>
  <si>
    <t>aCC2_L (43)</t>
  </si>
  <si>
    <t>RP2_3L (88)</t>
  </si>
  <si>
    <t>RP2_3L (89)</t>
  </si>
  <si>
    <t>aCC3_L (44)</t>
  </si>
  <si>
    <t>RP2_3L (90)</t>
  </si>
  <si>
    <t>aCC3_L (45)</t>
  </si>
  <si>
    <t>RP2_3L (91)</t>
  </si>
  <si>
    <t>aCC3_L (46)</t>
  </si>
  <si>
    <t>RP2_3L (92)</t>
  </si>
  <si>
    <t>aCC3_L (47)</t>
  </si>
  <si>
    <t>RP2_3L(85)</t>
  </si>
  <si>
    <t>aCC3_L (48)</t>
  </si>
  <si>
    <t>aCC3_L (49)</t>
  </si>
  <si>
    <t>aCC3_L (50)</t>
  </si>
  <si>
    <t>aCC3_L (51)</t>
  </si>
  <si>
    <t>aCC3_L (52)</t>
  </si>
  <si>
    <t>aCC3_L (53)</t>
  </si>
  <si>
    <t>aCC3_L (54)</t>
  </si>
  <si>
    <t>Dendrites number and length on RN2-Gal4 and the same condition overexpressing HepCA stage 16 embryos</t>
  </si>
  <si>
    <t>RN2-Gal4 / UAS-MitoGFP; UAS HepCA</t>
  </si>
  <si>
    <t>MzVUM-Gal4 / UAS-MitoGFP</t>
  </si>
  <si>
    <t>MzVUM-Gal4 / UAS-MitoGFP; UAS HepCA</t>
  </si>
  <si>
    <t>Embryo_3/ ISN_3</t>
  </si>
  <si>
    <t>Lifetime Range Distribution of motile synaptic vesicles in aCC/RP2 axons</t>
  </si>
  <si>
    <t>Distribution of motile synaptic vesicles in aCC/RP2 axons by Mean Velocity</t>
  </si>
  <si>
    <t>% of synaptic vesicles in each Lifetime class</t>
  </si>
  <si>
    <t>% of synaptic vesicles in each Velocity class</t>
  </si>
  <si>
    <t>RN2-Gal4/UAS-SytGFP;UAS-HepCA</t>
  </si>
  <si>
    <t>TOTAL ISNs: 10</t>
  </si>
  <si>
    <t>Embryo_1/ ISN_3</t>
  </si>
  <si>
    <t>RN2-Gal4 / UAS-SytGFP; UAS HepCA</t>
  </si>
  <si>
    <t xml:space="preserve">Synaptic Vesicles NUMBERS: (Total: 67 / Anterograde: 28 / Paused: 5 / Retrograde: 34)  </t>
  </si>
  <si>
    <t>Synaptic Vesicles Density &amp; Directionality in aCC/RP2 axons_Fig4c</t>
  </si>
  <si>
    <t xml:space="preserve">Total Synaptic Vesicles </t>
  </si>
  <si>
    <t>Retrograde moving synaptic vesicle</t>
  </si>
  <si>
    <t>Anterograde moving synaptic vesicle</t>
  </si>
  <si>
    <t>Retrograde synaptic vesicle density</t>
  </si>
  <si>
    <t>Paused synaptic vesicle density</t>
  </si>
  <si>
    <t>Anterograde synaptic vesicle Density</t>
  </si>
  <si>
    <t xml:space="preserve">Total synaptic vesicle </t>
  </si>
  <si>
    <t>Lifetime Range Distribution of motile synaptic vesicle in aCC/RP2 axons_Fig4e</t>
  </si>
  <si>
    <t>% of synaptic vesicle in each Lifetime class</t>
  </si>
  <si>
    <t>Distribution of motile synaptic vesicle in aCC/RP2 axons by Mean Velocity_Fig4g</t>
  </si>
  <si>
    <t>% of synaptic vesicle in each Velocity class</t>
  </si>
  <si>
    <t>synaptic vesicle</t>
  </si>
  <si>
    <t>RN2-Gal4 / UAS-SytGFP</t>
  </si>
  <si>
    <t>Total synaptic vesicle Density</t>
  </si>
  <si>
    <t>Embryo_1/ ISN_4</t>
  </si>
  <si>
    <t>Embryo_3/ ISN_4</t>
  </si>
  <si>
    <t>TOTAL ISNs: 14</t>
  </si>
  <si>
    <t xml:space="preserve">Synaptic Vesicles NUMBERS: (Total: 97 / Anterograde: 46 / Paused: 6 / Retrograde: 45)  </t>
  </si>
  <si>
    <t>synaptic vesicle Density &amp; Directionality in aCC/RP2 axons</t>
  </si>
  <si>
    <t>RN2-Gal4/UAS-SytGFP</t>
  </si>
  <si>
    <t>MzVUM-Gal4 / UAS-SytGFP; UAS HepCA</t>
  </si>
  <si>
    <t xml:space="preserve">Synaptic Vesicles NUMBERS: (Total: 108 / Anterograde: 45 / Paused: 23 / Retrograde: 39)  </t>
  </si>
  <si>
    <t>Embryo_4/ ISN_4</t>
  </si>
  <si>
    <t>Embryo_4/ ISN_5</t>
  </si>
  <si>
    <t>Embryo_5/ ISN_2</t>
  </si>
  <si>
    <t>Embryo_5/ ISN_4</t>
  </si>
  <si>
    <t>MzVUM-Gal4/UAS-SytGFP</t>
  </si>
  <si>
    <t>Embryo_5/ ISN_3</t>
  </si>
  <si>
    <t>Embryo_6/ ISN_2</t>
  </si>
  <si>
    <t>Embryo_6/ ISN_3</t>
  </si>
  <si>
    <t xml:space="preserve">Synaptic Vesicles NUMBERS: (Total: 87 / Anterograde: 32 / Paused: 18 / Retrograde: 37)  </t>
  </si>
  <si>
    <t>MzVUM-Gal4 / UAS-SytGFP</t>
  </si>
  <si>
    <t>Width (µm)</t>
  </si>
  <si>
    <t>Depth (µm)</t>
  </si>
  <si>
    <t>Height (µm)</t>
  </si>
  <si>
    <t>aCC 2L</t>
  </si>
  <si>
    <t>aCC 1R</t>
  </si>
  <si>
    <t>aCC 1L</t>
  </si>
  <si>
    <t>aCC 2R</t>
  </si>
  <si>
    <t>aCC 3R</t>
  </si>
  <si>
    <t>aCC 3L</t>
  </si>
  <si>
    <t>aCC 4L</t>
  </si>
  <si>
    <t>aCC 4R</t>
  </si>
  <si>
    <t>aCC 5R</t>
  </si>
  <si>
    <t>aCC 5L</t>
  </si>
  <si>
    <t>Path length (3D)</t>
  </si>
  <si>
    <t>aCC intersegmental  Axon - RN2-Gal4 / +</t>
  </si>
  <si>
    <t>RP2 intersegmental  Axon - RN2-Gal4 / +</t>
  </si>
  <si>
    <t>pCC Longitudinal  Axon - RN2-Gal4 / +</t>
  </si>
  <si>
    <t>pCC 1R</t>
  </si>
  <si>
    <t>pCC 1L</t>
  </si>
  <si>
    <t>pCC 2R</t>
  </si>
  <si>
    <t>pCC 2L</t>
  </si>
  <si>
    <t>pCC 3R</t>
  </si>
  <si>
    <t>pCC 3L</t>
  </si>
  <si>
    <t>pCC 4R</t>
  </si>
  <si>
    <t>pCC 4L</t>
  </si>
  <si>
    <t>pCC 5R</t>
  </si>
  <si>
    <t>pCC 5L</t>
  </si>
  <si>
    <t>RP2 1R</t>
  </si>
  <si>
    <t>RP2 1L</t>
  </si>
  <si>
    <t>RP2 2R</t>
  </si>
  <si>
    <t>RP2 2L</t>
  </si>
  <si>
    <t>RP2 3R</t>
  </si>
  <si>
    <t>RP2 3L</t>
  </si>
  <si>
    <t>RP2 4R</t>
  </si>
  <si>
    <t>RP2 4L</t>
  </si>
  <si>
    <t>RP2 5R</t>
  </si>
  <si>
    <t>RP2 5L</t>
  </si>
  <si>
    <t>aCC intersegmental  Axon - RN2-Gal4 /UAS-HepCA</t>
  </si>
  <si>
    <t>pCC Longitudinal  Axon - RN2-Gal4 /UAS-HepCA</t>
  </si>
  <si>
    <t>RP2 intersegmental  Axon - RN2-Gal4 /UAS-HepCA</t>
  </si>
  <si>
    <t>RP2 6R</t>
  </si>
  <si>
    <t>RP2 6L</t>
  </si>
  <si>
    <t>aCC 6R</t>
  </si>
  <si>
    <t>aCC6L</t>
  </si>
  <si>
    <t>aCC 6L</t>
  </si>
  <si>
    <t>AXONAL LENGTH</t>
  </si>
  <si>
    <t>Total aCC Axons</t>
  </si>
  <si>
    <t>Average aCC Axons Length</t>
  </si>
  <si>
    <t>SD aCC Axons Length</t>
  </si>
  <si>
    <t>Total pCC Axons</t>
  </si>
  <si>
    <t>Average pCC Axons Length</t>
  </si>
  <si>
    <t>SD pCC Axons Length</t>
  </si>
  <si>
    <t>Total RP2 Axons</t>
  </si>
  <si>
    <t>Average RP2 Axons Length</t>
  </si>
  <si>
    <t>SD RP2 Axons Length</t>
  </si>
  <si>
    <t>AXONAL WIGGLINESS</t>
  </si>
  <si>
    <t>Path length 2D</t>
  </si>
  <si>
    <t>Euclidian length 2D</t>
  </si>
  <si>
    <t>Ratio 2D</t>
  </si>
  <si>
    <t>pCC Longitudinal  Axon - RN2-Gal4 / UAS-HepCA</t>
  </si>
  <si>
    <t>RP2 intersegmental  Axon - RN2-Gal4 / UAS-HepCA</t>
  </si>
  <si>
    <t>aCC intersegmental  Axon - RN2-Gal4 / UAS-HepCA</t>
  </si>
  <si>
    <t>aCC Axons Average Wiggliness (Ratio 2D)</t>
  </si>
  <si>
    <t>pCC Axons Average Wiggliness (Ratio 2D)</t>
  </si>
  <si>
    <t>RP2 Axons Average Wiggliness (Ratio 2D)</t>
  </si>
  <si>
    <t>aCC Axons SD Wiggliness (Ratio 2D)</t>
  </si>
  <si>
    <t>RP2 Axons SD Wiggliness (Ratio 2D)</t>
  </si>
  <si>
    <t>pCC Axons SD Wiggliness (Ratio 2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#,##0.000"/>
    <numFmt numFmtId="166" formatCode="0.000"/>
  </numFmts>
  <fonts count="73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charset val="134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</font>
    <font>
      <sz val="12"/>
      <color rgb="FF660066"/>
      <name val="Calibri"/>
      <family val="2"/>
    </font>
    <font>
      <sz val="12"/>
      <color rgb="FF660066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2"/>
      <color rgb="FF000000"/>
      <name val="Calibri"/>
      <family val="2"/>
      <charset val="136"/>
      <scheme val="minor"/>
    </font>
    <font>
      <b/>
      <sz val="12"/>
      <color rgb="FF660066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i/>
      <sz val="12"/>
      <name val="Calibri"/>
      <family val="2"/>
    </font>
    <font>
      <sz val="12"/>
      <color rgb="FF0432FF"/>
      <name val="Calibri (Body)"/>
    </font>
    <font>
      <sz val="12"/>
      <color rgb="FF0432FF"/>
      <name val="Calibri"/>
      <family val="2"/>
      <scheme val="minor"/>
    </font>
    <font>
      <sz val="12"/>
      <color rgb="FFFF2600"/>
      <name val="Calibri (Body)"/>
    </font>
    <font>
      <sz val="12"/>
      <color rgb="FF7030A0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b/>
      <sz val="12"/>
      <color theme="1"/>
      <name val="Calibri"/>
      <family val="2"/>
      <charset val="134"/>
      <scheme val="minor"/>
    </font>
    <font>
      <sz val="12"/>
      <color rgb="FFFF2600"/>
      <name val="Calibri"/>
      <family val="2"/>
      <charset val="134"/>
      <scheme val="minor"/>
    </font>
    <font>
      <sz val="12"/>
      <color rgb="FFFF2600"/>
      <name val="Calibri"/>
      <family val="2"/>
      <scheme val="minor"/>
    </font>
    <font>
      <sz val="12"/>
      <color rgb="FFFF2600"/>
      <name val="Calibri"/>
      <family val="2"/>
    </font>
    <font>
      <b/>
      <sz val="12"/>
      <color rgb="FF0432FF"/>
      <name val="Calibri"/>
      <family val="2"/>
      <charset val="134"/>
      <scheme val="minor"/>
    </font>
    <font>
      <b/>
      <sz val="12"/>
      <color rgb="FFFF2600"/>
      <name val="Calibri"/>
      <family val="2"/>
      <scheme val="minor"/>
    </font>
    <font>
      <b/>
      <sz val="12"/>
      <color rgb="FFFF2600"/>
      <name val="Calibri"/>
      <family val="2"/>
      <charset val="129"/>
      <scheme val="minor"/>
    </font>
    <font>
      <b/>
      <sz val="12"/>
      <color rgb="FF7030A0"/>
      <name val="Calibri"/>
      <family val="2"/>
      <charset val="129"/>
      <scheme val="minor"/>
    </font>
    <font>
      <b/>
      <sz val="12"/>
      <color rgb="FF0432FF"/>
      <name val="Calibri"/>
      <family val="2"/>
      <charset val="129"/>
      <scheme val="minor"/>
    </font>
    <font>
      <sz val="12"/>
      <color rgb="FF660066"/>
      <name val="Calibri (Body)"/>
    </font>
    <font>
      <b/>
      <sz val="12"/>
      <color rgb="FF660066"/>
      <name val="Calibri"/>
      <family val="2"/>
      <charset val="134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974706"/>
      <name val="Calibri"/>
      <family val="2"/>
      <scheme val="minor"/>
    </font>
    <font>
      <b/>
      <sz val="12"/>
      <color rgb="FF632523"/>
      <name val="Calibri"/>
      <family val="2"/>
      <scheme val="minor"/>
    </font>
    <font>
      <b/>
      <sz val="12"/>
      <color rgb="FF963634"/>
      <name val="Calibri"/>
      <family val="2"/>
      <scheme val="minor"/>
    </font>
    <font>
      <b/>
      <sz val="12"/>
      <color rgb="FF215967"/>
      <name val="Calibri"/>
      <family val="2"/>
      <scheme val="minor"/>
    </font>
    <font>
      <b/>
      <sz val="12"/>
      <color rgb="FF366092"/>
      <name val="Calibri"/>
      <family val="2"/>
      <scheme val="minor"/>
    </font>
    <font>
      <b/>
      <sz val="12"/>
      <color rgb="FF60497A"/>
      <name val="Calibri"/>
      <family val="2"/>
      <scheme val="minor"/>
    </font>
    <font>
      <b/>
      <sz val="12"/>
      <color rgb="FF244062"/>
      <name val="Calibri"/>
      <family val="2"/>
      <scheme val="minor"/>
    </font>
    <font>
      <b/>
      <sz val="12"/>
      <color rgb="FF4F6228"/>
      <name val="Calibri"/>
      <family val="2"/>
      <scheme val="minor"/>
    </font>
    <font>
      <b/>
      <sz val="12"/>
      <color rgb="FF3366FF"/>
      <name val="Calibri"/>
      <family val="2"/>
      <scheme val="minor"/>
    </font>
    <font>
      <b/>
      <sz val="12"/>
      <color rgb="FFB1A0C7"/>
      <name val="Calibri"/>
      <family val="2"/>
      <scheme val="minor"/>
    </font>
    <font>
      <b/>
      <sz val="12"/>
      <color rgb="FFFF6600"/>
      <name val="Calibri"/>
      <family val="2"/>
      <scheme val="minor"/>
    </font>
    <font>
      <b/>
      <sz val="12"/>
      <color rgb="FF76933C"/>
      <name val="Calibri"/>
      <family val="2"/>
      <scheme val="minor"/>
    </font>
    <font>
      <b/>
      <sz val="12"/>
      <color rgb="FF0F243E"/>
      <name val="Calibri"/>
      <family val="2"/>
      <scheme val="minor"/>
    </font>
    <font>
      <b/>
      <sz val="12"/>
      <color rgb="FF494529"/>
      <name val="Calibri"/>
      <family val="2"/>
      <scheme val="minor"/>
    </font>
    <font>
      <b/>
      <sz val="12"/>
      <color rgb="FF31869B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2"/>
      <color rgb="FF948A54"/>
      <name val="Calibri"/>
      <family val="2"/>
      <scheme val="minor"/>
    </font>
    <font>
      <b/>
      <sz val="12"/>
      <color rgb="FF000090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b/>
      <sz val="12"/>
      <name val="Calibri"/>
      <family val="2"/>
      <scheme val="minor"/>
    </font>
    <font>
      <b/>
      <sz val="12"/>
      <color rgb="FF0432FF"/>
      <name val="Calibri"/>
      <family val="2"/>
      <scheme val="minor"/>
    </font>
    <font>
      <sz val="12"/>
      <color rgb="FF0432FF"/>
      <name val="Calibri"/>
      <family val="2"/>
      <charset val="134"/>
      <scheme val="minor"/>
    </font>
    <font>
      <b/>
      <sz val="12"/>
      <color rgb="FF3E884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4.9989318521683403E-2"/>
        <bgColor rgb="FF000000"/>
      </patternFill>
    </fill>
  </fills>
  <borders count="1">
    <border>
      <left/>
      <right/>
      <top/>
      <bottom/>
      <diagonal/>
    </border>
  </borders>
  <cellStyleXfs count="150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1">
    <xf numFmtId="0" fontId="0" fillId="0" borderId="0" xfId="0"/>
    <xf numFmtId="0" fontId="4" fillId="0" borderId="0" xfId="0" applyFont="1"/>
    <xf numFmtId="0" fontId="4" fillId="2" borderId="0" xfId="0" applyFont="1" applyFill="1"/>
    <xf numFmtId="0" fontId="0" fillId="2" borderId="0" xfId="0" applyFill="1"/>
    <xf numFmtId="0" fontId="7" fillId="0" borderId="0" xfId="0" applyFont="1"/>
    <xf numFmtId="0" fontId="9" fillId="0" borderId="0" xfId="0" applyFont="1"/>
    <xf numFmtId="0" fontId="11" fillId="0" borderId="0" xfId="0" applyFont="1"/>
    <xf numFmtId="0" fontId="0" fillId="0" borderId="0" xfId="0" applyAlignment="1">
      <alignment horizontal="right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2" fillId="0" borderId="0" xfId="0" applyFont="1" applyAlignment="1">
      <alignment horizontal="center"/>
    </xf>
    <xf numFmtId="0" fontId="3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25" fillId="0" borderId="0" xfId="0" applyFont="1"/>
    <xf numFmtId="0" fontId="2" fillId="0" borderId="0" xfId="0" applyFont="1"/>
    <xf numFmtId="0" fontId="4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5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2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20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0" fontId="0" fillId="2" borderId="0" xfId="0" applyFill="1" applyAlignment="1">
      <alignment horizontal="right" vertical="center"/>
    </xf>
    <xf numFmtId="0" fontId="45" fillId="0" borderId="0" xfId="0" applyFont="1"/>
    <xf numFmtId="0" fontId="45" fillId="0" borderId="0" xfId="0" applyFont="1" applyAlignment="1">
      <alignment horizontal="center"/>
    </xf>
    <xf numFmtId="0" fontId="46" fillId="0" borderId="0" xfId="0" applyFont="1"/>
    <xf numFmtId="165" fontId="46" fillId="0" borderId="0" xfId="0" applyNumberFormat="1" applyFont="1" applyAlignment="1">
      <alignment horizontal="center"/>
    </xf>
    <xf numFmtId="166" fontId="46" fillId="4" borderId="0" xfId="0" applyNumberFormat="1" applyFont="1" applyFill="1" applyAlignment="1">
      <alignment horizontal="center"/>
    </xf>
    <xf numFmtId="0" fontId="46" fillId="4" borderId="0" xfId="0" applyFont="1" applyFill="1" applyAlignment="1">
      <alignment horizontal="center"/>
    </xf>
    <xf numFmtId="0" fontId="46" fillId="0" borderId="0" xfId="0" applyFont="1" applyAlignment="1">
      <alignment horizontal="center"/>
    </xf>
    <xf numFmtId="166" fontId="46" fillId="0" borderId="0" xfId="0" applyNumberFormat="1" applyFont="1" applyAlignment="1">
      <alignment horizontal="center"/>
    </xf>
    <xf numFmtId="166" fontId="45" fillId="0" borderId="0" xfId="0" applyNumberFormat="1" applyFont="1"/>
    <xf numFmtId="0" fontId="46" fillId="4" borderId="0" xfId="0" applyFont="1" applyFill="1" applyAlignment="1">
      <alignment horizontal="right"/>
    </xf>
    <xf numFmtId="166" fontId="46" fillId="4" borderId="0" xfId="0" applyNumberFormat="1" applyFont="1" applyFill="1" applyAlignment="1">
      <alignment horizontal="right"/>
    </xf>
    <xf numFmtId="0" fontId="46" fillId="4" borderId="0" xfId="0" applyFont="1" applyFill="1"/>
    <xf numFmtId="166" fontId="46" fillId="4" borderId="0" xfId="0" applyNumberFormat="1" applyFont="1" applyFill="1"/>
    <xf numFmtId="0" fontId="0" fillId="3" borderId="0" xfId="0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0" fillId="3" borderId="0" xfId="0" applyFill="1" applyAlignment="1">
      <alignment vertical="center"/>
    </xf>
    <xf numFmtId="0" fontId="7" fillId="3" borderId="0" xfId="0" applyFont="1" applyFill="1" applyAlignment="1">
      <alignment vertical="center"/>
    </xf>
    <xf numFmtId="0" fontId="16" fillId="3" borderId="0" xfId="0" applyFont="1" applyFill="1" applyAlignment="1">
      <alignment horizontal="right" vertical="center"/>
    </xf>
    <xf numFmtId="0" fontId="18" fillId="3" borderId="0" xfId="0" applyFont="1" applyFill="1" applyAlignment="1">
      <alignment vertical="center"/>
    </xf>
    <xf numFmtId="0" fontId="20" fillId="3" borderId="0" xfId="0" applyFont="1" applyFill="1" applyAlignment="1">
      <alignment horizontal="right" vertical="center"/>
    </xf>
    <xf numFmtId="0" fontId="19" fillId="3" borderId="0" xfId="0" applyFont="1" applyFill="1" applyAlignment="1">
      <alignment vertical="center"/>
    </xf>
    <xf numFmtId="0" fontId="20" fillId="3" borderId="0" xfId="0" applyFont="1" applyFill="1" applyAlignment="1">
      <alignment vertical="center"/>
    </xf>
    <xf numFmtId="0" fontId="0" fillId="3" borderId="0" xfId="0" applyFill="1"/>
    <xf numFmtId="0" fontId="20" fillId="3" borderId="0" xfId="0" applyFont="1" applyFill="1" applyAlignment="1">
      <alignment horizontal="right"/>
    </xf>
    <xf numFmtId="0" fontId="20" fillId="3" borderId="0" xfId="0" applyFont="1" applyFill="1"/>
    <xf numFmtId="0" fontId="16" fillId="3" borderId="0" xfId="0" applyFont="1" applyFill="1" applyAlignment="1">
      <alignment horizontal="right"/>
    </xf>
    <xf numFmtId="0" fontId="16" fillId="3" borderId="0" xfId="0" applyFont="1" applyFill="1"/>
    <xf numFmtId="0" fontId="16" fillId="3" borderId="0" xfId="0" applyFont="1" applyFill="1" applyAlignment="1">
      <alignment vertical="center"/>
    </xf>
    <xf numFmtId="0" fontId="21" fillId="3" borderId="0" xfId="0" applyFont="1" applyFill="1" applyAlignment="1">
      <alignment horizontal="right"/>
    </xf>
    <xf numFmtId="0" fontId="21" fillId="3" borderId="0" xfId="0" applyFont="1" applyFill="1"/>
    <xf numFmtId="0" fontId="21" fillId="3" borderId="0" xfId="0" applyFont="1" applyFill="1" applyAlignment="1">
      <alignment vertical="center"/>
    </xf>
    <xf numFmtId="0" fontId="11" fillId="3" borderId="0" xfId="0" applyFont="1" applyFill="1"/>
    <xf numFmtId="0" fontId="0" fillId="3" borderId="0" xfId="0" applyFill="1" applyAlignment="1">
      <alignment horizontal="right"/>
    </xf>
    <xf numFmtId="0" fontId="21" fillId="3" borderId="0" xfId="0" applyFont="1" applyFill="1" applyAlignment="1">
      <alignment horizontal="right" vertical="center"/>
    </xf>
    <xf numFmtId="0" fontId="0" fillId="3" borderId="0" xfId="0" applyFill="1" applyAlignment="1">
      <alignment horizontal="right" vertical="center"/>
    </xf>
    <xf numFmtId="0" fontId="4" fillId="3" borderId="0" xfId="0" applyFont="1" applyFill="1" applyAlignment="1">
      <alignment vertical="center"/>
    </xf>
    <xf numFmtId="0" fontId="11" fillId="3" borderId="0" xfId="0" applyFont="1" applyFill="1" applyAlignment="1">
      <alignment vertical="center"/>
    </xf>
    <xf numFmtId="0" fontId="22" fillId="3" borderId="0" xfId="0" applyFont="1" applyFill="1" applyAlignment="1">
      <alignment vertical="center"/>
    </xf>
    <xf numFmtId="0" fontId="4" fillId="3" borderId="0" xfId="0" applyFont="1" applyFill="1" applyAlignment="1">
      <alignment horizontal="right" vertical="center"/>
    </xf>
    <xf numFmtId="0" fontId="22" fillId="3" borderId="0" xfId="0" applyFont="1" applyFill="1" applyAlignment="1">
      <alignment horizontal="right" vertical="center"/>
    </xf>
    <xf numFmtId="0" fontId="26" fillId="3" borderId="0" xfId="0" applyFont="1" applyFill="1" applyAlignment="1">
      <alignment horizontal="right" vertical="center"/>
    </xf>
    <xf numFmtId="0" fontId="25" fillId="3" borderId="0" xfId="0" applyFont="1" applyFill="1" applyAlignment="1">
      <alignment vertical="center"/>
    </xf>
    <xf numFmtId="164" fontId="7" fillId="3" borderId="0" xfId="0" applyNumberFormat="1" applyFont="1" applyFill="1" applyAlignment="1">
      <alignment vertical="center"/>
    </xf>
    <xf numFmtId="164" fontId="0" fillId="3" borderId="0" xfId="0" applyNumberFormat="1" applyFill="1" applyAlignment="1">
      <alignment vertical="center"/>
    </xf>
    <xf numFmtId="164" fontId="0" fillId="3" borderId="0" xfId="0" applyNumberFormat="1" applyFill="1" applyAlignment="1">
      <alignment horizontal="right" vertical="center"/>
    </xf>
    <xf numFmtId="164" fontId="25" fillId="3" borderId="0" xfId="0" applyNumberFormat="1" applyFont="1" applyFill="1" applyAlignment="1">
      <alignment vertical="center"/>
    </xf>
    <xf numFmtId="0" fontId="17" fillId="3" borderId="0" xfId="0" applyFont="1" applyFill="1" applyAlignment="1">
      <alignment vertical="center"/>
    </xf>
    <xf numFmtId="0" fontId="23" fillId="3" borderId="0" xfId="0" applyFont="1" applyFill="1" applyAlignment="1">
      <alignment vertical="center"/>
    </xf>
    <xf numFmtId="0" fontId="24" fillId="3" borderId="0" xfId="0" applyFont="1" applyFill="1" applyAlignment="1">
      <alignment vertical="center"/>
    </xf>
    <xf numFmtId="0" fontId="17" fillId="3" borderId="0" xfId="0" applyFont="1" applyFill="1" applyAlignment="1">
      <alignment horizontal="right" vertical="center"/>
    </xf>
    <xf numFmtId="0" fontId="23" fillId="3" borderId="0" xfId="0" applyFont="1" applyFill="1" applyAlignment="1">
      <alignment horizontal="right" vertical="center"/>
    </xf>
    <xf numFmtId="0" fontId="24" fillId="3" borderId="0" xfId="0" applyFont="1" applyFill="1" applyAlignment="1">
      <alignment horizontal="right" vertical="center"/>
    </xf>
    <xf numFmtId="164" fontId="4" fillId="3" borderId="0" xfId="0" applyNumberFormat="1" applyFont="1" applyFill="1" applyAlignment="1">
      <alignment vertical="center"/>
    </xf>
    <xf numFmtId="164" fontId="4" fillId="3" borderId="0" xfId="0" applyNumberFormat="1" applyFont="1" applyFill="1" applyAlignment="1">
      <alignment horizontal="right" vertical="center"/>
    </xf>
    <xf numFmtId="0" fontId="8" fillId="3" borderId="0" xfId="0" applyFont="1" applyFill="1" applyAlignment="1">
      <alignment horizontal="right" vertical="center"/>
    </xf>
    <xf numFmtId="2" fontId="11" fillId="3" borderId="0" xfId="0" applyNumberFormat="1" applyFont="1" applyFill="1" applyAlignment="1">
      <alignment vertical="center"/>
    </xf>
    <xf numFmtId="2" fontId="4" fillId="3" borderId="0" xfId="0" applyNumberFormat="1" applyFont="1" applyFill="1" applyAlignment="1">
      <alignment vertical="center"/>
    </xf>
    <xf numFmtId="0" fontId="21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horizontal="right" vertical="center"/>
    </xf>
    <xf numFmtId="0" fontId="19" fillId="0" borderId="0" xfId="0" applyFont="1" applyAlignment="1">
      <alignment horizontal="right" vertical="center"/>
    </xf>
    <xf numFmtId="0" fontId="21" fillId="0" borderId="0" xfId="0" applyFont="1" applyAlignment="1">
      <alignment horizontal="right" vertical="center"/>
    </xf>
    <xf numFmtId="0" fontId="16" fillId="0" borderId="0" xfId="0" applyFont="1" applyAlignment="1">
      <alignment horizontal="right" vertical="center"/>
    </xf>
    <xf numFmtId="0" fontId="18" fillId="0" borderId="0" xfId="0" applyFont="1" applyAlignment="1">
      <alignment horizontal="right" vertical="center"/>
    </xf>
    <xf numFmtId="2" fontId="0" fillId="0" borderId="0" xfId="0" applyNumberFormat="1"/>
    <xf numFmtId="0" fontId="27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vertical="center"/>
    </xf>
    <xf numFmtId="0" fontId="8" fillId="3" borderId="0" xfId="0" applyFont="1" applyFill="1" applyAlignment="1">
      <alignment vertical="center"/>
    </xf>
    <xf numFmtId="0" fontId="30" fillId="3" borderId="0" xfId="0" applyFont="1" applyFill="1" applyAlignment="1">
      <alignment horizontal="right" vertical="center"/>
    </xf>
    <xf numFmtId="0" fontId="30" fillId="3" borderId="0" xfId="0" applyFont="1" applyFill="1" applyAlignment="1">
      <alignment vertical="center"/>
    </xf>
    <xf numFmtId="0" fontId="36" fillId="3" borderId="0" xfId="0" applyFont="1" applyFill="1" applyAlignment="1">
      <alignment horizontal="right" vertical="center"/>
    </xf>
    <xf numFmtId="0" fontId="29" fillId="3" borderId="0" xfId="0" applyFont="1" applyFill="1" applyAlignment="1">
      <alignment horizontal="right" vertical="center"/>
    </xf>
    <xf numFmtId="0" fontId="29" fillId="3" borderId="0" xfId="0" applyFont="1" applyFill="1" applyAlignment="1">
      <alignment vertical="center"/>
    </xf>
    <xf numFmtId="0" fontId="28" fillId="3" borderId="0" xfId="0" applyFont="1" applyFill="1" applyAlignment="1">
      <alignment vertical="center"/>
    </xf>
    <xf numFmtId="0" fontId="35" fillId="3" borderId="0" xfId="0" applyFont="1" applyFill="1" applyAlignment="1">
      <alignment horizontal="right" vertical="center"/>
    </xf>
    <xf numFmtId="0" fontId="37" fillId="3" borderId="0" xfId="0" applyFont="1" applyFill="1" applyAlignment="1">
      <alignment vertical="center"/>
    </xf>
    <xf numFmtId="0" fontId="36" fillId="3" borderId="0" xfId="0" applyFont="1" applyFill="1" applyAlignment="1">
      <alignment vertical="center"/>
    </xf>
    <xf numFmtId="0" fontId="36" fillId="3" borderId="0" xfId="0" applyFont="1" applyFill="1" applyAlignment="1">
      <alignment horizontal="right"/>
    </xf>
    <xf numFmtId="0" fontId="36" fillId="3" borderId="0" xfId="0" applyFont="1" applyFill="1"/>
    <xf numFmtId="0" fontId="31" fillId="3" borderId="0" xfId="0" applyFont="1" applyFill="1" applyAlignment="1">
      <alignment horizontal="right"/>
    </xf>
    <xf numFmtId="0" fontId="31" fillId="3" borderId="0" xfId="0" applyFont="1" applyFill="1"/>
    <xf numFmtId="0" fontId="29" fillId="3" borderId="0" xfId="0" applyFont="1" applyFill="1" applyAlignment="1">
      <alignment horizontal="right"/>
    </xf>
    <xf numFmtId="0" fontId="29" fillId="3" borderId="0" xfId="0" applyFont="1" applyFill="1"/>
    <xf numFmtId="0" fontId="35" fillId="3" borderId="0" xfId="0" applyFont="1" applyFill="1" applyAlignment="1">
      <alignment horizontal="right"/>
    </xf>
    <xf numFmtId="0" fontId="35" fillId="3" borderId="0" xfId="0" applyFont="1" applyFill="1"/>
    <xf numFmtId="0" fontId="43" fillId="3" borderId="0" xfId="0" applyFont="1" applyFill="1" applyAlignment="1">
      <alignment vertical="center"/>
    </xf>
    <xf numFmtId="0" fontId="35" fillId="3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3" borderId="0" xfId="0" applyFont="1" applyFill="1" applyAlignment="1">
      <alignment horizontal="right" vertical="center"/>
    </xf>
    <xf numFmtId="0" fontId="11" fillId="3" borderId="0" xfId="0" applyFont="1" applyFill="1" applyAlignment="1">
      <alignment horizontal="right" vertical="center"/>
    </xf>
    <xf numFmtId="164" fontId="2" fillId="3" borderId="0" xfId="0" applyNumberFormat="1" applyFont="1" applyFill="1" applyAlignment="1">
      <alignment vertical="center"/>
    </xf>
    <xf numFmtId="0" fontId="34" fillId="3" borderId="0" xfId="0" applyFont="1" applyFill="1" applyAlignment="1">
      <alignment vertical="center"/>
    </xf>
    <xf numFmtId="2" fontId="4" fillId="3" borderId="0" xfId="0" applyNumberFormat="1" applyFont="1" applyFill="1" applyAlignment="1">
      <alignment horizontal="right" vertical="center"/>
    </xf>
    <xf numFmtId="0" fontId="33" fillId="3" borderId="0" xfId="0" applyFont="1" applyFill="1" applyAlignment="1">
      <alignment horizontal="right" vertical="center"/>
    </xf>
    <xf numFmtId="0" fontId="34" fillId="3" borderId="0" xfId="0" applyFont="1" applyFill="1" applyAlignment="1">
      <alignment horizontal="right" vertical="center"/>
    </xf>
    <xf numFmtId="0" fontId="32" fillId="3" borderId="0" xfId="0" applyFont="1" applyFill="1" applyAlignment="1">
      <alignment horizontal="right" vertical="center"/>
    </xf>
    <xf numFmtId="0" fontId="40" fillId="3" borderId="0" xfId="0" applyFont="1" applyFill="1" applyAlignment="1">
      <alignment vertical="center"/>
    </xf>
    <xf numFmtId="0" fontId="41" fillId="3" borderId="0" xfId="0" applyFont="1" applyFill="1" applyAlignment="1">
      <alignment vertical="center"/>
    </xf>
    <xf numFmtId="0" fontId="42" fillId="3" borderId="0" xfId="0" applyFont="1" applyFill="1" applyAlignment="1">
      <alignment vertical="center"/>
    </xf>
    <xf numFmtId="0" fontId="39" fillId="3" borderId="0" xfId="0" applyFont="1" applyFill="1" applyAlignment="1">
      <alignment horizontal="right" vertical="center"/>
    </xf>
    <xf numFmtId="0" fontId="44" fillId="3" borderId="0" xfId="0" applyFont="1" applyFill="1" applyAlignment="1">
      <alignment horizontal="right" vertical="center"/>
    </xf>
    <xf numFmtId="0" fontId="38" fillId="3" borderId="0" xfId="0" applyFont="1" applyFill="1" applyAlignment="1">
      <alignment horizontal="right" vertical="center"/>
    </xf>
    <xf numFmtId="0" fontId="26" fillId="3" borderId="0" xfId="0" applyFont="1" applyFill="1" applyAlignment="1">
      <alignment vertical="center"/>
    </xf>
    <xf numFmtId="0" fontId="36" fillId="0" borderId="0" xfId="0" applyFont="1" applyAlignment="1">
      <alignment horizontal="right" vertical="center"/>
    </xf>
    <xf numFmtId="0" fontId="36" fillId="0" borderId="0" xfId="0" applyFont="1" applyAlignment="1">
      <alignment vertical="center"/>
    </xf>
    <xf numFmtId="0" fontId="22" fillId="0" borderId="0" xfId="0" applyFont="1" applyAlignment="1">
      <alignment horizontal="right" vertical="center"/>
    </xf>
    <xf numFmtId="0" fontId="26" fillId="0" borderId="0" xfId="0" applyFont="1" applyAlignment="1">
      <alignment horizontal="right" vertical="center"/>
    </xf>
    <xf numFmtId="164" fontId="25" fillId="0" borderId="0" xfId="0" applyNumberFormat="1" applyFont="1" applyAlignment="1">
      <alignment vertical="center"/>
    </xf>
    <xf numFmtId="0" fontId="30" fillId="0" borderId="0" xfId="0" applyFont="1" applyAlignment="1">
      <alignment vertical="center"/>
    </xf>
    <xf numFmtId="2" fontId="11" fillId="0" borderId="0" xfId="0" applyNumberFormat="1" applyFont="1" applyAlignment="1">
      <alignment vertical="center"/>
    </xf>
    <xf numFmtId="0" fontId="66" fillId="0" borderId="0" xfId="0" applyFont="1" applyAlignment="1">
      <alignment horizontal="center" vertical="center"/>
    </xf>
    <xf numFmtId="0" fontId="66" fillId="0" borderId="0" xfId="0" applyFont="1" applyAlignment="1">
      <alignment vertical="center"/>
    </xf>
    <xf numFmtId="0" fontId="66" fillId="0" borderId="0" xfId="0" applyFont="1"/>
    <xf numFmtId="0" fontId="11" fillId="3" borderId="0" xfId="0" applyFont="1" applyFill="1" applyAlignment="1">
      <alignment horizontal="center"/>
    </xf>
    <xf numFmtId="0" fontId="68" fillId="0" borderId="0" xfId="0" applyFont="1"/>
    <xf numFmtId="0" fontId="69" fillId="0" borderId="0" xfId="0" applyFont="1"/>
    <xf numFmtId="0" fontId="24" fillId="0" borderId="0" xfId="0" applyFont="1"/>
    <xf numFmtId="0" fontId="23" fillId="0" borderId="0" xfId="0" applyFont="1"/>
    <xf numFmtId="0" fontId="1" fillId="0" borderId="0" xfId="0" applyFont="1"/>
    <xf numFmtId="0" fontId="67" fillId="3" borderId="0" xfId="0" applyFont="1" applyFill="1" applyAlignment="1">
      <alignment horizontal="right" vertical="center"/>
    </xf>
    <xf numFmtId="0" fontId="67" fillId="0" borderId="0" xfId="0" applyFont="1"/>
    <xf numFmtId="0" fontId="21" fillId="0" borderId="0" xfId="0" applyFont="1"/>
    <xf numFmtId="0" fontId="20" fillId="0" borderId="0" xfId="0" applyFont="1"/>
    <xf numFmtId="0" fontId="1" fillId="3" borderId="0" xfId="0" applyFont="1" applyFill="1"/>
    <xf numFmtId="0" fontId="9" fillId="3" borderId="0" xfId="0" applyFont="1" applyFill="1"/>
    <xf numFmtId="0" fontId="67" fillId="3" borderId="0" xfId="0" applyFont="1" applyFill="1"/>
    <xf numFmtId="0" fontId="67" fillId="0" borderId="0" xfId="0" applyFont="1" applyAlignment="1">
      <alignment horizontal="right" vertical="center"/>
    </xf>
    <xf numFmtId="0" fontId="8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  <xf numFmtId="2" fontId="0" fillId="3" borderId="0" xfId="0" applyNumberFormat="1" applyFill="1" applyAlignment="1">
      <alignment vertical="center"/>
    </xf>
    <xf numFmtId="0" fontId="20" fillId="0" borderId="0" xfId="0" applyFont="1" applyAlignment="1">
      <alignment horizontal="right"/>
    </xf>
    <xf numFmtId="0" fontId="68" fillId="3" borderId="0" xfId="0" applyFont="1" applyFill="1"/>
    <xf numFmtId="0" fontId="69" fillId="3" borderId="0" xfId="0" applyFont="1" applyFill="1"/>
    <xf numFmtId="0" fontId="24" fillId="3" borderId="0" xfId="0" applyFont="1" applyFill="1"/>
    <xf numFmtId="0" fontId="17" fillId="3" borderId="0" xfId="0" applyFont="1" applyFill="1"/>
    <xf numFmtId="0" fontId="23" fillId="3" borderId="0" xfId="0" applyFont="1" applyFill="1"/>
    <xf numFmtId="2" fontId="66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68" fillId="0" borderId="0" xfId="0" applyNumberFormat="1" applyFont="1"/>
    <xf numFmtId="2" fontId="22" fillId="3" borderId="0" xfId="0" applyNumberFormat="1" applyFont="1" applyFill="1" applyAlignment="1">
      <alignment horizontal="right" vertical="center"/>
    </xf>
    <xf numFmtId="0" fontId="70" fillId="3" borderId="0" xfId="0" applyFont="1" applyFill="1"/>
    <xf numFmtId="0" fontId="39" fillId="3" borderId="0" xfId="0" applyFont="1" applyFill="1"/>
    <xf numFmtId="2" fontId="69" fillId="0" borderId="0" xfId="0" applyNumberFormat="1" applyFont="1"/>
    <xf numFmtId="0" fontId="71" fillId="3" borderId="0" xfId="0" applyFont="1" applyFill="1"/>
    <xf numFmtId="2" fontId="9" fillId="0" borderId="0" xfId="0" applyNumberFormat="1" applyFont="1"/>
    <xf numFmtId="0" fontId="43" fillId="3" borderId="0" xfId="0" applyFont="1" applyFill="1" applyAlignment="1">
      <alignment horizontal="right" vertical="center"/>
    </xf>
    <xf numFmtId="2" fontId="8" fillId="3" borderId="0" xfId="0" applyNumberFormat="1" applyFont="1" applyFill="1" applyAlignment="1">
      <alignment horizontal="right" vertical="center"/>
    </xf>
    <xf numFmtId="0" fontId="29" fillId="0" borderId="0" xfId="0" applyFont="1"/>
    <xf numFmtId="0" fontId="71" fillId="0" borderId="0" xfId="0" applyFont="1"/>
    <xf numFmtId="1" fontId="45" fillId="0" borderId="0" xfId="0" applyNumberFormat="1" applyFont="1"/>
    <xf numFmtId="166" fontId="45" fillId="0" borderId="0" xfId="0" applyNumberFormat="1" applyFont="1" applyAlignment="1">
      <alignment horizontal="center"/>
    </xf>
    <xf numFmtId="166" fontId="46" fillId="3" borderId="0" xfId="0" applyNumberFormat="1" applyFont="1" applyFill="1" applyAlignment="1">
      <alignment horizontal="center"/>
    </xf>
    <xf numFmtId="1" fontId="46" fillId="0" borderId="0" xfId="0" applyNumberFormat="1" applyFont="1" applyAlignment="1">
      <alignment horizontal="center"/>
    </xf>
    <xf numFmtId="0" fontId="45" fillId="4" borderId="0" xfId="0" applyFont="1" applyFill="1" applyAlignment="1">
      <alignment horizontal="center"/>
    </xf>
    <xf numFmtId="166" fontId="47" fillId="4" borderId="0" xfId="0" applyNumberFormat="1" applyFont="1" applyFill="1" applyAlignment="1">
      <alignment horizontal="center"/>
    </xf>
    <xf numFmtId="166" fontId="50" fillId="4" borderId="0" xfId="0" applyNumberFormat="1" applyFont="1" applyFill="1" applyAlignment="1">
      <alignment horizontal="center"/>
    </xf>
    <xf numFmtId="166" fontId="56" fillId="4" borderId="0" xfId="0" applyNumberFormat="1" applyFont="1" applyFill="1" applyAlignment="1">
      <alignment horizontal="center"/>
    </xf>
    <xf numFmtId="166" fontId="56" fillId="0" borderId="0" xfId="0" applyNumberFormat="1" applyFont="1" applyAlignment="1">
      <alignment horizontal="center"/>
    </xf>
    <xf numFmtId="166" fontId="72" fillId="4" borderId="0" xfId="0" applyNumberFormat="1" applyFont="1" applyFill="1" applyAlignment="1">
      <alignment horizontal="center"/>
    </xf>
    <xf numFmtId="166" fontId="45" fillId="4" borderId="0" xfId="0" applyNumberFormat="1" applyFont="1" applyFill="1" applyAlignment="1">
      <alignment horizontal="center"/>
    </xf>
    <xf numFmtId="166" fontId="54" fillId="0" borderId="0" xfId="0" applyNumberFormat="1" applyFont="1" applyAlignment="1">
      <alignment horizontal="right"/>
    </xf>
    <xf numFmtId="0" fontId="47" fillId="0" borderId="0" xfId="0" applyFont="1" applyAlignment="1">
      <alignment horizontal="right"/>
    </xf>
    <xf numFmtId="166" fontId="46" fillId="5" borderId="0" xfId="0" applyNumberFormat="1" applyFont="1" applyFill="1" applyAlignment="1">
      <alignment horizontal="center"/>
    </xf>
    <xf numFmtId="166" fontId="11" fillId="3" borderId="0" xfId="0" applyNumberFormat="1" applyFont="1" applyFill="1" applyAlignment="1">
      <alignment horizontal="center"/>
    </xf>
    <xf numFmtId="166" fontId="45" fillId="5" borderId="0" xfId="0" applyNumberFormat="1" applyFont="1" applyFill="1" applyAlignment="1">
      <alignment horizontal="center"/>
    </xf>
    <xf numFmtId="166" fontId="46" fillId="0" borderId="0" xfId="0" applyNumberFormat="1" applyFont="1"/>
    <xf numFmtId="165" fontId="46" fillId="0" borderId="0" xfId="0" applyNumberFormat="1" applyFont="1"/>
    <xf numFmtId="165" fontId="45" fillId="0" borderId="0" xfId="0" applyNumberFormat="1" applyFont="1"/>
    <xf numFmtId="1" fontId="46" fillId="0" borderId="0" xfId="0" applyNumberFormat="1" applyFont="1"/>
    <xf numFmtId="165" fontId="46" fillId="0" borderId="0" xfId="0" applyNumberFormat="1" applyFont="1" applyAlignment="1">
      <alignment horizontal="right"/>
    </xf>
    <xf numFmtId="0" fontId="50" fillId="0" borderId="0" xfId="0" applyFont="1" applyAlignment="1">
      <alignment horizontal="right"/>
    </xf>
    <xf numFmtId="0" fontId="52" fillId="0" borderId="0" xfId="0" applyFont="1" applyAlignment="1">
      <alignment horizontal="right"/>
    </xf>
    <xf numFmtId="0" fontId="54" fillId="0" borderId="0" xfId="0" applyFont="1" applyAlignment="1">
      <alignment horizontal="right"/>
    </xf>
    <xf numFmtId="0" fontId="58" fillId="0" borderId="0" xfId="0" applyFont="1" applyAlignment="1">
      <alignment horizontal="right"/>
    </xf>
    <xf numFmtId="166" fontId="47" fillId="0" borderId="0" xfId="0" applyNumberFormat="1" applyFont="1" applyAlignment="1">
      <alignment horizontal="center"/>
    </xf>
    <xf numFmtId="166" fontId="72" fillId="0" borderId="0" xfId="0" applyNumberFormat="1" applyFont="1" applyAlignment="1">
      <alignment horizontal="center"/>
    </xf>
    <xf numFmtId="0" fontId="45" fillId="5" borderId="0" xfId="0" applyFont="1" applyFill="1" applyAlignment="1">
      <alignment horizontal="center"/>
    </xf>
    <xf numFmtId="166" fontId="47" fillId="5" borderId="0" xfId="0" applyNumberFormat="1" applyFont="1" applyFill="1" applyAlignment="1">
      <alignment horizontal="center"/>
    </xf>
    <xf numFmtId="166" fontId="50" fillId="5" borderId="0" xfId="0" applyNumberFormat="1" applyFont="1" applyFill="1" applyAlignment="1">
      <alignment horizontal="center"/>
    </xf>
    <xf numFmtId="166" fontId="56" fillId="5" borderId="0" xfId="0" applyNumberFormat="1" applyFont="1" applyFill="1" applyAlignment="1">
      <alignment horizontal="center"/>
    </xf>
    <xf numFmtId="166" fontId="72" fillId="5" borderId="0" xfId="0" applyNumberFormat="1" applyFont="1" applyFill="1" applyAlignment="1">
      <alignment horizontal="center"/>
    </xf>
    <xf numFmtId="166" fontId="0" fillId="2" borderId="0" xfId="0" applyNumberFormat="1" applyFill="1"/>
    <xf numFmtId="166" fontId="0" fillId="0" borderId="0" xfId="0" applyNumberFormat="1"/>
    <xf numFmtId="166" fontId="47" fillId="0" borderId="0" xfId="0" applyNumberFormat="1" applyFont="1" applyAlignment="1">
      <alignment horizontal="right"/>
    </xf>
    <xf numFmtId="0" fontId="11" fillId="2" borderId="0" xfId="0" applyFont="1" applyFill="1"/>
    <xf numFmtId="166" fontId="50" fillId="0" borderId="0" xfId="0" applyNumberFormat="1" applyFont="1" applyAlignment="1">
      <alignment horizontal="center"/>
    </xf>
    <xf numFmtId="166" fontId="0" fillId="5" borderId="0" xfId="0" applyNumberFormat="1" applyFill="1" applyAlignment="1">
      <alignment horizontal="center"/>
    </xf>
    <xf numFmtId="166" fontId="11" fillId="5" borderId="0" xfId="0" applyNumberFormat="1" applyFont="1" applyFill="1" applyAlignment="1">
      <alignment horizontal="center"/>
    </xf>
    <xf numFmtId="166" fontId="0" fillId="2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6" fontId="0" fillId="3" borderId="0" xfId="0" applyNumberFormat="1" applyFill="1" applyAlignment="1">
      <alignment horizontal="center"/>
    </xf>
    <xf numFmtId="166" fontId="11" fillId="0" borderId="0" xfId="0" applyNumberFormat="1" applyFont="1" applyAlignment="1">
      <alignment horizontal="center"/>
    </xf>
    <xf numFmtId="0" fontId="46" fillId="4" borderId="0" xfId="0" applyFont="1" applyFill="1" applyAlignment="1">
      <alignment horizontal="left"/>
    </xf>
    <xf numFmtId="0" fontId="46" fillId="0" borderId="0" xfId="0" applyFont="1" applyAlignment="1">
      <alignment horizontal="left"/>
    </xf>
    <xf numFmtId="165" fontId="45" fillId="0" borderId="0" xfId="0" applyNumberFormat="1" applyFont="1" applyAlignment="1">
      <alignment horizontal="center"/>
    </xf>
    <xf numFmtId="1" fontId="45" fillId="4" borderId="0" xfId="0" applyNumberFormat="1" applyFont="1" applyFill="1" applyAlignment="1">
      <alignment horizontal="center"/>
    </xf>
    <xf numFmtId="166" fontId="48" fillId="4" borderId="0" xfId="0" applyNumberFormat="1" applyFont="1" applyFill="1" applyAlignment="1">
      <alignment horizontal="center"/>
    </xf>
    <xf numFmtId="1" fontId="45" fillId="0" borderId="0" xfId="0" applyNumberFormat="1" applyFont="1" applyAlignment="1">
      <alignment horizontal="center"/>
    </xf>
    <xf numFmtId="166" fontId="48" fillId="0" borderId="0" xfId="0" applyNumberFormat="1" applyFont="1" applyAlignment="1">
      <alignment horizontal="center"/>
    </xf>
    <xf numFmtId="166" fontId="53" fillId="4" borderId="0" xfId="0" applyNumberFormat="1" applyFont="1" applyFill="1" applyAlignment="1">
      <alignment horizontal="center"/>
    </xf>
    <xf numFmtId="166" fontId="53" fillId="0" borderId="0" xfId="0" applyNumberFormat="1" applyFont="1" applyAlignment="1">
      <alignment horizontal="center"/>
    </xf>
    <xf numFmtId="166" fontId="55" fillId="4" borderId="0" xfId="0" applyNumberFormat="1" applyFont="1" applyFill="1" applyAlignment="1">
      <alignment horizontal="center"/>
    </xf>
    <xf numFmtId="166" fontId="55" fillId="0" borderId="0" xfId="0" applyNumberFormat="1" applyFont="1" applyAlignment="1">
      <alignment horizontal="center"/>
    </xf>
    <xf numFmtId="166" fontId="57" fillId="4" borderId="0" xfId="0" applyNumberFormat="1" applyFont="1" applyFill="1" applyAlignment="1">
      <alignment horizontal="center"/>
    </xf>
    <xf numFmtId="3" fontId="45" fillId="4" borderId="0" xfId="0" applyNumberFormat="1" applyFont="1" applyFill="1" applyAlignment="1">
      <alignment horizontal="center"/>
    </xf>
    <xf numFmtId="0" fontId="56" fillId="4" borderId="0" xfId="0" applyFont="1" applyFill="1" applyAlignment="1">
      <alignment horizontal="center"/>
    </xf>
    <xf numFmtId="166" fontId="57" fillId="0" borderId="0" xfId="0" applyNumberFormat="1" applyFont="1" applyAlignment="1">
      <alignment horizontal="center"/>
    </xf>
    <xf numFmtId="166" fontId="59" fillId="4" borderId="0" xfId="0" applyNumberFormat="1" applyFont="1" applyFill="1" applyAlignment="1">
      <alignment horizontal="center"/>
    </xf>
    <xf numFmtId="166" fontId="54" fillId="4" borderId="0" xfId="0" applyNumberFormat="1" applyFont="1" applyFill="1" applyAlignment="1">
      <alignment horizontal="center"/>
    </xf>
    <xf numFmtId="0" fontId="47" fillId="4" borderId="0" xfId="0" applyFont="1" applyFill="1" applyAlignment="1">
      <alignment horizontal="center"/>
    </xf>
    <xf numFmtId="166" fontId="59" fillId="0" borderId="0" xfId="0" applyNumberFormat="1" applyFont="1" applyAlignment="1">
      <alignment horizontal="center"/>
    </xf>
    <xf numFmtId="166" fontId="60" fillId="4" borderId="0" xfId="0" applyNumberFormat="1" applyFont="1" applyFill="1" applyAlignment="1">
      <alignment horizontal="center"/>
    </xf>
    <xf numFmtId="0" fontId="47" fillId="0" borderId="0" xfId="0" applyFont="1" applyAlignment="1">
      <alignment horizontal="center"/>
    </xf>
    <xf numFmtId="0" fontId="52" fillId="4" borderId="0" xfId="0" applyFont="1" applyFill="1" applyAlignment="1">
      <alignment horizontal="center"/>
    </xf>
    <xf numFmtId="0" fontId="50" fillId="4" borderId="0" xfId="0" applyFont="1" applyFill="1" applyAlignment="1">
      <alignment horizontal="center"/>
    </xf>
    <xf numFmtId="0" fontId="52" fillId="0" borderId="0" xfId="0" applyFont="1" applyAlignment="1">
      <alignment horizontal="center"/>
    </xf>
    <xf numFmtId="0" fontId="55" fillId="4" borderId="0" xfId="0" applyFont="1" applyFill="1" applyAlignment="1">
      <alignment horizontal="center"/>
    </xf>
    <xf numFmtId="0" fontId="50" fillId="0" borderId="0" xfId="0" applyFont="1" applyAlignment="1">
      <alignment horizontal="center"/>
    </xf>
    <xf numFmtId="0" fontId="55" fillId="0" borderId="0" xfId="0" applyFont="1" applyAlignment="1">
      <alignment horizontal="center"/>
    </xf>
    <xf numFmtId="166" fontId="61" fillId="0" borderId="0" xfId="0" applyNumberFormat="1" applyFont="1" applyAlignment="1">
      <alignment horizontal="center"/>
    </xf>
    <xf numFmtId="166" fontId="62" fillId="4" borderId="0" xfId="0" applyNumberFormat="1" applyFont="1" applyFill="1" applyAlignment="1">
      <alignment horizontal="center"/>
    </xf>
    <xf numFmtId="0" fontId="63" fillId="4" borderId="0" xfId="0" applyFont="1" applyFill="1" applyAlignment="1">
      <alignment horizontal="center"/>
    </xf>
    <xf numFmtId="166" fontId="62" fillId="0" borderId="0" xfId="0" applyNumberFormat="1" applyFont="1" applyAlignment="1">
      <alignment horizontal="center"/>
    </xf>
    <xf numFmtId="166" fontId="64" fillId="4" borderId="0" xfId="0" applyNumberFormat="1" applyFont="1" applyFill="1" applyAlignment="1">
      <alignment horizontal="center"/>
    </xf>
    <xf numFmtId="0" fontId="24" fillId="4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62" fillId="4" borderId="0" xfId="0" applyFont="1" applyFill="1" applyAlignment="1">
      <alignment horizontal="center"/>
    </xf>
    <xf numFmtId="0" fontId="62" fillId="0" borderId="0" xfId="0" applyFont="1" applyAlignment="1">
      <alignment horizontal="center"/>
    </xf>
    <xf numFmtId="0" fontId="64" fillId="4" borderId="0" xfId="0" applyFont="1" applyFill="1" applyAlignment="1">
      <alignment horizontal="center"/>
    </xf>
    <xf numFmtId="0" fontId="49" fillId="4" borderId="0" xfId="0" applyFont="1" applyFill="1" applyAlignment="1">
      <alignment horizontal="center"/>
    </xf>
    <xf numFmtId="0" fontId="49" fillId="0" borderId="0" xfId="0" applyFont="1" applyAlignment="1">
      <alignment horizontal="center"/>
    </xf>
    <xf numFmtId="0" fontId="51" fillId="4" borderId="0" xfId="0" applyFont="1" applyFill="1" applyAlignment="1">
      <alignment horizontal="center"/>
    </xf>
    <xf numFmtId="0" fontId="51" fillId="0" borderId="0" xfId="0" applyFont="1" applyAlignment="1">
      <alignment horizontal="center"/>
    </xf>
    <xf numFmtId="0" fontId="54" fillId="4" borderId="0" xfId="0" applyFont="1" applyFill="1" applyAlignment="1">
      <alignment horizontal="center"/>
    </xf>
    <xf numFmtId="0" fontId="53" fillId="4" borderId="0" xfId="0" applyFont="1" applyFill="1" applyAlignment="1">
      <alignment horizontal="center"/>
    </xf>
    <xf numFmtId="0" fontId="53" fillId="0" borderId="0" xfId="0" applyFont="1" applyAlignment="1">
      <alignment horizontal="center"/>
    </xf>
    <xf numFmtId="0" fontId="58" fillId="4" borderId="0" xfId="0" applyFont="1" applyFill="1" applyAlignment="1">
      <alignment horizontal="center"/>
    </xf>
    <xf numFmtId="0" fontId="65" fillId="3" borderId="0" xfId="0" applyFont="1" applyFill="1" applyAlignment="1">
      <alignment horizontal="center" vertical="center"/>
    </xf>
    <xf numFmtId="0" fontId="66" fillId="3" borderId="0" xfId="0" applyFont="1" applyFill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 applyFill="1"/>
  </cellXfs>
  <cellStyles count="15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Normal" xfId="0" builtinId="0"/>
  </cellStyles>
  <dxfs count="0"/>
  <tableStyles count="0" defaultTableStyle="TableStyleMedium9" defaultPivotStyle="PivotStyleMedium4"/>
  <colors>
    <mruColors>
      <color rgb="FF3E8841"/>
      <color rgb="FF660066"/>
      <color rgb="FF0432FF"/>
      <color rgb="FFFF2600"/>
      <color rgb="FF942092"/>
      <color rgb="FFFF40FF"/>
      <color rgb="FFFE00ED"/>
      <color rgb="FF44C332"/>
      <color rgb="FF4EDB38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3E8841"/>
  </sheetPr>
  <dimension ref="A1:K28"/>
  <sheetViews>
    <sheetView showRuler="0" topLeftCell="B2" workbookViewId="0">
      <selection activeCell="D39" sqref="D39"/>
    </sheetView>
  </sheetViews>
  <sheetFormatPr baseColWidth="10" defaultRowHeight="16" x14ac:dyDescent="0.2"/>
  <cols>
    <col min="2" max="2" width="21" customWidth="1"/>
    <col min="4" max="4" width="10.83203125" customWidth="1"/>
    <col min="5" max="5" width="21" customWidth="1"/>
    <col min="8" max="8" width="21" customWidth="1"/>
    <col min="11" max="11" width="21" customWidth="1"/>
  </cols>
  <sheetData>
    <row r="1" spans="1:11" x14ac:dyDescent="0.2">
      <c r="A1" s="2" t="s">
        <v>63</v>
      </c>
      <c r="B1" s="3"/>
      <c r="C1" s="3"/>
      <c r="D1" s="3"/>
      <c r="E1" s="3"/>
      <c r="F1" s="3"/>
      <c r="G1" s="3"/>
      <c r="H1" s="3"/>
    </row>
    <row r="3" spans="1:11" x14ac:dyDescent="0.2">
      <c r="A3" s="1" t="s">
        <v>10</v>
      </c>
    </row>
    <row r="5" spans="1:11" x14ac:dyDescent="0.2">
      <c r="A5" s="8"/>
      <c r="B5" s="8" t="s">
        <v>12</v>
      </c>
      <c r="C5" s="8"/>
      <c r="D5" s="8"/>
      <c r="E5" s="8" t="s">
        <v>13</v>
      </c>
      <c r="F5" s="8"/>
      <c r="G5" s="8"/>
      <c r="H5" s="8" t="s">
        <v>14</v>
      </c>
      <c r="I5" s="8"/>
      <c r="J5" s="8"/>
      <c r="K5" s="8" t="s">
        <v>15</v>
      </c>
    </row>
    <row r="6" spans="1:11" x14ac:dyDescent="0.2">
      <c r="A6" s="6" t="s">
        <v>0</v>
      </c>
      <c r="B6" s="5">
        <v>285.2</v>
      </c>
      <c r="D6" s="6" t="s">
        <v>0</v>
      </c>
      <c r="E6" s="5">
        <v>245.14</v>
      </c>
      <c r="G6" s="6" t="s">
        <v>0</v>
      </c>
      <c r="H6" s="4">
        <v>315.63</v>
      </c>
      <c r="J6" s="6" t="s">
        <v>0</v>
      </c>
      <c r="K6" s="5">
        <v>279.86</v>
      </c>
    </row>
    <row r="7" spans="1:11" x14ac:dyDescent="0.2">
      <c r="A7" s="6" t="s">
        <v>7</v>
      </c>
      <c r="B7" s="5">
        <v>285.24</v>
      </c>
      <c r="D7" s="6" t="s">
        <v>7</v>
      </c>
      <c r="E7" s="5">
        <v>255.07</v>
      </c>
      <c r="G7" s="6" t="s">
        <v>7</v>
      </c>
      <c r="H7" s="4">
        <v>315.02</v>
      </c>
      <c r="J7" s="6" t="s">
        <v>7</v>
      </c>
      <c r="K7" s="5">
        <v>282.99</v>
      </c>
    </row>
    <row r="8" spans="1:11" x14ac:dyDescent="0.2">
      <c r="A8" s="6" t="s">
        <v>1</v>
      </c>
      <c r="B8" s="5">
        <v>295.61</v>
      </c>
      <c r="D8" s="6" t="s">
        <v>1</v>
      </c>
      <c r="E8" s="5">
        <v>271.04000000000002</v>
      </c>
      <c r="G8" s="6" t="s">
        <v>1</v>
      </c>
      <c r="H8" s="4">
        <v>313.8</v>
      </c>
      <c r="J8" s="6" t="s">
        <v>1</v>
      </c>
      <c r="K8" s="5">
        <v>283.38</v>
      </c>
    </row>
    <row r="9" spans="1:11" x14ac:dyDescent="0.2">
      <c r="A9" s="6" t="s">
        <v>2</v>
      </c>
      <c r="B9" s="5">
        <v>300.14999999999998</v>
      </c>
      <c r="D9" s="6" t="s">
        <v>2</v>
      </c>
      <c r="E9" s="5">
        <v>272.3</v>
      </c>
      <c r="G9" s="6" t="s">
        <v>2</v>
      </c>
      <c r="H9" s="4">
        <v>312.95999999999998</v>
      </c>
      <c r="J9" s="6" t="s">
        <v>2</v>
      </c>
      <c r="K9" s="5">
        <v>288.33999999999997</v>
      </c>
    </row>
    <row r="10" spans="1:11" x14ac:dyDescent="0.2">
      <c r="A10" s="6" t="s">
        <v>3</v>
      </c>
      <c r="B10" s="5">
        <v>309.52999999999997</v>
      </c>
      <c r="D10" s="6" t="s">
        <v>3</v>
      </c>
      <c r="E10" s="5">
        <v>277.88</v>
      </c>
      <c r="J10" s="6" t="s">
        <v>3</v>
      </c>
      <c r="K10" s="5">
        <v>297.11</v>
      </c>
    </row>
    <row r="11" spans="1:11" x14ac:dyDescent="0.2">
      <c r="A11" s="6" t="s">
        <v>4</v>
      </c>
      <c r="B11" s="5">
        <v>312.48</v>
      </c>
      <c r="D11" s="6" t="s">
        <v>4</v>
      </c>
      <c r="E11" s="5">
        <v>290.61</v>
      </c>
      <c r="J11" s="6" t="s">
        <v>4</v>
      </c>
      <c r="K11" s="5">
        <v>299.11</v>
      </c>
    </row>
    <row r="12" spans="1:11" x14ac:dyDescent="0.2">
      <c r="D12" s="6" t="s">
        <v>5</v>
      </c>
      <c r="E12" s="5">
        <v>290.87</v>
      </c>
      <c r="J12" s="6" t="s">
        <v>5</v>
      </c>
      <c r="K12" s="5">
        <v>300.66000000000003</v>
      </c>
    </row>
    <row r="13" spans="1:11" x14ac:dyDescent="0.2">
      <c r="D13" s="6" t="s">
        <v>6</v>
      </c>
      <c r="E13" s="5">
        <v>310.39999999999998</v>
      </c>
      <c r="J13" s="6" t="s">
        <v>6</v>
      </c>
      <c r="K13" s="5">
        <v>301.29000000000002</v>
      </c>
    </row>
    <row r="14" spans="1:11" x14ac:dyDescent="0.2">
      <c r="D14" s="6" t="s">
        <v>54</v>
      </c>
      <c r="E14" s="5">
        <v>311</v>
      </c>
      <c r="J14" s="6" t="s">
        <v>54</v>
      </c>
      <c r="K14" s="5">
        <v>305.67</v>
      </c>
    </row>
    <row r="15" spans="1:11" x14ac:dyDescent="0.2">
      <c r="D15" s="6" t="s">
        <v>55</v>
      </c>
      <c r="E15" s="5">
        <v>315.63</v>
      </c>
      <c r="J15" s="6" t="s">
        <v>55</v>
      </c>
      <c r="K15" s="5">
        <v>307.18</v>
      </c>
    </row>
    <row r="16" spans="1:11" x14ac:dyDescent="0.2">
      <c r="J16" s="6" t="s">
        <v>56</v>
      </c>
      <c r="K16" s="5">
        <v>309.93</v>
      </c>
    </row>
    <row r="17" spans="1:11" x14ac:dyDescent="0.2">
      <c r="J17" s="6" t="s">
        <v>57</v>
      </c>
      <c r="K17" s="5">
        <v>311.93</v>
      </c>
    </row>
    <row r="18" spans="1:11" x14ac:dyDescent="0.2">
      <c r="J18" s="6" t="s">
        <v>58</v>
      </c>
      <c r="K18" s="5">
        <v>312.79000000000002</v>
      </c>
    </row>
    <row r="19" spans="1:11" x14ac:dyDescent="0.2">
      <c r="J19" s="6" t="s">
        <v>59</v>
      </c>
      <c r="K19" s="5">
        <v>316.52999999999997</v>
      </c>
    </row>
    <row r="20" spans="1:11" x14ac:dyDescent="0.2">
      <c r="J20" s="6" t="s">
        <v>60</v>
      </c>
      <c r="K20" s="5">
        <v>318.42</v>
      </c>
    </row>
    <row r="22" spans="1:11" x14ac:dyDescent="0.2">
      <c r="A22" s="6" t="s">
        <v>8</v>
      </c>
      <c r="B22">
        <f>AVERAGE(B6:B11)</f>
        <v>298.03500000000003</v>
      </c>
      <c r="D22" s="6" t="s">
        <v>8</v>
      </c>
      <c r="E22">
        <f>AVERAGE(E6:E15)</f>
        <v>283.99400000000003</v>
      </c>
      <c r="G22" s="6" t="s">
        <v>8</v>
      </c>
      <c r="H22">
        <f>AVERAGE(H6:H9)</f>
        <v>314.35250000000002</v>
      </c>
      <c r="J22" s="6" t="s">
        <v>8</v>
      </c>
      <c r="K22">
        <f>AVERAGE(K6:K20)</f>
        <v>301.01266666666663</v>
      </c>
    </row>
    <row r="23" spans="1:11" x14ac:dyDescent="0.2">
      <c r="A23" s="6" t="s">
        <v>9</v>
      </c>
      <c r="B23">
        <f>STDEV(B6:B11)</f>
        <v>11.658440290193194</v>
      </c>
      <c r="D23" s="6" t="s">
        <v>9</v>
      </c>
      <c r="E23">
        <f>STDEV(E6:E15)</f>
        <v>24.052387361294883</v>
      </c>
      <c r="G23" s="6" t="s">
        <v>9</v>
      </c>
      <c r="H23">
        <f>STDEV(H6:H9)</f>
        <v>1.2002603884157814</v>
      </c>
      <c r="J23" s="6" t="s">
        <v>9</v>
      </c>
      <c r="K23">
        <f>STDEV(K6:K20)</f>
        <v>12.546353179120942</v>
      </c>
    </row>
    <row r="24" spans="1:11" x14ac:dyDescent="0.2">
      <c r="A24" s="6" t="s">
        <v>11</v>
      </c>
      <c r="B24">
        <v>6</v>
      </c>
      <c r="D24" s="6" t="s">
        <v>11</v>
      </c>
      <c r="E24">
        <v>10</v>
      </c>
      <c r="G24" s="6" t="s">
        <v>11</v>
      </c>
      <c r="H24">
        <v>4</v>
      </c>
      <c r="J24" s="6" t="s">
        <v>11</v>
      </c>
      <c r="K24">
        <v>15</v>
      </c>
    </row>
    <row r="26" spans="1:11" x14ac:dyDescent="0.2">
      <c r="H26" s="16"/>
      <c r="K26" s="16"/>
    </row>
    <row r="28" spans="1:11" x14ac:dyDescent="0.2">
      <c r="H28" s="17"/>
    </row>
  </sheetData>
  <phoneticPr fontId="1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83CE4-E285-8141-A6A7-0D4E778E3F7D}">
  <sheetPr>
    <tabColor rgb="FF3E8841"/>
  </sheetPr>
  <dimension ref="A1:AI285"/>
  <sheetViews>
    <sheetView showRuler="0" topLeftCell="A17" zoomScale="75" workbookViewId="0">
      <selection activeCell="E3" sqref="E3"/>
    </sheetView>
  </sheetViews>
  <sheetFormatPr baseColWidth="10" defaultRowHeight="16" x14ac:dyDescent="0.2"/>
  <cols>
    <col min="1" max="4" width="34.1640625" customWidth="1"/>
    <col min="5" max="5" width="34.1640625" style="7" customWidth="1"/>
    <col min="6" max="7" width="34.1640625" customWidth="1"/>
    <col min="8" max="8" width="34.1640625" style="102" customWidth="1"/>
    <col min="9" max="16" width="34.1640625" customWidth="1"/>
    <col min="17" max="17" width="34.1640625" style="18" customWidth="1"/>
    <col min="18" max="28" width="34.1640625" customWidth="1"/>
  </cols>
  <sheetData>
    <row r="1" spans="1:34" x14ac:dyDescent="0.2">
      <c r="A1" s="20" t="s">
        <v>65</v>
      </c>
      <c r="B1" s="21"/>
      <c r="C1" s="21"/>
      <c r="D1" s="21"/>
      <c r="E1" s="30"/>
      <c r="F1" s="23"/>
      <c r="G1" s="23"/>
      <c r="H1" s="34"/>
      <c r="I1" s="23"/>
      <c r="J1" s="23"/>
      <c r="K1" s="23"/>
      <c r="L1" s="23"/>
      <c r="M1" s="23"/>
      <c r="N1" s="23"/>
      <c r="O1" s="23"/>
      <c r="P1" s="23"/>
      <c r="Q1" s="24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34" x14ac:dyDescent="0.2">
      <c r="A2" s="23"/>
      <c r="B2" s="23"/>
      <c r="C2" s="23"/>
      <c r="D2" s="23"/>
      <c r="E2" s="30"/>
      <c r="F2" s="23"/>
      <c r="G2" s="23"/>
      <c r="H2" s="34"/>
      <c r="I2" s="23"/>
      <c r="J2" s="23"/>
      <c r="K2" s="23"/>
      <c r="L2" s="23"/>
      <c r="M2" s="23"/>
      <c r="N2" s="23"/>
      <c r="O2" s="23"/>
      <c r="P2" s="23"/>
      <c r="Q2" s="24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</row>
    <row r="3" spans="1:34" x14ac:dyDescent="0.2">
      <c r="A3" s="23"/>
      <c r="B3" s="25"/>
      <c r="C3" s="23"/>
      <c r="D3" s="23"/>
      <c r="E3" s="30"/>
      <c r="F3" s="23"/>
      <c r="G3" s="23"/>
      <c r="H3" s="34"/>
      <c r="I3" s="23"/>
      <c r="J3" s="23"/>
      <c r="K3" s="23"/>
      <c r="L3" s="23"/>
      <c r="M3" s="23"/>
      <c r="N3" s="23"/>
      <c r="O3" s="23"/>
      <c r="P3" s="23"/>
      <c r="Q3" s="24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</row>
    <row r="4" spans="1:34" x14ac:dyDescent="0.2">
      <c r="A4" s="23"/>
      <c r="B4" s="23"/>
      <c r="C4" s="23"/>
      <c r="D4" s="23"/>
      <c r="E4" s="30"/>
      <c r="F4" s="23"/>
      <c r="G4" s="23"/>
      <c r="H4" s="34"/>
      <c r="I4" s="23"/>
      <c r="J4" s="23"/>
      <c r="K4" s="23"/>
      <c r="L4" s="23"/>
      <c r="M4" s="23"/>
      <c r="N4" s="23"/>
      <c r="O4" s="23"/>
      <c r="P4" s="23"/>
      <c r="Q4" s="24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</row>
    <row r="5" spans="1:34" s="150" customFormat="1" ht="24" x14ac:dyDescent="0.3">
      <c r="A5" s="277" t="s">
        <v>512</v>
      </c>
      <c r="B5" s="278"/>
      <c r="C5" s="278"/>
      <c r="D5" s="278"/>
      <c r="E5" s="278"/>
      <c r="F5" s="278"/>
      <c r="G5" s="278"/>
      <c r="H5" s="174"/>
      <c r="I5" s="148"/>
      <c r="J5" s="148"/>
      <c r="K5" s="148"/>
      <c r="L5" s="148"/>
      <c r="M5" s="148"/>
      <c r="N5" s="148"/>
      <c r="O5" s="148"/>
      <c r="P5" s="148"/>
      <c r="Q5" s="277" t="s">
        <v>497</v>
      </c>
      <c r="R5" s="278"/>
      <c r="S5" s="278"/>
      <c r="T5" s="278"/>
      <c r="U5" s="278"/>
      <c r="V5" s="278"/>
      <c r="W5" s="278"/>
      <c r="X5" s="149"/>
      <c r="Y5" s="149"/>
      <c r="Z5" s="149"/>
      <c r="AA5" s="149"/>
      <c r="AB5" s="149"/>
      <c r="AC5" s="149"/>
      <c r="AD5" s="149"/>
      <c r="AE5" s="149"/>
    </row>
    <row r="6" spans="1:34" x14ac:dyDescent="0.2">
      <c r="A6" s="50"/>
      <c r="B6" s="49"/>
      <c r="C6" s="49"/>
      <c r="D6" s="49"/>
      <c r="E6" s="49"/>
      <c r="F6" s="49"/>
      <c r="G6" s="49"/>
      <c r="H6" s="175"/>
      <c r="I6" s="26"/>
      <c r="J6" s="26"/>
      <c r="K6" s="26"/>
      <c r="L6" s="26"/>
      <c r="M6" s="26"/>
      <c r="N6" s="26"/>
      <c r="O6" s="26"/>
      <c r="P6" s="26"/>
      <c r="Q6" s="50"/>
      <c r="R6" s="49"/>
      <c r="S6" s="49"/>
      <c r="T6" s="49"/>
      <c r="U6" s="49"/>
      <c r="V6" s="49"/>
      <c r="W6" s="49"/>
      <c r="X6" s="23"/>
      <c r="Y6" s="23"/>
      <c r="Z6" s="23"/>
      <c r="AA6" s="23"/>
      <c r="AB6" s="23"/>
      <c r="AC6" s="23"/>
      <c r="AD6" s="23"/>
      <c r="AE6" s="23"/>
    </row>
    <row r="7" spans="1:34" x14ac:dyDescent="0.2">
      <c r="A7" s="50" t="s">
        <v>16</v>
      </c>
      <c r="B7" s="50" t="s">
        <v>67</v>
      </c>
      <c r="C7" s="50" t="s">
        <v>511</v>
      </c>
      <c r="D7" s="50" t="s">
        <v>18</v>
      </c>
      <c r="E7" s="50" t="s">
        <v>121</v>
      </c>
      <c r="F7" s="50" t="s">
        <v>17</v>
      </c>
      <c r="G7" s="50" t="s">
        <v>68</v>
      </c>
      <c r="H7" s="176"/>
      <c r="I7" s="27"/>
      <c r="J7" s="27"/>
      <c r="K7" s="27"/>
      <c r="L7" s="27"/>
      <c r="M7" s="27"/>
      <c r="N7" s="27"/>
      <c r="O7" s="27"/>
      <c r="P7" s="27"/>
      <c r="Q7" s="103" t="s">
        <v>16</v>
      </c>
      <c r="R7" s="50" t="s">
        <v>67</v>
      </c>
      <c r="S7" s="50" t="s">
        <v>511</v>
      </c>
      <c r="T7" s="50" t="s">
        <v>18</v>
      </c>
      <c r="U7" s="50" t="s">
        <v>121</v>
      </c>
      <c r="V7" s="50" t="s">
        <v>17</v>
      </c>
      <c r="W7" s="50" t="s">
        <v>68</v>
      </c>
      <c r="X7" s="152"/>
      <c r="Y7" s="152"/>
      <c r="Z7" s="152"/>
      <c r="AA7" s="153"/>
      <c r="AB7" s="153"/>
      <c r="AC7" s="152"/>
      <c r="AD7" s="152"/>
      <c r="AE7" s="153"/>
      <c r="AF7" s="152"/>
      <c r="AG7" s="153"/>
      <c r="AH7" s="153"/>
    </row>
    <row r="8" spans="1:34" x14ac:dyDescent="0.2">
      <c r="A8" s="169">
        <v>1</v>
      </c>
      <c r="B8" s="169">
        <v>1</v>
      </c>
      <c r="C8" s="169">
        <v>1</v>
      </c>
      <c r="D8" s="170">
        <v>15.04975404736</v>
      </c>
      <c r="E8" s="69" t="s">
        <v>71</v>
      </c>
      <c r="F8" s="170">
        <v>19.166399999999996</v>
      </c>
      <c r="G8" s="171">
        <v>0.92898875648833423</v>
      </c>
      <c r="H8" s="177"/>
      <c r="I8" s="152"/>
      <c r="J8" s="152"/>
      <c r="K8" s="153"/>
      <c r="L8" s="99"/>
      <c r="M8" s="153"/>
      <c r="N8" s="154"/>
      <c r="O8" s="154"/>
      <c r="P8" s="154"/>
      <c r="Q8" s="161">
        <v>1</v>
      </c>
      <c r="R8" s="161">
        <v>1</v>
      </c>
      <c r="S8" s="161">
        <v>1</v>
      </c>
      <c r="T8" s="162">
        <v>18.78639205568</v>
      </c>
      <c r="U8" s="157" t="s">
        <v>69</v>
      </c>
      <c r="V8" s="162">
        <v>42.29460000000001</v>
      </c>
      <c r="W8" s="163">
        <v>0.67387422146944398</v>
      </c>
      <c r="X8" s="156"/>
      <c r="Y8" s="156"/>
      <c r="Z8" s="156"/>
      <c r="AA8" s="5"/>
      <c r="AB8" s="164"/>
      <c r="AC8" s="156"/>
      <c r="AD8" s="156"/>
      <c r="AE8" s="5"/>
      <c r="AF8" s="17"/>
      <c r="AG8" s="153"/>
      <c r="AH8" s="153"/>
    </row>
    <row r="9" spans="1:34" x14ac:dyDescent="0.2">
      <c r="A9" s="169">
        <v>1</v>
      </c>
      <c r="B9" s="169">
        <v>1</v>
      </c>
      <c r="C9" s="169">
        <v>2</v>
      </c>
      <c r="D9" s="170">
        <v>16.486058184320001</v>
      </c>
      <c r="E9" s="69" t="s">
        <v>71</v>
      </c>
      <c r="F9" s="170">
        <v>49.957680000000003</v>
      </c>
      <c r="G9" s="171">
        <v>0.33957442521323239</v>
      </c>
      <c r="H9" s="177"/>
      <c r="I9" s="152"/>
      <c r="J9" s="152"/>
      <c r="K9" s="153"/>
      <c r="L9" s="99"/>
      <c r="M9" s="153"/>
      <c r="N9" s="154"/>
      <c r="O9" s="154"/>
      <c r="P9" s="154"/>
      <c r="Q9" s="161">
        <v>1</v>
      </c>
      <c r="R9" s="161">
        <v>1</v>
      </c>
      <c r="S9" s="161">
        <v>2</v>
      </c>
      <c r="T9" s="162">
        <v>20.33857359488</v>
      </c>
      <c r="U9" s="69" t="s">
        <v>71</v>
      </c>
      <c r="V9" s="162">
        <v>55.892519999999998</v>
      </c>
      <c r="W9" s="65">
        <v>0.3975789598028468</v>
      </c>
      <c r="X9" s="156"/>
      <c r="Y9" s="156"/>
      <c r="Z9" s="156"/>
      <c r="AA9" s="5"/>
      <c r="AB9" s="99"/>
      <c r="AC9" s="156"/>
      <c r="AD9" s="156"/>
      <c r="AE9" s="5"/>
      <c r="AF9" s="154"/>
      <c r="AG9" s="153"/>
      <c r="AH9" s="153"/>
    </row>
    <row r="10" spans="1:34" x14ac:dyDescent="0.2">
      <c r="A10" s="169">
        <v>1</v>
      </c>
      <c r="B10" s="169">
        <v>1</v>
      </c>
      <c r="C10" s="169">
        <v>3</v>
      </c>
      <c r="D10" s="170">
        <v>5.6991644825599996</v>
      </c>
      <c r="E10" s="53" t="s">
        <v>69</v>
      </c>
      <c r="F10" s="170">
        <v>67.429320000000018</v>
      </c>
      <c r="G10" s="172">
        <v>0.13167779379897884</v>
      </c>
      <c r="H10" s="177"/>
      <c r="I10" s="152"/>
      <c r="J10" s="152"/>
      <c r="K10" s="153"/>
      <c r="L10" s="100"/>
      <c r="M10" s="153"/>
      <c r="N10" s="17"/>
      <c r="O10" s="17"/>
      <c r="P10" s="17"/>
      <c r="Q10" s="161">
        <v>1</v>
      </c>
      <c r="R10" s="161">
        <v>1</v>
      </c>
      <c r="S10" s="161">
        <v>3</v>
      </c>
      <c r="T10" s="162">
        <v>27.962072334079998</v>
      </c>
      <c r="U10" s="69" t="s">
        <v>71</v>
      </c>
      <c r="V10" s="162">
        <v>61.560959999999994</v>
      </c>
      <c r="W10" s="65">
        <v>0.55484584227847378</v>
      </c>
      <c r="X10" s="156"/>
      <c r="Y10" s="156"/>
      <c r="Z10" s="156"/>
      <c r="AA10" s="5"/>
      <c r="AB10" s="99"/>
      <c r="AC10" s="156"/>
      <c r="AD10" s="156"/>
      <c r="AE10" s="5"/>
      <c r="AF10" s="154"/>
      <c r="AG10" s="153"/>
      <c r="AH10" s="153"/>
    </row>
    <row r="11" spans="1:34" x14ac:dyDescent="0.2">
      <c r="A11" s="169">
        <v>1</v>
      </c>
      <c r="B11" s="169">
        <v>1</v>
      </c>
      <c r="C11" s="169">
        <v>4</v>
      </c>
      <c r="D11" s="170">
        <v>13.444186430079997</v>
      </c>
      <c r="E11" s="53" t="s">
        <v>69</v>
      </c>
      <c r="F11" s="170">
        <v>25.168200000000002</v>
      </c>
      <c r="G11" s="172">
        <v>0.54404349680229203</v>
      </c>
      <c r="H11" s="177"/>
      <c r="I11" s="152"/>
      <c r="J11" s="152"/>
      <c r="K11" s="153"/>
      <c r="L11" s="100"/>
      <c r="M11" s="153"/>
      <c r="N11" s="17"/>
      <c r="O11" s="17"/>
      <c r="P11" s="17"/>
      <c r="Q11" s="161">
        <v>1</v>
      </c>
      <c r="R11" s="161">
        <v>1</v>
      </c>
      <c r="S11" s="161">
        <v>4</v>
      </c>
      <c r="T11" s="162">
        <v>25.698574579839999</v>
      </c>
      <c r="U11" s="157" t="s">
        <v>69</v>
      </c>
      <c r="V11" s="162">
        <v>40.862520000000004</v>
      </c>
      <c r="W11" s="163">
        <v>0.65078559064027519</v>
      </c>
      <c r="X11" s="156"/>
      <c r="Y11" s="156"/>
      <c r="Z11" s="156"/>
      <c r="AA11" s="5"/>
      <c r="AB11" s="164"/>
      <c r="AC11" s="156"/>
      <c r="AD11" s="156"/>
      <c r="AE11" s="5"/>
      <c r="AF11" s="17"/>
      <c r="AG11" s="153"/>
      <c r="AH11" s="153"/>
    </row>
    <row r="12" spans="1:34" x14ac:dyDescent="0.2">
      <c r="A12" s="169">
        <v>1</v>
      </c>
      <c r="B12" s="169">
        <v>1</v>
      </c>
      <c r="C12" s="169">
        <v>5</v>
      </c>
      <c r="D12" s="170">
        <v>27.526072191999997</v>
      </c>
      <c r="E12" s="69" t="s">
        <v>71</v>
      </c>
      <c r="F12" s="170">
        <v>81.880319999999983</v>
      </c>
      <c r="G12" s="171">
        <v>0.41835391818706985</v>
      </c>
      <c r="H12" s="177"/>
      <c r="I12" s="152"/>
      <c r="J12" s="152"/>
      <c r="K12" s="153"/>
      <c r="L12" s="99"/>
      <c r="M12" s="153"/>
      <c r="N12" s="154"/>
      <c r="O12" s="154"/>
      <c r="P12" s="154"/>
      <c r="Q12" s="161">
        <v>1</v>
      </c>
      <c r="R12" s="161">
        <v>1</v>
      </c>
      <c r="S12" s="161">
        <v>5</v>
      </c>
      <c r="T12" s="162">
        <v>20.276663456639998</v>
      </c>
      <c r="U12" s="157" t="s">
        <v>69</v>
      </c>
      <c r="V12" s="162">
        <v>42.019199999999998</v>
      </c>
      <c r="W12" s="163">
        <v>0.53979921599152136</v>
      </c>
      <c r="X12" s="156"/>
      <c r="Y12" s="156"/>
      <c r="Z12" s="156"/>
      <c r="AA12" s="5"/>
      <c r="AB12" s="164"/>
      <c r="AC12" s="156"/>
      <c r="AD12" s="156"/>
      <c r="AE12" s="5"/>
      <c r="AF12" s="17"/>
      <c r="AG12" s="153"/>
      <c r="AH12" s="153"/>
    </row>
    <row r="13" spans="1:34" x14ac:dyDescent="0.2">
      <c r="A13" s="169"/>
      <c r="B13" s="169"/>
      <c r="C13" s="169"/>
      <c r="D13" s="170"/>
      <c r="E13" s="69"/>
      <c r="F13" s="170"/>
      <c r="G13" s="171"/>
      <c r="H13" s="177"/>
      <c r="I13" s="152"/>
      <c r="J13" s="152"/>
      <c r="K13" s="153"/>
      <c r="L13" s="99"/>
      <c r="M13" s="153"/>
      <c r="N13" s="154"/>
      <c r="O13" s="154"/>
      <c r="P13" s="154"/>
      <c r="Q13" s="161">
        <v>1</v>
      </c>
      <c r="R13" s="161">
        <v>1</v>
      </c>
      <c r="S13" s="161">
        <v>6</v>
      </c>
      <c r="T13" s="162">
        <v>0.80837426367999898</v>
      </c>
      <c r="U13" s="55" t="s">
        <v>70</v>
      </c>
      <c r="V13" s="162">
        <v>79.140600000000006</v>
      </c>
      <c r="W13" s="60">
        <v>4.2635480285308558E-2</v>
      </c>
      <c r="X13" s="156"/>
      <c r="Y13" s="156"/>
      <c r="Z13" s="156"/>
      <c r="AA13" s="5"/>
      <c r="AB13" s="97"/>
      <c r="AC13" s="156"/>
      <c r="AD13" s="156"/>
      <c r="AE13" s="5"/>
      <c r="AF13" s="155"/>
      <c r="AG13" s="153"/>
      <c r="AH13" s="153"/>
    </row>
    <row r="14" spans="1:34" x14ac:dyDescent="0.2">
      <c r="A14" s="169">
        <v>1</v>
      </c>
      <c r="B14" s="169">
        <v>2</v>
      </c>
      <c r="C14" s="169">
        <v>1</v>
      </c>
      <c r="D14" s="170">
        <v>18.7501648</v>
      </c>
      <c r="E14" s="53" t="s">
        <v>69</v>
      </c>
      <c r="F14" s="170">
        <v>21.452730000000003</v>
      </c>
      <c r="G14" s="172">
        <v>0.50378565881355297</v>
      </c>
      <c r="H14" s="177"/>
      <c r="I14" s="152"/>
      <c r="J14" s="152"/>
      <c r="K14" s="153"/>
      <c r="L14" s="100"/>
      <c r="M14" s="153"/>
      <c r="N14" s="17"/>
      <c r="O14" s="17"/>
      <c r="P14" s="17"/>
      <c r="Q14" s="161">
        <v>1</v>
      </c>
      <c r="R14" s="161">
        <v>1</v>
      </c>
      <c r="S14" s="161">
        <v>7</v>
      </c>
      <c r="T14" s="162">
        <v>2.4575861759998929E-2</v>
      </c>
      <c r="U14" s="55" t="s">
        <v>70</v>
      </c>
      <c r="V14" s="162">
        <v>80.694959999999995</v>
      </c>
      <c r="W14" s="60">
        <v>3.9252226180773828E-2</v>
      </c>
      <c r="X14" s="156"/>
      <c r="Y14" s="156"/>
      <c r="Z14" s="156"/>
      <c r="AA14" s="5"/>
      <c r="AB14" s="97"/>
      <c r="AC14" s="156"/>
      <c r="AD14" s="156"/>
      <c r="AE14" s="5"/>
      <c r="AF14" s="155"/>
      <c r="AG14" s="153"/>
      <c r="AH14" s="153"/>
    </row>
    <row r="15" spans="1:34" x14ac:dyDescent="0.2">
      <c r="A15" s="169">
        <v>1</v>
      </c>
      <c r="B15" s="169">
        <v>2</v>
      </c>
      <c r="C15" s="169">
        <v>2</v>
      </c>
      <c r="D15" s="170">
        <v>13.591849167039999</v>
      </c>
      <c r="E15" s="53" t="s">
        <v>69</v>
      </c>
      <c r="F15" s="170">
        <v>85.638959999999983</v>
      </c>
      <c r="G15" s="172">
        <v>0.38799976291968324</v>
      </c>
      <c r="H15" s="177"/>
      <c r="I15" s="152"/>
      <c r="J15" s="152"/>
      <c r="K15" s="153"/>
      <c r="L15" s="100"/>
      <c r="M15" s="153"/>
      <c r="N15" s="17"/>
      <c r="O15" s="17"/>
      <c r="P15" s="17"/>
      <c r="Q15" s="161"/>
      <c r="R15" s="161"/>
      <c r="S15" s="161"/>
      <c r="T15" s="162"/>
      <c r="U15" s="162"/>
      <c r="V15" s="162"/>
      <c r="W15" s="60"/>
      <c r="X15" s="156"/>
      <c r="Y15" s="156"/>
      <c r="Z15" s="156"/>
      <c r="AA15" s="5"/>
      <c r="AB15" s="5"/>
      <c r="AC15" s="156"/>
      <c r="AD15" s="156"/>
      <c r="AE15" s="5"/>
      <c r="AF15" s="155"/>
      <c r="AG15" s="153"/>
      <c r="AH15" s="153"/>
    </row>
    <row r="16" spans="1:34" x14ac:dyDescent="0.2">
      <c r="A16" s="169">
        <v>1</v>
      </c>
      <c r="B16" s="169">
        <v>2</v>
      </c>
      <c r="C16" s="169">
        <v>3</v>
      </c>
      <c r="D16" s="170">
        <v>24.4704526232</v>
      </c>
      <c r="E16" s="53" t="s">
        <v>69</v>
      </c>
      <c r="F16" s="170">
        <v>76.096320000000006</v>
      </c>
      <c r="G16" s="172">
        <v>0.66517422459074071</v>
      </c>
      <c r="H16" s="177"/>
      <c r="I16" s="152"/>
      <c r="J16" s="152"/>
      <c r="K16" s="153"/>
      <c r="L16" s="100"/>
      <c r="M16" s="153"/>
      <c r="N16" s="17"/>
      <c r="O16" s="17"/>
      <c r="P16" s="17"/>
      <c r="Q16" s="161">
        <v>1</v>
      </c>
      <c r="R16" s="161">
        <v>2</v>
      </c>
      <c r="S16" s="161">
        <v>1</v>
      </c>
      <c r="T16" s="162">
        <v>11.175125896320001</v>
      </c>
      <c r="U16" s="157" t="s">
        <v>69</v>
      </c>
      <c r="V16" s="162">
        <v>13.459710000000001</v>
      </c>
      <c r="W16" s="163">
        <v>0.56282091950960544</v>
      </c>
      <c r="X16" s="156"/>
      <c r="Y16" s="156"/>
      <c r="Z16" s="156"/>
      <c r="AA16" s="5"/>
      <c r="AB16" s="164"/>
      <c r="AC16" s="156"/>
      <c r="AD16" s="156"/>
      <c r="AE16" s="5"/>
      <c r="AF16" s="17"/>
      <c r="AG16" s="153"/>
      <c r="AH16" s="153"/>
    </row>
    <row r="17" spans="1:34" x14ac:dyDescent="0.2">
      <c r="A17" s="169">
        <v>1</v>
      </c>
      <c r="B17" s="169">
        <v>2</v>
      </c>
      <c r="C17" s="169">
        <v>4</v>
      </c>
      <c r="D17" s="170">
        <v>28.323687597279996</v>
      </c>
      <c r="E17" s="69" t="s">
        <v>71</v>
      </c>
      <c r="F17" s="170">
        <v>27.836880000000001</v>
      </c>
      <c r="G17" s="171">
        <v>1.3180394941363425</v>
      </c>
      <c r="H17" s="177"/>
      <c r="I17" s="152"/>
      <c r="J17" s="152"/>
      <c r="K17" s="153"/>
      <c r="L17" s="99"/>
      <c r="M17" s="153"/>
      <c r="N17" s="154"/>
      <c r="O17" s="154"/>
      <c r="P17" s="154"/>
      <c r="Q17" s="161">
        <v>1</v>
      </c>
      <c r="R17" s="161">
        <v>2</v>
      </c>
      <c r="S17" s="161">
        <v>2</v>
      </c>
      <c r="T17" s="162">
        <v>18.654711931520001</v>
      </c>
      <c r="U17" s="157" t="s">
        <v>69</v>
      </c>
      <c r="V17" s="162">
        <v>46.454309999999992</v>
      </c>
      <c r="W17" s="163">
        <v>0.42012710673330877</v>
      </c>
      <c r="X17" s="156"/>
      <c r="Y17" s="156"/>
      <c r="Z17" s="156"/>
      <c r="AA17" s="5"/>
      <c r="AB17" s="164"/>
      <c r="AC17" s="156"/>
      <c r="AD17" s="156"/>
      <c r="AE17" s="5"/>
      <c r="AF17" s="17"/>
      <c r="AG17" s="153"/>
      <c r="AH17" s="153"/>
    </row>
    <row r="18" spans="1:34" x14ac:dyDescent="0.2">
      <c r="A18" s="169">
        <v>1</v>
      </c>
      <c r="B18" s="169">
        <v>2</v>
      </c>
      <c r="C18" s="169">
        <v>5</v>
      </c>
      <c r="D18" s="170">
        <v>29.511873778560002</v>
      </c>
      <c r="E18" s="69" t="s">
        <v>71</v>
      </c>
      <c r="F18" s="170">
        <v>35.986259999999994</v>
      </c>
      <c r="G18" s="171">
        <v>0.90242315048526378</v>
      </c>
      <c r="H18" s="177"/>
      <c r="I18" s="152"/>
      <c r="J18" s="152"/>
      <c r="K18" s="153"/>
      <c r="L18" s="99"/>
      <c r="M18" s="153"/>
      <c r="N18" s="154"/>
      <c r="O18" s="154"/>
      <c r="P18" s="154"/>
      <c r="Q18" s="161">
        <v>1</v>
      </c>
      <c r="R18" s="161">
        <v>2</v>
      </c>
      <c r="S18" s="161">
        <v>3</v>
      </c>
      <c r="T18" s="162">
        <v>19.055107517119996</v>
      </c>
      <c r="U18" s="157" t="s">
        <v>69</v>
      </c>
      <c r="V18" s="162">
        <v>46.715580000000003</v>
      </c>
      <c r="W18" s="163">
        <v>0.41427660735562355</v>
      </c>
      <c r="X18" s="156"/>
      <c r="Y18" s="156"/>
      <c r="Z18" s="156"/>
      <c r="AA18" s="5"/>
      <c r="AB18" s="164"/>
      <c r="AC18" s="156"/>
      <c r="AD18" s="156"/>
      <c r="AE18" s="5"/>
      <c r="AF18" s="17"/>
      <c r="AG18" s="153"/>
      <c r="AH18" s="153"/>
    </row>
    <row r="19" spans="1:34" x14ac:dyDescent="0.2">
      <c r="A19" s="169">
        <v>1</v>
      </c>
      <c r="B19" s="169">
        <v>2</v>
      </c>
      <c r="C19" s="169">
        <v>6</v>
      </c>
      <c r="D19" s="170">
        <v>15.354350820480001</v>
      </c>
      <c r="E19" s="69" t="s">
        <v>71</v>
      </c>
      <c r="F19" s="170">
        <v>34.176810000000003</v>
      </c>
      <c r="G19" s="171">
        <v>0.14532062081382802</v>
      </c>
      <c r="H19" s="177"/>
      <c r="I19" s="152"/>
      <c r="J19" s="152"/>
      <c r="K19" s="153"/>
      <c r="L19" s="99"/>
      <c r="M19" s="153"/>
      <c r="N19" s="154"/>
      <c r="O19" s="154"/>
      <c r="P19" s="154"/>
      <c r="Q19" s="161">
        <v>1</v>
      </c>
      <c r="R19" s="161">
        <v>2</v>
      </c>
      <c r="S19" s="161">
        <v>4</v>
      </c>
      <c r="T19" s="162">
        <v>11.940817589279998</v>
      </c>
      <c r="U19" s="157" t="s">
        <v>69</v>
      </c>
      <c r="V19" s="162">
        <v>34.716149999999999</v>
      </c>
      <c r="W19" s="163">
        <v>0.34395570008945325</v>
      </c>
      <c r="X19" s="156"/>
      <c r="Y19" s="156"/>
      <c r="Z19" s="156"/>
      <c r="AA19" s="5"/>
      <c r="AB19" s="164"/>
      <c r="AC19" s="156"/>
      <c r="AD19" s="156"/>
      <c r="AE19" s="5"/>
      <c r="AF19" s="17"/>
      <c r="AG19" s="153"/>
      <c r="AH19" s="153"/>
    </row>
    <row r="20" spans="1:34" x14ac:dyDescent="0.2">
      <c r="A20" s="169"/>
      <c r="B20" s="169"/>
      <c r="C20" s="169"/>
      <c r="D20" s="170"/>
      <c r="E20" s="69"/>
      <c r="F20" s="170"/>
      <c r="G20" s="171"/>
      <c r="H20" s="177"/>
      <c r="I20" s="152"/>
      <c r="J20" s="152"/>
      <c r="K20" s="153"/>
      <c r="L20" s="99"/>
      <c r="M20" s="153"/>
      <c r="N20" s="154"/>
      <c r="O20" s="154"/>
      <c r="P20" s="154"/>
      <c r="Q20" s="161">
        <v>1</v>
      </c>
      <c r="R20" s="161">
        <v>2</v>
      </c>
      <c r="S20" s="161">
        <v>5</v>
      </c>
      <c r="T20" s="162">
        <v>8.3852120761599949</v>
      </c>
      <c r="U20" s="69" t="s">
        <v>71</v>
      </c>
      <c r="V20" s="162">
        <v>17.845949999999998</v>
      </c>
      <c r="W20" s="163">
        <v>0.47124310888047882</v>
      </c>
      <c r="X20" s="156"/>
      <c r="Y20" s="156"/>
      <c r="Z20" s="156"/>
      <c r="AA20" s="5"/>
      <c r="AB20" s="99"/>
      <c r="AC20" s="156"/>
      <c r="AD20" s="156"/>
      <c r="AE20" s="5"/>
      <c r="AF20" s="17"/>
      <c r="AG20" s="153"/>
      <c r="AH20" s="153"/>
    </row>
    <row r="21" spans="1:34" x14ac:dyDescent="0.2">
      <c r="A21" s="169">
        <v>1</v>
      </c>
      <c r="B21" s="169">
        <v>3</v>
      </c>
      <c r="C21" s="169">
        <v>1</v>
      </c>
      <c r="D21" s="170">
        <v>10.690472190079999</v>
      </c>
      <c r="E21" s="53" t="s">
        <v>69</v>
      </c>
      <c r="F21" s="170">
        <v>19.888200000000001</v>
      </c>
      <c r="G21" s="172">
        <v>0.53904228483282801</v>
      </c>
      <c r="H21" s="177"/>
      <c r="I21" s="152"/>
      <c r="J21" s="152"/>
      <c r="K21" s="153"/>
      <c r="L21" s="100"/>
      <c r="M21" s="153"/>
      <c r="N21" s="17"/>
      <c r="O21" s="17"/>
      <c r="P21" s="17"/>
      <c r="Q21" s="161">
        <v>1</v>
      </c>
      <c r="R21" s="161">
        <v>2</v>
      </c>
      <c r="S21" s="161">
        <v>6</v>
      </c>
      <c r="T21" s="162">
        <v>15.703878800320002</v>
      </c>
      <c r="U21" s="69" t="s">
        <v>71</v>
      </c>
      <c r="V21" s="162">
        <v>24.595290000000006</v>
      </c>
      <c r="W21" s="65">
        <v>0.66874919052896542</v>
      </c>
      <c r="X21" s="156"/>
      <c r="Y21" s="156"/>
      <c r="Z21" s="156"/>
      <c r="AA21" s="5"/>
      <c r="AB21" s="99"/>
      <c r="AC21" s="156"/>
      <c r="AD21" s="156"/>
      <c r="AE21" s="5"/>
      <c r="AF21" s="154"/>
      <c r="AG21" s="153"/>
      <c r="AH21" s="153"/>
    </row>
    <row r="22" spans="1:34" x14ac:dyDescent="0.2">
      <c r="A22" s="169">
        <v>1</v>
      </c>
      <c r="B22" s="169">
        <v>3</v>
      </c>
      <c r="C22" s="169">
        <v>2</v>
      </c>
      <c r="D22" s="170">
        <v>16.048923345919999</v>
      </c>
      <c r="E22" s="69" t="s">
        <v>71</v>
      </c>
      <c r="F22" s="170">
        <v>34.664519999999996</v>
      </c>
      <c r="G22" s="171">
        <v>0.98884395045850582</v>
      </c>
      <c r="H22" s="177"/>
      <c r="I22" s="152"/>
      <c r="J22" s="152"/>
      <c r="K22" s="153"/>
      <c r="L22" s="99"/>
      <c r="M22" s="153"/>
      <c r="N22" s="154"/>
      <c r="O22" s="154"/>
      <c r="P22" s="154"/>
      <c r="Q22" s="161">
        <v>1</v>
      </c>
      <c r="R22" s="161">
        <v>2</v>
      </c>
      <c r="S22" s="161">
        <v>7</v>
      </c>
      <c r="T22" s="162">
        <v>0.11566983584000212</v>
      </c>
      <c r="U22" s="55" t="s">
        <v>70</v>
      </c>
      <c r="V22" s="162">
        <v>83.290530000000004</v>
      </c>
      <c r="W22" s="60">
        <v>4.0510824438760487E-2</v>
      </c>
      <c r="X22" s="156"/>
      <c r="Y22" s="156"/>
      <c r="Z22" s="156"/>
      <c r="AA22" s="5"/>
      <c r="AB22" s="97"/>
      <c r="AC22" s="156"/>
      <c r="AD22" s="156"/>
      <c r="AE22" s="5"/>
      <c r="AF22" s="155"/>
      <c r="AG22" s="153"/>
      <c r="AH22" s="153"/>
    </row>
    <row r="23" spans="1:34" x14ac:dyDescent="0.2">
      <c r="A23" s="169">
        <v>1</v>
      </c>
      <c r="B23" s="169">
        <v>3</v>
      </c>
      <c r="C23" s="169">
        <v>3</v>
      </c>
      <c r="D23" s="170">
        <v>15.678846292479999</v>
      </c>
      <c r="E23" s="53" t="s">
        <v>69</v>
      </c>
      <c r="F23" s="170">
        <v>88.284480000000002</v>
      </c>
      <c r="G23" s="172">
        <v>0.35857427872074299</v>
      </c>
      <c r="H23" s="177"/>
      <c r="I23" s="152"/>
      <c r="J23" s="152"/>
      <c r="K23" s="153"/>
      <c r="L23" s="100"/>
      <c r="M23" s="153"/>
      <c r="N23" s="17"/>
      <c r="O23" s="17"/>
      <c r="P23" s="17"/>
      <c r="Q23" s="161"/>
      <c r="R23" s="161"/>
      <c r="S23" s="161"/>
      <c r="T23" s="162"/>
      <c r="U23" s="162"/>
      <c r="V23" s="162"/>
      <c r="W23" s="60"/>
      <c r="X23" s="156"/>
      <c r="Y23" s="156"/>
      <c r="Z23" s="156"/>
      <c r="AA23" s="5"/>
      <c r="AB23" s="5"/>
      <c r="AC23" s="156"/>
      <c r="AD23" s="156"/>
      <c r="AE23" s="5"/>
      <c r="AF23" s="155"/>
      <c r="AG23" s="153"/>
      <c r="AH23" s="153"/>
    </row>
    <row r="24" spans="1:34" x14ac:dyDescent="0.2">
      <c r="A24" s="169">
        <v>1</v>
      </c>
      <c r="B24" s="169">
        <v>3</v>
      </c>
      <c r="C24" s="169">
        <v>4</v>
      </c>
      <c r="D24" s="170">
        <v>15.179856666879999</v>
      </c>
      <c r="E24" s="53" t="s">
        <v>69</v>
      </c>
      <c r="F24" s="170">
        <v>55.347240000000006</v>
      </c>
      <c r="G24" s="172">
        <v>0.34439179916168078</v>
      </c>
      <c r="H24" s="177"/>
      <c r="I24" s="152"/>
      <c r="J24" s="152"/>
      <c r="K24" s="153"/>
      <c r="L24" s="100"/>
      <c r="M24" s="153"/>
      <c r="N24" s="17"/>
      <c r="O24" s="17"/>
      <c r="P24" s="17"/>
      <c r="Q24" s="161">
        <v>2</v>
      </c>
      <c r="R24" s="161">
        <v>1</v>
      </c>
      <c r="S24" s="161">
        <v>1</v>
      </c>
      <c r="T24" s="162">
        <v>1.4410089753599999</v>
      </c>
      <c r="U24" s="157" t="s">
        <v>69</v>
      </c>
      <c r="V24" s="162">
        <v>70.548719999999989</v>
      </c>
      <c r="W24" s="163">
        <v>0.2888699670183324</v>
      </c>
      <c r="X24" s="156"/>
      <c r="Y24" s="156"/>
      <c r="Z24" s="156"/>
      <c r="AA24" s="5"/>
      <c r="AB24" s="164"/>
      <c r="AC24" s="156"/>
      <c r="AD24" s="156"/>
      <c r="AE24" s="5"/>
      <c r="AF24" s="17"/>
      <c r="AG24" s="153"/>
      <c r="AH24" s="153"/>
    </row>
    <row r="25" spans="1:34" x14ac:dyDescent="0.2">
      <c r="A25" s="169">
        <v>1</v>
      </c>
      <c r="B25" s="169">
        <v>3</v>
      </c>
      <c r="C25" s="169">
        <v>5</v>
      </c>
      <c r="D25" s="170">
        <v>9.5854440275199977</v>
      </c>
      <c r="E25" s="69" t="s">
        <v>71</v>
      </c>
      <c r="F25" s="170">
        <v>32.443919999999991</v>
      </c>
      <c r="G25" s="171">
        <v>0.29794258456020928</v>
      </c>
      <c r="H25" s="177"/>
      <c r="I25" s="152"/>
      <c r="J25" s="152"/>
      <c r="K25" s="153"/>
      <c r="L25" s="99"/>
      <c r="M25" s="153"/>
      <c r="N25" s="154"/>
      <c r="O25" s="154"/>
      <c r="P25" s="154"/>
      <c r="Q25" s="161">
        <v>2</v>
      </c>
      <c r="R25" s="161">
        <v>1</v>
      </c>
      <c r="S25" s="161">
        <v>2</v>
      </c>
      <c r="T25" s="162">
        <v>10.087727040000001</v>
      </c>
      <c r="U25" s="157" t="s">
        <v>69</v>
      </c>
      <c r="V25" s="162">
        <v>23.041679999999999</v>
      </c>
      <c r="W25" s="163">
        <v>0.70358828398504136</v>
      </c>
      <c r="X25" s="156"/>
      <c r="Y25" s="156"/>
      <c r="Z25" s="156"/>
      <c r="AA25" s="5"/>
      <c r="AB25" s="164"/>
      <c r="AC25" s="156"/>
      <c r="AD25" s="156"/>
      <c r="AE25" s="5"/>
      <c r="AF25" s="17"/>
      <c r="AG25" s="153"/>
      <c r="AH25" s="153"/>
    </row>
    <row r="26" spans="1:34" x14ac:dyDescent="0.2">
      <c r="A26" s="169"/>
      <c r="B26" s="169"/>
      <c r="C26" s="169"/>
      <c r="D26" s="170"/>
      <c r="E26" s="69"/>
      <c r="F26" s="170"/>
      <c r="G26" s="171"/>
      <c r="H26" s="177"/>
      <c r="I26" s="152"/>
      <c r="J26" s="152"/>
      <c r="K26" s="153"/>
      <c r="L26" s="99"/>
      <c r="M26" s="153"/>
      <c r="N26" s="154"/>
      <c r="O26" s="154"/>
      <c r="P26" s="154"/>
      <c r="Q26" s="161">
        <v>2</v>
      </c>
      <c r="R26" s="161">
        <v>1</v>
      </c>
      <c r="S26" s="161">
        <v>3</v>
      </c>
      <c r="T26" s="162">
        <v>3.4390708172800002</v>
      </c>
      <c r="U26" s="157" t="s">
        <v>69</v>
      </c>
      <c r="V26" s="162">
        <v>60.082919999999994</v>
      </c>
      <c r="W26" s="163">
        <v>0.21635976449836045</v>
      </c>
      <c r="X26" s="156"/>
      <c r="Y26" s="156"/>
      <c r="Z26" s="156"/>
      <c r="AA26" s="5"/>
      <c r="AB26" s="164"/>
      <c r="AC26" s="156"/>
      <c r="AD26" s="156"/>
      <c r="AE26" s="5"/>
      <c r="AF26" s="17"/>
      <c r="AG26" s="153"/>
      <c r="AH26" s="153"/>
    </row>
    <row r="27" spans="1:34" x14ac:dyDescent="0.2">
      <c r="A27" s="169">
        <v>1</v>
      </c>
      <c r="B27" s="169">
        <v>4</v>
      </c>
      <c r="C27" s="169">
        <v>1</v>
      </c>
      <c r="D27" s="170">
        <v>9.5735712290000006</v>
      </c>
      <c r="E27" s="53" t="s">
        <v>69</v>
      </c>
      <c r="F27" s="170">
        <v>66.219359999999995</v>
      </c>
      <c r="G27" s="172">
        <v>0.16475437200000001</v>
      </c>
      <c r="H27" s="177"/>
      <c r="I27" s="152"/>
      <c r="J27" s="152"/>
      <c r="K27" s="153"/>
      <c r="L27" s="100"/>
      <c r="M27" s="153"/>
      <c r="N27" s="17"/>
      <c r="O27" s="17"/>
      <c r="P27" s="17"/>
      <c r="Q27" s="161">
        <v>2</v>
      </c>
      <c r="R27" s="161">
        <v>1</v>
      </c>
      <c r="S27" s="161">
        <v>4</v>
      </c>
      <c r="T27" s="162">
        <v>6.2324994284799997</v>
      </c>
      <c r="U27" s="157" t="s">
        <v>69</v>
      </c>
      <c r="V27" s="162">
        <v>71.800439999999995</v>
      </c>
      <c r="W27" s="163">
        <v>0.33370735558041936</v>
      </c>
      <c r="X27" s="156"/>
      <c r="Y27" s="156"/>
      <c r="Z27" s="156"/>
      <c r="AA27" s="5"/>
      <c r="AB27" s="164"/>
      <c r="AC27" s="156"/>
      <c r="AD27" s="156"/>
      <c r="AE27" s="5"/>
      <c r="AF27" s="17"/>
      <c r="AG27" s="153"/>
      <c r="AH27" s="153"/>
    </row>
    <row r="28" spans="1:34" x14ac:dyDescent="0.2">
      <c r="A28" s="169">
        <v>1</v>
      </c>
      <c r="B28" s="169">
        <v>4</v>
      </c>
      <c r="C28" s="169">
        <v>2</v>
      </c>
      <c r="D28" s="170">
        <v>16.290752039679997</v>
      </c>
      <c r="E28" s="53" t="s">
        <v>69</v>
      </c>
      <c r="F28" s="170">
        <v>43.788960000000003</v>
      </c>
      <c r="G28" s="172">
        <v>0.425966644256768</v>
      </c>
      <c r="H28" s="177"/>
      <c r="I28" s="152"/>
      <c r="J28" s="152"/>
      <c r="K28" s="153"/>
      <c r="L28" s="100"/>
      <c r="M28" s="153"/>
      <c r="N28" s="17"/>
      <c r="O28" s="17"/>
      <c r="P28" s="17"/>
      <c r="Q28" s="161">
        <v>2</v>
      </c>
      <c r="R28" s="161">
        <v>1</v>
      </c>
      <c r="S28" s="161">
        <v>5</v>
      </c>
      <c r="T28" s="162">
        <v>14.502415288319998</v>
      </c>
      <c r="U28" s="69" t="s">
        <v>71</v>
      </c>
      <c r="V28" s="162">
        <v>35.87988</v>
      </c>
      <c r="W28" s="65">
        <v>0.45040382258781747</v>
      </c>
      <c r="X28" s="156"/>
      <c r="Y28" s="156"/>
      <c r="Z28" s="156"/>
      <c r="AA28" s="5"/>
      <c r="AB28" s="99"/>
      <c r="AC28" s="156"/>
      <c r="AD28" s="156"/>
      <c r="AE28" s="5"/>
      <c r="AF28" s="154"/>
      <c r="AG28" s="153"/>
      <c r="AH28" s="153"/>
    </row>
    <row r="29" spans="1:34" x14ac:dyDescent="0.2">
      <c r="A29" s="169">
        <v>1</v>
      </c>
      <c r="B29" s="169">
        <v>4</v>
      </c>
      <c r="C29" s="169">
        <v>3</v>
      </c>
      <c r="D29" s="170">
        <v>20.070065699839997</v>
      </c>
      <c r="E29" s="69" t="s">
        <v>71</v>
      </c>
      <c r="F29" s="170">
        <v>20.821679999999997</v>
      </c>
      <c r="G29" s="171">
        <v>1.1006707769896931</v>
      </c>
      <c r="H29" s="177"/>
      <c r="I29" s="152"/>
      <c r="J29" s="152"/>
      <c r="K29" s="153"/>
      <c r="L29" s="99"/>
      <c r="M29" s="153"/>
      <c r="N29" s="154"/>
      <c r="O29" s="154"/>
      <c r="P29" s="154"/>
      <c r="Q29" s="161">
        <v>2</v>
      </c>
      <c r="R29" s="161">
        <v>1</v>
      </c>
      <c r="S29" s="161">
        <v>6</v>
      </c>
      <c r="T29" s="162">
        <v>13.46364232064</v>
      </c>
      <c r="U29" s="157" t="s">
        <v>69</v>
      </c>
      <c r="V29" s="162">
        <v>29.838959999999997</v>
      </c>
      <c r="W29" s="163">
        <v>0.48542026887433964</v>
      </c>
      <c r="X29" s="156"/>
      <c r="Y29" s="156"/>
      <c r="Z29" s="156"/>
      <c r="AA29" s="5"/>
      <c r="AB29" s="164"/>
      <c r="AC29" s="156"/>
      <c r="AD29" s="156"/>
      <c r="AE29" s="5"/>
      <c r="AF29" s="17"/>
      <c r="AG29" s="153"/>
      <c r="AH29" s="153"/>
    </row>
    <row r="30" spans="1:34" x14ac:dyDescent="0.2">
      <c r="A30" s="169">
        <v>1</v>
      </c>
      <c r="B30" s="169">
        <v>4</v>
      </c>
      <c r="C30" s="169">
        <v>4</v>
      </c>
      <c r="D30" s="170">
        <v>7.2436799027200003</v>
      </c>
      <c r="E30" s="53" t="s">
        <v>69</v>
      </c>
      <c r="F30" s="170">
        <v>29.721360000000001</v>
      </c>
      <c r="G30" s="172">
        <v>0.265676187397687</v>
      </c>
      <c r="H30" s="177"/>
      <c r="I30" s="152"/>
      <c r="J30" s="152"/>
      <c r="K30" s="153"/>
      <c r="L30" s="100"/>
      <c r="M30" s="153"/>
      <c r="N30" s="17"/>
      <c r="O30" s="17"/>
      <c r="P30" s="17"/>
      <c r="Q30" s="161">
        <v>2</v>
      </c>
      <c r="R30" s="161">
        <v>1</v>
      </c>
      <c r="S30" s="161">
        <v>7</v>
      </c>
      <c r="T30" s="162">
        <v>8.9027443001599984</v>
      </c>
      <c r="U30" s="69" t="s">
        <v>71</v>
      </c>
      <c r="V30" s="162">
        <v>60.270480000000006</v>
      </c>
      <c r="W30" s="65">
        <v>0.16898010654738793</v>
      </c>
      <c r="X30" s="156"/>
      <c r="Y30" s="156"/>
      <c r="Z30" s="156"/>
      <c r="AA30" s="5"/>
      <c r="AB30" s="99"/>
      <c r="AC30" s="156"/>
      <c r="AD30" s="156"/>
      <c r="AE30" s="5"/>
      <c r="AF30" s="154"/>
      <c r="AG30" s="153"/>
      <c r="AH30" s="153"/>
    </row>
    <row r="31" spans="1:34" x14ac:dyDescent="0.2">
      <c r="A31" s="169">
        <v>1</v>
      </c>
      <c r="B31" s="169">
        <v>4</v>
      </c>
      <c r="C31" s="169">
        <v>5</v>
      </c>
      <c r="D31" s="170">
        <v>17.980093455999999</v>
      </c>
      <c r="E31" s="69" t="s">
        <v>71</v>
      </c>
      <c r="F31" s="170">
        <v>13.209000000000003</v>
      </c>
      <c r="G31" s="171">
        <v>1.5424908718171229</v>
      </c>
      <c r="H31" s="177"/>
      <c r="I31" s="152"/>
      <c r="J31" s="152"/>
      <c r="K31" s="153"/>
      <c r="L31" s="99"/>
      <c r="M31" s="153"/>
      <c r="N31" s="154"/>
      <c r="O31" s="154"/>
      <c r="P31" s="154"/>
      <c r="Q31" s="161"/>
      <c r="R31" s="161"/>
      <c r="S31" s="161"/>
      <c r="T31" s="162"/>
      <c r="U31" s="162"/>
      <c r="V31" s="162"/>
      <c r="W31" s="65"/>
      <c r="X31" s="156"/>
      <c r="Y31" s="156"/>
      <c r="Z31" s="156"/>
      <c r="AA31" s="5"/>
      <c r="AB31" s="5"/>
      <c r="AC31" s="156"/>
      <c r="AD31" s="156"/>
      <c r="AE31" s="5"/>
      <c r="AF31" s="154"/>
      <c r="AG31" s="153"/>
      <c r="AH31" s="153"/>
    </row>
    <row r="32" spans="1:34" x14ac:dyDescent="0.2">
      <c r="A32" s="169">
        <v>1</v>
      </c>
      <c r="B32" s="169">
        <v>4</v>
      </c>
      <c r="C32" s="169">
        <v>6</v>
      </c>
      <c r="D32" s="170">
        <v>17.131894119039995</v>
      </c>
      <c r="E32" s="69" t="s">
        <v>71</v>
      </c>
      <c r="F32" s="170">
        <v>27.366240000000001</v>
      </c>
      <c r="G32" s="171">
        <v>0.63351684056302848</v>
      </c>
      <c r="H32" s="177"/>
      <c r="I32" s="152"/>
      <c r="J32" s="152"/>
      <c r="K32" s="153"/>
      <c r="L32" s="99"/>
      <c r="M32" s="153"/>
      <c r="N32" s="154"/>
      <c r="O32" s="154"/>
      <c r="P32" s="154"/>
      <c r="Q32" s="161">
        <v>3</v>
      </c>
      <c r="R32" s="161">
        <v>1</v>
      </c>
      <c r="S32" s="161">
        <v>1</v>
      </c>
      <c r="T32" s="162">
        <v>8.1203019987200005</v>
      </c>
      <c r="U32" s="157" t="s">
        <v>69</v>
      </c>
      <c r="V32" s="162">
        <v>32.153039999999997</v>
      </c>
      <c r="W32" s="163">
        <v>0.261867013464257</v>
      </c>
      <c r="X32" s="156"/>
      <c r="Y32" s="156"/>
      <c r="Z32" s="156"/>
      <c r="AA32" s="5"/>
      <c r="AB32" s="164"/>
      <c r="AC32" s="156"/>
      <c r="AD32" s="156"/>
      <c r="AE32" s="5"/>
      <c r="AF32" s="17"/>
      <c r="AG32" s="153"/>
      <c r="AH32" s="153"/>
    </row>
    <row r="33" spans="1:34" x14ac:dyDescent="0.2">
      <c r="A33" s="169">
        <v>1</v>
      </c>
      <c r="B33" s="169">
        <v>4</v>
      </c>
      <c r="C33" s="169">
        <v>7</v>
      </c>
      <c r="D33" s="170">
        <v>8.5757857068799979</v>
      </c>
      <c r="E33" s="53" t="s">
        <v>69</v>
      </c>
      <c r="F33" s="170">
        <v>18.46068</v>
      </c>
      <c r="G33" s="172">
        <v>0.51884432604499997</v>
      </c>
      <c r="H33" s="177"/>
      <c r="I33" s="152"/>
      <c r="J33" s="152"/>
      <c r="K33" s="153"/>
      <c r="L33" s="100"/>
      <c r="M33" s="153"/>
      <c r="N33" s="17"/>
      <c r="O33" s="17"/>
      <c r="P33" s="17"/>
      <c r="Q33" s="161">
        <v>3</v>
      </c>
      <c r="R33" s="161">
        <v>1</v>
      </c>
      <c r="S33" s="161">
        <v>2</v>
      </c>
      <c r="T33" s="162">
        <v>25.290028553599996</v>
      </c>
      <c r="U33" s="69" t="s">
        <v>71</v>
      </c>
      <c r="V33" s="162">
        <v>38.057879999999997</v>
      </c>
      <c r="W33" s="65">
        <v>0.69780793977415145</v>
      </c>
      <c r="X33" s="156"/>
      <c r="Y33" s="156"/>
      <c r="Z33" s="156"/>
      <c r="AA33" s="5"/>
      <c r="AB33" s="99"/>
      <c r="AC33" s="156"/>
      <c r="AD33" s="156"/>
      <c r="AE33" s="5"/>
      <c r="AF33" s="154"/>
      <c r="AG33" s="153"/>
      <c r="AH33" s="153"/>
    </row>
    <row r="34" spans="1:34" x14ac:dyDescent="0.2">
      <c r="A34" s="169"/>
      <c r="B34" s="169"/>
      <c r="C34" s="169"/>
      <c r="D34" s="170"/>
      <c r="E34" s="53"/>
      <c r="F34" s="170"/>
      <c r="G34" s="172"/>
      <c r="H34" s="177"/>
      <c r="I34" s="152"/>
      <c r="J34" s="152"/>
      <c r="K34" s="153"/>
      <c r="L34" s="100"/>
      <c r="M34" s="153"/>
      <c r="N34" s="17"/>
      <c r="O34" s="17"/>
      <c r="P34" s="17"/>
      <c r="Q34" s="161">
        <v>3</v>
      </c>
      <c r="R34" s="161">
        <v>1</v>
      </c>
      <c r="S34" s="161">
        <v>3</v>
      </c>
      <c r="T34" s="162">
        <v>34.364361077760002</v>
      </c>
      <c r="U34" s="69" t="s">
        <v>71</v>
      </c>
      <c r="V34" s="162">
        <v>43.171679999999988</v>
      </c>
      <c r="W34" s="65">
        <v>0.95572559913631783</v>
      </c>
      <c r="X34" s="156"/>
      <c r="Y34" s="156"/>
      <c r="Z34" s="156"/>
      <c r="AA34" s="5"/>
      <c r="AB34" s="99"/>
      <c r="AC34" s="156"/>
      <c r="AD34" s="156"/>
      <c r="AE34" s="5"/>
      <c r="AF34" s="154"/>
      <c r="AG34" s="153"/>
      <c r="AH34" s="153"/>
    </row>
    <row r="35" spans="1:34" x14ac:dyDescent="0.2">
      <c r="A35" s="169">
        <v>2</v>
      </c>
      <c r="B35" s="169">
        <v>1</v>
      </c>
      <c r="C35" s="169">
        <v>1</v>
      </c>
      <c r="D35" s="170">
        <v>5.740511709439998</v>
      </c>
      <c r="E35" s="59" t="s">
        <v>70</v>
      </c>
      <c r="F35" s="170">
        <v>82.495980000000003</v>
      </c>
      <c r="G35" s="173">
        <v>0.39938051813098074</v>
      </c>
      <c r="H35" s="177"/>
      <c r="I35" s="152"/>
      <c r="J35" s="152"/>
      <c r="K35" s="153"/>
      <c r="L35" s="168"/>
      <c r="M35" s="153"/>
      <c r="N35" s="155"/>
      <c r="O35" s="155"/>
      <c r="P35" s="155"/>
      <c r="Q35" s="161">
        <v>3</v>
      </c>
      <c r="R35" s="161">
        <v>1</v>
      </c>
      <c r="S35" s="161">
        <v>4</v>
      </c>
      <c r="T35" s="162">
        <v>14.37151007872</v>
      </c>
      <c r="U35" s="157" t="s">
        <v>69</v>
      </c>
      <c r="V35" s="162">
        <v>39.711840000000002</v>
      </c>
      <c r="W35" s="163">
        <v>0.37996151610091683</v>
      </c>
      <c r="X35" s="156"/>
      <c r="Y35" s="156"/>
      <c r="Z35" s="156"/>
      <c r="AA35" s="5"/>
      <c r="AB35" s="164"/>
      <c r="AC35" s="156"/>
      <c r="AD35" s="156"/>
      <c r="AE35" s="5"/>
      <c r="AF35" s="17"/>
      <c r="AG35" s="153"/>
      <c r="AH35" s="153"/>
    </row>
    <row r="36" spans="1:34" x14ac:dyDescent="0.2">
      <c r="A36" s="169">
        <v>2</v>
      </c>
      <c r="B36" s="169">
        <v>1</v>
      </c>
      <c r="C36" s="169">
        <v>2</v>
      </c>
      <c r="D36" s="170">
        <v>3.04283347856</v>
      </c>
      <c r="E36" s="53" t="s">
        <v>69</v>
      </c>
      <c r="F36" s="170">
        <v>84.530729999999991</v>
      </c>
      <c r="G36" s="172">
        <v>0.2665838950333273</v>
      </c>
      <c r="H36" s="177"/>
      <c r="I36" s="152"/>
      <c r="J36" s="152"/>
      <c r="K36" s="153"/>
      <c r="L36" s="100"/>
      <c r="M36" s="153"/>
      <c r="N36" s="17"/>
      <c r="O36" s="17"/>
      <c r="P36" s="17"/>
      <c r="Q36" s="161">
        <v>3</v>
      </c>
      <c r="R36" s="161">
        <v>1</v>
      </c>
      <c r="S36" s="161">
        <v>5</v>
      </c>
      <c r="T36" s="162">
        <v>10.6316893856</v>
      </c>
      <c r="U36" s="157" t="s">
        <v>69</v>
      </c>
      <c r="V36" s="162">
        <v>30.24156</v>
      </c>
      <c r="W36" s="163">
        <v>0.42991609649682444</v>
      </c>
      <c r="X36" s="156"/>
      <c r="Y36" s="156"/>
      <c r="Z36" s="156"/>
      <c r="AA36" s="5"/>
      <c r="AB36" s="164"/>
      <c r="AC36" s="156"/>
      <c r="AD36" s="156"/>
      <c r="AE36" s="5"/>
      <c r="AF36" s="17"/>
      <c r="AG36" s="153"/>
      <c r="AH36" s="153"/>
    </row>
    <row r="37" spans="1:34" x14ac:dyDescent="0.2">
      <c r="A37" s="169">
        <v>2</v>
      </c>
      <c r="B37" s="169">
        <v>1</v>
      </c>
      <c r="C37" s="169">
        <v>3</v>
      </c>
      <c r="D37" s="170">
        <v>3.1059059886400036</v>
      </c>
      <c r="E37" s="69" t="s">
        <v>71</v>
      </c>
      <c r="F37" s="170">
        <v>59.951699999999995</v>
      </c>
      <c r="G37" s="171">
        <v>0.26558602503370599</v>
      </c>
      <c r="H37" s="177"/>
      <c r="I37" s="152"/>
      <c r="J37" s="152"/>
      <c r="K37" s="153"/>
      <c r="L37" s="99"/>
      <c r="M37" s="153"/>
      <c r="N37" s="154"/>
      <c r="O37" s="154"/>
      <c r="P37" s="154"/>
      <c r="Q37" s="161">
        <v>3</v>
      </c>
      <c r="R37" s="161">
        <v>1</v>
      </c>
      <c r="S37" s="161">
        <v>6</v>
      </c>
      <c r="T37" s="162">
        <v>9.5907854028799999</v>
      </c>
      <c r="U37" s="69" t="s">
        <v>71</v>
      </c>
      <c r="V37" s="162">
        <v>16.293840000000003</v>
      </c>
      <c r="W37" s="65">
        <v>1.1119543791097866</v>
      </c>
      <c r="X37" s="156"/>
      <c r="Y37" s="156"/>
      <c r="Z37" s="156"/>
      <c r="AA37" s="5"/>
      <c r="AB37" s="99"/>
      <c r="AC37" s="156"/>
      <c r="AD37" s="156"/>
      <c r="AE37" s="5"/>
      <c r="AF37" s="154"/>
      <c r="AG37" s="153"/>
      <c r="AH37" s="153"/>
    </row>
    <row r="38" spans="1:34" x14ac:dyDescent="0.2">
      <c r="A38" s="169">
        <v>2</v>
      </c>
      <c r="B38" s="169">
        <v>1</v>
      </c>
      <c r="C38" s="169">
        <v>4</v>
      </c>
      <c r="D38" s="170">
        <v>8.0750248479997566E-2</v>
      </c>
      <c r="E38" s="69" t="s">
        <v>71</v>
      </c>
      <c r="F38" s="170">
        <v>85.090559999999996</v>
      </c>
      <c r="G38" s="171">
        <v>0.16051187944909642</v>
      </c>
      <c r="H38" s="177"/>
      <c r="I38" s="152"/>
      <c r="J38" s="152"/>
      <c r="K38" s="153"/>
      <c r="L38" s="99"/>
      <c r="M38" s="153"/>
      <c r="N38" s="154"/>
      <c r="O38" s="154"/>
      <c r="P38" s="154"/>
      <c r="Q38" s="161">
        <v>3</v>
      </c>
      <c r="R38" s="161">
        <v>1</v>
      </c>
      <c r="S38" s="161">
        <v>7</v>
      </c>
      <c r="T38" s="162">
        <v>14.482461238399996</v>
      </c>
      <c r="U38" s="69" t="s">
        <v>71</v>
      </c>
      <c r="V38" s="162">
        <v>25.261439999999997</v>
      </c>
      <c r="W38" s="65">
        <v>1.0014034644562351</v>
      </c>
      <c r="X38" s="156"/>
      <c r="Y38" s="156"/>
      <c r="Z38" s="156"/>
      <c r="AA38" s="5"/>
      <c r="AB38" s="99"/>
      <c r="AC38" s="156"/>
      <c r="AD38" s="156"/>
      <c r="AE38" s="5"/>
      <c r="AF38" s="154"/>
      <c r="AG38" s="153"/>
      <c r="AH38" s="153"/>
    </row>
    <row r="39" spans="1:34" x14ac:dyDescent="0.2">
      <c r="A39" s="169">
        <v>2</v>
      </c>
      <c r="B39" s="169">
        <v>1</v>
      </c>
      <c r="C39" s="169">
        <v>5</v>
      </c>
      <c r="D39" s="170">
        <v>3.3717431960000002</v>
      </c>
      <c r="E39" s="53" t="s">
        <v>69</v>
      </c>
      <c r="F39" s="170">
        <v>81.758969999999991</v>
      </c>
      <c r="G39" s="172">
        <v>0.10002253050551135</v>
      </c>
      <c r="H39" s="177"/>
      <c r="I39" s="152"/>
      <c r="J39" s="152"/>
      <c r="K39" s="153"/>
      <c r="L39" s="100"/>
      <c r="M39" s="153"/>
      <c r="N39" s="17"/>
      <c r="O39" s="17"/>
      <c r="P39" s="17"/>
      <c r="Q39" s="161"/>
      <c r="R39" s="161"/>
      <c r="S39" s="161"/>
      <c r="T39" s="162"/>
      <c r="U39" s="162"/>
      <c r="V39" s="162"/>
      <c r="W39" s="65"/>
      <c r="X39" s="156"/>
      <c r="Y39" s="156"/>
      <c r="Z39" s="156"/>
      <c r="AA39" s="5"/>
      <c r="AB39" s="5"/>
      <c r="AC39" s="156"/>
      <c r="AD39" s="156"/>
      <c r="AE39" s="5"/>
      <c r="AF39" s="154"/>
      <c r="AG39" s="153"/>
      <c r="AH39" s="153"/>
    </row>
    <row r="40" spans="1:34" x14ac:dyDescent="0.2">
      <c r="A40" s="169"/>
      <c r="B40" s="169"/>
      <c r="C40" s="169"/>
      <c r="D40" s="170"/>
      <c r="E40" s="53"/>
      <c r="F40" s="170"/>
      <c r="G40" s="172"/>
      <c r="H40" s="177"/>
      <c r="I40" s="152"/>
      <c r="J40" s="152"/>
      <c r="K40" s="153"/>
      <c r="L40" s="100"/>
      <c r="M40" s="153"/>
      <c r="N40" s="17"/>
      <c r="O40" s="17"/>
      <c r="P40" s="17"/>
      <c r="Q40" s="161">
        <v>3</v>
      </c>
      <c r="R40" s="161">
        <v>2</v>
      </c>
      <c r="S40" s="161">
        <v>1</v>
      </c>
      <c r="T40" s="162">
        <v>3.7943068731199965</v>
      </c>
      <c r="U40" s="69" t="s">
        <v>71</v>
      </c>
      <c r="V40" s="162">
        <v>75.142949999999999</v>
      </c>
      <c r="W40" s="65">
        <v>0.11883588152238525</v>
      </c>
      <c r="X40" s="156"/>
      <c r="Y40" s="156"/>
      <c r="Z40" s="156"/>
      <c r="AA40" s="5"/>
      <c r="AB40" s="99"/>
      <c r="AC40" s="156"/>
      <c r="AD40" s="156"/>
      <c r="AE40" s="5"/>
      <c r="AF40" s="154"/>
      <c r="AG40" s="153"/>
      <c r="AH40" s="153"/>
    </row>
    <row r="41" spans="1:34" x14ac:dyDescent="0.2">
      <c r="A41" s="169">
        <v>2</v>
      </c>
      <c r="B41" s="169">
        <v>2</v>
      </c>
      <c r="C41" s="169">
        <v>1</v>
      </c>
      <c r="D41" s="170">
        <v>0.86641674800000068</v>
      </c>
      <c r="E41" s="69" t="s">
        <v>71</v>
      </c>
      <c r="F41" s="170">
        <v>84.176400000000015</v>
      </c>
      <c r="G41" s="171">
        <v>0.11323891548317443</v>
      </c>
      <c r="H41" s="177"/>
      <c r="I41" s="152"/>
      <c r="J41" s="152"/>
      <c r="K41" s="153"/>
      <c r="L41" s="99"/>
      <c r="M41" s="153"/>
      <c r="N41" s="154"/>
      <c r="O41" s="154"/>
      <c r="P41" s="154"/>
      <c r="Q41" s="161">
        <v>3</v>
      </c>
      <c r="R41" s="161">
        <v>2</v>
      </c>
      <c r="S41" s="161">
        <v>2</v>
      </c>
      <c r="T41" s="162">
        <v>4.2205167999999995</v>
      </c>
      <c r="U41" s="55" t="s">
        <v>70</v>
      </c>
      <c r="V41" s="162">
        <v>77.619749999999996</v>
      </c>
      <c r="W41" s="60">
        <v>7.6773249879501293E-2</v>
      </c>
      <c r="X41" s="156"/>
      <c r="Y41" s="156"/>
      <c r="Z41" s="156"/>
      <c r="AA41" s="5"/>
      <c r="AB41" s="97"/>
      <c r="AC41" s="156"/>
      <c r="AD41" s="156"/>
      <c r="AE41" s="5"/>
      <c r="AF41" s="155"/>
      <c r="AG41" s="153"/>
      <c r="AH41" s="153"/>
    </row>
    <row r="42" spans="1:34" x14ac:dyDescent="0.2">
      <c r="A42" s="169">
        <v>2</v>
      </c>
      <c r="B42" s="169">
        <v>2</v>
      </c>
      <c r="C42" s="169">
        <v>2</v>
      </c>
      <c r="D42" s="170">
        <v>20.625887005759999</v>
      </c>
      <c r="E42" s="53" t="s">
        <v>69</v>
      </c>
      <c r="F42" s="170">
        <v>41.751899999999992</v>
      </c>
      <c r="G42" s="172">
        <v>0.96874455365062517</v>
      </c>
      <c r="H42" s="177"/>
      <c r="I42" s="152"/>
      <c r="J42" s="152"/>
      <c r="K42" s="153"/>
      <c r="L42" s="100"/>
      <c r="M42" s="153"/>
      <c r="N42" s="17"/>
      <c r="O42" s="17"/>
      <c r="P42" s="17"/>
      <c r="Q42" s="161">
        <v>3</v>
      </c>
      <c r="R42" s="161">
        <v>2</v>
      </c>
      <c r="S42" s="161">
        <v>3</v>
      </c>
      <c r="T42" s="162">
        <v>8.2337923873600012</v>
      </c>
      <c r="U42" s="69" t="s">
        <v>71</v>
      </c>
      <c r="V42" s="162">
        <v>12.029999999999998</v>
      </c>
      <c r="W42" s="65">
        <v>0.84373557778289943</v>
      </c>
      <c r="X42" s="156"/>
      <c r="Y42" s="156"/>
      <c r="Z42" s="156"/>
      <c r="AA42" s="5"/>
      <c r="AB42" s="99"/>
      <c r="AC42" s="156"/>
      <c r="AD42" s="156"/>
      <c r="AE42" s="5"/>
      <c r="AF42" s="154"/>
      <c r="AG42" s="153"/>
      <c r="AH42" s="153"/>
    </row>
    <row r="43" spans="1:34" x14ac:dyDescent="0.2">
      <c r="A43" s="169">
        <v>2</v>
      </c>
      <c r="B43" s="169">
        <v>2</v>
      </c>
      <c r="C43" s="169">
        <v>3</v>
      </c>
      <c r="D43" s="170">
        <v>13.768432822399999</v>
      </c>
      <c r="E43" s="69" t="s">
        <v>71</v>
      </c>
      <c r="F43" s="170">
        <v>17.131260000000008</v>
      </c>
      <c r="G43" s="171">
        <v>1.2037639577268573</v>
      </c>
      <c r="H43" s="177"/>
      <c r="I43" s="152"/>
      <c r="J43" s="152"/>
      <c r="K43" s="153"/>
      <c r="L43" s="99"/>
      <c r="M43" s="153"/>
      <c r="N43" s="154"/>
      <c r="O43" s="154"/>
      <c r="P43" s="154"/>
      <c r="Q43" s="161">
        <v>3</v>
      </c>
      <c r="R43" s="161">
        <v>2</v>
      </c>
      <c r="S43" s="161">
        <v>4</v>
      </c>
      <c r="T43" s="162">
        <v>18.38632165744</v>
      </c>
      <c r="U43" s="157" t="s">
        <v>69</v>
      </c>
      <c r="V43" s="162">
        <v>27.862319999999997</v>
      </c>
      <c r="W43" s="163">
        <v>0.96407113728198068</v>
      </c>
      <c r="X43" s="156"/>
      <c r="Y43" s="156"/>
      <c r="Z43" s="156"/>
      <c r="AA43" s="5"/>
      <c r="AB43" s="164"/>
      <c r="AC43" s="156"/>
      <c r="AD43" s="156"/>
      <c r="AE43" s="5"/>
      <c r="AF43" s="17"/>
      <c r="AG43" s="153"/>
      <c r="AH43" s="153"/>
    </row>
    <row r="44" spans="1:34" x14ac:dyDescent="0.2">
      <c r="A44" s="169">
        <v>2</v>
      </c>
      <c r="B44" s="169">
        <v>2</v>
      </c>
      <c r="C44" s="169">
        <v>4</v>
      </c>
      <c r="D44" s="170">
        <v>13.354531583039989</v>
      </c>
      <c r="E44" s="69" t="s">
        <v>71</v>
      </c>
      <c r="F44" s="170">
        <v>12.45132000000001</v>
      </c>
      <c r="G44" s="171">
        <v>1.3827293087580677</v>
      </c>
      <c r="H44" s="177"/>
      <c r="I44" s="152"/>
      <c r="J44" s="152"/>
      <c r="K44" s="153"/>
      <c r="L44" s="99"/>
      <c r="M44" s="153"/>
      <c r="N44" s="154"/>
      <c r="O44" s="154"/>
      <c r="P44" s="154"/>
      <c r="Q44" s="161">
        <v>3</v>
      </c>
      <c r="R44" s="161">
        <v>2</v>
      </c>
      <c r="S44" s="161">
        <v>5</v>
      </c>
      <c r="T44" s="162">
        <v>14.699285099840001</v>
      </c>
      <c r="U44" s="157" t="s">
        <v>69</v>
      </c>
      <c r="V44" s="162">
        <v>28.278809999999993</v>
      </c>
      <c r="W44" s="163">
        <v>0.65174807468921658</v>
      </c>
      <c r="X44" s="156"/>
      <c r="Y44" s="156"/>
      <c r="Z44" s="156"/>
      <c r="AA44" s="5"/>
      <c r="AB44" s="164"/>
      <c r="AC44" s="156"/>
      <c r="AD44" s="156"/>
      <c r="AE44" s="5"/>
      <c r="AF44" s="17"/>
      <c r="AG44" s="153"/>
      <c r="AH44" s="153"/>
    </row>
    <row r="45" spans="1:34" x14ac:dyDescent="0.2">
      <c r="A45" s="169">
        <v>2</v>
      </c>
      <c r="B45" s="169">
        <v>2</v>
      </c>
      <c r="C45" s="169">
        <v>5</v>
      </c>
      <c r="D45" s="170">
        <v>14.44671138544</v>
      </c>
      <c r="E45" s="53" t="s">
        <v>69</v>
      </c>
      <c r="F45" s="170">
        <v>87.260850000000005</v>
      </c>
      <c r="G45" s="172">
        <v>0.26289469062082127</v>
      </c>
      <c r="H45" s="177"/>
      <c r="I45" s="152"/>
      <c r="J45" s="152"/>
      <c r="K45" s="153"/>
      <c r="L45" s="100"/>
      <c r="M45" s="153"/>
      <c r="N45" s="17"/>
      <c r="O45" s="17"/>
      <c r="P45" s="17"/>
      <c r="Q45" s="161">
        <v>3</v>
      </c>
      <c r="R45" s="161">
        <v>2</v>
      </c>
      <c r="S45" s="161">
        <v>6</v>
      </c>
      <c r="T45" s="162">
        <v>1.7998705243199999</v>
      </c>
      <c r="U45" s="69" t="s">
        <v>71</v>
      </c>
      <c r="V45" s="162">
        <v>55.595790000000001</v>
      </c>
      <c r="W45" s="65">
        <v>0.14146278198816006</v>
      </c>
      <c r="X45" s="156"/>
      <c r="Y45" s="156"/>
      <c r="Z45" s="156"/>
      <c r="AA45" s="5"/>
      <c r="AB45" s="99"/>
      <c r="AC45" s="156"/>
      <c r="AD45" s="156"/>
      <c r="AE45" s="5"/>
      <c r="AF45" s="154"/>
      <c r="AG45" s="153"/>
      <c r="AH45" s="153"/>
    </row>
    <row r="46" spans="1:34" x14ac:dyDescent="0.2">
      <c r="A46" s="169">
        <v>2</v>
      </c>
      <c r="B46" s="169">
        <v>2</v>
      </c>
      <c r="C46" s="169">
        <v>6</v>
      </c>
      <c r="D46" s="170">
        <v>6.3805011905600004</v>
      </c>
      <c r="E46" s="69" t="s">
        <v>71</v>
      </c>
      <c r="F46" s="170">
        <v>85.893389999999997</v>
      </c>
      <c r="G46" s="171">
        <v>0.14459989334383613</v>
      </c>
      <c r="H46" s="177"/>
      <c r="I46" s="152"/>
      <c r="J46" s="152"/>
      <c r="K46" s="153"/>
      <c r="L46" s="99"/>
      <c r="M46" s="153"/>
      <c r="N46" s="154"/>
      <c r="O46" s="154"/>
      <c r="P46" s="154"/>
      <c r="Q46" s="161">
        <v>3</v>
      </c>
      <c r="R46" s="161">
        <v>2</v>
      </c>
      <c r="S46" s="161">
        <v>7</v>
      </c>
      <c r="T46" s="162">
        <v>8.1326937127999983</v>
      </c>
      <c r="U46" s="157" t="s">
        <v>69</v>
      </c>
      <c r="V46" s="162">
        <v>33.379800000000003</v>
      </c>
      <c r="W46" s="163">
        <v>0.4791800113090956</v>
      </c>
      <c r="X46" s="156"/>
      <c r="Y46" s="156"/>
      <c r="Z46" s="156"/>
      <c r="AA46" s="5"/>
      <c r="AB46" s="164"/>
      <c r="AC46" s="156"/>
      <c r="AD46" s="156"/>
      <c r="AE46" s="5"/>
      <c r="AF46" s="17"/>
      <c r="AG46" s="153"/>
      <c r="AH46" s="153"/>
    </row>
    <row r="47" spans="1:34" x14ac:dyDescent="0.2">
      <c r="A47" s="169">
        <v>2</v>
      </c>
      <c r="B47" s="169">
        <v>2</v>
      </c>
      <c r="C47" s="169">
        <v>7</v>
      </c>
      <c r="D47" s="170">
        <v>3.1444649068799997</v>
      </c>
      <c r="E47" s="69" t="s">
        <v>71</v>
      </c>
      <c r="F47" s="170">
        <v>11.207639999999998</v>
      </c>
      <c r="G47" s="171">
        <v>0.31591239372512658</v>
      </c>
      <c r="H47" s="177"/>
      <c r="I47" s="152"/>
      <c r="J47" s="152"/>
      <c r="K47" s="153"/>
      <c r="L47" s="99"/>
      <c r="M47" s="153"/>
      <c r="N47" s="154"/>
      <c r="O47" s="154"/>
      <c r="P47" s="154"/>
      <c r="Q47" s="161">
        <v>3</v>
      </c>
      <c r="R47" s="161">
        <v>2</v>
      </c>
      <c r="S47" s="161">
        <v>8</v>
      </c>
      <c r="T47" s="162">
        <v>14.699797096959999</v>
      </c>
      <c r="U47" s="69" t="s">
        <v>71</v>
      </c>
      <c r="V47" s="162">
        <v>28.154489999999999</v>
      </c>
      <c r="W47" s="65">
        <v>0.61884865168756964</v>
      </c>
      <c r="X47" s="156"/>
      <c r="Y47" s="156"/>
      <c r="Z47" s="156"/>
      <c r="AA47" s="5"/>
      <c r="AB47" s="99"/>
      <c r="AC47" s="156"/>
      <c r="AD47" s="156"/>
      <c r="AE47" s="5"/>
      <c r="AF47" s="154"/>
      <c r="AG47" s="153"/>
      <c r="AH47" s="153"/>
    </row>
    <row r="48" spans="1:34" x14ac:dyDescent="0.2">
      <c r="A48" s="169">
        <v>2</v>
      </c>
      <c r="B48" s="169">
        <v>2</v>
      </c>
      <c r="C48" s="169">
        <v>8</v>
      </c>
      <c r="D48" s="170">
        <v>7.6209318347200039</v>
      </c>
      <c r="E48" s="69" t="s">
        <v>71</v>
      </c>
      <c r="F48" s="170">
        <v>7.4939400000000003</v>
      </c>
      <c r="G48" s="171">
        <v>1.3187656882613434</v>
      </c>
      <c r="H48" s="177"/>
      <c r="I48" s="152"/>
      <c r="J48" s="152"/>
      <c r="K48" s="153"/>
      <c r="L48" s="99"/>
      <c r="M48" s="153"/>
      <c r="N48" s="154"/>
      <c r="O48" s="154"/>
      <c r="P48" s="154"/>
      <c r="Q48" s="161">
        <v>3</v>
      </c>
      <c r="R48" s="161">
        <v>2</v>
      </c>
      <c r="S48" s="161">
        <v>9</v>
      </c>
      <c r="T48" s="162">
        <v>8.3275155358399999</v>
      </c>
      <c r="U48" s="69" t="s">
        <v>71</v>
      </c>
      <c r="V48" s="162">
        <v>15.22668</v>
      </c>
      <c r="W48" s="65">
        <v>0.71494199071796294</v>
      </c>
      <c r="X48" s="156"/>
      <c r="Y48" s="156"/>
      <c r="Z48" s="156"/>
      <c r="AA48" s="5"/>
      <c r="AB48" s="99"/>
      <c r="AC48" s="156"/>
      <c r="AD48" s="156"/>
      <c r="AE48" s="5"/>
      <c r="AF48" s="154"/>
      <c r="AG48" s="153"/>
      <c r="AH48" s="153"/>
    </row>
    <row r="49" spans="1:35" x14ac:dyDescent="0.2">
      <c r="A49" s="169">
        <v>2</v>
      </c>
      <c r="B49" s="169">
        <v>2</v>
      </c>
      <c r="C49" s="169">
        <v>9</v>
      </c>
      <c r="D49" s="170">
        <v>2.14504652864</v>
      </c>
      <c r="E49" s="59" t="s">
        <v>70</v>
      </c>
      <c r="F49" s="170">
        <v>42.277619999999999</v>
      </c>
      <c r="G49" s="173">
        <v>5.4470960231511732E-2</v>
      </c>
      <c r="H49" s="177"/>
      <c r="I49" s="152"/>
      <c r="J49" s="152"/>
      <c r="K49" s="153"/>
      <c r="L49" s="168"/>
      <c r="M49" s="153"/>
      <c r="N49" s="155"/>
      <c r="O49" s="155"/>
      <c r="P49" s="155"/>
      <c r="Q49" s="161">
        <v>3</v>
      </c>
      <c r="R49" s="161">
        <v>2</v>
      </c>
      <c r="S49" s="161">
        <v>10</v>
      </c>
      <c r="T49" s="162">
        <v>13.08275797664</v>
      </c>
      <c r="U49" s="157" t="s">
        <v>69</v>
      </c>
      <c r="V49" s="162">
        <v>33.20973</v>
      </c>
      <c r="W49" s="163">
        <v>0.60929816406886839</v>
      </c>
      <c r="X49" s="156"/>
      <c r="Y49" s="156"/>
      <c r="Z49" s="156"/>
      <c r="AA49" s="5"/>
      <c r="AB49" s="164"/>
      <c r="AC49" s="156"/>
      <c r="AD49" s="156"/>
      <c r="AE49" s="5"/>
      <c r="AF49" s="17"/>
      <c r="AG49" s="153"/>
      <c r="AH49" s="153"/>
    </row>
    <row r="50" spans="1:35" x14ac:dyDescent="0.2">
      <c r="A50" s="169">
        <v>2</v>
      </c>
      <c r="B50" s="169">
        <v>2</v>
      </c>
      <c r="C50" s="169">
        <v>10</v>
      </c>
      <c r="D50" s="170">
        <v>3.0665790747199999</v>
      </c>
      <c r="E50" s="53" t="s">
        <v>69</v>
      </c>
      <c r="F50" s="170">
        <v>22.317599999999999</v>
      </c>
      <c r="G50" s="172">
        <v>0.14388969598027301</v>
      </c>
      <c r="H50" s="177"/>
      <c r="I50" s="152"/>
      <c r="J50" s="152"/>
      <c r="K50" s="153"/>
      <c r="L50" s="100"/>
      <c r="M50" s="153"/>
      <c r="N50" s="17"/>
      <c r="O50" s="17"/>
      <c r="P50" s="17"/>
      <c r="Q50" s="161">
        <v>3</v>
      </c>
      <c r="R50" s="161">
        <v>2</v>
      </c>
      <c r="S50" s="161">
        <v>11</v>
      </c>
      <c r="T50" s="162">
        <v>23.579522283359999</v>
      </c>
      <c r="U50" s="69" t="s">
        <v>71</v>
      </c>
      <c r="V50" s="162">
        <v>47.599679999999999</v>
      </c>
      <c r="W50" s="65">
        <v>0.66727432215454419</v>
      </c>
      <c r="X50" s="156"/>
      <c r="Y50" s="156"/>
      <c r="Z50" s="156"/>
      <c r="AA50" s="5"/>
      <c r="AB50" s="99"/>
      <c r="AC50" s="156"/>
      <c r="AD50" s="156"/>
      <c r="AE50" s="5"/>
      <c r="AF50" s="154"/>
      <c r="AG50" s="153"/>
      <c r="AH50" s="153"/>
    </row>
    <row r="51" spans="1:35" x14ac:dyDescent="0.2">
      <c r="A51" s="169">
        <v>2</v>
      </c>
      <c r="B51" s="169">
        <v>2</v>
      </c>
      <c r="C51" s="169">
        <v>11</v>
      </c>
      <c r="D51" s="170">
        <v>7.5815011376000001</v>
      </c>
      <c r="E51" s="53" t="s">
        <v>69</v>
      </c>
      <c r="F51" s="170">
        <v>16.958369999999999</v>
      </c>
      <c r="G51" s="172">
        <v>0.68077433920199959</v>
      </c>
      <c r="H51" s="177"/>
      <c r="I51" s="152"/>
      <c r="J51" s="152"/>
      <c r="K51" s="153"/>
      <c r="L51" s="100"/>
      <c r="M51" s="153"/>
      <c r="N51" s="17"/>
      <c r="O51" s="17"/>
      <c r="P51" s="17"/>
      <c r="Q51" s="161">
        <v>3</v>
      </c>
      <c r="R51" s="161">
        <v>2</v>
      </c>
      <c r="S51" s="161">
        <v>12</v>
      </c>
      <c r="T51" s="162">
        <v>3.1841654403200002</v>
      </c>
      <c r="U51" s="157" t="s">
        <v>69</v>
      </c>
      <c r="V51" s="162">
        <v>33.867630000000013</v>
      </c>
      <c r="W51" s="163">
        <v>0.10028114500944928</v>
      </c>
      <c r="X51" s="156"/>
      <c r="Y51" s="156"/>
      <c r="Z51" s="156"/>
      <c r="AA51" s="5"/>
      <c r="AB51" s="164"/>
      <c r="AC51" s="156"/>
      <c r="AD51" s="156"/>
      <c r="AE51" s="5"/>
      <c r="AF51" s="17"/>
      <c r="AG51" s="153"/>
      <c r="AH51" s="153"/>
    </row>
    <row r="52" spans="1:35" x14ac:dyDescent="0.2">
      <c r="A52" s="169"/>
      <c r="B52" s="169"/>
      <c r="C52" s="169"/>
      <c r="D52" s="170"/>
      <c r="E52" s="53"/>
      <c r="F52" s="170"/>
      <c r="G52" s="172"/>
      <c r="H52" s="177"/>
      <c r="I52" s="152"/>
      <c r="J52" s="152"/>
      <c r="K52" s="153"/>
      <c r="L52" s="100"/>
      <c r="M52" s="153"/>
      <c r="N52" s="17"/>
      <c r="O52" s="17"/>
      <c r="P52" s="17"/>
      <c r="Q52" s="161"/>
      <c r="R52" s="161"/>
      <c r="S52" s="161"/>
      <c r="T52" s="162"/>
      <c r="U52" s="157"/>
      <c r="V52" s="162"/>
      <c r="W52" s="163"/>
      <c r="X52" s="156"/>
      <c r="Y52" s="156"/>
      <c r="Z52" s="156"/>
      <c r="AA52" s="5"/>
      <c r="AB52" s="164"/>
      <c r="AC52" s="156"/>
      <c r="AD52" s="156"/>
      <c r="AE52" s="5"/>
      <c r="AF52" s="17"/>
      <c r="AG52" s="153"/>
      <c r="AH52" s="153"/>
    </row>
    <row r="53" spans="1:35" x14ac:dyDescent="0.2">
      <c r="A53" s="169">
        <v>2</v>
      </c>
      <c r="B53" s="169">
        <v>3</v>
      </c>
      <c r="C53" s="169">
        <v>1</v>
      </c>
      <c r="D53" s="170">
        <v>2.3495063515199988</v>
      </c>
      <c r="E53" s="59" t="s">
        <v>70</v>
      </c>
      <c r="F53" s="170">
        <v>83.669309999999996</v>
      </c>
      <c r="G53" s="173">
        <v>8.3742695983662796E-2</v>
      </c>
      <c r="H53" s="177"/>
      <c r="I53" s="152"/>
      <c r="J53" s="152"/>
      <c r="K53" s="153"/>
      <c r="L53" s="168"/>
      <c r="M53" s="153"/>
      <c r="N53" s="155"/>
      <c r="O53" s="155"/>
      <c r="P53" s="155"/>
      <c r="Q53" s="161">
        <v>3</v>
      </c>
      <c r="R53" s="161">
        <v>3</v>
      </c>
      <c r="S53" s="161">
        <v>1</v>
      </c>
      <c r="T53" s="162">
        <v>4.7267712496000005</v>
      </c>
      <c r="U53" s="157" t="s">
        <v>69</v>
      </c>
      <c r="V53" s="162">
        <v>37.228619999999999</v>
      </c>
      <c r="W53" s="163">
        <v>0.13380562624824299</v>
      </c>
      <c r="X53" s="156"/>
      <c r="Y53" s="156"/>
      <c r="Z53" s="156"/>
      <c r="AA53" s="5"/>
      <c r="AB53" s="164"/>
      <c r="AC53" s="156"/>
      <c r="AD53" s="156"/>
      <c r="AE53" s="5"/>
      <c r="AF53" s="17"/>
      <c r="AG53" s="153"/>
      <c r="AH53" s="153"/>
    </row>
    <row r="54" spans="1:35" x14ac:dyDescent="0.2">
      <c r="A54" s="169">
        <v>2</v>
      </c>
      <c r="B54" s="169">
        <v>3</v>
      </c>
      <c r="C54" s="169">
        <v>2</v>
      </c>
      <c r="D54" s="170">
        <v>23.66789021872</v>
      </c>
      <c r="E54" s="69" t="s">
        <v>71</v>
      </c>
      <c r="F54" s="170">
        <v>45.372329999999998</v>
      </c>
      <c r="G54" s="171">
        <v>0.89651355319347481</v>
      </c>
      <c r="H54" s="177"/>
      <c r="I54" s="152"/>
      <c r="J54" s="152"/>
      <c r="K54" s="153"/>
      <c r="L54" s="99"/>
      <c r="M54" s="153"/>
      <c r="N54" s="154"/>
      <c r="O54" s="154"/>
      <c r="P54" s="154"/>
      <c r="Q54" s="161">
        <v>3</v>
      </c>
      <c r="R54" s="161">
        <v>3</v>
      </c>
      <c r="S54" s="161">
        <v>2</v>
      </c>
      <c r="T54" s="162">
        <v>0.276720605600001</v>
      </c>
      <c r="U54" s="157" t="s">
        <v>69</v>
      </c>
      <c r="V54" s="162">
        <v>58.637219999999999</v>
      </c>
      <c r="W54" s="163">
        <v>0.23967216683271561</v>
      </c>
      <c r="X54" s="156"/>
      <c r="Y54" s="156"/>
      <c r="Z54" s="156"/>
      <c r="AA54" s="5"/>
      <c r="AB54" s="164"/>
      <c r="AC54" s="156"/>
      <c r="AD54" s="156"/>
      <c r="AE54" s="5"/>
      <c r="AF54" s="17"/>
      <c r="AG54" s="153"/>
      <c r="AH54" s="153"/>
    </row>
    <row r="55" spans="1:35" x14ac:dyDescent="0.2">
      <c r="A55" s="169">
        <v>2</v>
      </c>
      <c r="B55" s="169">
        <v>3</v>
      </c>
      <c r="C55" s="169">
        <v>3</v>
      </c>
      <c r="D55" s="170">
        <v>24.671342303999992</v>
      </c>
      <c r="E55" s="69" t="s">
        <v>71</v>
      </c>
      <c r="F55" s="170">
        <v>109.96587000000008</v>
      </c>
      <c r="G55" s="171">
        <v>0.69508204635260162</v>
      </c>
      <c r="H55" s="177"/>
      <c r="I55" s="152"/>
      <c r="J55" s="152"/>
      <c r="K55" s="153"/>
      <c r="L55" s="99"/>
      <c r="M55" s="153"/>
      <c r="N55" s="154"/>
      <c r="O55" s="154"/>
      <c r="P55" s="154"/>
      <c r="Q55" s="161">
        <v>3</v>
      </c>
      <c r="R55" s="161">
        <v>3</v>
      </c>
      <c r="S55" s="161">
        <v>3</v>
      </c>
      <c r="T55" s="162">
        <v>0.41493907135999919</v>
      </c>
      <c r="U55" s="55" t="s">
        <v>70</v>
      </c>
      <c r="V55" s="162">
        <v>84.241770000000002</v>
      </c>
      <c r="W55" s="60">
        <v>6.342616932564428E-2</v>
      </c>
      <c r="X55" s="156"/>
      <c r="Y55" s="156"/>
      <c r="Z55" s="156"/>
      <c r="AA55" s="5"/>
      <c r="AB55" s="97"/>
      <c r="AC55" s="156"/>
      <c r="AD55" s="156"/>
      <c r="AE55" s="5"/>
      <c r="AF55" s="155"/>
      <c r="AG55" s="153"/>
      <c r="AH55" s="153"/>
    </row>
    <row r="56" spans="1:35" x14ac:dyDescent="0.2">
      <c r="A56" s="169">
        <v>2</v>
      </c>
      <c r="B56" s="169">
        <v>3</v>
      </c>
      <c r="C56" s="169">
        <v>4</v>
      </c>
      <c r="D56" s="170">
        <v>15.905799394239999</v>
      </c>
      <c r="E56" s="69" t="s">
        <v>71</v>
      </c>
      <c r="F56" s="170">
        <v>23.082360000000001</v>
      </c>
      <c r="G56" s="171">
        <v>0.93780838157338964</v>
      </c>
      <c r="H56" s="177"/>
      <c r="I56" s="152"/>
      <c r="J56" s="152"/>
      <c r="K56" s="153"/>
      <c r="L56" s="99"/>
      <c r="M56" s="153"/>
      <c r="N56" s="154"/>
      <c r="O56" s="154"/>
      <c r="P56" s="154"/>
      <c r="Q56" s="161">
        <v>3</v>
      </c>
      <c r="R56" s="161">
        <v>3</v>
      </c>
      <c r="S56" s="161">
        <v>4</v>
      </c>
      <c r="T56" s="162">
        <v>8.3728549564799906</v>
      </c>
      <c r="U56" s="157" t="s">
        <v>69</v>
      </c>
      <c r="V56" s="162">
        <v>68.23914000000002</v>
      </c>
      <c r="W56" s="163">
        <v>0.75028027161266797</v>
      </c>
      <c r="X56" s="156"/>
      <c r="Y56" s="156"/>
      <c r="Z56" s="156"/>
      <c r="AA56" s="5"/>
      <c r="AB56" s="164"/>
      <c r="AC56" s="156"/>
      <c r="AD56" s="156"/>
      <c r="AE56" s="5"/>
      <c r="AF56" s="17"/>
      <c r="AG56" s="153"/>
      <c r="AH56" s="153"/>
    </row>
    <row r="57" spans="1:35" x14ac:dyDescent="0.2">
      <c r="A57" s="169">
        <v>2</v>
      </c>
      <c r="B57" s="169">
        <v>3</v>
      </c>
      <c r="C57" s="169">
        <v>5</v>
      </c>
      <c r="D57" s="170">
        <v>2.8357859945600001</v>
      </c>
      <c r="E57" s="59" t="s">
        <v>70</v>
      </c>
      <c r="F57" s="170">
        <v>66.247950000000003</v>
      </c>
      <c r="G57" s="173">
        <v>6.8461724647125591E-2</v>
      </c>
      <c r="H57" s="177"/>
      <c r="I57" s="152"/>
      <c r="J57" s="152"/>
      <c r="K57" s="153"/>
      <c r="L57" s="168"/>
      <c r="M57" s="153"/>
      <c r="N57" s="155"/>
      <c r="O57" s="155"/>
      <c r="P57" s="155"/>
      <c r="Q57" s="161">
        <v>3</v>
      </c>
      <c r="R57" s="161">
        <v>3</v>
      </c>
      <c r="S57" s="161">
        <v>5</v>
      </c>
      <c r="T57" s="162">
        <v>17.647890351679997</v>
      </c>
      <c r="U57" s="69" t="s">
        <v>71</v>
      </c>
      <c r="V57" s="162">
        <v>84.926879999999997</v>
      </c>
      <c r="W57" s="65">
        <v>0.24239148804180066</v>
      </c>
      <c r="X57" s="156"/>
      <c r="Y57" s="156"/>
      <c r="Z57" s="156"/>
      <c r="AA57" s="5"/>
      <c r="AB57" s="99"/>
      <c r="AC57" s="156"/>
      <c r="AD57" s="156"/>
      <c r="AE57" s="5"/>
      <c r="AF57" s="154"/>
      <c r="AG57" s="153"/>
      <c r="AH57" s="153"/>
    </row>
    <row r="58" spans="1:35" x14ac:dyDescent="0.2">
      <c r="A58" s="169">
        <v>2</v>
      </c>
      <c r="B58" s="169">
        <v>3</v>
      </c>
      <c r="C58" s="169">
        <v>6</v>
      </c>
      <c r="D58" s="170">
        <v>11.42316082544</v>
      </c>
      <c r="E58" s="69" t="s">
        <v>71</v>
      </c>
      <c r="F58" s="170">
        <v>18.496380000000002</v>
      </c>
      <c r="G58" s="171">
        <v>0.871103512521887</v>
      </c>
      <c r="H58" s="177"/>
      <c r="I58" s="152"/>
      <c r="J58" s="152"/>
      <c r="K58" s="153"/>
      <c r="L58" s="99"/>
      <c r="M58" s="153"/>
      <c r="N58" s="154"/>
      <c r="O58" s="154"/>
      <c r="P58" s="154"/>
      <c r="Q58" s="161">
        <v>3</v>
      </c>
      <c r="R58" s="161">
        <v>3</v>
      </c>
      <c r="S58" s="161">
        <v>6</v>
      </c>
      <c r="T58" s="162">
        <v>0.20091043743999901</v>
      </c>
      <c r="U58" s="157" t="s">
        <v>69</v>
      </c>
      <c r="V58" s="162">
        <v>40.124339999999989</v>
      </c>
      <c r="W58" s="163">
        <v>0.19191639240200903</v>
      </c>
      <c r="X58" s="156"/>
      <c r="Y58" s="156"/>
      <c r="Z58" s="156"/>
      <c r="AA58" s="5"/>
      <c r="AB58" s="164"/>
      <c r="AC58" s="156"/>
      <c r="AD58" s="156"/>
      <c r="AE58" s="5"/>
      <c r="AF58" s="17"/>
      <c r="AG58" s="153"/>
      <c r="AH58" s="153"/>
    </row>
    <row r="59" spans="1:35" x14ac:dyDescent="0.2">
      <c r="A59" s="169">
        <v>2</v>
      </c>
      <c r="B59" s="169">
        <v>3</v>
      </c>
      <c r="C59" s="169">
        <v>7</v>
      </c>
      <c r="D59" s="170">
        <v>0.75516807648000039</v>
      </c>
      <c r="E59" s="59" t="s">
        <v>70</v>
      </c>
      <c r="F59" s="170">
        <v>52.953030000000005</v>
      </c>
      <c r="G59" s="173">
        <v>3.3382473180872264E-2</v>
      </c>
      <c r="H59" s="177"/>
      <c r="I59" s="152"/>
      <c r="J59" s="152"/>
      <c r="K59" s="153"/>
      <c r="L59" s="168"/>
      <c r="M59" s="153"/>
      <c r="N59" s="155"/>
      <c r="O59" s="155"/>
      <c r="P59" s="155"/>
      <c r="Q59" s="161">
        <v>3</v>
      </c>
      <c r="R59" s="161">
        <v>3</v>
      </c>
      <c r="S59" s="161">
        <v>7</v>
      </c>
      <c r="T59" s="162">
        <v>10.247117278559999</v>
      </c>
      <c r="U59" s="69" t="s">
        <v>71</v>
      </c>
      <c r="V59" s="162">
        <v>31.075139999999994</v>
      </c>
      <c r="W59" s="65">
        <v>0.42969375124216025</v>
      </c>
      <c r="X59" s="156"/>
      <c r="Y59" s="156"/>
      <c r="Z59" s="156"/>
      <c r="AA59" s="5"/>
      <c r="AB59" s="99"/>
      <c r="AC59" s="156"/>
      <c r="AD59" s="156"/>
      <c r="AE59" s="5"/>
      <c r="AF59" s="154"/>
      <c r="AG59" s="153"/>
      <c r="AH59" s="153"/>
    </row>
    <row r="60" spans="1:35" ht="16" customHeight="1" x14ac:dyDescent="0.2">
      <c r="A60" s="169">
        <v>2</v>
      </c>
      <c r="B60" s="169">
        <v>3</v>
      </c>
      <c r="C60" s="169">
        <v>8</v>
      </c>
      <c r="D60" s="170">
        <v>11.31463127376</v>
      </c>
      <c r="E60" s="69" t="s">
        <v>71</v>
      </c>
      <c r="F60" s="170">
        <v>23.03463</v>
      </c>
      <c r="G60" s="171">
        <v>0.54802017436996453</v>
      </c>
      <c r="H60" s="177"/>
      <c r="I60" s="152"/>
      <c r="J60" s="152"/>
      <c r="K60" s="153"/>
      <c r="L60" s="99"/>
      <c r="M60" s="153"/>
      <c r="N60" s="154"/>
      <c r="O60" s="154"/>
      <c r="P60" s="154"/>
      <c r="Q60" s="161">
        <v>3</v>
      </c>
      <c r="R60" s="161">
        <v>3</v>
      </c>
      <c r="S60" s="161">
        <v>8</v>
      </c>
      <c r="T60" s="162">
        <v>24.675500550880002</v>
      </c>
      <c r="U60" s="157" t="s">
        <v>69</v>
      </c>
      <c r="V60" s="162">
        <v>46.421579999999999</v>
      </c>
      <c r="W60" s="163">
        <v>0.74661786091522075</v>
      </c>
      <c r="X60" s="156"/>
      <c r="Y60" s="156"/>
      <c r="Z60" s="156"/>
      <c r="AA60" s="5"/>
      <c r="AB60" s="164"/>
      <c r="AC60" s="156"/>
      <c r="AD60" s="156"/>
      <c r="AE60" s="5"/>
      <c r="AF60" s="17"/>
      <c r="AG60" s="153"/>
      <c r="AH60" s="153"/>
    </row>
    <row r="61" spans="1:35" ht="16" customHeight="1" x14ac:dyDescent="0.2">
      <c r="A61" s="169">
        <v>2</v>
      </c>
      <c r="B61" s="169">
        <v>3</v>
      </c>
      <c r="C61" s="169">
        <v>9</v>
      </c>
      <c r="D61" s="170">
        <v>0.54767086527999975</v>
      </c>
      <c r="E61" s="69" t="s">
        <v>71</v>
      </c>
      <c r="F61" s="170">
        <v>29.754449999999995</v>
      </c>
      <c r="G61" s="171">
        <v>0.12927985693156707</v>
      </c>
      <c r="H61" s="177"/>
      <c r="I61" s="152"/>
      <c r="J61" s="152"/>
      <c r="K61" s="153"/>
      <c r="L61" s="99"/>
      <c r="M61" s="153"/>
      <c r="N61" s="154"/>
      <c r="O61" s="154"/>
      <c r="P61" s="154"/>
      <c r="Q61" s="161">
        <v>3</v>
      </c>
      <c r="R61" s="161">
        <v>3</v>
      </c>
      <c r="S61" s="161">
        <v>9</v>
      </c>
      <c r="T61" s="162">
        <v>11.103522407199998</v>
      </c>
      <c r="U61" s="157" t="s">
        <v>69</v>
      </c>
      <c r="V61" s="162">
        <v>28.76277</v>
      </c>
      <c r="W61" s="163">
        <v>0.51285848701473036</v>
      </c>
      <c r="X61" s="156"/>
      <c r="Y61" s="156"/>
      <c r="Z61" s="156"/>
      <c r="AA61" s="5"/>
      <c r="AB61" s="164"/>
      <c r="AC61" s="156"/>
      <c r="AD61" s="156"/>
      <c r="AE61" s="5"/>
      <c r="AF61" s="17"/>
      <c r="AG61" s="153"/>
      <c r="AH61" s="153"/>
    </row>
    <row r="62" spans="1:35" ht="16" customHeight="1" x14ac:dyDescent="0.3">
      <c r="A62" s="169">
        <v>2</v>
      </c>
      <c r="B62" s="169">
        <v>3</v>
      </c>
      <c r="C62" s="169">
        <v>10</v>
      </c>
      <c r="D62" s="170">
        <v>14.956632841439998</v>
      </c>
      <c r="E62" s="69" t="s">
        <v>71</v>
      </c>
      <c r="F62" s="170">
        <v>15.194430000000004</v>
      </c>
      <c r="G62" s="171">
        <v>1.3195128016039839</v>
      </c>
      <c r="H62" s="177"/>
      <c r="I62" s="152"/>
      <c r="J62" s="152"/>
      <c r="K62" s="153"/>
      <c r="L62" s="99"/>
      <c r="M62" s="153"/>
      <c r="N62" s="154"/>
      <c r="O62" s="154"/>
      <c r="P62" s="154"/>
      <c r="Q62" s="161"/>
      <c r="R62" s="161"/>
      <c r="S62" s="161"/>
      <c r="T62" s="162"/>
      <c r="U62" s="162"/>
      <c r="V62" s="162"/>
      <c r="W62" s="163"/>
      <c r="X62" s="149"/>
      <c r="Y62" s="149"/>
      <c r="Z62" s="149"/>
      <c r="AA62" s="149"/>
      <c r="AB62" s="149"/>
      <c r="AC62" s="149"/>
      <c r="AD62" s="149"/>
      <c r="AE62" s="149"/>
      <c r="AF62" s="150"/>
      <c r="AG62" s="150"/>
      <c r="AH62" s="150"/>
      <c r="AI62" s="150"/>
    </row>
    <row r="63" spans="1:35" x14ac:dyDescent="0.2">
      <c r="A63" s="169"/>
      <c r="B63" s="169"/>
      <c r="C63" s="169"/>
      <c r="D63" s="170"/>
      <c r="E63" s="69"/>
      <c r="F63" s="170"/>
      <c r="G63" s="171"/>
      <c r="H63" s="177"/>
      <c r="I63" s="152"/>
      <c r="J63" s="152"/>
      <c r="K63" s="153"/>
      <c r="L63" s="99"/>
      <c r="M63" s="153"/>
      <c r="N63" s="154"/>
      <c r="O63" s="154"/>
      <c r="P63" s="154"/>
      <c r="Q63" s="161">
        <v>4</v>
      </c>
      <c r="R63" s="161">
        <v>1</v>
      </c>
      <c r="S63" s="161">
        <v>1</v>
      </c>
      <c r="T63" s="162">
        <v>19.685874131199999</v>
      </c>
      <c r="U63" s="157" t="s">
        <v>69</v>
      </c>
      <c r="V63" s="162">
        <v>46.797359999999998</v>
      </c>
      <c r="W63" s="163">
        <v>0.53730208814018465</v>
      </c>
      <c r="X63" s="23"/>
      <c r="Y63" s="23"/>
      <c r="Z63" s="23"/>
      <c r="AA63" s="23"/>
      <c r="AB63" s="23"/>
      <c r="AC63" s="23"/>
      <c r="AD63" s="23"/>
      <c r="AE63" s="23"/>
    </row>
    <row r="64" spans="1:35" x14ac:dyDescent="0.2">
      <c r="A64" s="169">
        <v>3</v>
      </c>
      <c r="B64" s="169">
        <v>1</v>
      </c>
      <c r="C64" s="169">
        <v>1</v>
      </c>
      <c r="D64" s="170">
        <v>7.1026108584000003</v>
      </c>
      <c r="E64" s="69" t="s">
        <v>71</v>
      </c>
      <c r="F64" s="170">
        <v>16.759830000000001</v>
      </c>
      <c r="G64" s="171">
        <v>0.57370717150486139</v>
      </c>
      <c r="H64" s="177"/>
      <c r="I64" s="152"/>
      <c r="J64" s="152"/>
      <c r="K64" s="153"/>
      <c r="L64" s="99"/>
      <c r="M64" s="153"/>
      <c r="N64" s="154"/>
      <c r="O64" s="154"/>
      <c r="P64" s="154"/>
      <c r="Q64" s="161">
        <v>4</v>
      </c>
      <c r="R64" s="161">
        <v>1</v>
      </c>
      <c r="S64" s="161">
        <v>2</v>
      </c>
      <c r="T64" s="162">
        <v>9.6640701798399995</v>
      </c>
      <c r="U64" s="69" t="s">
        <v>71</v>
      </c>
      <c r="V64" s="162">
        <v>30.939359999999997</v>
      </c>
      <c r="W64" s="65">
        <v>0.3413806607883606</v>
      </c>
      <c r="X64" s="152"/>
      <c r="Y64" s="152"/>
      <c r="Z64" s="152"/>
      <c r="AA64" s="153"/>
      <c r="AB64" s="153"/>
      <c r="AC64" s="152"/>
      <c r="AD64" s="152"/>
      <c r="AE64" s="153"/>
      <c r="AF64" s="152"/>
      <c r="AG64" s="153"/>
      <c r="AH64" s="153"/>
    </row>
    <row r="65" spans="1:34" x14ac:dyDescent="0.2">
      <c r="A65" s="169">
        <v>3</v>
      </c>
      <c r="B65" s="169">
        <v>1</v>
      </c>
      <c r="C65" s="169">
        <v>2</v>
      </c>
      <c r="D65" s="170">
        <v>13.328502756480001</v>
      </c>
      <c r="E65" s="53" t="s">
        <v>69</v>
      </c>
      <c r="F65" s="170">
        <v>60.842219999999998</v>
      </c>
      <c r="G65" s="172">
        <v>0.565623748310074</v>
      </c>
      <c r="H65" s="177"/>
      <c r="I65" s="152"/>
      <c r="J65" s="152"/>
      <c r="K65" s="153"/>
      <c r="L65" s="100"/>
      <c r="M65" s="153"/>
      <c r="N65" s="17"/>
      <c r="O65" s="17"/>
      <c r="P65" s="17"/>
      <c r="Q65" s="161">
        <v>4</v>
      </c>
      <c r="R65" s="161">
        <v>1</v>
      </c>
      <c r="S65" s="161">
        <v>3</v>
      </c>
      <c r="T65" s="162">
        <v>13.575645150079996</v>
      </c>
      <c r="U65" s="69" t="s">
        <v>71</v>
      </c>
      <c r="V65" s="162">
        <v>33.715919999999997</v>
      </c>
      <c r="W65" s="65">
        <v>0.59431894437322452</v>
      </c>
      <c r="X65" s="156"/>
      <c r="Y65" s="156"/>
      <c r="Z65" s="156"/>
      <c r="AA65" s="5"/>
      <c r="AB65" s="164"/>
      <c r="AC65" s="156"/>
      <c r="AD65" s="156"/>
      <c r="AE65" s="5"/>
      <c r="AF65" s="17"/>
      <c r="AG65" s="153"/>
      <c r="AH65" s="153"/>
    </row>
    <row r="66" spans="1:34" x14ac:dyDescent="0.2">
      <c r="A66" s="169">
        <v>3</v>
      </c>
      <c r="B66" s="169">
        <v>1</v>
      </c>
      <c r="C66" s="169">
        <v>3</v>
      </c>
      <c r="D66" s="170">
        <v>26.357507954400006</v>
      </c>
      <c r="E66" s="69" t="s">
        <v>71</v>
      </c>
      <c r="F66" s="170">
        <v>23.41275000000001</v>
      </c>
      <c r="G66" s="171">
        <v>1.5070821462521213</v>
      </c>
      <c r="H66" s="177"/>
      <c r="I66" s="152"/>
      <c r="J66" s="152"/>
      <c r="K66" s="153"/>
      <c r="L66" s="99"/>
      <c r="M66" s="153"/>
      <c r="N66" s="154"/>
      <c r="O66" s="154"/>
      <c r="P66" s="154"/>
      <c r="Q66" s="161"/>
      <c r="R66" s="161"/>
      <c r="S66" s="161"/>
      <c r="T66" s="162"/>
      <c r="U66" s="69"/>
      <c r="V66" s="162"/>
      <c r="W66" s="65"/>
      <c r="X66" s="156"/>
      <c r="Y66" s="156"/>
      <c r="Z66" s="156"/>
      <c r="AA66" s="5"/>
      <c r="AB66" s="99"/>
      <c r="AC66" s="156"/>
      <c r="AD66" s="156"/>
      <c r="AE66" s="5"/>
      <c r="AF66" s="154"/>
      <c r="AG66" s="153"/>
      <c r="AH66" s="153"/>
    </row>
    <row r="67" spans="1:34" x14ac:dyDescent="0.2">
      <c r="A67" s="169">
        <v>3</v>
      </c>
      <c r="B67" s="169">
        <v>1</v>
      </c>
      <c r="C67" s="169">
        <v>4</v>
      </c>
      <c r="D67" s="170">
        <v>20.286488266240003</v>
      </c>
      <c r="E67" s="69" t="s">
        <v>71</v>
      </c>
      <c r="F67" s="170">
        <v>24.296429999999994</v>
      </c>
      <c r="G67" s="171">
        <v>1.1143798213665814</v>
      </c>
      <c r="H67" s="177"/>
      <c r="I67" s="152"/>
      <c r="J67" s="152"/>
      <c r="K67" s="153"/>
      <c r="L67" s="99"/>
      <c r="M67" s="153"/>
      <c r="N67" s="154"/>
      <c r="O67" s="154"/>
      <c r="P67" s="154"/>
      <c r="Q67" s="161">
        <v>4</v>
      </c>
      <c r="R67" s="161">
        <v>2</v>
      </c>
      <c r="S67" s="161">
        <v>1</v>
      </c>
      <c r="T67" s="162">
        <v>15.030934693760001</v>
      </c>
      <c r="U67" s="157" t="s">
        <v>69</v>
      </c>
      <c r="V67" s="162">
        <v>28.174169999999982</v>
      </c>
      <c r="W67" s="163">
        <v>0.75845327378921634</v>
      </c>
      <c r="X67" s="156"/>
      <c r="Y67" s="156"/>
      <c r="Z67" s="156"/>
      <c r="AA67" s="5"/>
      <c r="AB67" s="99"/>
      <c r="AC67" s="156"/>
      <c r="AD67" s="156"/>
      <c r="AE67" s="5"/>
      <c r="AF67" s="154"/>
      <c r="AG67" s="153"/>
      <c r="AH67" s="153"/>
    </row>
    <row r="68" spans="1:34" x14ac:dyDescent="0.2">
      <c r="A68" s="169">
        <v>3</v>
      </c>
      <c r="B68" s="169">
        <v>1</v>
      </c>
      <c r="C68" s="169">
        <v>5</v>
      </c>
      <c r="D68" s="170">
        <v>9.7503209379199998</v>
      </c>
      <c r="E68" s="53" t="s">
        <v>69</v>
      </c>
      <c r="F68" s="170">
        <v>53.046539999999986</v>
      </c>
      <c r="G68" s="172">
        <v>0.36694926913132908</v>
      </c>
      <c r="H68" s="177"/>
      <c r="I68" s="152"/>
      <c r="J68" s="152"/>
      <c r="K68" s="153"/>
      <c r="L68" s="100"/>
      <c r="M68" s="153"/>
      <c r="N68" s="17"/>
      <c r="O68" s="17"/>
      <c r="P68" s="17"/>
      <c r="Q68" s="161">
        <v>4</v>
      </c>
      <c r="R68" s="161">
        <v>2</v>
      </c>
      <c r="S68" s="161">
        <v>2</v>
      </c>
      <c r="T68" s="162">
        <v>23.147237579839999</v>
      </c>
      <c r="U68" s="157" t="s">
        <v>69</v>
      </c>
      <c r="V68" s="162">
        <v>48.86790000000002</v>
      </c>
      <c r="W68" s="163">
        <v>0.57351837897210967</v>
      </c>
      <c r="X68" s="156"/>
      <c r="Y68" s="156"/>
      <c r="Z68" s="156"/>
      <c r="AA68" s="5"/>
      <c r="AB68" s="164"/>
      <c r="AC68" s="156"/>
      <c r="AD68" s="156"/>
      <c r="AE68" s="5"/>
      <c r="AF68" s="17"/>
      <c r="AG68" s="153"/>
      <c r="AH68" s="153"/>
    </row>
    <row r="69" spans="1:34" x14ac:dyDescent="0.2">
      <c r="A69" s="169">
        <v>3</v>
      </c>
      <c r="B69" s="169">
        <v>1</v>
      </c>
      <c r="C69" s="169">
        <v>6</v>
      </c>
      <c r="D69" s="170">
        <v>12.799512867200001</v>
      </c>
      <c r="E69" s="53" t="s">
        <v>69</v>
      </c>
      <c r="F69" s="170">
        <v>48.002879999999998</v>
      </c>
      <c r="G69" s="172">
        <v>0.34497129637120494</v>
      </c>
      <c r="H69" s="177"/>
      <c r="I69" s="152"/>
      <c r="J69" s="152"/>
      <c r="K69" s="153"/>
      <c r="L69" s="100"/>
      <c r="M69" s="153"/>
      <c r="N69" s="17"/>
      <c r="O69" s="17"/>
      <c r="P69" s="17"/>
      <c r="Q69" s="161">
        <v>4</v>
      </c>
      <c r="R69" s="161">
        <v>2</v>
      </c>
      <c r="S69" s="161">
        <v>3</v>
      </c>
      <c r="T69" s="162">
        <v>14.805088612800001</v>
      </c>
      <c r="U69" s="157" t="s">
        <v>69</v>
      </c>
      <c r="V69" s="162">
        <v>29.384670000000003</v>
      </c>
      <c r="W69" s="163">
        <v>0.7041974605046657</v>
      </c>
      <c r="X69" s="156"/>
      <c r="Y69" s="156"/>
      <c r="Z69" s="156"/>
      <c r="AA69" s="5"/>
      <c r="AB69" s="164"/>
      <c r="AC69" s="156"/>
      <c r="AD69" s="156"/>
      <c r="AE69" s="5"/>
      <c r="AF69" s="17"/>
      <c r="AG69" s="153"/>
      <c r="AH69" s="153"/>
    </row>
    <row r="70" spans="1:34" x14ac:dyDescent="0.2">
      <c r="A70" s="169"/>
      <c r="B70" s="169"/>
      <c r="C70" s="169"/>
      <c r="D70" s="170"/>
      <c r="E70" s="53"/>
      <c r="F70" s="170"/>
      <c r="G70" s="172"/>
      <c r="H70" s="177"/>
      <c r="I70" s="152"/>
      <c r="J70" s="152"/>
      <c r="K70" s="153"/>
      <c r="L70" s="100"/>
      <c r="M70" s="153"/>
      <c r="N70" s="17"/>
      <c r="O70" s="17"/>
      <c r="P70" s="17"/>
      <c r="Q70" s="161">
        <v>4</v>
      </c>
      <c r="R70" s="161">
        <v>2</v>
      </c>
      <c r="S70" s="161">
        <v>4</v>
      </c>
      <c r="T70" s="162">
        <v>24.322852156160003</v>
      </c>
      <c r="U70" s="69" t="s">
        <v>71</v>
      </c>
      <c r="V70" s="162">
        <v>57.834899999999998</v>
      </c>
      <c r="W70" s="65">
        <v>0.47521920994374234</v>
      </c>
      <c r="X70" s="156"/>
      <c r="Y70" s="156"/>
      <c r="Z70" s="156"/>
      <c r="AA70" s="5"/>
      <c r="AB70" s="97"/>
      <c r="AC70" s="156"/>
      <c r="AD70" s="156"/>
      <c r="AE70" s="5"/>
      <c r="AF70" s="155"/>
      <c r="AG70" s="153"/>
      <c r="AH70" s="153"/>
    </row>
    <row r="71" spans="1:34" x14ac:dyDescent="0.2">
      <c r="A71" s="169">
        <v>3</v>
      </c>
      <c r="B71" s="169">
        <v>2</v>
      </c>
      <c r="C71" s="169">
        <v>1</v>
      </c>
      <c r="D71" s="170">
        <v>0.2744373752</v>
      </c>
      <c r="E71" s="59" t="s">
        <v>70</v>
      </c>
      <c r="F71" s="170">
        <v>84.979590000000002</v>
      </c>
      <c r="G71" s="173">
        <v>7.3762849219323828E-2</v>
      </c>
      <c r="H71" s="177"/>
      <c r="I71" s="152"/>
      <c r="J71" s="152"/>
      <c r="K71" s="153"/>
      <c r="L71" s="168"/>
      <c r="M71" s="153"/>
      <c r="N71" s="155"/>
      <c r="O71" s="155"/>
      <c r="P71" s="155"/>
      <c r="Q71" s="161">
        <v>4</v>
      </c>
      <c r="R71" s="161">
        <v>2</v>
      </c>
      <c r="S71" s="161">
        <v>5</v>
      </c>
      <c r="T71" s="162">
        <v>16.837509612799998</v>
      </c>
      <c r="U71" s="69" t="s">
        <v>71</v>
      </c>
      <c r="V71" s="162">
        <v>26.965469999999989</v>
      </c>
      <c r="W71" s="65">
        <v>0.86347553763251073</v>
      </c>
      <c r="X71" s="156"/>
      <c r="Y71" s="156"/>
      <c r="Z71" s="156"/>
      <c r="AA71" s="5"/>
      <c r="AB71" s="97"/>
      <c r="AC71" s="156"/>
      <c r="AD71" s="156"/>
      <c r="AE71" s="5"/>
      <c r="AF71" s="155"/>
      <c r="AG71" s="153"/>
      <c r="AH71" s="153"/>
    </row>
    <row r="72" spans="1:34" x14ac:dyDescent="0.2">
      <c r="A72" s="169">
        <v>3</v>
      </c>
      <c r="B72" s="169">
        <v>2</v>
      </c>
      <c r="C72" s="169">
        <v>2</v>
      </c>
      <c r="D72" s="170">
        <v>15.79785102848</v>
      </c>
      <c r="E72" s="53" t="s">
        <v>69</v>
      </c>
      <c r="F72" s="170">
        <v>67.621650000000002</v>
      </c>
      <c r="G72" s="172">
        <v>0.2571079596925871</v>
      </c>
      <c r="H72" s="177"/>
      <c r="I72" s="152"/>
      <c r="J72" s="152"/>
      <c r="K72" s="153"/>
      <c r="L72" s="100"/>
      <c r="M72" s="153"/>
      <c r="N72" s="17"/>
      <c r="O72" s="17"/>
      <c r="P72" s="17"/>
      <c r="Q72" s="161">
        <v>4</v>
      </c>
      <c r="R72" s="161">
        <v>2</v>
      </c>
      <c r="S72" s="161">
        <v>6</v>
      </c>
      <c r="T72" s="162">
        <v>1.3662297203199998</v>
      </c>
      <c r="U72" s="69" t="s">
        <v>71</v>
      </c>
      <c r="V72" s="162">
        <v>84.209159999999997</v>
      </c>
      <c r="W72" s="65">
        <v>0.14898581284129483</v>
      </c>
      <c r="X72" s="156"/>
      <c r="Y72" s="156"/>
      <c r="Z72" s="156"/>
      <c r="AA72" s="5"/>
      <c r="AB72" s="5"/>
      <c r="AC72" s="156"/>
      <c r="AD72" s="156"/>
      <c r="AE72" s="5"/>
      <c r="AF72" s="155"/>
      <c r="AG72" s="153"/>
      <c r="AH72" s="153"/>
    </row>
    <row r="73" spans="1:34" x14ac:dyDescent="0.2">
      <c r="A73" s="169">
        <v>3</v>
      </c>
      <c r="B73" s="169">
        <v>2</v>
      </c>
      <c r="C73" s="169">
        <v>3</v>
      </c>
      <c r="D73" s="170">
        <v>1.44225437376</v>
      </c>
      <c r="E73" s="53" t="s">
        <v>69</v>
      </c>
      <c r="F73" s="170">
        <v>83.431319999999999</v>
      </c>
      <c r="G73" s="172">
        <v>0.11971802957979762</v>
      </c>
      <c r="H73" s="177"/>
      <c r="I73" s="152"/>
      <c r="J73" s="152"/>
      <c r="K73" s="153"/>
      <c r="L73" s="100"/>
      <c r="M73" s="153"/>
      <c r="N73" s="17"/>
      <c r="O73" s="17"/>
      <c r="P73" s="17"/>
      <c r="Q73" s="161">
        <v>4</v>
      </c>
      <c r="R73" s="161">
        <v>2</v>
      </c>
      <c r="S73" s="161">
        <v>7</v>
      </c>
      <c r="T73" s="162">
        <v>25.091103834719998</v>
      </c>
      <c r="U73" s="157" t="s">
        <v>69</v>
      </c>
      <c r="V73" s="162">
        <v>36.208979999999997</v>
      </c>
      <c r="W73" s="163">
        <v>0.72115975395794718</v>
      </c>
      <c r="X73" s="156"/>
      <c r="Y73" s="156"/>
      <c r="Z73" s="156"/>
      <c r="AA73" s="5"/>
      <c r="AB73" s="164"/>
      <c r="AC73" s="156"/>
      <c r="AD73" s="156"/>
      <c r="AE73" s="5"/>
      <c r="AF73" s="17"/>
      <c r="AG73" s="153"/>
      <c r="AH73" s="153"/>
    </row>
    <row r="74" spans="1:34" x14ac:dyDescent="0.2">
      <c r="A74" s="169">
        <v>3</v>
      </c>
      <c r="B74" s="169">
        <v>2</v>
      </c>
      <c r="C74" s="169">
        <v>4</v>
      </c>
      <c r="D74" s="170">
        <v>16.13110580256</v>
      </c>
      <c r="E74" s="53" t="s">
        <v>69</v>
      </c>
      <c r="F74" s="170">
        <v>66.466409999999996</v>
      </c>
      <c r="G74" s="172">
        <v>0.35588923719762205</v>
      </c>
      <c r="H74" s="177"/>
      <c r="I74" s="152"/>
      <c r="J74" s="152"/>
      <c r="K74" s="153"/>
      <c r="L74" s="100"/>
      <c r="M74" s="153"/>
      <c r="N74" s="17"/>
      <c r="O74" s="17"/>
      <c r="P74" s="17"/>
      <c r="Q74" s="161"/>
      <c r="R74" s="161"/>
      <c r="S74" s="161"/>
      <c r="T74" s="162"/>
      <c r="U74" s="69"/>
      <c r="V74" s="162"/>
      <c r="W74" s="163"/>
      <c r="X74" s="156"/>
      <c r="Y74" s="156"/>
      <c r="Z74" s="156"/>
      <c r="AA74" s="5"/>
      <c r="AB74" s="164"/>
      <c r="AC74" s="156"/>
      <c r="AD74" s="156"/>
      <c r="AE74" s="5"/>
      <c r="AF74" s="17"/>
      <c r="AG74" s="153"/>
      <c r="AH74" s="153"/>
    </row>
    <row r="75" spans="1:34" x14ac:dyDescent="0.2">
      <c r="A75" s="169">
        <v>3</v>
      </c>
      <c r="B75" s="169">
        <v>2</v>
      </c>
      <c r="C75" s="169">
        <v>5</v>
      </c>
      <c r="D75" s="170">
        <v>22.398047415680001</v>
      </c>
      <c r="E75" s="53" t="s">
        <v>69</v>
      </c>
      <c r="F75" s="170">
        <v>82.394609999999986</v>
      </c>
      <c r="G75" s="172">
        <v>0.43465245516329043</v>
      </c>
      <c r="H75" s="177"/>
      <c r="I75" s="152"/>
      <c r="J75" s="152"/>
      <c r="K75" s="153"/>
      <c r="L75" s="100"/>
      <c r="M75" s="153"/>
      <c r="N75" s="17"/>
      <c r="O75" s="17"/>
      <c r="P75" s="17"/>
      <c r="Q75" s="161">
        <v>5</v>
      </c>
      <c r="R75" s="161">
        <v>1</v>
      </c>
      <c r="S75" s="161">
        <v>1</v>
      </c>
      <c r="T75" s="162">
        <v>11.537993476799999</v>
      </c>
      <c r="U75" s="69" t="s">
        <v>71</v>
      </c>
      <c r="V75" s="162">
        <v>14.659289999999999</v>
      </c>
      <c r="W75" s="65">
        <v>0.8175350802110245</v>
      </c>
      <c r="X75" s="156"/>
      <c r="Y75" s="156"/>
      <c r="Z75" s="156"/>
      <c r="AA75" s="5"/>
      <c r="AB75" s="164"/>
      <c r="AC75" s="156"/>
      <c r="AD75" s="156"/>
      <c r="AE75" s="5"/>
      <c r="AF75" s="17"/>
      <c r="AG75" s="153"/>
      <c r="AH75" s="153"/>
    </row>
    <row r="76" spans="1:34" x14ac:dyDescent="0.2">
      <c r="A76" s="169">
        <v>3</v>
      </c>
      <c r="B76" s="169">
        <v>2</v>
      </c>
      <c r="C76" s="169">
        <v>6</v>
      </c>
      <c r="D76" s="170">
        <v>23.99372103456</v>
      </c>
      <c r="E76" s="53" t="s">
        <v>69</v>
      </c>
      <c r="F76" s="170">
        <v>78.529259999999979</v>
      </c>
      <c r="G76" s="172">
        <v>0.59239246973421211</v>
      </c>
      <c r="H76" s="177"/>
      <c r="I76" s="152"/>
      <c r="J76" s="152"/>
      <c r="K76" s="153"/>
      <c r="L76" s="100"/>
      <c r="M76" s="153"/>
      <c r="N76" s="17"/>
      <c r="O76" s="17"/>
      <c r="P76" s="17"/>
      <c r="Q76" s="161">
        <v>5</v>
      </c>
      <c r="R76" s="161">
        <v>1</v>
      </c>
      <c r="S76" s="161">
        <v>2</v>
      </c>
      <c r="T76" s="162">
        <v>0.90577825631999964</v>
      </c>
      <c r="U76" s="69" t="s">
        <v>71</v>
      </c>
      <c r="V76" s="162">
        <v>65.524019999999993</v>
      </c>
      <c r="W76" s="65">
        <v>0.22416293545255497</v>
      </c>
      <c r="X76" s="156"/>
      <c r="Y76" s="156"/>
      <c r="Z76" s="156"/>
      <c r="AA76" s="5"/>
      <c r="AB76" s="164"/>
      <c r="AC76" s="156"/>
      <c r="AD76" s="156"/>
      <c r="AE76" s="5"/>
      <c r="AF76" s="17"/>
      <c r="AG76" s="153"/>
      <c r="AH76" s="153"/>
    </row>
    <row r="77" spans="1:34" x14ac:dyDescent="0.2">
      <c r="A77" s="169"/>
      <c r="B77" s="169"/>
      <c r="C77" s="169"/>
      <c r="D77" s="170"/>
      <c r="E77" s="53"/>
      <c r="F77" s="170"/>
      <c r="G77" s="172"/>
      <c r="H77" s="177"/>
      <c r="I77" s="152"/>
      <c r="J77" s="152"/>
      <c r="K77" s="153"/>
      <c r="L77" s="100"/>
      <c r="M77" s="153"/>
      <c r="N77" s="17"/>
      <c r="O77" s="17"/>
      <c r="P77" s="17"/>
      <c r="Q77" s="161">
        <v>5</v>
      </c>
      <c r="R77" s="161">
        <v>1</v>
      </c>
      <c r="S77" s="161">
        <v>3</v>
      </c>
      <c r="T77" s="162">
        <v>19.894935009280001</v>
      </c>
      <c r="U77" s="69" t="s">
        <v>71</v>
      </c>
      <c r="V77" s="162">
        <v>23.619299999999999</v>
      </c>
      <c r="W77" s="65">
        <v>1.1175991756159622</v>
      </c>
      <c r="X77" s="156"/>
      <c r="Y77" s="156"/>
      <c r="Z77" s="156"/>
      <c r="AA77" s="5"/>
      <c r="AB77" s="99"/>
      <c r="AC77" s="156"/>
      <c r="AD77" s="156"/>
      <c r="AE77" s="5"/>
      <c r="AF77" s="17"/>
      <c r="AG77" s="153"/>
      <c r="AH77" s="153"/>
    </row>
    <row r="78" spans="1:34" x14ac:dyDescent="0.2">
      <c r="A78" s="169">
        <v>3</v>
      </c>
      <c r="B78" s="169">
        <v>3</v>
      </c>
      <c r="C78" s="169">
        <v>1</v>
      </c>
      <c r="D78" s="170">
        <v>6.2942158380000004</v>
      </c>
      <c r="E78" s="53" t="s">
        <v>69</v>
      </c>
      <c r="F78" s="170">
        <v>45.673920000000003</v>
      </c>
      <c r="G78" s="172">
        <v>0.15248003500000001</v>
      </c>
      <c r="H78" s="177"/>
      <c r="I78" s="152"/>
      <c r="J78" s="152"/>
      <c r="K78" s="153"/>
      <c r="L78" s="100"/>
      <c r="M78" s="153"/>
      <c r="N78" s="17"/>
      <c r="O78" s="17"/>
      <c r="P78" s="17"/>
      <c r="Q78" s="161">
        <v>5</v>
      </c>
      <c r="R78" s="161">
        <v>1</v>
      </c>
      <c r="S78" s="161">
        <v>4</v>
      </c>
      <c r="T78" s="162">
        <v>11.42084300064</v>
      </c>
      <c r="U78" s="69" t="s">
        <v>71</v>
      </c>
      <c r="V78" s="162">
        <v>20.404530000000001</v>
      </c>
      <c r="W78" s="65">
        <v>0.64854697045695797</v>
      </c>
      <c r="X78" s="156"/>
      <c r="Y78" s="156"/>
      <c r="Z78" s="156"/>
      <c r="AA78" s="5"/>
      <c r="AB78" s="99"/>
      <c r="AC78" s="156"/>
      <c r="AD78" s="156"/>
      <c r="AE78" s="5"/>
      <c r="AF78" s="154"/>
      <c r="AG78" s="153"/>
      <c r="AH78" s="153"/>
    </row>
    <row r="79" spans="1:34" x14ac:dyDescent="0.2">
      <c r="A79" s="169">
        <v>3</v>
      </c>
      <c r="B79" s="169">
        <v>3</v>
      </c>
      <c r="C79" s="169">
        <v>2</v>
      </c>
      <c r="D79" s="170">
        <v>17.35720052736</v>
      </c>
      <c r="E79" s="53" t="s">
        <v>69</v>
      </c>
      <c r="F79" s="170">
        <v>55.158599999999993</v>
      </c>
      <c r="G79" s="172">
        <v>0.44614922043590299</v>
      </c>
      <c r="H79" s="177"/>
      <c r="I79" s="152"/>
      <c r="J79" s="152"/>
      <c r="K79" s="153"/>
      <c r="L79" s="100"/>
      <c r="M79" s="153"/>
      <c r="N79" s="17"/>
      <c r="O79" s="17"/>
      <c r="P79" s="17"/>
      <c r="Q79" s="161">
        <v>5</v>
      </c>
      <c r="R79" s="161">
        <v>1</v>
      </c>
      <c r="S79" s="161">
        <v>5</v>
      </c>
      <c r="T79" s="162">
        <v>16.575152602079999</v>
      </c>
      <c r="U79" s="157" t="s">
        <v>69</v>
      </c>
      <c r="V79" s="162">
        <v>58.543979999999998</v>
      </c>
      <c r="W79" s="163">
        <v>0.32846366619635414</v>
      </c>
      <c r="X79" s="156"/>
      <c r="Y79" s="156"/>
      <c r="Z79" s="156"/>
      <c r="AA79" s="5"/>
      <c r="AB79" s="97"/>
      <c r="AC79" s="156"/>
      <c r="AD79" s="156"/>
      <c r="AE79" s="5"/>
      <c r="AF79" s="155"/>
      <c r="AG79" s="153"/>
      <c r="AH79" s="153"/>
    </row>
    <row r="80" spans="1:34" x14ac:dyDescent="0.2">
      <c r="A80" s="169">
        <v>3</v>
      </c>
      <c r="B80" s="169">
        <v>3</v>
      </c>
      <c r="C80" s="169">
        <v>3</v>
      </c>
      <c r="D80" s="170">
        <v>22.72198937728</v>
      </c>
      <c r="E80" s="53" t="s">
        <v>69</v>
      </c>
      <c r="F80" s="170">
        <v>67.924800000000005</v>
      </c>
      <c r="G80" s="172">
        <v>0.45278819304664297</v>
      </c>
      <c r="H80" s="177"/>
      <c r="I80" s="152"/>
      <c r="J80" s="152"/>
      <c r="K80" s="153"/>
      <c r="L80" s="100"/>
      <c r="M80" s="153"/>
      <c r="N80" s="17"/>
      <c r="O80" s="17"/>
      <c r="P80" s="17"/>
      <c r="Q80" s="161">
        <v>5</v>
      </c>
      <c r="R80" s="161">
        <v>1</v>
      </c>
      <c r="S80" s="161">
        <v>6</v>
      </c>
      <c r="T80" s="162">
        <v>9.4442711999999922</v>
      </c>
      <c r="U80" s="69" t="s">
        <v>71</v>
      </c>
      <c r="V80" s="162">
        <v>34.36293000000002</v>
      </c>
      <c r="W80" s="65">
        <v>0.51770628148889952</v>
      </c>
      <c r="X80" s="156"/>
      <c r="Y80" s="156"/>
      <c r="Z80" s="156"/>
      <c r="AA80" s="5"/>
      <c r="AB80" s="5"/>
      <c r="AC80" s="156"/>
      <c r="AD80" s="156"/>
      <c r="AE80" s="5"/>
      <c r="AF80" s="155"/>
      <c r="AG80" s="153"/>
      <c r="AH80" s="153"/>
    </row>
    <row r="81" spans="1:34" x14ac:dyDescent="0.2">
      <c r="A81" s="169">
        <v>3</v>
      </c>
      <c r="B81" s="169">
        <v>3</v>
      </c>
      <c r="C81" s="169">
        <v>4</v>
      </c>
      <c r="D81" s="170">
        <v>2.6664533254399991</v>
      </c>
      <c r="E81" s="69" t="s">
        <v>71</v>
      </c>
      <c r="F81" s="170">
        <v>56.158799999999999</v>
      </c>
      <c r="G81" s="171">
        <v>0.20531779355398205</v>
      </c>
      <c r="H81" s="177"/>
      <c r="I81" s="152"/>
      <c r="J81" s="152"/>
      <c r="K81" s="153"/>
      <c r="L81" s="99"/>
      <c r="M81" s="153"/>
      <c r="N81" s="154"/>
      <c r="O81" s="154"/>
      <c r="P81" s="154"/>
      <c r="Q81" s="161">
        <v>5</v>
      </c>
      <c r="R81" s="161">
        <v>1</v>
      </c>
      <c r="S81" s="161">
        <v>7</v>
      </c>
      <c r="T81" s="162">
        <v>8.1523571697599895</v>
      </c>
      <c r="U81" s="157" t="s">
        <v>69</v>
      </c>
      <c r="V81" s="162">
        <v>29.971019999999989</v>
      </c>
      <c r="W81" s="163">
        <v>0.35325321068482468</v>
      </c>
      <c r="X81" s="156"/>
      <c r="Y81" s="156"/>
      <c r="Z81" s="156"/>
      <c r="AA81" s="5"/>
      <c r="AB81" s="164"/>
      <c r="AC81" s="156"/>
      <c r="AD81" s="156"/>
      <c r="AE81" s="5"/>
      <c r="AF81" s="17"/>
      <c r="AG81" s="153"/>
      <c r="AH81" s="153"/>
    </row>
    <row r="82" spans="1:34" x14ac:dyDescent="0.2">
      <c r="A82" s="169">
        <v>3</v>
      </c>
      <c r="B82" s="169">
        <v>3</v>
      </c>
      <c r="C82" s="169">
        <v>5</v>
      </c>
      <c r="D82" s="170">
        <v>1.5881873907199999</v>
      </c>
      <c r="E82" s="69" t="s">
        <v>71</v>
      </c>
      <c r="F82" s="170">
        <v>53.226120000000002</v>
      </c>
      <c r="G82" s="171">
        <v>0.42168472114714428</v>
      </c>
      <c r="H82" s="177"/>
      <c r="I82" s="152"/>
      <c r="J82" s="152"/>
      <c r="K82" s="153"/>
      <c r="L82" s="99"/>
      <c r="M82" s="153"/>
      <c r="N82" s="154"/>
      <c r="O82" s="154"/>
      <c r="P82" s="154"/>
      <c r="Q82" s="161">
        <v>5</v>
      </c>
      <c r="R82" s="161">
        <v>1</v>
      </c>
      <c r="S82" s="161">
        <v>8</v>
      </c>
      <c r="T82" s="162">
        <v>12.374866607199998</v>
      </c>
      <c r="U82" s="69" t="s">
        <v>71</v>
      </c>
      <c r="V82" s="162">
        <v>32.047049999999999</v>
      </c>
      <c r="W82" s="65">
        <v>0.53429833645695479</v>
      </c>
      <c r="X82" s="156"/>
      <c r="Y82" s="156"/>
      <c r="Z82" s="156"/>
      <c r="AA82" s="5"/>
      <c r="AB82" s="164"/>
      <c r="AC82" s="156"/>
      <c r="AD82" s="156"/>
      <c r="AE82" s="5"/>
      <c r="AF82" s="17"/>
      <c r="AG82" s="153"/>
      <c r="AH82" s="153"/>
    </row>
    <row r="83" spans="1:34" x14ac:dyDescent="0.2">
      <c r="A83" s="169">
        <v>3</v>
      </c>
      <c r="B83" s="169">
        <v>3</v>
      </c>
      <c r="C83" s="169">
        <v>6</v>
      </c>
      <c r="D83" s="170">
        <v>13.4310682336</v>
      </c>
      <c r="E83" s="53" t="s">
        <v>69</v>
      </c>
      <c r="F83" s="170">
        <v>47.615639999999999</v>
      </c>
      <c r="G83" s="172">
        <v>0.37491639299201368</v>
      </c>
      <c r="H83" s="177"/>
      <c r="I83" s="152"/>
      <c r="J83" s="152"/>
      <c r="K83" s="153"/>
      <c r="L83" s="100"/>
      <c r="M83" s="153"/>
      <c r="N83" s="17"/>
      <c r="O83" s="17"/>
      <c r="P83" s="17"/>
      <c r="Q83" s="156"/>
      <c r="R83" s="156"/>
      <c r="S83" s="156"/>
      <c r="T83" s="5"/>
      <c r="U83" s="99"/>
      <c r="V83" s="5"/>
      <c r="W83" s="159"/>
      <c r="X83" s="156"/>
      <c r="Y83" s="156"/>
      <c r="Z83" s="156"/>
      <c r="AA83" s="5"/>
      <c r="AB83" s="164"/>
      <c r="AC83" s="156"/>
      <c r="AD83" s="156"/>
      <c r="AE83" s="5"/>
      <c r="AF83" s="17"/>
      <c r="AG83" s="153"/>
      <c r="AH83" s="153"/>
    </row>
    <row r="84" spans="1:34" x14ac:dyDescent="0.2">
      <c r="A84" s="169">
        <v>3</v>
      </c>
      <c r="B84" s="169">
        <v>3</v>
      </c>
      <c r="C84" s="169">
        <v>7</v>
      </c>
      <c r="D84" s="170">
        <v>21.375686031360001</v>
      </c>
      <c r="E84" s="69" t="s">
        <v>71</v>
      </c>
      <c r="F84" s="170">
        <v>35.322960000000002</v>
      </c>
      <c r="G84" s="171">
        <v>0.95503957036794684</v>
      </c>
      <c r="H84" s="177"/>
      <c r="I84" s="152"/>
      <c r="J84" s="152"/>
      <c r="K84" s="153"/>
      <c r="L84" s="99"/>
      <c r="M84" s="153"/>
      <c r="N84" s="154"/>
      <c r="O84" s="154"/>
      <c r="P84" s="154"/>
      <c r="Q84" s="156"/>
      <c r="R84" s="156"/>
      <c r="S84" s="156"/>
      <c r="T84" s="5"/>
      <c r="U84" s="99"/>
      <c r="V84" s="5"/>
      <c r="W84" s="159"/>
      <c r="X84" s="156"/>
      <c r="Y84" s="156"/>
      <c r="Z84" s="156"/>
      <c r="AA84" s="5"/>
      <c r="AB84" s="164"/>
      <c r="AC84" s="156"/>
      <c r="AD84" s="156"/>
      <c r="AE84" s="5"/>
      <c r="AF84" s="17"/>
      <c r="AG84" s="153"/>
      <c r="AH84" s="153"/>
    </row>
    <row r="85" spans="1:34" x14ac:dyDescent="0.2">
      <c r="A85" s="169">
        <v>3</v>
      </c>
      <c r="B85" s="169">
        <v>3</v>
      </c>
      <c r="C85" s="169">
        <v>8</v>
      </c>
      <c r="D85" s="170">
        <v>25.168173239040001</v>
      </c>
      <c r="E85" s="53" t="s">
        <v>69</v>
      </c>
      <c r="F85" s="170">
        <v>35.172359999999998</v>
      </c>
      <c r="G85" s="172">
        <v>0.84141714663038203</v>
      </c>
      <c r="H85" s="177"/>
      <c r="I85" s="152"/>
      <c r="J85" s="152"/>
      <c r="K85" s="153"/>
      <c r="L85" s="100"/>
      <c r="M85" s="153"/>
      <c r="N85" s="17"/>
      <c r="O85" s="17"/>
      <c r="P85" s="17"/>
      <c r="Q85" s="156"/>
      <c r="R85" s="156"/>
      <c r="S85" s="156"/>
      <c r="T85" s="5"/>
      <c r="U85" s="99"/>
      <c r="V85" s="5"/>
      <c r="W85" s="159"/>
      <c r="X85" s="156"/>
      <c r="Y85" s="156"/>
      <c r="Z85" s="156"/>
      <c r="AA85" s="5"/>
      <c r="AB85" s="99"/>
      <c r="AC85" s="156"/>
      <c r="AD85" s="156"/>
      <c r="AE85" s="5"/>
      <c r="AF85" s="154"/>
      <c r="AG85" s="153"/>
      <c r="AH85" s="153"/>
    </row>
    <row r="86" spans="1:34" x14ac:dyDescent="0.2">
      <c r="A86" s="169">
        <v>3</v>
      </c>
      <c r="B86" s="169">
        <v>3</v>
      </c>
      <c r="C86" s="169">
        <v>9</v>
      </c>
      <c r="D86" s="170">
        <v>10.11150031168</v>
      </c>
      <c r="E86" s="69" t="s">
        <v>71</v>
      </c>
      <c r="F86" s="170">
        <v>45.163440000000001</v>
      </c>
      <c r="G86" s="171">
        <v>0.32328135158574323</v>
      </c>
      <c r="H86" s="177"/>
      <c r="I86" s="152"/>
      <c r="J86" s="152"/>
      <c r="K86" s="153"/>
      <c r="L86" s="99"/>
      <c r="M86" s="153"/>
      <c r="N86" s="154"/>
      <c r="O86" s="154"/>
      <c r="P86" s="154"/>
      <c r="Q86" s="71" t="s">
        <v>151</v>
      </c>
      <c r="R86" s="51"/>
      <c r="S86" s="51"/>
      <c r="T86" s="51"/>
      <c r="U86" s="51"/>
      <c r="V86" s="51"/>
      <c r="W86" s="51"/>
      <c r="X86" s="161"/>
      <c r="Y86" s="161"/>
      <c r="Z86" s="161"/>
      <c r="AA86" s="5"/>
      <c r="AB86" s="99"/>
      <c r="AC86" s="156"/>
      <c r="AD86" s="156"/>
      <c r="AE86" s="5"/>
    </row>
    <row r="87" spans="1:34" x14ac:dyDescent="0.2">
      <c r="A87" s="169"/>
      <c r="B87" s="169"/>
      <c r="C87" s="169"/>
      <c r="D87" s="170"/>
      <c r="E87" s="69"/>
      <c r="F87" s="170"/>
      <c r="G87" s="171"/>
      <c r="H87" s="177"/>
      <c r="I87" s="152"/>
      <c r="J87" s="152"/>
      <c r="K87" s="153"/>
      <c r="L87" s="99"/>
      <c r="M87" s="153"/>
      <c r="N87" s="154"/>
      <c r="O87" s="154"/>
      <c r="P87" s="154"/>
      <c r="Q87" s="71" t="s">
        <v>73</v>
      </c>
      <c r="R87" s="51"/>
      <c r="S87" s="51"/>
      <c r="T87" s="51"/>
      <c r="U87" s="51"/>
      <c r="V87" s="51"/>
      <c r="W87" s="51"/>
      <c r="X87" s="161"/>
      <c r="Y87" s="161"/>
      <c r="Z87" s="161"/>
      <c r="AA87" s="5"/>
      <c r="AB87" s="99"/>
      <c r="AC87" s="156"/>
      <c r="AD87" s="156"/>
      <c r="AE87" s="5"/>
    </row>
    <row r="88" spans="1:34" x14ac:dyDescent="0.2">
      <c r="A88" s="169">
        <v>3</v>
      </c>
      <c r="B88" s="169">
        <v>4</v>
      </c>
      <c r="C88" s="169">
        <v>1</v>
      </c>
      <c r="D88" s="170">
        <v>4.1082233775999963</v>
      </c>
      <c r="E88" s="69" t="s">
        <v>71</v>
      </c>
      <c r="F88" s="170">
        <v>54.800489999999989</v>
      </c>
      <c r="G88" s="171">
        <v>0.56419498642664601</v>
      </c>
      <c r="H88" s="177"/>
      <c r="I88" s="152"/>
      <c r="J88" s="152"/>
      <c r="K88" s="153"/>
      <c r="L88" s="99"/>
      <c r="M88" s="153"/>
      <c r="N88" s="154"/>
      <c r="O88" s="154"/>
      <c r="P88" s="154"/>
      <c r="Q88" s="71" t="s">
        <v>498</v>
      </c>
      <c r="R88" s="51"/>
      <c r="S88" s="51"/>
      <c r="T88" s="51"/>
      <c r="U88" s="51"/>
      <c r="V88" s="51"/>
      <c r="W88" s="51"/>
      <c r="X88" s="161"/>
      <c r="Y88" s="161"/>
      <c r="Z88" s="161"/>
      <c r="AA88" s="5"/>
      <c r="AB88" s="99"/>
      <c r="AC88" s="156"/>
      <c r="AD88" s="156"/>
      <c r="AE88" s="5"/>
    </row>
    <row r="89" spans="1:34" x14ac:dyDescent="0.2">
      <c r="A89" s="169">
        <v>3</v>
      </c>
      <c r="B89" s="169">
        <v>4</v>
      </c>
      <c r="C89" s="169">
        <v>2</v>
      </c>
      <c r="D89" s="170">
        <v>25.324200901920001</v>
      </c>
      <c r="E89" s="69" t="s">
        <v>71</v>
      </c>
      <c r="F89" s="170">
        <v>31.245779999999996</v>
      </c>
      <c r="G89" s="171">
        <v>1.038814157512</v>
      </c>
      <c r="H89" s="177"/>
      <c r="I89" s="152"/>
      <c r="J89" s="152"/>
      <c r="K89" s="153"/>
      <c r="L89" s="99"/>
      <c r="M89" s="153"/>
      <c r="N89" s="154"/>
      <c r="O89" s="154"/>
      <c r="P89" s="154"/>
      <c r="Q89" s="72"/>
      <c r="R89" s="51"/>
      <c r="S89" s="51"/>
      <c r="T89" s="51"/>
      <c r="U89" s="51"/>
      <c r="V89" s="51"/>
      <c r="W89" s="51"/>
      <c r="X89" s="161"/>
      <c r="Y89" s="161"/>
      <c r="Z89" s="161"/>
      <c r="AA89" s="5"/>
      <c r="AB89" s="99"/>
      <c r="AC89" s="156"/>
      <c r="AD89" s="156"/>
      <c r="AE89" s="5"/>
    </row>
    <row r="90" spans="1:34" x14ac:dyDescent="0.2">
      <c r="A90" s="169">
        <v>3</v>
      </c>
      <c r="B90" s="169">
        <v>4</v>
      </c>
      <c r="C90" s="169">
        <v>3</v>
      </c>
      <c r="D90" s="170">
        <v>20.259864415999999</v>
      </c>
      <c r="E90" s="69" t="s">
        <v>71</v>
      </c>
      <c r="F90" s="170">
        <v>27.523379999999996</v>
      </c>
      <c r="G90" s="171">
        <v>0.95296137197008501</v>
      </c>
      <c r="H90" s="177"/>
      <c r="I90" s="152"/>
      <c r="J90" s="152"/>
      <c r="K90" s="153"/>
      <c r="L90" s="99"/>
      <c r="M90" s="153"/>
      <c r="N90" s="154"/>
      <c r="O90" s="154"/>
      <c r="P90" s="154"/>
      <c r="Q90" s="72"/>
      <c r="R90" s="51"/>
      <c r="S90" s="51"/>
      <c r="T90" s="51"/>
      <c r="U90" s="51"/>
      <c r="V90" s="51"/>
      <c r="W90" s="51"/>
      <c r="X90" s="161"/>
      <c r="Y90" s="161"/>
      <c r="Z90" s="161"/>
      <c r="AA90" s="5"/>
      <c r="AB90" s="99"/>
      <c r="AC90" s="156"/>
      <c r="AD90" s="156"/>
      <c r="AE90" s="5"/>
    </row>
    <row r="91" spans="1:34" x14ac:dyDescent="0.2">
      <c r="A91" s="169">
        <v>3</v>
      </c>
      <c r="B91" s="169">
        <v>4</v>
      </c>
      <c r="C91" s="169">
        <v>4</v>
      </c>
      <c r="D91" s="170">
        <v>19.157022619519996</v>
      </c>
      <c r="E91" s="69" t="s">
        <v>71</v>
      </c>
      <c r="F91" s="170">
        <v>25.236209999999996</v>
      </c>
      <c r="G91" s="171">
        <v>1.098688023286406</v>
      </c>
      <c r="H91" s="177"/>
      <c r="I91" s="152"/>
      <c r="J91" s="152"/>
      <c r="K91" s="153"/>
      <c r="L91" s="99"/>
      <c r="M91" s="153"/>
      <c r="N91" s="154"/>
      <c r="O91" s="154"/>
      <c r="P91" s="154"/>
      <c r="Q91" s="73" t="s">
        <v>499</v>
      </c>
      <c r="R91" s="73"/>
      <c r="S91" s="73"/>
      <c r="T91" s="51"/>
      <c r="U91" s="51"/>
      <c r="V91" s="51"/>
      <c r="W91" s="51"/>
      <c r="X91" s="161"/>
      <c r="Y91" s="161"/>
      <c r="Z91" s="161"/>
      <c r="AA91" s="5"/>
      <c r="AB91" s="24"/>
      <c r="AC91" s="156"/>
      <c r="AD91" s="156"/>
      <c r="AE91" s="5"/>
    </row>
    <row r="92" spans="1:34" x14ac:dyDescent="0.2">
      <c r="A92" s="169">
        <v>3</v>
      </c>
      <c r="B92" s="169">
        <v>4</v>
      </c>
      <c r="C92" s="169">
        <v>5</v>
      </c>
      <c r="D92" s="170">
        <v>3.9586371919999999</v>
      </c>
      <c r="E92" s="53" t="s">
        <v>69</v>
      </c>
      <c r="F92" s="170">
        <v>6.3164399999999716</v>
      </c>
      <c r="G92" s="172">
        <v>0.8686477734488548</v>
      </c>
      <c r="H92" s="177"/>
      <c r="I92" s="152"/>
      <c r="J92" s="152"/>
      <c r="K92" s="153"/>
      <c r="L92" s="100"/>
      <c r="M92" s="153"/>
      <c r="N92" s="17"/>
      <c r="O92" s="17"/>
      <c r="P92" s="17"/>
      <c r="Q92" s="52"/>
      <c r="R92" s="52"/>
      <c r="S92" s="52"/>
      <c r="T92" s="51"/>
      <c r="U92" s="51"/>
      <c r="V92" s="51"/>
      <c r="W92" s="51"/>
      <c r="X92" s="58"/>
      <c r="Y92" s="51"/>
      <c r="Z92" s="77"/>
      <c r="AA92" s="5"/>
      <c r="AB92" s="24"/>
      <c r="AC92" s="23"/>
      <c r="AD92" s="24"/>
      <c r="AE92" s="5"/>
    </row>
    <row r="93" spans="1:34" x14ac:dyDescent="0.2">
      <c r="A93" s="169"/>
      <c r="B93" s="169"/>
      <c r="C93" s="169"/>
      <c r="D93" s="170"/>
      <c r="E93" s="53"/>
      <c r="F93" s="170"/>
      <c r="G93" s="172"/>
      <c r="H93" s="177"/>
      <c r="I93" s="152"/>
      <c r="J93" s="152"/>
      <c r="K93" s="153"/>
      <c r="L93" s="100"/>
      <c r="M93" s="153"/>
      <c r="N93" s="17"/>
      <c r="O93" s="17"/>
      <c r="P93" s="17"/>
      <c r="Q93" s="52"/>
      <c r="R93" s="52"/>
      <c r="S93" s="52"/>
      <c r="T93" s="51"/>
      <c r="U93" s="51"/>
      <c r="V93" s="51"/>
      <c r="W93" s="51"/>
      <c r="X93" s="51"/>
      <c r="Y93" s="77"/>
      <c r="Z93" s="77"/>
      <c r="AA93" s="5"/>
      <c r="AB93" s="24"/>
      <c r="AC93" s="24"/>
      <c r="AD93" s="24"/>
      <c r="AE93" s="5"/>
    </row>
    <row r="94" spans="1:34" x14ac:dyDescent="0.2">
      <c r="A94" s="169">
        <v>4</v>
      </c>
      <c r="B94" s="169">
        <v>1</v>
      </c>
      <c r="C94" s="169">
        <v>1</v>
      </c>
      <c r="D94" s="170">
        <v>24.254687350399994</v>
      </c>
      <c r="E94" s="53" t="s">
        <v>69</v>
      </c>
      <c r="F94" s="170">
        <v>69.517439999999993</v>
      </c>
      <c r="G94" s="172">
        <v>0.43871438140707802</v>
      </c>
      <c r="H94" s="177"/>
      <c r="I94" s="152"/>
      <c r="J94" s="152"/>
      <c r="K94" s="153"/>
      <c r="L94" s="100"/>
      <c r="M94" s="153"/>
      <c r="N94" s="17"/>
      <c r="O94" s="17"/>
      <c r="P94" s="17"/>
      <c r="Q94" s="73" t="s">
        <v>75</v>
      </c>
      <c r="R94" s="73"/>
      <c r="S94" s="73"/>
      <c r="T94" s="51"/>
      <c r="U94" s="51"/>
      <c r="V94" s="51"/>
      <c r="W94" s="51"/>
      <c r="X94" s="51"/>
      <c r="Y94" s="77"/>
      <c r="Z94" s="77"/>
      <c r="AA94" s="5"/>
      <c r="AB94" s="24"/>
      <c r="AC94" s="24"/>
      <c r="AD94" s="24"/>
      <c r="AE94" s="5"/>
    </row>
    <row r="95" spans="1:34" x14ac:dyDescent="0.2">
      <c r="A95" s="169">
        <v>4</v>
      </c>
      <c r="B95" s="169">
        <v>1</v>
      </c>
      <c r="C95" s="169">
        <v>2</v>
      </c>
      <c r="D95" s="170">
        <v>23.728326635519995</v>
      </c>
      <c r="E95" s="53" t="s">
        <v>69</v>
      </c>
      <c r="F95" s="170">
        <v>59.916719999999998</v>
      </c>
      <c r="G95" s="172">
        <v>0.41341352751405003</v>
      </c>
      <c r="H95" s="177"/>
      <c r="I95" s="152"/>
      <c r="J95" s="152"/>
      <c r="K95" s="153"/>
      <c r="L95" s="100"/>
      <c r="M95" s="153"/>
      <c r="N95" s="17"/>
      <c r="O95" s="17"/>
      <c r="P95" s="17"/>
      <c r="Q95" s="73"/>
      <c r="R95" s="73"/>
      <c r="S95" s="73"/>
      <c r="T95" s="51"/>
      <c r="U95" s="51"/>
      <c r="V95" s="51"/>
      <c r="W95" s="51"/>
      <c r="X95" s="51"/>
      <c r="Y95" s="77"/>
      <c r="Z95" s="77"/>
      <c r="AA95" s="5"/>
      <c r="AB95" s="144"/>
      <c r="AC95" s="24"/>
      <c r="AD95" s="24"/>
      <c r="AE95" s="5"/>
    </row>
    <row r="96" spans="1:34" x14ac:dyDescent="0.2">
      <c r="A96" s="169">
        <v>4</v>
      </c>
      <c r="B96" s="169">
        <v>1</v>
      </c>
      <c r="C96" s="169">
        <v>3</v>
      </c>
      <c r="D96" s="170">
        <v>19.192419609599998</v>
      </c>
      <c r="E96" s="53" t="s">
        <v>69</v>
      </c>
      <c r="F96" s="170">
        <v>42.824640000000002</v>
      </c>
      <c r="G96" s="172">
        <v>0.58078632280174203</v>
      </c>
      <c r="H96" s="177"/>
      <c r="I96" s="152"/>
      <c r="J96" s="152"/>
      <c r="K96" s="153"/>
      <c r="L96" s="100"/>
      <c r="M96" s="153"/>
      <c r="N96" s="17"/>
      <c r="O96" s="17"/>
      <c r="P96" s="17"/>
      <c r="Q96" s="52"/>
      <c r="R96" s="74" t="s">
        <v>79</v>
      </c>
      <c r="S96" s="74" t="s">
        <v>80</v>
      </c>
      <c r="T96" s="74" t="s">
        <v>81</v>
      </c>
      <c r="U96" s="74" t="s">
        <v>83</v>
      </c>
      <c r="V96" s="75" t="s">
        <v>84</v>
      </c>
      <c r="W96" s="75" t="s">
        <v>489</v>
      </c>
      <c r="X96" s="75" t="s">
        <v>85</v>
      </c>
      <c r="Y96" s="76" t="s">
        <v>86</v>
      </c>
      <c r="Z96" s="76" t="s">
        <v>145</v>
      </c>
      <c r="AA96" s="5"/>
      <c r="AB96" s="24"/>
      <c r="AC96" s="144"/>
      <c r="AD96" s="144"/>
      <c r="AE96" s="5"/>
    </row>
    <row r="97" spans="1:31" x14ac:dyDescent="0.2">
      <c r="A97" s="169">
        <v>4</v>
      </c>
      <c r="B97" s="169">
        <v>1</v>
      </c>
      <c r="C97" s="169">
        <v>4</v>
      </c>
      <c r="D97" s="170">
        <v>17.400706444800001</v>
      </c>
      <c r="E97" s="69" t="s">
        <v>71</v>
      </c>
      <c r="F97" s="170">
        <v>31.41864</v>
      </c>
      <c r="G97" s="171">
        <v>0.74784179632573089</v>
      </c>
      <c r="H97" s="177"/>
      <c r="I97" s="152"/>
      <c r="J97" s="152"/>
      <c r="K97" s="153"/>
      <c r="L97" s="99"/>
      <c r="M97" s="153"/>
      <c r="N97" s="154"/>
      <c r="O97" s="154"/>
      <c r="P97" s="154"/>
      <c r="Q97" s="51"/>
      <c r="R97" s="73"/>
      <c r="S97" s="73"/>
      <c r="T97" s="51"/>
      <c r="U97" s="51"/>
      <c r="V97" s="51"/>
      <c r="W97" s="51"/>
      <c r="X97" s="51"/>
      <c r="Y97" s="77"/>
      <c r="Z97" s="77"/>
      <c r="AA97" s="5"/>
      <c r="AB97" s="24"/>
      <c r="AC97" s="24"/>
      <c r="AD97" s="24"/>
      <c r="AE97" s="5"/>
    </row>
    <row r="98" spans="1:31" x14ac:dyDescent="0.2">
      <c r="A98" s="169">
        <v>4</v>
      </c>
      <c r="B98" s="169">
        <v>1</v>
      </c>
      <c r="C98" s="169">
        <v>5</v>
      </c>
      <c r="D98" s="170">
        <v>12.658865874559998</v>
      </c>
      <c r="E98" s="53" t="s">
        <v>69</v>
      </c>
      <c r="F98" s="170">
        <v>40.192799999999998</v>
      </c>
      <c r="G98" s="172">
        <v>0.441294100736426</v>
      </c>
      <c r="H98" s="177"/>
      <c r="I98" s="152"/>
      <c r="J98" s="152"/>
      <c r="K98" s="153"/>
      <c r="L98" s="100"/>
      <c r="M98" s="153"/>
      <c r="N98" s="17"/>
      <c r="O98" s="17"/>
      <c r="P98" s="17"/>
      <c r="Q98" s="73" t="s">
        <v>500</v>
      </c>
      <c r="R98" s="58">
        <f>7/35</f>
        <v>0.2</v>
      </c>
      <c r="S98" s="58">
        <v>0.2</v>
      </c>
      <c r="T98" s="58">
        <v>0.2</v>
      </c>
      <c r="U98" s="58">
        <v>0.2</v>
      </c>
      <c r="V98" s="58">
        <v>0.34285714285714286</v>
      </c>
      <c r="W98" s="58">
        <v>0.25714285714285712</v>
      </c>
      <c r="X98" s="58">
        <v>8.5714285714285715E-2</v>
      </c>
      <c r="Y98" s="58">
        <v>0.2</v>
      </c>
      <c r="Z98" s="58">
        <v>0.22857142857142856</v>
      </c>
      <c r="AA98" s="5"/>
      <c r="AB98" s="24"/>
      <c r="AE98" s="5"/>
    </row>
    <row r="99" spans="1:31" x14ac:dyDescent="0.2">
      <c r="A99" s="169">
        <v>4</v>
      </c>
      <c r="B99" s="169">
        <v>1</v>
      </c>
      <c r="C99" s="169">
        <v>6</v>
      </c>
      <c r="D99" s="170">
        <v>21.51519832768</v>
      </c>
      <c r="E99" s="69" t="s">
        <v>71</v>
      </c>
      <c r="F99" s="170">
        <v>41.380679999999991</v>
      </c>
      <c r="G99" s="171">
        <v>0.8737424882394117</v>
      </c>
      <c r="H99" s="177"/>
      <c r="I99" s="152"/>
      <c r="J99" s="152"/>
      <c r="K99" s="153"/>
      <c r="L99" s="99"/>
      <c r="M99" s="153"/>
      <c r="N99" s="154"/>
      <c r="O99" s="154"/>
      <c r="P99" s="154"/>
      <c r="Q99" s="82" t="s">
        <v>501</v>
      </c>
      <c r="R99" s="58">
        <v>8.5714285714285715E-2</v>
      </c>
      <c r="S99" s="58">
        <v>0.14285714285714285</v>
      </c>
      <c r="T99" s="58">
        <v>0.14285714285714285</v>
      </c>
      <c r="U99" s="58">
        <v>8.5714285714285715E-2</v>
      </c>
      <c r="V99" s="58">
        <v>0.14285714285714285</v>
      </c>
      <c r="W99" s="58">
        <v>0.17142857142857143</v>
      </c>
      <c r="X99" s="58">
        <v>2.8571428571428571E-2</v>
      </c>
      <c r="Y99" s="58">
        <v>0.11428571428571428</v>
      </c>
      <c r="Z99" s="58">
        <v>0.11428571428571428</v>
      </c>
      <c r="AA99" s="5"/>
      <c r="AB99" s="24"/>
      <c r="AE99" s="5"/>
    </row>
    <row r="100" spans="1:31" x14ac:dyDescent="0.2">
      <c r="A100" s="169">
        <v>4</v>
      </c>
      <c r="B100" s="169">
        <v>1</v>
      </c>
      <c r="C100" s="169">
        <v>7</v>
      </c>
      <c r="D100" s="170">
        <v>18.38205270848</v>
      </c>
      <c r="E100" s="69" t="s">
        <v>71</v>
      </c>
      <c r="F100" s="170">
        <v>19.48152</v>
      </c>
      <c r="G100" s="171">
        <v>1.3304713856736043</v>
      </c>
      <c r="H100" s="177"/>
      <c r="I100" s="152"/>
      <c r="J100" s="152"/>
      <c r="K100" s="153"/>
      <c r="L100" s="99"/>
      <c r="M100" s="153"/>
      <c r="N100" s="154"/>
      <c r="O100" s="154"/>
      <c r="P100" s="154"/>
      <c r="Q100" s="83" t="s">
        <v>70</v>
      </c>
      <c r="R100" s="58">
        <v>5.7142857142857141E-2</v>
      </c>
      <c r="S100" s="58">
        <v>2.8571428571428571E-2</v>
      </c>
      <c r="T100" s="58">
        <v>0</v>
      </c>
      <c r="U100" s="58">
        <v>0</v>
      </c>
      <c r="V100" s="58">
        <v>2.8571428571428571E-2</v>
      </c>
      <c r="W100" s="58">
        <v>2.8571428571428571E-2</v>
      </c>
      <c r="X100" s="58">
        <v>0</v>
      </c>
      <c r="Y100" s="58">
        <v>0</v>
      </c>
      <c r="Z100" s="58">
        <v>0</v>
      </c>
      <c r="AA100" s="24"/>
      <c r="AB100" s="24"/>
      <c r="AE100" s="24"/>
    </row>
    <row r="101" spans="1:31" x14ac:dyDescent="0.2">
      <c r="A101" s="169"/>
      <c r="B101" s="169"/>
      <c r="C101" s="169"/>
      <c r="D101" s="170"/>
      <c r="E101" s="69"/>
      <c r="F101" s="170"/>
      <c r="G101" s="171"/>
      <c r="H101" s="177"/>
      <c r="I101" s="152"/>
      <c r="J101" s="152"/>
      <c r="K101" s="153"/>
      <c r="L101" s="99"/>
      <c r="M101" s="153"/>
      <c r="N101" s="154"/>
      <c r="O101" s="154"/>
      <c r="P101" s="154"/>
      <c r="Q101" s="84" t="s">
        <v>502</v>
      </c>
      <c r="R101" s="58">
        <v>5.7142857142857141E-2</v>
      </c>
      <c r="S101" s="58">
        <v>2.8571428571428571E-2</v>
      </c>
      <c r="T101" s="58">
        <v>5.7142857142857141E-2</v>
      </c>
      <c r="U101" s="58">
        <v>0.11428571428571428</v>
      </c>
      <c r="V101" s="58">
        <v>0.17142857142857143</v>
      </c>
      <c r="W101" s="58">
        <v>5.7142857142857141E-2</v>
      </c>
      <c r="X101" s="58">
        <v>5.7142857142857141E-2</v>
      </c>
      <c r="Y101" s="58">
        <v>8.5714285714285715E-2</v>
      </c>
      <c r="Z101" s="58">
        <v>0.11428571428571428</v>
      </c>
      <c r="AA101" s="24"/>
      <c r="AB101" s="23"/>
      <c r="AE101" s="24"/>
    </row>
    <row r="102" spans="1:31" x14ac:dyDescent="0.2">
      <c r="A102" s="169">
        <v>4</v>
      </c>
      <c r="B102" s="169">
        <v>2</v>
      </c>
      <c r="C102" s="169">
        <v>1</v>
      </c>
      <c r="D102" s="170">
        <v>29.937301871999999</v>
      </c>
      <c r="E102" s="69" t="s">
        <v>71</v>
      </c>
      <c r="F102" s="170">
        <v>40.944120000000005</v>
      </c>
      <c r="G102" s="171">
        <v>0.92693717142688936</v>
      </c>
      <c r="H102" s="177"/>
      <c r="I102" s="152"/>
      <c r="J102" s="152"/>
      <c r="K102" s="153"/>
      <c r="L102" s="99"/>
      <c r="M102" s="153"/>
      <c r="N102" s="154"/>
      <c r="O102" s="154"/>
      <c r="P102" s="154"/>
      <c r="Q102" s="51"/>
      <c r="R102" s="70"/>
      <c r="S102" s="70"/>
      <c r="T102" s="70"/>
      <c r="U102" s="70"/>
      <c r="V102" s="51"/>
      <c r="W102" s="51"/>
      <c r="X102" s="51"/>
      <c r="Y102" s="51"/>
      <c r="Z102" s="51"/>
      <c r="AA102" s="24"/>
      <c r="AB102" s="23"/>
      <c r="AC102" s="23"/>
      <c r="AD102" s="23"/>
      <c r="AE102" s="24"/>
    </row>
    <row r="103" spans="1:31" x14ac:dyDescent="0.2">
      <c r="A103" s="169">
        <v>4</v>
      </c>
      <c r="B103" s="169">
        <v>2</v>
      </c>
      <c r="C103" s="169">
        <v>2</v>
      </c>
      <c r="D103" s="170">
        <v>14.15204320512</v>
      </c>
      <c r="E103" s="53" t="s">
        <v>69</v>
      </c>
      <c r="F103" s="170">
        <v>76.343400000000003</v>
      </c>
      <c r="G103" s="172">
        <v>0.43857069864690151</v>
      </c>
      <c r="H103" s="177"/>
      <c r="I103" s="152"/>
      <c r="J103" s="152"/>
      <c r="K103" s="153"/>
      <c r="L103" s="100"/>
      <c r="M103" s="153"/>
      <c r="N103" s="17"/>
      <c r="O103" s="17"/>
      <c r="P103" s="17"/>
      <c r="Q103" s="71"/>
      <c r="R103" s="74" t="s">
        <v>513</v>
      </c>
      <c r="S103" s="85" t="s">
        <v>503</v>
      </c>
      <c r="T103" s="86" t="s">
        <v>504</v>
      </c>
      <c r="U103" s="87" t="s">
        <v>505</v>
      </c>
      <c r="V103" s="51"/>
      <c r="W103" s="51"/>
      <c r="X103" s="51"/>
      <c r="Y103" s="51"/>
      <c r="Z103" s="51"/>
      <c r="AA103" s="24"/>
      <c r="AB103" s="23"/>
      <c r="AC103" s="23"/>
      <c r="AD103" s="23"/>
      <c r="AE103" s="24"/>
    </row>
    <row r="104" spans="1:31" x14ac:dyDescent="0.2">
      <c r="A104" s="169">
        <v>4</v>
      </c>
      <c r="B104" s="169">
        <v>2</v>
      </c>
      <c r="C104" s="169">
        <v>3</v>
      </c>
      <c r="D104" s="170">
        <v>22.158349736960002</v>
      </c>
      <c r="E104" s="53" t="s">
        <v>69</v>
      </c>
      <c r="F104" s="170">
        <v>52.94952</v>
      </c>
      <c r="G104" s="172">
        <v>0.6049146283939234</v>
      </c>
      <c r="H104" s="177"/>
      <c r="I104" s="152"/>
      <c r="J104" s="152"/>
      <c r="K104" s="153"/>
      <c r="L104" s="100"/>
      <c r="M104" s="153"/>
      <c r="N104" s="17"/>
      <c r="O104" s="17"/>
      <c r="P104" s="17"/>
      <c r="Q104" s="71" t="s">
        <v>8</v>
      </c>
      <c r="R104" s="71">
        <f>AVERAGE(R98:Z98)</f>
        <v>0.21269841269841269</v>
      </c>
      <c r="S104" s="71">
        <f>AVERAGE(R99:Z99)</f>
        <v>0.1142857142857143</v>
      </c>
      <c r="T104" s="71">
        <f>AVERAGE(R100:Z100)</f>
        <v>1.5873015873015872E-2</v>
      </c>
      <c r="U104" s="71">
        <f>AVERAGE(R101:Z101)</f>
        <v>8.2539682539682538E-2</v>
      </c>
      <c r="V104" s="51"/>
      <c r="W104" s="51"/>
      <c r="X104" s="51"/>
      <c r="Y104" s="51"/>
      <c r="Z104" s="51"/>
      <c r="AA104" s="144"/>
      <c r="AB104" s="23"/>
      <c r="AC104" s="23"/>
      <c r="AD104" s="23"/>
      <c r="AE104" s="144"/>
    </row>
    <row r="105" spans="1:31" x14ac:dyDescent="0.2">
      <c r="A105" s="169">
        <v>4</v>
      </c>
      <c r="B105" s="169">
        <v>2</v>
      </c>
      <c r="C105" s="169">
        <v>4</v>
      </c>
      <c r="D105" s="170">
        <v>24.984352435199998</v>
      </c>
      <c r="E105" s="53" t="s">
        <v>69</v>
      </c>
      <c r="F105" s="170">
        <v>44.440919999999998</v>
      </c>
      <c r="G105" s="172">
        <v>0.80152946694030003</v>
      </c>
      <c r="H105" s="177"/>
      <c r="I105" s="152"/>
      <c r="J105" s="152"/>
      <c r="K105" s="153"/>
      <c r="L105" s="100"/>
      <c r="M105" s="153"/>
      <c r="N105" s="17"/>
      <c r="O105" s="17"/>
      <c r="P105" s="17"/>
      <c r="Q105" s="71" t="s">
        <v>88</v>
      </c>
      <c r="R105" s="71">
        <f>STDEV(R98:Z98)</f>
        <v>6.7174933236504294E-2</v>
      </c>
      <c r="S105" s="71">
        <f>STDEV(R99:Z99)</f>
        <v>4.285714285714283E-2</v>
      </c>
      <c r="T105" s="71">
        <f>STDEV(R100:Z100)</f>
        <v>2.0756661635907971E-2</v>
      </c>
      <c r="U105" s="71">
        <f>STDEV(R101:Z101)</f>
        <v>4.3902592653775649E-2</v>
      </c>
      <c r="V105" s="51"/>
      <c r="W105" s="51"/>
      <c r="X105" s="51"/>
      <c r="Y105" s="51"/>
      <c r="Z105" s="51"/>
      <c r="AA105" s="24"/>
      <c r="AB105" s="23"/>
      <c r="AC105" s="23"/>
      <c r="AD105" s="23"/>
      <c r="AE105" s="24"/>
    </row>
    <row r="106" spans="1:31" x14ac:dyDescent="0.2">
      <c r="A106" s="169">
        <v>4</v>
      </c>
      <c r="B106" s="169">
        <v>2</v>
      </c>
      <c r="C106" s="169">
        <v>5</v>
      </c>
      <c r="D106" s="170">
        <v>18.450328216319999</v>
      </c>
      <c r="E106" s="53" t="s">
        <v>69</v>
      </c>
      <c r="F106" s="170">
        <v>56.081400000000002</v>
      </c>
      <c r="G106" s="172">
        <v>0.406453397512135</v>
      </c>
      <c r="H106" s="177"/>
      <c r="I106" s="152"/>
      <c r="J106" s="152"/>
      <c r="K106" s="153"/>
      <c r="L106" s="100"/>
      <c r="M106" s="153"/>
      <c r="N106" s="17"/>
      <c r="O106" s="17"/>
      <c r="P106" s="17"/>
      <c r="Q106" s="71" t="s">
        <v>11</v>
      </c>
      <c r="R106" s="71">
        <v>9</v>
      </c>
      <c r="S106" s="71">
        <v>9</v>
      </c>
      <c r="T106" s="71">
        <v>9</v>
      </c>
      <c r="U106" s="71">
        <v>9</v>
      </c>
      <c r="V106" s="51"/>
      <c r="W106" s="51"/>
      <c r="X106" s="51"/>
      <c r="Y106" s="51"/>
      <c r="Z106" s="51"/>
      <c r="AA106" s="24"/>
      <c r="AB106" s="23"/>
      <c r="AC106" s="23"/>
      <c r="AD106" s="23"/>
      <c r="AE106" s="24"/>
    </row>
    <row r="107" spans="1:31" x14ac:dyDescent="0.2">
      <c r="A107" s="169">
        <v>4</v>
      </c>
      <c r="B107" s="169">
        <v>2</v>
      </c>
      <c r="C107" s="169">
        <v>6</v>
      </c>
      <c r="D107" s="170">
        <v>30.523054252799998</v>
      </c>
      <c r="E107" s="69" t="s">
        <v>71</v>
      </c>
      <c r="F107" s="170">
        <v>28.209479999999999</v>
      </c>
      <c r="G107" s="171">
        <v>1.2438091938154685</v>
      </c>
      <c r="H107" s="177"/>
      <c r="I107" s="152"/>
      <c r="J107" s="152"/>
      <c r="K107" s="153"/>
      <c r="L107" s="99"/>
      <c r="M107" s="153"/>
      <c r="N107" s="154"/>
      <c r="O107" s="154"/>
      <c r="P107" s="154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4"/>
      <c r="AB107" s="23"/>
      <c r="AC107" s="23"/>
      <c r="AD107" s="23"/>
      <c r="AE107" s="24"/>
    </row>
    <row r="108" spans="1:31" x14ac:dyDescent="0.2">
      <c r="A108" s="169">
        <v>4</v>
      </c>
      <c r="B108" s="169">
        <v>2</v>
      </c>
      <c r="C108" s="169">
        <v>7</v>
      </c>
      <c r="D108" s="170">
        <v>9.8152061945599982</v>
      </c>
      <c r="E108" s="69" t="s">
        <v>71</v>
      </c>
      <c r="F108" s="170">
        <v>36.057840000000006</v>
      </c>
      <c r="G108" s="171">
        <v>0.29305318679914677</v>
      </c>
      <c r="H108" s="177"/>
      <c r="I108" s="152"/>
      <c r="J108" s="152"/>
      <c r="K108" s="153"/>
      <c r="L108" s="99"/>
      <c r="M108" s="153"/>
      <c r="N108" s="154"/>
      <c r="O108" s="154"/>
      <c r="P108" s="154"/>
      <c r="Q108" s="24"/>
      <c r="R108" s="23"/>
      <c r="S108" s="23"/>
      <c r="T108" s="23"/>
      <c r="U108" s="23"/>
      <c r="V108" s="23"/>
      <c r="W108" s="23"/>
      <c r="X108" s="23"/>
      <c r="Y108" s="23"/>
      <c r="Z108" s="23"/>
      <c r="AA108" s="24"/>
      <c r="AB108" s="23"/>
      <c r="AC108" s="23"/>
      <c r="AD108" s="23"/>
      <c r="AE108" s="24"/>
    </row>
    <row r="109" spans="1:31" x14ac:dyDescent="0.2">
      <c r="A109" s="169">
        <v>4</v>
      </c>
      <c r="B109" s="169">
        <v>2</v>
      </c>
      <c r="C109" s="169">
        <v>8</v>
      </c>
      <c r="D109" s="170">
        <v>11.17584545984</v>
      </c>
      <c r="E109" s="53" t="s">
        <v>69</v>
      </c>
      <c r="F109" s="170">
        <v>12.33132</v>
      </c>
      <c r="G109" s="172">
        <v>1.27406865195185</v>
      </c>
      <c r="H109" s="177"/>
      <c r="I109" s="152"/>
      <c r="J109" s="152"/>
      <c r="K109" s="153"/>
      <c r="L109" s="100"/>
      <c r="M109" s="153"/>
      <c r="N109" s="17"/>
      <c r="O109" s="17"/>
      <c r="P109" s="17"/>
      <c r="Q109" s="24"/>
      <c r="R109" s="23"/>
      <c r="S109" s="23"/>
      <c r="T109" s="23"/>
      <c r="V109" s="23"/>
      <c r="W109" s="23"/>
      <c r="X109" s="23"/>
      <c r="Y109" s="23"/>
      <c r="Z109" s="23"/>
      <c r="AA109" s="24"/>
      <c r="AB109" s="23"/>
      <c r="AC109" s="23"/>
      <c r="AD109" s="23"/>
      <c r="AE109" s="24"/>
    </row>
    <row r="110" spans="1:31" x14ac:dyDescent="0.2">
      <c r="A110" s="169"/>
      <c r="B110" s="169"/>
      <c r="C110" s="169"/>
      <c r="D110" s="170"/>
      <c r="E110" s="53"/>
      <c r="F110" s="170"/>
      <c r="G110" s="172"/>
      <c r="H110" s="177"/>
      <c r="I110" s="152"/>
      <c r="J110" s="152"/>
      <c r="K110" s="153"/>
      <c r="L110" s="100"/>
      <c r="M110" s="153"/>
      <c r="N110" s="17"/>
      <c r="O110" s="17"/>
      <c r="P110" s="17"/>
      <c r="Q110" s="24"/>
      <c r="R110" s="23"/>
      <c r="S110" s="23"/>
      <c r="T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</row>
    <row r="111" spans="1:31" x14ac:dyDescent="0.2">
      <c r="A111" s="169">
        <v>4</v>
      </c>
      <c r="B111" s="169">
        <v>3</v>
      </c>
      <c r="C111" s="169">
        <v>1</v>
      </c>
      <c r="D111" s="170">
        <v>18.676464890239998</v>
      </c>
      <c r="E111" s="53" t="s">
        <v>69</v>
      </c>
      <c r="F111" s="170">
        <v>37.489440000000002</v>
      </c>
      <c r="G111" s="172">
        <v>0.56174338292885795</v>
      </c>
      <c r="H111" s="177"/>
      <c r="I111" s="152"/>
      <c r="J111" s="152"/>
      <c r="K111" s="153"/>
      <c r="L111" s="100"/>
      <c r="M111" s="153"/>
      <c r="N111" s="17"/>
      <c r="O111" s="17"/>
      <c r="P111" s="17"/>
      <c r="Q111" s="71" t="s">
        <v>490</v>
      </c>
      <c r="R111" s="51"/>
      <c r="S111" s="51"/>
      <c r="T111" s="5"/>
      <c r="V111" s="5"/>
      <c r="W111" s="158"/>
      <c r="X111" s="23"/>
      <c r="Y111" s="23"/>
      <c r="Z111" s="23"/>
      <c r="AA111" s="23"/>
      <c r="AB111" s="23"/>
      <c r="AC111" s="23"/>
      <c r="AD111" s="23"/>
      <c r="AE111" s="23"/>
    </row>
    <row r="112" spans="1:31" x14ac:dyDescent="0.2">
      <c r="A112" s="169">
        <v>4</v>
      </c>
      <c r="B112" s="169">
        <v>3</v>
      </c>
      <c r="C112" s="169">
        <v>2</v>
      </c>
      <c r="D112" s="170">
        <v>15.885250320640001</v>
      </c>
      <c r="E112" s="53" t="s">
        <v>69</v>
      </c>
      <c r="F112" s="170">
        <v>40.416240000000002</v>
      </c>
      <c r="G112" s="172">
        <v>0.59683955448029002</v>
      </c>
      <c r="H112" s="177"/>
      <c r="I112" s="152"/>
      <c r="J112" s="152"/>
      <c r="K112" s="153"/>
      <c r="L112" s="100"/>
      <c r="M112" s="153"/>
      <c r="N112" s="17"/>
      <c r="O112" s="17"/>
      <c r="P112" s="17"/>
      <c r="Q112" s="71"/>
      <c r="R112" s="51"/>
      <c r="S112" s="51"/>
      <c r="T112" s="5"/>
      <c r="V112" s="5"/>
      <c r="W112" s="159"/>
      <c r="X112" s="23"/>
      <c r="Y112" s="23"/>
      <c r="Z112" s="23"/>
      <c r="AA112" s="23"/>
      <c r="AB112" s="23"/>
      <c r="AC112" s="23"/>
      <c r="AD112" s="23"/>
      <c r="AE112" s="23"/>
    </row>
    <row r="113" spans="1:31" x14ac:dyDescent="0.2">
      <c r="A113" s="169">
        <v>4</v>
      </c>
      <c r="B113" s="169">
        <v>3</v>
      </c>
      <c r="C113" s="169">
        <v>3</v>
      </c>
      <c r="D113" s="170">
        <v>13.82616395712</v>
      </c>
      <c r="E113" s="53" t="s">
        <v>69</v>
      </c>
      <c r="F113" s="170">
        <v>43.316040000000001</v>
      </c>
      <c r="G113" s="172">
        <v>0.49732764625952086</v>
      </c>
      <c r="H113" s="177"/>
      <c r="I113" s="152"/>
      <c r="J113" s="152"/>
      <c r="K113" s="153"/>
      <c r="L113" s="100"/>
      <c r="M113" s="153"/>
      <c r="N113" s="17"/>
      <c r="O113" s="17"/>
      <c r="P113" s="17"/>
      <c r="Q113" s="71"/>
      <c r="R113" s="71" t="s">
        <v>492</v>
      </c>
      <c r="S113" s="51"/>
      <c r="T113" s="5"/>
      <c r="V113" s="5"/>
      <c r="W113" s="158"/>
      <c r="X113" s="23"/>
      <c r="Y113" s="23"/>
      <c r="Z113" s="23"/>
      <c r="AA113" s="23"/>
      <c r="AB113" s="23"/>
      <c r="AC113" s="23"/>
      <c r="AD113" s="23"/>
      <c r="AE113" s="23"/>
    </row>
    <row r="114" spans="1:31" x14ac:dyDescent="0.2">
      <c r="A114" s="169">
        <v>4</v>
      </c>
      <c r="B114" s="169">
        <v>3</v>
      </c>
      <c r="C114" s="169">
        <v>4</v>
      </c>
      <c r="D114" s="170">
        <v>20.20794514048</v>
      </c>
      <c r="E114" s="53" t="s">
        <v>69</v>
      </c>
      <c r="F114" s="170">
        <v>77.591279999999998</v>
      </c>
      <c r="G114" s="172">
        <v>0.61701680260358516</v>
      </c>
      <c r="H114" s="177"/>
      <c r="I114" s="152"/>
      <c r="J114" s="152"/>
      <c r="K114" s="153"/>
      <c r="L114" s="100"/>
      <c r="M114" s="153"/>
      <c r="N114" s="17"/>
      <c r="O114" s="17"/>
      <c r="P114" s="17"/>
      <c r="Q114" s="71" t="s">
        <v>95</v>
      </c>
      <c r="R114" s="105" t="s">
        <v>494</v>
      </c>
      <c r="S114" s="51"/>
      <c r="T114" s="5"/>
      <c r="V114" s="5"/>
      <c r="W114" s="159"/>
      <c r="X114" s="23"/>
      <c r="Y114" s="23"/>
      <c r="Z114" s="23"/>
      <c r="AA114" s="23"/>
      <c r="AB114" s="23"/>
      <c r="AC114" s="23"/>
      <c r="AD114" s="23"/>
      <c r="AE114" s="23"/>
    </row>
    <row r="115" spans="1:31" x14ac:dyDescent="0.2">
      <c r="A115" s="169">
        <v>4</v>
      </c>
      <c r="B115" s="169">
        <v>3</v>
      </c>
      <c r="C115" s="169">
        <v>5</v>
      </c>
      <c r="D115" s="170">
        <v>19.574452487679999</v>
      </c>
      <c r="E115" s="69" t="s">
        <v>71</v>
      </c>
      <c r="F115" s="170">
        <v>69.284520000000001</v>
      </c>
      <c r="G115" s="171">
        <v>0.43791032536384839</v>
      </c>
      <c r="H115" s="177"/>
      <c r="I115" s="152"/>
      <c r="J115" s="152"/>
      <c r="K115" s="153"/>
      <c r="L115" s="99"/>
      <c r="M115" s="153"/>
      <c r="N115" s="154"/>
      <c r="O115" s="154"/>
      <c r="P115" s="154"/>
      <c r="Q115" s="71" t="s">
        <v>96</v>
      </c>
      <c r="R115" s="91">
        <v>0</v>
      </c>
      <c r="S115" s="51"/>
      <c r="T115" s="5"/>
      <c r="V115" s="5"/>
      <c r="W115" s="159"/>
      <c r="X115" s="23"/>
      <c r="Y115" s="23"/>
      <c r="Z115" s="23"/>
      <c r="AA115" s="23"/>
      <c r="AB115" s="23"/>
      <c r="AC115" s="23"/>
      <c r="AD115" s="23"/>
      <c r="AE115" s="23"/>
    </row>
    <row r="116" spans="1:31" x14ac:dyDescent="0.2">
      <c r="A116" s="169">
        <v>4</v>
      </c>
      <c r="B116" s="169">
        <v>3</v>
      </c>
      <c r="C116" s="169">
        <v>6</v>
      </c>
      <c r="D116" s="170">
        <v>1.1906562214400012</v>
      </c>
      <c r="E116" s="69" t="s">
        <v>71</v>
      </c>
      <c r="F116" s="170">
        <v>86.488200000000006</v>
      </c>
      <c r="G116" s="171">
        <v>0.11870022835198769</v>
      </c>
      <c r="H116" s="177"/>
      <c r="I116" s="152"/>
      <c r="J116" s="152"/>
      <c r="K116" s="153"/>
      <c r="L116" s="99"/>
      <c r="M116" s="153"/>
      <c r="N116" s="154"/>
      <c r="O116" s="154"/>
      <c r="P116" s="154"/>
      <c r="Q116" s="71" t="s">
        <v>97</v>
      </c>
      <c r="R116" s="91">
        <v>9.67741935483871</v>
      </c>
      <c r="S116" s="51"/>
      <c r="T116" s="5"/>
      <c r="V116" s="5"/>
      <c r="W116" s="159"/>
      <c r="X116" s="23"/>
      <c r="Y116" s="23"/>
      <c r="Z116" s="23"/>
      <c r="AA116" s="23"/>
      <c r="AB116" s="23"/>
      <c r="AC116" s="23"/>
      <c r="AD116" s="23"/>
      <c r="AE116" s="23"/>
    </row>
    <row r="117" spans="1:31" x14ac:dyDescent="0.2">
      <c r="A117" s="169">
        <v>4</v>
      </c>
      <c r="B117" s="169">
        <v>3</v>
      </c>
      <c r="C117" s="169">
        <v>7</v>
      </c>
      <c r="D117" s="170">
        <v>9.8326971231999991</v>
      </c>
      <c r="E117" s="69" t="s">
        <v>71</v>
      </c>
      <c r="F117" s="170">
        <v>31.793759999999992</v>
      </c>
      <c r="G117" s="171">
        <v>0.3338417853295903</v>
      </c>
      <c r="H117" s="177"/>
      <c r="I117" s="152"/>
      <c r="J117" s="152"/>
      <c r="K117" s="153"/>
      <c r="L117" s="99"/>
      <c r="M117" s="153"/>
      <c r="N117" s="154"/>
      <c r="O117" s="154"/>
      <c r="P117" s="154"/>
      <c r="Q117" s="71" t="s">
        <v>98</v>
      </c>
      <c r="R117" s="91">
        <v>22.580645161290324</v>
      </c>
      <c r="S117" s="51"/>
      <c r="T117" s="5"/>
      <c r="V117" s="5"/>
      <c r="W117" s="158"/>
      <c r="X117" s="23"/>
      <c r="Y117" s="23"/>
      <c r="Z117" s="23"/>
      <c r="AA117" s="23"/>
      <c r="AB117" s="23"/>
      <c r="AC117" s="23"/>
      <c r="AD117" s="23"/>
      <c r="AE117" s="23"/>
    </row>
    <row r="118" spans="1:31" x14ac:dyDescent="0.2">
      <c r="A118" s="23"/>
      <c r="B118" s="23"/>
      <c r="C118" s="23"/>
      <c r="D118" s="23"/>
      <c r="E118" s="30"/>
      <c r="F118" s="23"/>
      <c r="G118" s="23"/>
      <c r="H118" s="177"/>
      <c r="I118" s="152"/>
      <c r="J118" s="152"/>
      <c r="K118" s="153"/>
      <c r="L118" s="99"/>
      <c r="M118" s="153"/>
      <c r="N118" s="154"/>
      <c r="O118" s="154"/>
      <c r="P118" s="154"/>
      <c r="Q118" s="71" t="s">
        <v>99</v>
      </c>
      <c r="R118" s="91">
        <v>25.806451612903224</v>
      </c>
      <c r="S118" s="51"/>
      <c r="T118" s="5"/>
      <c r="V118" s="5"/>
      <c r="W118" s="158"/>
      <c r="AB118" s="23"/>
      <c r="AC118" s="23"/>
      <c r="AD118" s="23"/>
      <c r="AE118" s="23"/>
    </row>
    <row r="119" spans="1:31" x14ac:dyDescent="0.2">
      <c r="A119" s="23"/>
      <c r="B119" s="23"/>
      <c r="C119" s="23"/>
      <c r="D119" s="23"/>
      <c r="E119" s="30"/>
      <c r="F119" s="23"/>
      <c r="G119" s="23"/>
      <c r="H119" s="177"/>
      <c r="I119" s="152"/>
      <c r="J119" s="152"/>
      <c r="K119" s="153"/>
      <c r="L119" s="99"/>
      <c r="M119" s="153"/>
      <c r="N119" s="154"/>
      <c r="O119" s="154"/>
      <c r="P119" s="154"/>
      <c r="Q119" s="71" t="s">
        <v>100</v>
      </c>
      <c r="R119" s="91">
        <v>17.741935483870968</v>
      </c>
      <c r="S119" s="51"/>
      <c r="T119" s="5"/>
      <c r="V119" s="5"/>
      <c r="W119" s="159"/>
      <c r="AB119" s="23"/>
      <c r="AC119" s="23"/>
      <c r="AD119" s="23"/>
      <c r="AE119" s="23"/>
    </row>
    <row r="120" spans="1:31" x14ac:dyDescent="0.2">
      <c r="A120" s="23"/>
      <c r="B120" s="23"/>
      <c r="C120" s="23"/>
      <c r="D120" s="23"/>
      <c r="E120" s="30"/>
      <c r="F120" s="23"/>
      <c r="G120" s="23"/>
      <c r="H120" s="34"/>
      <c r="I120" s="23"/>
      <c r="J120" s="23"/>
      <c r="K120" s="23"/>
      <c r="L120" s="23"/>
      <c r="M120" s="23"/>
      <c r="N120" s="23"/>
      <c r="O120" s="23"/>
      <c r="P120" s="23"/>
      <c r="Q120" s="71" t="s">
        <v>104</v>
      </c>
      <c r="R120" s="91">
        <v>8.064516129032258</v>
      </c>
      <c r="S120" s="51"/>
      <c r="T120" s="5"/>
      <c r="V120" s="5"/>
      <c r="W120" s="158"/>
      <c r="AB120" s="23"/>
      <c r="AC120" s="23"/>
      <c r="AD120" s="23"/>
      <c r="AE120" s="23"/>
    </row>
    <row r="121" spans="1:31" x14ac:dyDescent="0.2">
      <c r="A121" s="71" t="s">
        <v>72</v>
      </c>
      <c r="B121" s="51"/>
      <c r="C121" s="51"/>
      <c r="D121" s="51"/>
      <c r="E121" s="70"/>
      <c r="F121" s="51"/>
      <c r="G121" s="51"/>
      <c r="H121" s="167"/>
      <c r="I121" s="51"/>
      <c r="J121" s="51"/>
      <c r="K121" s="51"/>
      <c r="L121" s="51"/>
      <c r="M121" s="71"/>
      <c r="N121" s="91"/>
      <c r="O121" s="91"/>
      <c r="P121" s="147"/>
      <c r="Q121" s="71" t="s">
        <v>101</v>
      </c>
      <c r="R121" s="91">
        <v>8.064516129032258</v>
      </c>
      <c r="S121" s="51"/>
      <c r="T121" s="5"/>
      <c r="U121" s="159"/>
      <c r="V121" s="23"/>
      <c r="W121" s="23"/>
      <c r="AB121" s="23"/>
      <c r="AC121" s="23"/>
    </row>
    <row r="122" spans="1:31" x14ac:dyDescent="0.2">
      <c r="A122" s="71" t="s">
        <v>516</v>
      </c>
      <c r="B122" s="51"/>
      <c r="C122" s="51"/>
      <c r="D122" s="51"/>
      <c r="E122" s="70"/>
      <c r="F122" s="51"/>
      <c r="G122" s="51"/>
      <c r="H122" s="167"/>
      <c r="I122" s="51"/>
      <c r="J122" s="51"/>
      <c r="K122" s="51"/>
      <c r="L122" s="51"/>
      <c r="M122" s="71"/>
      <c r="N122" s="91"/>
      <c r="O122" s="91"/>
      <c r="P122" s="147"/>
      <c r="Q122" s="71" t="s">
        <v>102</v>
      </c>
      <c r="R122" s="91">
        <v>4.838709677419355</v>
      </c>
      <c r="S122" s="51"/>
      <c r="T122" s="5"/>
      <c r="U122" s="158"/>
      <c r="V122" s="23"/>
      <c r="W122" s="23"/>
      <c r="AB122" s="23"/>
      <c r="AC122" s="23"/>
    </row>
    <row r="123" spans="1:31" x14ac:dyDescent="0.2">
      <c r="A123" s="71" t="s">
        <v>517</v>
      </c>
      <c r="B123" s="51"/>
      <c r="C123" s="51"/>
      <c r="D123" s="51"/>
      <c r="E123" s="70"/>
      <c r="F123" s="51"/>
      <c r="G123" s="51"/>
      <c r="H123" s="167"/>
      <c r="I123" s="51"/>
      <c r="J123" s="51"/>
      <c r="K123" s="51"/>
      <c r="L123" s="51"/>
      <c r="M123" s="71"/>
      <c r="N123" s="91"/>
      <c r="O123" s="91"/>
      <c r="P123" s="147"/>
      <c r="Q123" s="71" t="s">
        <v>103</v>
      </c>
      <c r="R123" s="91">
        <v>3.225806451612903</v>
      </c>
      <c r="S123" s="51"/>
      <c r="T123" s="5"/>
      <c r="U123" s="158"/>
      <c r="V123" s="23"/>
      <c r="W123" s="23"/>
      <c r="AB123" s="23"/>
      <c r="AC123" s="23"/>
    </row>
    <row r="124" spans="1:31" x14ac:dyDescent="0.2">
      <c r="A124" s="72"/>
      <c r="B124" s="51"/>
      <c r="C124" s="51"/>
      <c r="D124" s="51"/>
      <c r="E124" s="70"/>
      <c r="F124" s="51"/>
      <c r="G124" s="51"/>
      <c r="H124" s="167"/>
      <c r="I124" s="51"/>
      <c r="J124" s="51"/>
      <c r="K124" s="51"/>
      <c r="L124" s="51"/>
      <c r="M124" s="71"/>
      <c r="N124" s="91"/>
      <c r="O124" s="91"/>
      <c r="P124" s="147"/>
      <c r="Q124" s="71" t="s">
        <v>127</v>
      </c>
      <c r="R124" s="91">
        <v>0</v>
      </c>
      <c r="S124" s="51"/>
      <c r="T124" s="5"/>
      <c r="U124" s="158"/>
      <c r="V124" s="23"/>
      <c r="W124" s="23"/>
      <c r="AB124" s="23"/>
      <c r="AC124" s="23"/>
    </row>
    <row r="125" spans="1:31" x14ac:dyDescent="0.2">
      <c r="A125" s="72"/>
      <c r="B125" s="51"/>
      <c r="C125" s="51"/>
      <c r="D125" s="51"/>
      <c r="E125" s="70"/>
      <c r="F125" s="51"/>
      <c r="G125" s="51"/>
      <c r="H125" s="167"/>
      <c r="I125" s="51"/>
      <c r="J125" s="51"/>
      <c r="K125" s="51"/>
      <c r="L125" s="51"/>
      <c r="M125" s="71"/>
      <c r="N125" s="91"/>
      <c r="O125" s="91"/>
      <c r="P125" s="147"/>
      <c r="Q125" s="71" t="s">
        <v>128</v>
      </c>
      <c r="R125" s="91">
        <v>0</v>
      </c>
      <c r="S125" s="51"/>
      <c r="T125" s="5"/>
      <c r="U125" s="158"/>
      <c r="V125" s="23"/>
      <c r="W125" s="23"/>
      <c r="AB125" s="23"/>
      <c r="AC125" s="23"/>
    </row>
    <row r="126" spans="1:31" x14ac:dyDescent="0.2">
      <c r="A126" s="73" t="s">
        <v>518</v>
      </c>
      <c r="B126" s="73"/>
      <c r="C126" s="73"/>
      <c r="D126" s="51"/>
      <c r="E126" s="70"/>
      <c r="F126" s="51"/>
      <c r="G126" s="51"/>
      <c r="H126" s="167"/>
      <c r="I126" s="51"/>
      <c r="J126" s="51"/>
      <c r="K126" s="51"/>
      <c r="L126" s="51"/>
      <c r="M126" s="71"/>
      <c r="N126" s="91"/>
      <c r="O126" s="91"/>
      <c r="P126" s="147"/>
      <c r="Q126" s="71" t="s">
        <v>129</v>
      </c>
      <c r="R126" s="91">
        <v>0</v>
      </c>
      <c r="S126" s="51"/>
      <c r="T126" s="5"/>
      <c r="U126" s="159"/>
      <c r="V126" s="23"/>
      <c r="W126" s="23"/>
      <c r="AB126" s="23"/>
      <c r="AC126" s="23"/>
    </row>
    <row r="127" spans="1:31" x14ac:dyDescent="0.2">
      <c r="A127" s="52"/>
      <c r="B127" s="52"/>
      <c r="C127" s="52"/>
      <c r="D127" s="51"/>
      <c r="E127" s="70"/>
      <c r="F127" s="51"/>
      <c r="G127" s="51"/>
      <c r="H127" s="167"/>
      <c r="I127" s="51"/>
      <c r="J127" s="51"/>
      <c r="K127" s="51"/>
      <c r="L127" s="51"/>
      <c r="M127" s="71"/>
      <c r="N127" s="91"/>
      <c r="O127" s="91"/>
      <c r="P127" s="147"/>
      <c r="Q127" s="71"/>
      <c r="R127" s="91"/>
      <c r="S127" s="51"/>
      <c r="T127" s="5"/>
      <c r="U127" s="158"/>
      <c r="V127" s="23"/>
      <c r="W127" s="23"/>
      <c r="X127" s="23"/>
      <c r="Y127" s="23"/>
      <c r="AB127" s="23"/>
      <c r="AC127" s="23"/>
    </row>
    <row r="128" spans="1:31" x14ac:dyDescent="0.2">
      <c r="A128" s="52"/>
      <c r="B128" s="52"/>
      <c r="C128" s="52"/>
      <c r="D128" s="51"/>
      <c r="E128" s="70"/>
      <c r="F128" s="51"/>
      <c r="G128" s="51"/>
      <c r="H128" s="167"/>
      <c r="I128" s="51"/>
      <c r="J128" s="51"/>
      <c r="K128" s="51"/>
      <c r="L128" s="51"/>
      <c r="M128" s="71"/>
      <c r="N128" s="91"/>
      <c r="O128" s="91"/>
      <c r="P128" s="147"/>
      <c r="Q128" s="71"/>
      <c r="R128" s="91"/>
      <c r="S128" s="51"/>
      <c r="T128" s="5"/>
      <c r="U128" s="158"/>
      <c r="V128" s="23"/>
      <c r="W128" s="23"/>
      <c r="X128" s="23"/>
      <c r="Y128" s="23"/>
      <c r="AB128" s="23"/>
      <c r="AC128" s="23"/>
    </row>
    <row r="129" spans="1:31" x14ac:dyDescent="0.2">
      <c r="A129" s="73" t="s">
        <v>75</v>
      </c>
      <c r="B129" s="73"/>
      <c r="C129" s="73"/>
      <c r="D129" s="51"/>
      <c r="E129" s="70"/>
      <c r="F129" s="51"/>
      <c r="G129" s="51"/>
      <c r="H129" s="167"/>
      <c r="I129" s="51"/>
      <c r="J129" s="51"/>
      <c r="K129" s="51"/>
      <c r="L129" s="51"/>
      <c r="M129" s="71"/>
      <c r="N129" s="51"/>
      <c r="O129" s="51"/>
      <c r="P129" s="23"/>
      <c r="Q129" s="71" t="s">
        <v>491</v>
      </c>
      <c r="R129" s="51"/>
      <c r="S129" s="51"/>
      <c r="T129" s="5"/>
      <c r="U129" s="158"/>
      <c r="V129" s="23"/>
      <c r="W129" s="23"/>
      <c r="X129" s="23"/>
      <c r="Y129" s="23"/>
      <c r="AB129" s="23"/>
      <c r="AC129" s="23"/>
    </row>
    <row r="130" spans="1:31" x14ac:dyDescent="0.2">
      <c r="A130" s="73"/>
      <c r="B130" s="73"/>
      <c r="C130" s="73"/>
      <c r="D130" s="51"/>
      <c r="E130" s="70"/>
      <c r="F130" s="51"/>
      <c r="G130" s="51"/>
      <c r="H130" s="167"/>
      <c r="I130" s="51"/>
      <c r="J130" s="51"/>
      <c r="K130" s="51"/>
      <c r="L130" s="51"/>
      <c r="M130" s="51"/>
      <c r="N130" s="51"/>
      <c r="O130" s="51"/>
      <c r="P130" s="23"/>
      <c r="Q130" s="51"/>
      <c r="R130" s="51"/>
      <c r="S130" s="167"/>
      <c r="T130" s="5"/>
      <c r="U130" s="159"/>
      <c r="V130" s="23"/>
      <c r="W130" s="23"/>
      <c r="X130" s="23"/>
      <c r="Y130" s="23"/>
      <c r="AB130" s="23"/>
      <c r="AC130" s="23"/>
    </row>
    <row r="131" spans="1:31" x14ac:dyDescent="0.2">
      <c r="A131" s="52"/>
      <c r="B131" s="74" t="s">
        <v>79</v>
      </c>
      <c r="C131" s="74" t="s">
        <v>80</v>
      </c>
      <c r="D131" s="74" t="s">
        <v>496</v>
      </c>
      <c r="E131" s="74" t="s">
        <v>514</v>
      </c>
      <c r="F131" s="75" t="s">
        <v>81</v>
      </c>
      <c r="G131" s="75" t="s">
        <v>82</v>
      </c>
      <c r="H131" s="75" t="s">
        <v>144</v>
      </c>
      <c r="I131" s="76" t="s">
        <v>83</v>
      </c>
      <c r="J131" s="76" t="s">
        <v>84</v>
      </c>
      <c r="K131" s="76" t="s">
        <v>489</v>
      </c>
      <c r="L131" s="76" t="s">
        <v>515</v>
      </c>
      <c r="M131" s="178" t="s">
        <v>85</v>
      </c>
      <c r="N131" s="76" t="s">
        <v>86</v>
      </c>
      <c r="O131" s="75" t="s">
        <v>87</v>
      </c>
      <c r="P131" s="25"/>
      <c r="Q131" s="71"/>
      <c r="R131" s="71" t="s">
        <v>493</v>
      </c>
      <c r="S131" s="167"/>
      <c r="T131" s="5"/>
      <c r="U131" s="158"/>
      <c r="V131" s="23"/>
      <c r="W131" s="23"/>
      <c r="X131" s="23"/>
      <c r="Y131" s="23"/>
      <c r="AB131" s="23"/>
      <c r="AC131" s="23"/>
    </row>
    <row r="132" spans="1:31" x14ac:dyDescent="0.2">
      <c r="A132" s="51"/>
      <c r="B132" s="73"/>
      <c r="C132" s="73"/>
      <c r="D132" s="51"/>
      <c r="E132" s="70"/>
      <c r="F132" s="51"/>
      <c r="G132" s="51"/>
      <c r="H132" s="167"/>
      <c r="I132" s="77"/>
      <c r="J132" s="51"/>
      <c r="K132" s="51"/>
      <c r="L132" s="51"/>
      <c r="M132" s="167"/>
      <c r="N132" s="77"/>
      <c r="O132" s="51"/>
      <c r="P132" s="165"/>
      <c r="Q132" s="71" t="s">
        <v>107</v>
      </c>
      <c r="R132" s="105" t="s">
        <v>494</v>
      </c>
      <c r="S132" s="167"/>
      <c r="T132" s="5"/>
      <c r="U132" s="158"/>
      <c r="V132" s="23"/>
      <c r="W132" s="23"/>
      <c r="X132" s="23"/>
      <c r="Y132" s="23"/>
      <c r="AB132" s="23"/>
      <c r="AC132" s="23"/>
    </row>
    <row r="133" spans="1:31" x14ac:dyDescent="0.2">
      <c r="A133" s="73" t="s">
        <v>506</v>
      </c>
      <c r="B133" s="169">
        <v>0.14285714285714285</v>
      </c>
      <c r="C133" s="169">
        <v>0.17142857142857143</v>
      </c>
      <c r="D133" s="169">
        <v>0.14285714285714285</v>
      </c>
      <c r="E133" s="169">
        <v>0.2</v>
      </c>
      <c r="F133" s="169">
        <v>0.14285714285714285</v>
      </c>
      <c r="G133" s="169">
        <v>0.31428571428571428</v>
      </c>
      <c r="H133" s="169">
        <v>0.2857142857142857</v>
      </c>
      <c r="I133" s="169">
        <v>0.17142857142857143</v>
      </c>
      <c r="J133" s="169">
        <v>0.17142857142857143</v>
      </c>
      <c r="K133" s="169">
        <v>0.25714285714285712</v>
      </c>
      <c r="L133" s="169">
        <v>0.14285714285714285</v>
      </c>
      <c r="M133" s="169">
        <v>0.2</v>
      </c>
      <c r="N133" s="169">
        <v>0.22857142857142856</v>
      </c>
      <c r="O133" s="169">
        <v>0.2</v>
      </c>
      <c r="P133" s="152"/>
      <c r="Q133" s="71" t="s">
        <v>108</v>
      </c>
      <c r="R133" s="92">
        <v>27.419354838709676</v>
      </c>
      <c r="S133" s="167"/>
      <c r="T133" s="5"/>
      <c r="U133" s="159"/>
      <c r="V133" s="23"/>
      <c r="W133" s="23"/>
      <c r="X133" s="23"/>
      <c r="Y133" s="23"/>
      <c r="AB133" s="23"/>
      <c r="AC133" s="23"/>
    </row>
    <row r="134" spans="1:31" x14ac:dyDescent="0.2">
      <c r="A134" s="82" t="s">
        <v>501</v>
      </c>
      <c r="B134" s="169">
        <v>5.7142857142857141E-2</v>
      </c>
      <c r="C134" s="169">
        <v>8.5714285714285715E-2</v>
      </c>
      <c r="D134" s="169">
        <v>8.5714285714285715E-2</v>
      </c>
      <c r="E134" s="169">
        <v>0.11428571428571428</v>
      </c>
      <c r="F134" s="169">
        <v>5.7142857142857141E-2</v>
      </c>
      <c r="G134" s="169">
        <v>0.11428571428571428</v>
      </c>
      <c r="H134" s="169">
        <v>0</v>
      </c>
      <c r="I134" s="169">
        <v>8.5714285714285715E-2</v>
      </c>
      <c r="J134" s="169">
        <v>0.14285714285714285</v>
      </c>
      <c r="K134" s="169">
        <v>0.14285714285714285</v>
      </c>
      <c r="L134" s="169">
        <v>2.8571428571428571E-2</v>
      </c>
      <c r="M134" s="169">
        <v>0.11428571428571428</v>
      </c>
      <c r="N134" s="169">
        <v>0.14285714285714285</v>
      </c>
      <c r="O134" s="169">
        <v>0.11428571428571428</v>
      </c>
      <c r="P134" s="152"/>
      <c r="Q134" s="71" t="s">
        <v>109</v>
      </c>
      <c r="R134" s="92">
        <v>33.87096774193548</v>
      </c>
      <c r="S134" s="167"/>
      <c r="T134" s="5"/>
      <c r="U134" s="158"/>
      <c r="V134" s="23"/>
      <c r="W134" s="23"/>
      <c r="X134" s="23"/>
      <c r="Y134" s="23"/>
      <c r="AB134" s="23"/>
      <c r="AC134" s="23"/>
    </row>
    <row r="135" spans="1:31" x14ac:dyDescent="0.2">
      <c r="A135" s="83" t="s">
        <v>70</v>
      </c>
      <c r="B135" s="169">
        <v>0</v>
      </c>
      <c r="C135" s="169">
        <v>0</v>
      </c>
      <c r="D135" s="169">
        <v>0</v>
      </c>
      <c r="E135" s="169">
        <v>0</v>
      </c>
      <c r="F135" s="169">
        <v>2.8571428571428571E-2</v>
      </c>
      <c r="G135" s="169">
        <v>2.8571428571428571E-2</v>
      </c>
      <c r="H135" s="169">
        <v>8.5714285714285715E-2</v>
      </c>
      <c r="I135" s="169">
        <v>0</v>
      </c>
      <c r="J135" s="169">
        <v>2.8571428571428571E-2</v>
      </c>
      <c r="K135" s="169">
        <v>0</v>
      </c>
      <c r="L135" s="169">
        <v>0</v>
      </c>
      <c r="M135" s="169">
        <v>0</v>
      </c>
      <c r="N135" s="169">
        <v>0</v>
      </c>
      <c r="O135" s="169">
        <v>0</v>
      </c>
      <c r="P135" s="152"/>
      <c r="Q135" s="71" t="s">
        <v>110</v>
      </c>
      <c r="R135" s="92">
        <v>29.032258064516128</v>
      </c>
      <c r="S135" s="167"/>
      <c r="T135" s="5"/>
      <c r="U135" s="159"/>
      <c r="V135" s="23"/>
      <c r="W135" s="23"/>
      <c r="X135" s="23"/>
      <c r="Y135" s="23"/>
      <c r="AB135" s="23"/>
      <c r="AC135" s="23"/>
    </row>
    <row r="136" spans="1:31" x14ac:dyDescent="0.2">
      <c r="A136" s="84" t="s">
        <v>502</v>
      </c>
      <c r="B136" s="169">
        <v>8.5714285714285715E-2</v>
      </c>
      <c r="C136" s="169">
        <v>8.5714285714285715E-2</v>
      </c>
      <c r="D136" s="169">
        <v>5.7142857142857141E-2</v>
      </c>
      <c r="E136" s="169">
        <v>8.5714285714285715E-2</v>
      </c>
      <c r="F136" s="169">
        <v>5.7142857142857141E-2</v>
      </c>
      <c r="G136" s="169">
        <v>0.17142857142857143</v>
      </c>
      <c r="H136" s="169">
        <v>0.2</v>
      </c>
      <c r="I136" s="169">
        <v>8.5714285714285715E-2</v>
      </c>
      <c r="J136" s="169">
        <v>0</v>
      </c>
      <c r="K136" s="169">
        <v>0.11428571428571428</v>
      </c>
      <c r="L136" s="169">
        <v>0.11428571428571428</v>
      </c>
      <c r="M136" s="169">
        <v>8.5714285714285715E-2</v>
      </c>
      <c r="N136" s="169">
        <v>8.5714285714285715E-2</v>
      </c>
      <c r="O136" s="169">
        <v>8.5714285714285715E-2</v>
      </c>
      <c r="P136" s="152"/>
      <c r="Q136" s="71" t="s">
        <v>111</v>
      </c>
      <c r="R136" s="92">
        <v>6.4516129032258061</v>
      </c>
      <c r="S136" s="167"/>
      <c r="T136" s="5"/>
      <c r="U136" s="158"/>
      <c r="V136" s="23"/>
      <c r="W136" s="23"/>
      <c r="X136" s="23"/>
      <c r="Y136" s="23"/>
      <c r="AB136" s="23"/>
      <c r="AC136" s="23"/>
    </row>
    <row r="137" spans="1:31" x14ac:dyDescent="0.2">
      <c r="A137" s="51"/>
      <c r="B137" s="51"/>
      <c r="C137" s="51"/>
      <c r="D137" s="51"/>
      <c r="E137" s="70"/>
      <c r="F137" s="51"/>
      <c r="G137" s="51"/>
      <c r="H137" s="167"/>
      <c r="I137" s="51"/>
      <c r="J137" s="51"/>
      <c r="K137" s="51"/>
      <c r="L137" s="51"/>
      <c r="M137" s="73"/>
      <c r="N137" s="92"/>
      <c r="O137" s="92"/>
      <c r="P137" s="166"/>
      <c r="Q137" s="73" t="s">
        <v>112</v>
      </c>
      <c r="R137" s="92">
        <v>3.225806451612903</v>
      </c>
      <c r="S137" s="167"/>
      <c r="T137" s="5"/>
      <c r="U137" s="159"/>
      <c r="V137" s="23"/>
      <c r="W137" s="23"/>
      <c r="X137" s="23"/>
      <c r="Y137" s="23"/>
      <c r="AB137" s="23"/>
      <c r="AC137" s="23"/>
    </row>
    <row r="138" spans="1:31" x14ac:dyDescent="0.2">
      <c r="A138" s="71"/>
      <c r="B138" s="74" t="s">
        <v>513</v>
      </c>
      <c r="C138" s="85" t="s">
        <v>503</v>
      </c>
      <c r="D138" s="86" t="s">
        <v>504</v>
      </c>
      <c r="E138" s="87" t="s">
        <v>505</v>
      </c>
      <c r="F138" s="51"/>
      <c r="G138" s="51"/>
      <c r="H138" s="167"/>
      <c r="I138" s="51"/>
      <c r="J138" s="51"/>
      <c r="K138" s="51"/>
      <c r="L138" s="51"/>
      <c r="M138" s="71"/>
      <c r="N138" s="92"/>
      <c r="O138" s="92"/>
      <c r="P138" s="166"/>
      <c r="Q138" s="71" t="s">
        <v>113</v>
      </c>
      <c r="R138" s="92">
        <v>0</v>
      </c>
      <c r="S138" s="167"/>
      <c r="T138" s="5"/>
      <c r="U138" s="158"/>
      <c r="V138" s="23"/>
      <c r="W138" s="23"/>
      <c r="X138" s="23"/>
      <c r="Y138" s="23"/>
      <c r="AB138" s="23"/>
      <c r="AC138" s="23"/>
    </row>
    <row r="139" spans="1:31" x14ac:dyDescent="0.2">
      <c r="A139" s="71" t="s">
        <v>8</v>
      </c>
      <c r="B139" s="88">
        <f>AVERAGE(B133:O133)</f>
        <v>0.1979591836734694</v>
      </c>
      <c r="C139" s="88">
        <f>AVERAGE(B134:O134)</f>
        <v>9.1836734693877542E-2</v>
      </c>
      <c r="D139" s="88">
        <f>AVERAGE(B135:J135)</f>
        <v>1.9047619047619049E-2</v>
      </c>
      <c r="E139" s="89">
        <f>AVERAGE(B136:J136)</f>
        <v>9.2063492063492069E-2</v>
      </c>
      <c r="F139" s="51"/>
      <c r="G139" s="51"/>
      <c r="H139" s="167"/>
      <c r="I139" s="51"/>
      <c r="J139" s="51"/>
      <c r="K139" s="51"/>
      <c r="L139" s="51"/>
      <c r="M139" s="71"/>
      <c r="N139" s="92"/>
      <c r="O139" s="92"/>
      <c r="P139" s="166"/>
      <c r="Q139" s="71" t="s">
        <v>114</v>
      </c>
      <c r="R139" s="92">
        <v>0</v>
      </c>
      <c r="S139" s="167"/>
      <c r="T139" s="5"/>
      <c r="U139" s="158"/>
      <c r="V139" s="23"/>
      <c r="W139" s="23"/>
      <c r="X139" s="23"/>
      <c r="Y139" s="23"/>
      <c r="AB139" s="23"/>
      <c r="AC139" s="23"/>
    </row>
    <row r="140" spans="1:31" x14ac:dyDescent="0.2">
      <c r="A140" s="71" t="s">
        <v>88</v>
      </c>
      <c r="B140" s="88">
        <f>STDEV(B133:O133)</f>
        <v>5.542957483433654E-2</v>
      </c>
      <c r="C140" s="88">
        <f>STDEV(B134:J134)</f>
        <v>4.1513323271815901E-2</v>
      </c>
      <c r="D140" s="88">
        <f>STDEV(B135:J135)</f>
        <v>2.8571428571428571E-2</v>
      </c>
      <c r="E140" s="89">
        <f>STDEV(B136:J136)</f>
        <v>6.0233860193683417E-2</v>
      </c>
      <c r="F140" s="51"/>
      <c r="G140" s="51"/>
      <c r="H140" s="167"/>
      <c r="I140" s="51"/>
      <c r="J140" s="51"/>
      <c r="K140" s="51"/>
      <c r="L140" s="51"/>
      <c r="M140" s="71"/>
      <c r="N140" s="92"/>
      <c r="O140" s="92"/>
      <c r="P140" s="166"/>
      <c r="Q140" s="71" t="s">
        <v>115</v>
      </c>
      <c r="R140" s="92">
        <v>0</v>
      </c>
      <c r="S140" s="167"/>
      <c r="T140" s="5"/>
      <c r="U140" s="158"/>
      <c r="V140" s="23"/>
      <c r="W140" s="23"/>
      <c r="X140" s="23"/>
      <c r="Y140" s="23"/>
      <c r="AB140" s="23"/>
      <c r="AC140" s="23"/>
    </row>
    <row r="141" spans="1:31" x14ac:dyDescent="0.2">
      <c r="A141" s="71" t="s">
        <v>11</v>
      </c>
      <c r="B141" s="71">
        <v>14</v>
      </c>
      <c r="C141" s="71">
        <v>14</v>
      </c>
      <c r="D141" s="71">
        <v>14</v>
      </c>
      <c r="E141" s="71">
        <v>14</v>
      </c>
      <c r="F141" s="51"/>
      <c r="G141" s="51"/>
      <c r="H141" s="167"/>
      <c r="I141" s="51"/>
      <c r="J141" s="51"/>
      <c r="K141" s="51"/>
      <c r="L141" s="51"/>
      <c r="M141" s="71"/>
      <c r="N141" s="92"/>
      <c r="O141" s="92"/>
      <c r="P141" s="166"/>
      <c r="Q141" s="71" t="s">
        <v>116</v>
      </c>
      <c r="R141" s="92">
        <v>0</v>
      </c>
      <c r="S141" s="167"/>
      <c r="T141" s="5"/>
      <c r="U141" s="159"/>
      <c r="V141" s="23"/>
      <c r="W141" s="23"/>
      <c r="X141" s="23"/>
      <c r="Y141" s="23"/>
      <c r="AB141" s="23"/>
      <c r="AC141" s="23"/>
    </row>
    <row r="142" spans="1:31" x14ac:dyDescent="0.2">
      <c r="A142" s="23"/>
      <c r="B142" s="23"/>
      <c r="C142" s="23"/>
      <c r="D142" s="23"/>
      <c r="E142" s="30"/>
      <c r="F142" s="23"/>
      <c r="G142" s="23"/>
      <c r="H142" s="34"/>
      <c r="I142" s="23"/>
      <c r="J142" s="23"/>
      <c r="K142" s="23"/>
      <c r="L142" s="23"/>
      <c r="M142" s="23"/>
      <c r="N142" s="23"/>
      <c r="O142" s="23"/>
      <c r="P142" s="23"/>
      <c r="Q142" s="71" t="s">
        <v>117</v>
      </c>
      <c r="R142" s="92">
        <v>0</v>
      </c>
      <c r="S142" s="66"/>
      <c r="T142" s="5"/>
      <c r="V142" s="5"/>
      <c r="W142" s="159"/>
      <c r="X142" s="23"/>
      <c r="Y142" s="23"/>
      <c r="Z142" s="23"/>
      <c r="AA142" s="23"/>
      <c r="AB142" s="23"/>
      <c r="AC142" s="23"/>
      <c r="AD142" s="23"/>
      <c r="AE142" s="23"/>
    </row>
    <row r="143" spans="1:31" x14ac:dyDescent="0.2">
      <c r="A143" s="23"/>
      <c r="B143" s="23"/>
      <c r="C143" s="23"/>
      <c r="D143" s="23"/>
      <c r="E143" s="30"/>
      <c r="F143" s="23"/>
      <c r="G143" s="23"/>
      <c r="H143" s="34"/>
      <c r="I143" s="23"/>
      <c r="J143" s="23"/>
      <c r="K143" s="23"/>
      <c r="L143" s="23"/>
      <c r="M143" s="23"/>
      <c r="N143" s="23"/>
      <c r="O143" s="23"/>
      <c r="P143" s="23"/>
      <c r="Q143" s="71" t="s">
        <v>118</v>
      </c>
      <c r="R143" s="92">
        <v>0</v>
      </c>
      <c r="S143" s="66"/>
      <c r="T143" s="5"/>
      <c r="V143" s="5"/>
      <c r="W143" s="158"/>
      <c r="X143" s="23"/>
      <c r="Y143" s="23"/>
      <c r="Z143" s="23"/>
      <c r="AA143" s="23"/>
      <c r="AB143" s="23"/>
      <c r="AC143" s="23"/>
      <c r="AD143" s="23"/>
      <c r="AE143" s="23"/>
    </row>
    <row r="144" spans="1:31" x14ac:dyDescent="0.2">
      <c r="A144" s="23"/>
      <c r="B144" s="23"/>
      <c r="C144" s="23"/>
      <c r="D144" s="23"/>
      <c r="E144" s="30"/>
      <c r="F144" s="23"/>
      <c r="G144" s="23"/>
      <c r="H144" s="34"/>
      <c r="I144" s="23"/>
      <c r="J144" s="23"/>
      <c r="K144" s="23"/>
      <c r="L144" s="23"/>
      <c r="M144" s="23"/>
      <c r="N144" s="23"/>
      <c r="O144" s="23"/>
      <c r="P144" s="23"/>
      <c r="Q144" s="71" t="s">
        <v>119</v>
      </c>
      <c r="R144" s="92">
        <v>0</v>
      </c>
      <c r="S144" s="66"/>
      <c r="T144" s="5"/>
      <c r="V144" s="5"/>
      <c r="W144" s="158"/>
      <c r="X144" s="23"/>
      <c r="Y144" s="23"/>
      <c r="Z144" s="23"/>
      <c r="AA144" s="23"/>
      <c r="AB144" s="23"/>
      <c r="AC144" s="23"/>
      <c r="AD144" s="23"/>
      <c r="AE144" s="23"/>
    </row>
    <row r="145" spans="1:31" x14ac:dyDescent="0.2">
      <c r="A145" s="23"/>
      <c r="B145" s="23"/>
      <c r="C145" s="23"/>
      <c r="D145" s="23"/>
      <c r="E145" s="30"/>
      <c r="F145" s="23"/>
      <c r="G145" s="23"/>
      <c r="H145" s="34"/>
      <c r="I145" s="23"/>
      <c r="J145" s="23"/>
      <c r="K145" s="23"/>
      <c r="L145" s="23"/>
      <c r="M145" s="23"/>
      <c r="N145" s="23"/>
      <c r="O145" s="23"/>
      <c r="P145" s="23"/>
      <c r="Q145" s="24"/>
      <c r="R145" s="23"/>
      <c r="S145" s="29"/>
      <c r="T145" s="5"/>
      <c r="V145" s="5"/>
      <c r="W145" s="159"/>
      <c r="X145" s="23"/>
      <c r="Y145" s="23"/>
      <c r="Z145" s="23"/>
      <c r="AA145" s="23"/>
      <c r="AB145" s="23"/>
      <c r="AC145" s="23"/>
      <c r="AD145" s="23"/>
      <c r="AE145" s="23"/>
    </row>
    <row r="146" spans="1:31" x14ac:dyDescent="0.2">
      <c r="A146" s="71" t="s">
        <v>507</v>
      </c>
      <c r="B146" s="51"/>
      <c r="C146" s="51"/>
      <c r="D146" s="153"/>
      <c r="E146" s="17"/>
      <c r="F146" s="23"/>
      <c r="G146" s="23"/>
      <c r="H146" s="34"/>
      <c r="I146" s="23"/>
      <c r="J146" s="23"/>
      <c r="K146" s="23"/>
      <c r="L146" s="23"/>
      <c r="M146" s="23"/>
      <c r="N146" s="23"/>
      <c r="O146" s="23"/>
      <c r="P146" s="23"/>
      <c r="Q146" s="24"/>
      <c r="R146" s="34"/>
      <c r="S146" s="28"/>
      <c r="T146" s="5"/>
      <c r="V146" s="5"/>
      <c r="W146" s="158"/>
      <c r="X146" s="23"/>
      <c r="Y146" s="23"/>
      <c r="Z146" s="23"/>
      <c r="AA146" s="23"/>
      <c r="AB146" s="23"/>
      <c r="AC146" s="23"/>
      <c r="AD146" s="23"/>
      <c r="AE146" s="23"/>
    </row>
    <row r="147" spans="1:31" x14ac:dyDescent="0.2">
      <c r="A147" s="71"/>
      <c r="B147" s="51"/>
      <c r="C147" s="51"/>
      <c r="D147" s="153"/>
      <c r="E147" s="154"/>
      <c r="F147" s="34"/>
      <c r="G147" s="23"/>
      <c r="H147" s="34"/>
      <c r="I147" s="23"/>
      <c r="J147" s="23"/>
      <c r="K147" s="23"/>
      <c r="L147" s="23"/>
      <c r="M147" s="23"/>
      <c r="N147" s="23"/>
      <c r="O147" s="23"/>
      <c r="P147" s="23"/>
      <c r="Q147" s="24"/>
      <c r="R147" s="23"/>
      <c r="S147" s="29"/>
      <c r="T147" s="5"/>
      <c r="V147" s="5"/>
      <c r="W147" s="158"/>
      <c r="X147" s="23"/>
      <c r="Y147" s="23"/>
      <c r="Z147" s="23"/>
      <c r="AA147" s="23"/>
      <c r="AB147" s="23"/>
      <c r="AC147" s="23"/>
      <c r="AD147" s="23"/>
      <c r="AE147" s="23"/>
    </row>
    <row r="148" spans="1:31" x14ac:dyDescent="0.2">
      <c r="A148" s="71"/>
      <c r="B148" s="71" t="s">
        <v>508</v>
      </c>
      <c r="C148" s="51"/>
      <c r="D148" s="153"/>
      <c r="E148" s="154"/>
      <c r="F148" s="34"/>
      <c r="G148" s="23"/>
      <c r="H148" s="34"/>
      <c r="I148" s="23"/>
      <c r="J148" s="23"/>
      <c r="K148" s="23"/>
      <c r="L148" s="23"/>
      <c r="M148" s="23"/>
      <c r="N148" s="23"/>
      <c r="O148" s="23"/>
      <c r="P148" s="23"/>
      <c r="Q148" s="24"/>
      <c r="R148" s="23"/>
      <c r="S148" s="23"/>
      <c r="T148" s="5"/>
      <c r="V148" s="5"/>
      <c r="W148" s="159"/>
      <c r="X148" s="23"/>
      <c r="Y148" s="23"/>
      <c r="Z148" s="23"/>
      <c r="AA148" s="23"/>
      <c r="AB148" s="23"/>
    </row>
    <row r="149" spans="1:31" x14ac:dyDescent="0.2">
      <c r="A149" s="71" t="s">
        <v>95</v>
      </c>
      <c r="B149" s="90" t="s">
        <v>519</v>
      </c>
      <c r="C149" s="51"/>
      <c r="D149" s="153"/>
      <c r="E149" s="17"/>
      <c r="F149" s="34"/>
      <c r="G149" s="23"/>
      <c r="H149" s="34"/>
      <c r="I149" s="23"/>
      <c r="J149" s="23"/>
      <c r="K149" s="23"/>
      <c r="L149" s="23"/>
      <c r="M149" s="23"/>
      <c r="N149" s="23"/>
      <c r="O149" s="23"/>
      <c r="P149" s="23"/>
      <c r="Q149" s="24"/>
      <c r="R149" s="23"/>
      <c r="S149" s="23"/>
      <c r="T149" s="5"/>
      <c r="V149" s="5"/>
      <c r="W149" s="158"/>
      <c r="X149" s="23"/>
      <c r="Y149" s="23"/>
      <c r="Z149" s="23"/>
      <c r="AA149" s="23"/>
      <c r="AB149" s="23"/>
    </row>
    <row r="150" spans="1:31" x14ac:dyDescent="0.2">
      <c r="A150" s="71" t="s">
        <v>96</v>
      </c>
      <c r="B150" s="91">
        <v>2.197802197802198</v>
      </c>
      <c r="C150" s="51"/>
      <c r="D150" s="153"/>
      <c r="E150" s="154"/>
      <c r="F150" s="34"/>
      <c r="G150" s="23"/>
      <c r="H150" s="34"/>
      <c r="I150" s="23"/>
      <c r="J150" s="23"/>
      <c r="K150" s="23"/>
      <c r="L150" s="23"/>
      <c r="M150" s="23"/>
      <c r="N150" s="23"/>
      <c r="O150" s="23"/>
      <c r="P150" s="23"/>
      <c r="Q150" s="24"/>
      <c r="R150" s="23"/>
      <c r="S150" s="23"/>
      <c r="T150" s="5"/>
      <c r="V150" s="5"/>
      <c r="W150" s="159"/>
      <c r="X150" s="23"/>
      <c r="Y150" s="23"/>
      <c r="Z150" s="23"/>
      <c r="AA150" s="23"/>
      <c r="AB150" s="23"/>
    </row>
    <row r="151" spans="1:31" x14ac:dyDescent="0.2">
      <c r="A151" s="71" t="s">
        <v>97</v>
      </c>
      <c r="B151" s="91">
        <v>14.285714285714286</v>
      </c>
      <c r="C151" s="51"/>
      <c r="D151" s="153"/>
      <c r="E151" s="17"/>
      <c r="F151" s="34"/>
      <c r="G151" s="23"/>
      <c r="H151" s="34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5"/>
      <c r="V151" s="5"/>
      <c r="W151" s="159"/>
      <c r="X151" s="23"/>
      <c r="Y151" s="23"/>
      <c r="Z151" s="23"/>
      <c r="AA151" s="23"/>
      <c r="AB151" s="23"/>
    </row>
    <row r="152" spans="1:31" x14ac:dyDescent="0.2">
      <c r="A152" s="71" t="s">
        <v>98</v>
      </c>
      <c r="B152" s="91">
        <v>16.483516483516482</v>
      </c>
      <c r="C152" s="51"/>
      <c r="D152" s="153"/>
      <c r="E152" s="17"/>
      <c r="F152" s="34"/>
      <c r="G152" s="23"/>
      <c r="H152" s="34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5"/>
      <c r="V152" s="5"/>
      <c r="W152" s="158"/>
      <c r="X152" s="23"/>
      <c r="Y152" s="23"/>
      <c r="Z152" s="23"/>
      <c r="AA152" s="23"/>
      <c r="AB152" s="23"/>
    </row>
    <row r="153" spans="1:31" x14ac:dyDescent="0.2">
      <c r="A153" s="71" t="s">
        <v>99</v>
      </c>
      <c r="B153" s="91">
        <v>12.087912087912088</v>
      </c>
      <c r="C153" s="51"/>
      <c r="D153" s="153"/>
      <c r="E153" s="154"/>
      <c r="F153" s="34"/>
      <c r="G153" s="23"/>
      <c r="H153" s="34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5"/>
      <c r="V153" s="5"/>
      <c r="W153" s="158"/>
      <c r="X153" s="23"/>
      <c r="Y153" s="23"/>
      <c r="Z153" s="23"/>
      <c r="AA153" s="23"/>
      <c r="AB153" s="23"/>
    </row>
    <row r="154" spans="1:31" x14ac:dyDescent="0.2">
      <c r="A154" s="71" t="s">
        <v>100</v>
      </c>
      <c r="B154" s="91">
        <v>16.483516483516482</v>
      </c>
      <c r="C154" s="51"/>
      <c r="D154" s="153"/>
      <c r="E154" s="154"/>
      <c r="F154" s="34"/>
      <c r="G154" s="23"/>
      <c r="H154" s="34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5"/>
      <c r="V154" s="5"/>
      <c r="W154" s="159"/>
      <c r="X154" s="23"/>
      <c r="Y154" s="23"/>
      <c r="Z154" s="23"/>
      <c r="AA154" s="23"/>
      <c r="AB154" s="23"/>
    </row>
    <row r="155" spans="1:31" x14ac:dyDescent="0.2">
      <c r="A155" s="71" t="s">
        <v>104</v>
      </c>
      <c r="B155" s="91">
        <v>10.989010989010989</v>
      </c>
      <c r="C155" s="51"/>
      <c r="D155" s="153"/>
      <c r="E155" s="17"/>
      <c r="F155" s="34"/>
      <c r="G155" s="23"/>
      <c r="H155" s="34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5"/>
      <c r="V155" s="5"/>
      <c r="W155" s="159"/>
      <c r="X155" s="23"/>
      <c r="Y155" s="23"/>
      <c r="Z155" s="23"/>
      <c r="AA155" s="23"/>
      <c r="AB155" s="23"/>
    </row>
    <row r="156" spans="1:31" x14ac:dyDescent="0.2">
      <c r="A156" s="71" t="s">
        <v>101</v>
      </c>
      <c r="B156" s="91">
        <v>8.791208791208792</v>
      </c>
      <c r="C156" s="51"/>
      <c r="D156" s="153"/>
      <c r="E156" s="154"/>
      <c r="F156" s="34"/>
      <c r="G156" s="23"/>
      <c r="H156" s="34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5"/>
      <c r="V156" s="5"/>
      <c r="W156" s="158"/>
      <c r="X156" s="23"/>
      <c r="Y156" s="23"/>
      <c r="Z156" s="23"/>
      <c r="AA156" s="23"/>
      <c r="AB156" s="23"/>
    </row>
    <row r="157" spans="1:31" x14ac:dyDescent="0.2">
      <c r="A157" s="71" t="s">
        <v>102</v>
      </c>
      <c r="B157" s="91">
        <v>4.395604395604396</v>
      </c>
      <c r="C157" s="51"/>
      <c r="D157" s="153"/>
      <c r="E157" s="17"/>
      <c r="F157" s="34"/>
      <c r="G157" s="23"/>
      <c r="H157" s="34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5"/>
      <c r="V157" s="5"/>
      <c r="W157" s="159"/>
      <c r="X157" s="23"/>
      <c r="Y157" s="23"/>
      <c r="Z157" s="23"/>
      <c r="AA157" s="23"/>
      <c r="AB157" s="23"/>
    </row>
    <row r="158" spans="1:31" x14ac:dyDescent="0.2">
      <c r="A158" s="71" t="s">
        <v>103</v>
      </c>
      <c r="B158" s="91">
        <v>13.186813186813186</v>
      </c>
      <c r="C158" s="51"/>
      <c r="D158" s="153"/>
      <c r="E158" s="154"/>
      <c r="F158" s="34"/>
      <c r="G158" s="23"/>
      <c r="H158" s="34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5"/>
      <c r="V158" s="5"/>
      <c r="W158" s="158"/>
      <c r="X158" s="23"/>
      <c r="Y158" s="23"/>
      <c r="Z158" s="23"/>
      <c r="AA158" s="23"/>
      <c r="AB158" s="23"/>
    </row>
    <row r="159" spans="1:31" x14ac:dyDescent="0.2">
      <c r="A159" s="71" t="s">
        <v>127</v>
      </c>
      <c r="B159" s="91">
        <v>0</v>
      </c>
      <c r="C159" s="51"/>
      <c r="D159" s="153"/>
      <c r="E159" s="17"/>
      <c r="F159" s="34"/>
      <c r="G159" s="23"/>
      <c r="H159" s="34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5"/>
      <c r="V159" s="5"/>
      <c r="W159" s="158"/>
      <c r="X159" s="23"/>
      <c r="Y159" s="23"/>
      <c r="Z159" s="23"/>
      <c r="AA159" s="23"/>
      <c r="AB159" s="23"/>
    </row>
    <row r="160" spans="1:31" x14ac:dyDescent="0.2">
      <c r="A160" s="71" t="s">
        <v>128</v>
      </c>
      <c r="B160" s="91">
        <v>1.098901098901099</v>
      </c>
      <c r="C160" s="51"/>
      <c r="D160" s="153"/>
      <c r="E160" s="17"/>
      <c r="F160" s="23"/>
      <c r="G160" s="23"/>
      <c r="H160" s="34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5"/>
      <c r="V160" s="5"/>
      <c r="W160" s="159"/>
      <c r="X160" s="23"/>
      <c r="Y160" s="23"/>
      <c r="Z160" s="23"/>
      <c r="AA160" s="23"/>
      <c r="AB160" s="23"/>
    </row>
    <row r="161" spans="1:28" x14ac:dyDescent="0.2">
      <c r="A161" s="71" t="s">
        <v>129</v>
      </c>
      <c r="B161" s="91">
        <v>0</v>
      </c>
      <c r="C161" s="51"/>
      <c r="D161" s="153"/>
      <c r="E161" s="154"/>
      <c r="F161" s="23"/>
      <c r="G161" s="23"/>
      <c r="H161" s="152"/>
      <c r="I161" s="152"/>
      <c r="J161" s="152"/>
      <c r="K161" s="152"/>
      <c r="L161" s="23"/>
      <c r="M161" s="23"/>
      <c r="N161" s="23"/>
      <c r="O161" s="23"/>
      <c r="P161" s="23"/>
      <c r="Q161" s="23"/>
      <c r="R161" s="23"/>
      <c r="S161" s="23"/>
      <c r="T161" s="5"/>
      <c r="V161" s="5"/>
      <c r="W161" s="158"/>
      <c r="X161" s="23"/>
      <c r="Y161" s="23"/>
      <c r="Z161" s="23"/>
      <c r="AA161" s="23"/>
      <c r="AB161" s="23"/>
    </row>
    <row r="162" spans="1:28" x14ac:dyDescent="0.2">
      <c r="A162" s="71"/>
      <c r="B162" s="91"/>
      <c r="C162" s="51"/>
      <c r="D162" s="153"/>
      <c r="E162" s="17"/>
      <c r="F162" s="23"/>
      <c r="G162" s="23"/>
      <c r="H162" s="152"/>
      <c r="I162" s="152"/>
      <c r="J162" s="152"/>
      <c r="K162" s="152"/>
      <c r="L162" s="23"/>
      <c r="M162" s="23"/>
      <c r="N162" s="23"/>
      <c r="O162" s="23"/>
      <c r="P162" s="23"/>
      <c r="Q162" s="23"/>
      <c r="R162" s="23"/>
      <c r="S162" s="23"/>
      <c r="T162" s="5"/>
      <c r="V162" s="5"/>
      <c r="W162" s="158"/>
      <c r="X162" s="23"/>
      <c r="Y162" s="23"/>
      <c r="Z162" s="23"/>
      <c r="AA162" s="23"/>
      <c r="AB162" s="23"/>
    </row>
    <row r="163" spans="1:28" x14ac:dyDescent="0.2">
      <c r="A163" s="71"/>
      <c r="B163" s="91"/>
      <c r="C163" s="51"/>
      <c r="D163" s="153"/>
      <c r="E163" s="17"/>
      <c r="F163" s="23"/>
      <c r="G163" s="23"/>
      <c r="H163" s="152"/>
      <c r="I163" s="152"/>
      <c r="J163" s="152"/>
      <c r="K163" s="152"/>
      <c r="L163" s="23"/>
      <c r="M163" s="23"/>
      <c r="N163" s="23"/>
      <c r="O163" s="23"/>
      <c r="P163" s="23"/>
      <c r="Q163" s="23"/>
      <c r="R163" s="23"/>
      <c r="S163" s="23"/>
      <c r="T163" s="5"/>
      <c r="V163" s="5"/>
      <c r="W163" s="158"/>
      <c r="X163" s="23"/>
      <c r="Y163" s="23"/>
      <c r="Z163" s="23"/>
      <c r="AA163" s="23"/>
      <c r="AB163" s="23"/>
    </row>
    <row r="164" spans="1:28" x14ac:dyDescent="0.2">
      <c r="A164" s="71" t="s">
        <v>509</v>
      </c>
      <c r="B164" s="51"/>
      <c r="C164" s="51"/>
      <c r="D164" s="153"/>
      <c r="E164" s="154"/>
      <c r="F164" s="23"/>
      <c r="G164" s="23"/>
      <c r="H164" s="152"/>
      <c r="I164" s="152"/>
      <c r="J164" s="152"/>
      <c r="K164" s="152"/>
      <c r="L164" s="23"/>
      <c r="M164" s="23"/>
      <c r="N164" s="23"/>
      <c r="O164" s="23"/>
      <c r="P164" s="23"/>
      <c r="Q164" s="23"/>
      <c r="R164" s="23"/>
      <c r="S164" s="23"/>
      <c r="T164" s="5"/>
      <c r="V164" s="5"/>
      <c r="W164" s="158"/>
      <c r="X164" s="23"/>
      <c r="Y164" s="23"/>
      <c r="Z164" s="23"/>
      <c r="AA164" s="23"/>
      <c r="AB164" s="23"/>
    </row>
    <row r="165" spans="1:28" x14ac:dyDescent="0.2">
      <c r="A165" s="51"/>
      <c r="B165" s="51"/>
      <c r="C165" s="51"/>
      <c r="D165" s="153"/>
      <c r="E165" s="154"/>
      <c r="F165" s="23"/>
      <c r="G165" s="23"/>
      <c r="H165" s="152"/>
      <c r="I165" s="152"/>
      <c r="J165" s="152"/>
      <c r="K165" s="152"/>
      <c r="L165" s="23"/>
      <c r="M165" s="23"/>
      <c r="N165" s="23"/>
      <c r="O165" s="23"/>
      <c r="P165" s="23"/>
      <c r="Q165" s="23"/>
      <c r="R165" s="23"/>
      <c r="S165" s="23"/>
      <c r="T165" s="5"/>
      <c r="V165" s="5"/>
      <c r="W165" s="159"/>
      <c r="X165" s="23"/>
      <c r="Y165" s="23"/>
      <c r="Z165" s="23"/>
      <c r="AA165" s="23"/>
      <c r="AB165" s="23"/>
    </row>
    <row r="166" spans="1:28" x14ac:dyDescent="0.2">
      <c r="A166" s="71"/>
      <c r="B166" s="71" t="s">
        <v>510</v>
      </c>
      <c r="C166" s="51"/>
      <c r="D166" s="153"/>
      <c r="E166" s="154"/>
      <c r="F166" s="23"/>
      <c r="G166" s="23"/>
      <c r="H166" s="152"/>
      <c r="I166" s="152"/>
      <c r="J166" s="152"/>
      <c r="K166" s="152"/>
      <c r="L166" s="23"/>
      <c r="M166" s="23"/>
      <c r="N166" s="23"/>
      <c r="O166" s="23"/>
      <c r="P166" s="23"/>
      <c r="Q166" s="23"/>
      <c r="R166" s="23"/>
      <c r="S166" s="23"/>
      <c r="T166" s="5"/>
      <c r="V166" s="5"/>
      <c r="W166" s="159"/>
      <c r="X166" s="23"/>
      <c r="Y166" s="23"/>
      <c r="Z166" s="23"/>
      <c r="AA166" s="23"/>
      <c r="AB166" s="23"/>
    </row>
    <row r="167" spans="1:28" x14ac:dyDescent="0.2">
      <c r="A167" s="71" t="s">
        <v>107</v>
      </c>
      <c r="B167" s="90" t="s">
        <v>519</v>
      </c>
      <c r="C167" s="51"/>
      <c r="D167" s="153"/>
      <c r="E167" s="154"/>
      <c r="F167" s="23"/>
      <c r="G167" s="23"/>
      <c r="H167" s="152"/>
      <c r="I167" s="152"/>
      <c r="J167" s="152"/>
      <c r="K167" s="152"/>
      <c r="L167" s="23"/>
      <c r="M167" s="23"/>
      <c r="N167" s="23"/>
      <c r="O167" s="23"/>
      <c r="P167" s="23"/>
      <c r="Q167" s="23"/>
      <c r="R167" s="23"/>
      <c r="S167" s="23"/>
      <c r="T167" s="5"/>
      <c r="V167" s="5"/>
      <c r="W167" s="159"/>
      <c r="X167" s="23"/>
      <c r="Y167" s="23"/>
      <c r="Z167" s="23"/>
      <c r="AA167" s="23"/>
      <c r="AB167" s="23"/>
    </row>
    <row r="168" spans="1:28" x14ac:dyDescent="0.2">
      <c r="A168" s="71" t="s">
        <v>108</v>
      </c>
      <c r="B168" s="92">
        <v>28.571428571428573</v>
      </c>
      <c r="C168" s="51"/>
      <c r="D168" s="153"/>
      <c r="E168" s="154"/>
      <c r="F168" s="23"/>
      <c r="G168" s="23"/>
      <c r="H168" s="152"/>
      <c r="I168" s="152"/>
      <c r="J168" s="152"/>
      <c r="K168" s="152"/>
      <c r="L168" s="23"/>
      <c r="M168" s="23"/>
      <c r="N168" s="23"/>
      <c r="O168" s="23"/>
      <c r="P168" s="23"/>
      <c r="Q168" s="23"/>
      <c r="R168" s="23"/>
      <c r="S168" s="23"/>
      <c r="T168" s="5"/>
      <c r="V168" s="5"/>
      <c r="W168" s="159"/>
      <c r="X168" s="23"/>
      <c r="Y168" s="23"/>
      <c r="Z168" s="23"/>
      <c r="AA168" s="23"/>
      <c r="AB168" s="23"/>
    </row>
    <row r="169" spans="1:28" x14ac:dyDescent="0.2">
      <c r="A169" s="71" t="s">
        <v>109</v>
      </c>
      <c r="B169" s="92">
        <v>32.967032967032964</v>
      </c>
      <c r="C169" s="51"/>
      <c r="D169" s="153"/>
      <c r="E169" s="154"/>
      <c r="F169" s="23"/>
      <c r="G169" s="23"/>
      <c r="H169" s="152"/>
      <c r="I169" s="152"/>
      <c r="J169" s="152"/>
      <c r="K169" s="152"/>
      <c r="L169" s="23"/>
      <c r="M169" s="23"/>
      <c r="N169" s="23"/>
      <c r="O169" s="23"/>
      <c r="P169" s="23"/>
      <c r="Q169" s="23"/>
      <c r="R169" s="23"/>
      <c r="S169" s="23"/>
      <c r="T169" s="5"/>
      <c r="V169" s="5"/>
      <c r="W169" s="158"/>
      <c r="X169" s="23"/>
      <c r="Y169" s="23"/>
      <c r="Z169" s="23"/>
      <c r="AA169" s="23"/>
      <c r="AB169" s="23"/>
    </row>
    <row r="170" spans="1:28" x14ac:dyDescent="0.2">
      <c r="A170" s="71" t="s">
        <v>110</v>
      </c>
      <c r="B170" s="92">
        <v>9.8901098901098905</v>
      </c>
      <c r="C170" s="51"/>
      <c r="D170" s="153"/>
      <c r="E170" s="17"/>
      <c r="F170" s="23"/>
      <c r="G170" s="23"/>
      <c r="H170" s="152"/>
      <c r="I170" s="152"/>
      <c r="J170" s="152"/>
      <c r="K170" s="152"/>
      <c r="L170" s="23"/>
      <c r="M170" s="23"/>
      <c r="N170" s="23"/>
      <c r="O170" s="23"/>
      <c r="P170" s="23"/>
      <c r="Q170" s="23"/>
      <c r="R170" s="23"/>
      <c r="S170" s="23"/>
      <c r="T170" s="5"/>
      <c r="V170" s="5"/>
      <c r="W170" s="159"/>
      <c r="X170" s="23"/>
      <c r="Y170" s="23"/>
      <c r="Z170" s="23"/>
      <c r="AA170" s="23"/>
      <c r="AB170" s="23"/>
    </row>
    <row r="171" spans="1:28" x14ac:dyDescent="0.2">
      <c r="A171" s="71" t="s">
        <v>111</v>
      </c>
      <c r="B171" s="92">
        <v>15.384615384615385</v>
      </c>
      <c r="C171" s="51"/>
      <c r="D171" s="153"/>
      <c r="E171" s="17"/>
      <c r="F171" s="23"/>
      <c r="G171" s="34"/>
      <c r="H171" s="152"/>
      <c r="I171" s="152"/>
      <c r="J171" s="152"/>
      <c r="K171" s="152"/>
      <c r="L171" s="23"/>
      <c r="M171" s="23"/>
      <c r="N171" s="23"/>
      <c r="O171" s="23"/>
      <c r="P171" s="23"/>
      <c r="Q171" s="23"/>
      <c r="R171" s="23"/>
      <c r="S171" s="23"/>
      <c r="T171" s="5"/>
      <c r="V171" s="5"/>
      <c r="W171" s="159"/>
      <c r="X171" s="23"/>
      <c r="Y171" s="23"/>
      <c r="Z171" s="23"/>
      <c r="AA171" s="23"/>
      <c r="AB171" s="23"/>
    </row>
    <row r="172" spans="1:28" x14ac:dyDescent="0.2">
      <c r="A172" s="73" t="s">
        <v>112</v>
      </c>
      <c r="B172" s="92">
        <v>9.8901098901098905</v>
      </c>
      <c r="C172" s="51"/>
      <c r="D172" s="153"/>
      <c r="E172" s="17"/>
      <c r="F172" s="23"/>
      <c r="G172" s="34"/>
      <c r="H172" s="152"/>
      <c r="I172" s="152"/>
      <c r="J172" s="152"/>
      <c r="K172" s="152"/>
      <c r="L172" s="23"/>
      <c r="M172" s="23"/>
      <c r="N172" s="23"/>
      <c r="O172" s="23"/>
      <c r="P172" s="23"/>
      <c r="Q172" s="23"/>
      <c r="R172" s="23"/>
      <c r="S172" s="23"/>
      <c r="T172" s="5"/>
      <c r="V172" s="5"/>
      <c r="W172" s="159"/>
      <c r="X172" s="23"/>
      <c r="Y172" s="23"/>
      <c r="Z172" s="23"/>
      <c r="AA172" s="23"/>
      <c r="AB172" s="23"/>
    </row>
    <row r="173" spans="1:28" x14ac:dyDescent="0.2">
      <c r="A173" s="71" t="s">
        <v>113</v>
      </c>
      <c r="B173" s="92">
        <v>3.2967032967032965</v>
      </c>
      <c r="C173" s="51"/>
      <c r="D173" s="153"/>
      <c r="E173" s="17"/>
      <c r="F173" s="23"/>
      <c r="G173" s="34"/>
      <c r="H173" s="152"/>
      <c r="I173" s="152"/>
      <c r="J173" s="152"/>
      <c r="K173" s="152"/>
      <c r="L173" s="23"/>
      <c r="M173" s="23"/>
      <c r="N173" s="23"/>
      <c r="O173" s="23"/>
      <c r="P173" s="23"/>
      <c r="Q173" s="23"/>
      <c r="R173" s="23"/>
      <c r="S173" s="23"/>
      <c r="T173" s="5"/>
      <c r="V173" s="5"/>
      <c r="W173" s="160"/>
      <c r="X173" s="23"/>
      <c r="Y173" s="23"/>
      <c r="Z173" s="23"/>
      <c r="AA173" s="23"/>
      <c r="AB173" s="23"/>
    </row>
    <row r="174" spans="1:28" x14ac:dyDescent="0.2">
      <c r="A174" s="71" t="s">
        <v>114</v>
      </c>
      <c r="B174" s="92">
        <v>0</v>
      </c>
      <c r="C174" s="51"/>
      <c r="D174" s="153"/>
      <c r="E174" s="17"/>
      <c r="F174" s="23"/>
      <c r="G174" s="34"/>
      <c r="H174" s="152"/>
      <c r="I174" s="152"/>
      <c r="J174" s="152"/>
      <c r="K174" s="152"/>
      <c r="L174" s="23"/>
      <c r="M174" s="23"/>
      <c r="N174" s="23"/>
      <c r="O174" s="23"/>
      <c r="P174" s="23"/>
      <c r="Q174" s="23"/>
      <c r="R174" s="23"/>
      <c r="S174" s="23"/>
      <c r="T174" s="5"/>
      <c r="V174" s="5"/>
      <c r="W174" s="160"/>
      <c r="X174" s="23"/>
      <c r="Y174" s="23"/>
      <c r="Z174" s="23"/>
      <c r="AA174" s="23"/>
      <c r="AB174" s="23"/>
    </row>
    <row r="175" spans="1:28" x14ac:dyDescent="0.2">
      <c r="A175" s="71" t="s">
        <v>115</v>
      </c>
      <c r="B175" s="92">
        <v>0</v>
      </c>
      <c r="C175" s="51"/>
      <c r="D175" s="153"/>
      <c r="E175" s="17"/>
      <c r="F175" s="23"/>
      <c r="G175" s="34"/>
      <c r="H175" s="34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5"/>
      <c r="V175" s="5"/>
      <c r="W175" s="160"/>
      <c r="X175" s="23"/>
      <c r="Y175" s="23"/>
      <c r="Z175" s="23"/>
      <c r="AA175" s="23"/>
      <c r="AB175" s="23"/>
    </row>
    <row r="176" spans="1:28" x14ac:dyDescent="0.2">
      <c r="A176" s="71" t="s">
        <v>116</v>
      </c>
      <c r="B176" s="92">
        <v>0</v>
      </c>
      <c r="C176" s="51"/>
      <c r="D176" s="153"/>
      <c r="E176" s="17"/>
      <c r="F176" s="23"/>
      <c r="G176" s="34"/>
      <c r="H176" s="34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5"/>
      <c r="V176" s="5"/>
      <c r="W176" s="160"/>
      <c r="X176" s="23"/>
      <c r="Y176" s="23"/>
      <c r="Z176" s="23"/>
      <c r="AA176" s="23"/>
      <c r="AB176" s="23"/>
    </row>
    <row r="177" spans="1:28" x14ac:dyDescent="0.2">
      <c r="A177" s="71" t="s">
        <v>117</v>
      </c>
      <c r="B177" s="92">
        <v>0</v>
      </c>
      <c r="C177" s="51"/>
      <c r="D177" s="153"/>
      <c r="E177" s="17"/>
      <c r="F177" s="23"/>
      <c r="G177" s="23"/>
      <c r="H177" s="34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5"/>
      <c r="V177" s="5"/>
      <c r="W177" s="160"/>
      <c r="X177" s="23"/>
      <c r="Y177" s="23"/>
      <c r="Z177" s="23"/>
      <c r="AA177" s="23"/>
      <c r="AB177" s="23"/>
    </row>
    <row r="178" spans="1:28" x14ac:dyDescent="0.2">
      <c r="A178" s="71" t="s">
        <v>118</v>
      </c>
      <c r="B178" s="92">
        <v>0</v>
      </c>
      <c r="C178" s="51"/>
      <c r="D178" s="153"/>
      <c r="E178" s="17"/>
      <c r="F178" s="23"/>
      <c r="G178" s="23"/>
      <c r="H178" s="34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5"/>
      <c r="V178" s="5"/>
      <c r="W178" s="159"/>
      <c r="X178" s="23"/>
      <c r="Y178" s="23"/>
      <c r="Z178" s="23"/>
      <c r="AA178" s="23"/>
      <c r="AB178" s="23"/>
    </row>
    <row r="179" spans="1:28" x14ac:dyDescent="0.2">
      <c r="A179" s="71" t="s">
        <v>119</v>
      </c>
      <c r="B179" s="92">
        <v>0</v>
      </c>
      <c r="C179" s="51"/>
      <c r="D179" s="153"/>
      <c r="E179" s="154"/>
      <c r="F179" s="23"/>
      <c r="G179" s="23"/>
      <c r="H179" s="34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5"/>
      <c r="V179" s="5"/>
      <c r="W179" s="159"/>
      <c r="X179" s="23"/>
      <c r="Y179" s="23"/>
      <c r="Z179" s="23"/>
      <c r="AA179" s="23"/>
      <c r="AB179" s="23"/>
    </row>
    <row r="180" spans="1:28" x14ac:dyDescent="0.2">
      <c r="A180" s="23"/>
      <c r="B180" s="23"/>
      <c r="C180" s="23"/>
      <c r="D180" s="153"/>
      <c r="E180" s="154"/>
      <c r="F180" s="23"/>
      <c r="G180" s="23"/>
      <c r="H180" s="34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5"/>
      <c r="V180" s="5"/>
      <c r="W180" s="160"/>
      <c r="X180" s="23"/>
      <c r="Y180" s="23"/>
      <c r="Z180" s="23"/>
      <c r="AA180" s="23"/>
      <c r="AB180" s="23"/>
    </row>
    <row r="181" spans="1:28" x14ac:dyDescent="0.2">
      <c r="B181" s="102"/>
      <c r="D181" s="153"/>
      <c r="E181" s="17"/>
      <c r="Q181" s="23"/>
      <c r="R181" s="23"/>
      <c r="S181" s="23"/>
      <c r="T181" s="5"/>
      <c r="V181" s="5"/>
      <c r="W181" s="158"/>
      <c r="X181" s="23"/>
      <c r="Y181" s="23"/>
      <c r="Z181" s="23"/>
      <c r="AA181" s="23"/>
      <c r="AB181" s="23"/>
    </row>
    <row r="182" spans="1:28" x14ac:dyDescent="0.2">
      <c r="D182" s="153"/>
      <c r="E182" s="17"/>
      <c r="Q182" s="23"/>
      <c r="R182" s="23"/>
      <c r="S182" s="23"/>
      <c r="T182" s="5"/>
      <c r="V182" s="5"/>
      <c r="W182" s="160"/>
      <c r="X182" s="23"/>
      <c r="Y182" s="23"/>
      <c r="Z182" s="23"/>
      <c r="AA182" s="23"/>
    </row>
    <row r="183" spans="1:28" x14ac:dyDescent="0.2">
      <c r="D183" s="153"/>
      <c r="E183" s="154"/>
      <c r="Q183"/>
      <c r="T183" s="5"/>
      <c r="U183" s="158"/>
      <c r="V183" s="5"/>
      <c r="W183" s="158"/>
      <c r="AA183" s="23"/>
    </row>
    <row r="184" spans="1:28" x14ac:dyDescent="0.2">
      <c r="D184" s="153"/>
      <c r="E184" s="17"/>
      <c r="Q184"/>
      <c r="T184" s="5"/>
      <c r="U184" s="159"/>
      <c r="V184" s="5"/>
      <c r="W184" s="159"/>
      <c r="AA184" s="23"/>
    </row>
    <row r="185" spans="1:28" x14ac:dyDescent="0.2">
      <c r="D185" s="153"/>
      <c r="E185" s="17"/>
      <c r="Q185"/>
      <c r="T185" s="5"/>
      <c r="U185" s="158"/>
      <c r="V185" s="5"/>
      <c r="W185" s="158"/>
      <c r="AA185" s="23"/>
    </row>
    <row r="186" spans="1:28" x14ac:dyDescent="0.2">
      <c r="D186" s="153"/>
      <c r="E186" s="17"/>
      <c r="Q186"/>
      <c r="AA186" s="23"/>
    </row>
    <row r="187" spans="1:28" x14ac:dyDescent="0.2">
      <c r="D187" s="153"/>
      <c r="E187" s="17"/>
      <c r="Q187"/>
      <c r="AA187" s="23"/>
    </row>
    <row r="188" spans="1:28" x14ac:dyDescent="0.2">
      <c r="D188" s="153"/>
      <c r="E188" s="17"/>
      <c r="Q188"/>
      <c r="AA188" s="23"/>
    </row>
    <row r="189" spans="1:28" x14ac:dyDescent="0.2">
      <c r="D189" s="153"/>
      <c r="E189" s="17"/>
      <c r="Q189"/>
      <c r="AA189" s="23"/>
    </row>
    <row r="190" spans="1:28" x14ac:dyDescent="0.2">
      <c r="D190" s="153"/>
      <c r="E190" s="17"/>
      <c r="Q190"/>
      <c r="AA190" s="23"/>
    </row>
    <row r="191" spans="1:28" x14ac:dyDescent="0.2">
      <c r="D191" s="153"/>
      <c r="E191" s="17"/>
      <c r="Q191"/>
    </row>
    <row r="192" spans="1:28" x14ac:dyDescent="0.2">
      <c r="D192" s="153"/>
      <c r="E192" s="17"/>
      <c r="Q192"/>
    </row>
    <row r="193" spans="4:17" x14ac:dyDescent="0.2">
      <c r="D193" s="153"/>
      <c r="E193" s="17"/>
      <c r="Q193"/>
    </row>
    <row r="194" spans="4:17" x14ac:dyDescent="0.2">
      <c r="D194" s="153"/>
      <c r="E194" s="154"/>
      <c r="Q194"/>
    </row>
    <row r="195" spans="4:17" x14ac:dyDescent="0.2">
      <c r="D195" s="153"/>
      <c r="E195" s="17"/>
      <c r="Q195"/>
    </row>
    <row r="196" spans="4:17" x14ac:dyDescent="0.2">
      <c r="D196" s="153"/>
      <c r="E196" s="154"/>
      <c r="Q196"/>
    </row>
    <row r="197" spans="4:17" x14ac:dyDescent="0.2">
      <c r="D197" s="153"/>
      <c r="E197" s="17"/>
      <c r="Q197"/>
    </row>
    <row r="198" spans="4:17" x14ac:dyDescent="0.2">
      <c r="D198" s="153"/>
      <c r="E198" s="154"/>
      <c r="Q198"/>
    </row>
    <row r="199" spans="4:17" x14ac:dyDescent="0.2">
      <c r="D199" s="153"/>
      <c r="E199" s="17"/>
      <c r="Q199"/>
    </row>
    <row r="200" spans="4:17" x14ac:dyDescent="0.2">
      <c r="D200" s="153"/>
      <c r="E200" s="17"/>
      <c r="Q200"/>
    </row>
    <row r="201" spans="4:17" x14ac:dyDescent="0.2">
      <c r="D201" s="153"/>
      <c r="E201" s="17"/>
      <c r="Q201"/>
    </row>
    <row r="202" spans="4:17" x14ac:dyDescent="0.2">
      <c r="D202" s="153"/>
      <c r="E202" s="17"/>
      <c r="Q202"/>
    </row>
    <row r="203" spans="4:17" x14ac:dyDescent="0.2">
      <c r="D203" s="153"/>
      <c r="E203" s="17"/>
      <c r="Q203"/>
    </row>
    <row r="204" spans="4:17" x14ac:dyDescent="0.2">
      <c r="D204" s="153"/>
      <c r="E204" s="154"/>
      <c r="Q204"/>
    </row>
    <row r="205" spans="4:17" x14ac:dyDescent="0.2">
      <c r="D205" s="153"/>
      <c r="E205" s="17"/>
      <c r="Q205"/>
    </row>
    <row r="206" spans="4:17" x14ac:dyDescent="0.2">
      <c r="D206" s="153"/>
      <c r="E206" s="17"/>
      <c r="Q206"/>
    </row>
    <row r="207" spans="4:17" x14ac:dyDescent="0.2">
      <c r="D207" s="153"/>
      <c r="E207" s="154"/>
      <c r="Q207"/>
    </row>
    <row r="208" spans="4:17" x14ac:dyDescent="0.2">
      <c r="D208" s="153"/>
      <c r="E208" s="154"/>
      <c r="Q208"/>
    </row>
    <row r="209" spans="4:17" x14ac:dyDescent="0.2">
      <c r="D209" s="153"/>
      <c r="E209" s="17"/>
      <c r="Q209"/>
    </row>
    <row r="210" spans="4:17" x14ac:dyDescent="0.2">
      <c r="D210" s="153"/>
      <c r="E210" s="17"/>
      <c r="Q210"/>
    </row>
    <row r="211" spans="4:17" x14ac:dyDescent="0.2">
      <c r="D211" s="153"/>
      <c r="E211" s="17"/>
      <c r="Q211"/>
    </row>
    <row r="212" spans="4:17" x14ac:dyDescent="0.2">
      <c r="D212" s="153"/>
      <c r="E212" s="154"/>
      <c r="Q212"/>
    </row>
    <row r="213" spans="4:17" x14ac:dyDescent="0.2">
      <c r="D213" s="153"/>
      <c r="E213" s="154"/>
      <c r="Q213"/>
    </row>
    <row r="214" spans="4:17" x14ac:dyDescent="0.2">
      <c r="D214" s="153"/>
      <c r="E214" s="154"/>
      <c r="Q214"/>
    </row>
    <row r="215" spans="4:17" x14ac:dyDescent="0.2">
      <c r="D215" s="153"/>
      <c r="E215" s="154"/>
      <c r="Q215"/>
    </row>
    <row r="216" spans="4:17" x14ac:dyDescent="0.2">
      <c r="D216" s="153"/>
      <c r="E216" s="154"/>
      <c r="Q216"/>
    </row>
    <row r="217" spans="4:17" x14ac:dyDescent="0.2">
      <c r="D217" s="153"/>
      <c r="E217" s="154"/>
      <c r="Q217"/>
    </row>
    <row r="218" spans="4:17" x14ac:dyDescent="0.2">
      <c r="D218" s="153"/>
      <c r="E218" s="154"/>
      <c r="Q218"/>
    </row>
    <row r="219" spans="4:17" x14ac:dyDescent="0.2">
      <c r="D219" s="153"/>
      <c r="E219" s="154"/>
      <c r="Q219"/>
    </row>
    <row r="220" spans="4:17" x14ac:dyDescent="0.2">
      <c r="D220" s="153"/>
      <c r="E220" s="154"/>
      <c r="Q220"/>
    </row>
    <row r="221" spans="4:17" x14ac:dyDescent="0.2">
      <c r="D221" s="153"/>
      <c r="E221" s="17"/>
      <c r="Q221"/>
    </row>
    <row r="222" spans="4:17" x14ac:dyDescent="0.2">
      <c r="D222" s="153"/>
      <c r="E222" s="154"/>
      <c r="Q222"/>
    </row>
    <row r="223" spans="4:17" x14ac:dyDescent="0.2">
      <c r="D223" s="153"/>
      <c r="E223" s="154"/>
      <c r="Q223"/>
    </row>
    <row r="224" spans="4:17" x14ac:dyDescent="0.2">
      <c r="D224" s="153"/>
      <c r="E224" s="154"/>
      <c r="Q224"/>
    </row>
    <row r="225" spans="4:17" x14ac:dyDescent="0.2">
      <c r="D225" s="153"/>
      <c r="E225" s="154"/>
      <c r="Q225"/>
    </row>
    <row r="226" spans="4:17" x14ac:dyDescent="0.2">
      <c r="D226" s="153"/>
      <c r="E226" s="154"/>
      <c r="Q226"/>
    </row>
    <row r="227" spans="4:17" x14ac:dyDescent="0.2">
      <c r="D227" s="153"/>
      <c r="E227" s="154"/>
      <c r="Q227"/>
    </row>
    <row r="228" spans="4:17" x14ac:dyDescent="0.2">
      <c r="D228" s="153"/>
      <c r="E228" s="154"/>
      <c r="Q228"/>
    </row>
    <row r="229" spans="4:17" x14ac:dyDescent="0.2">
      <c r="D229" s="153"/>
      <c r="E229" s="17"/>
      <c r="Q229"/>
    </row>
    <row r="230" spans="4:17" x14ac:dyDescent="0.2">
      <c r="D230" s="153"/>
      <c r="E230" s="154"/>
      <c r="Q230"/>
    </row>
    <row r="231" spans="4:17" x14ac:dyDescent="0.2">
      <c r="D231" s="153"/>
      <c r="E231" s="154"/>
      <c r="Q231"/>
    </row>
    <row r="232" spans="4:17" x14ac:dyDescent="0.2">
      <c r="D232" s="153"/>
      <c r="E232" s="154"/>
      <c r="Q232"/>
    </row>
    <row r="233" spans="4:17" x14ac:dyDescent="0.2">
      <c r="D233" s="153"/>
      <c r="E233" s="154"/>
      <c r="Q233"/>
    </row>
    <row r="234" spans="4:17" x14ac:dyDescent="0.2">
      <c r="D234" s="153"/>
      <c r="E234" s="154"/>
      <c r="Q234"/>
    </row>
    <row r="235" spans="4:17" x14ac:dyDescent="0.2">
      <c r="D235" s="153"/>
      <c r="E235" s="154"/>
      <c r="Q235"/>
    </row>
    <row r="236" spans="4:17" x14ac:dyDescent="0.2">
      <c r="D236" s="153"/>
      <c r="E236" s="154"/>
      <c r="Q236"/>
    </row>
    <row r="237" spans="4:17" x14ac:dyDescent="0.2">
      <c r="D237" s="153"/>
      <c r="E237" s="154"/>
      <c r="Q237"/>
    </row>
    <row r="238" spans="4:17" x14ac:dyDescent="0.2">
      <c r="D238" s="153"/>
      <c r="E238" s="154"/>
      <c r="Q238"/>
    </row>
    <row r="239" spans="4:17" x14ac:dyDescent="0.2">
      <c r="D239" s="153"/>
      <c r="E239" s="154"/>
      <c r="Q239"/>
    </row>
    <row r="240" spans="4:17" x14ac:dyDescent="0.2">
      <c r="D240" s="153"/>
      <c r="E240" s="17"/>
      <c r="Q240"/>
    </row>
    <row r="241" spans="4:17" x14ac:dyDescent="0.2">
      <c r="D241" s="153"/>
      <c r="E241" s="155"/>
      <c r="Q241"/>
    </row>
    <row r="242" spans="4:17" x14ac:dyDescent="0.2">
      <c r="D242" s="153"/>
      <c r="E242" s="17"/>
      <c r="Q242"/>
    </row>
    <row r="243" spans="4:17" x14ac:dyDescent="0.2">
      <c r="D243" s="153"/>
      <c r="E243" s="155"/>
      <c r="Q243"/>
    </row>
    <row r="244" spans="4:17" x14ac:dyDescent="0.2">
      <c r="D244" s="153"/>
      <c r="E244" s="17"/>
      <c r="Q244"/>
    </row>
    <row r="245" spans="4:17" x14ac:dyDescent="0.2">
      <c r="D245" s="153"/>
      <c r="E245" s="155"/>
      <c r="Q245"/>
    </row>
    <row r="246" spans="4:17" x14ac:dyDescent="0.2">
      <c r="D246" s="153"/>
      <c r="E246" s="155"/>
      <c r="Q246"/>
    </row>
    <row r="247" spans="4:17" x14ac:dyDescent="0.2">
      <c r="D247" s="153"/>
      <c r="E247" s="155"/>
      <c r="Q247"/>
    </row>
    <row r="248" spans="4:17" x14ac:dyDescent="0.2">
      <c r="D248" s="153"/>
      <c r="E248" s="154"/>
      <c r="Q248"/>
    </row>
    <row r="249" spans="4:17" x14ac:dyDescent="0.2">
      <c r="D249" s="153"/>
      <c r="E249" s="17"/>
      <c r="Q249"/>
    </row>
    <row r="250" spans="4:17" x14ac:dyDescent="0.2">
      <c r="D250" s="153"/>
      <c r="E250" s="155"/>
      <c r="Q250"/>
    </row>
    <row r="251" spans="4:17" x14ac:dyDescent="0.2">
      <c r="D251" s="153"/>
      <c r="E251" s="17"/>
      <c r="Q251"/>
    </row>
    <row r="252" spans="4:17" x14ac:dyDescent="0.2">
      <c r="D252" s="153"/>
      <c r="E252" s="154"/>
      <c r="Q252"/>
    </row>
    <row r="253" spans="4:17" x14ac:dyDescent="0.2">
      <c r="D253" s="153"/>
      <c r="E253" s="17"/>
      <c r="Q253"/>
    </row>
    <row r="254" spans="4:17" x14ac:dyDescent="0.2">
      <c r="D254" s="153"/>
      <c r="E254" s="154"/>
      <c r="Q254"/>
    </row>
    <row r="255" spans="4:17" x14ac:dyDescent="0.2">
      <c r="D255" s="153"/>
      <c r="E255" s="17"/>
      <c r="Q255"/>
    </row>
    <row r="256" spans="4:17" x14ac:dyDescent="0.2">
      <c r="Q256"/>
    </row>
    <row r="257" spans="17:17" x14ac:dyDescent="0.2">
      <c r="Q257"/>
    </row>
    <row r="258" spans="17:17" x14ac:dyDescent="0.2">
      <c r="Q258"/>
    </row>
    <row r="259" spans="17:17" x14ac:dyDescent="0.2">
      <c r="Q259"/>
    </row>
    <row r="260" spans="17:17" x14ac:dyDescent="0.2">
      <c r="Q260"/>
    </row>
    <row r="261" spans="17:17" x14ac:dyDescent="0.2">
      <c r="Q261"/>
    </row>
    <row r="262" spans="17:17" x14ac:dyDescent="0.2">
      <c r="Q262"/>
    </row>
    <row r="263" spans="17:17" x14ac:dyDescent="0.2">
      <c r="Q263"/>
    </row>
    <row r="264" spans="17:17" x14ac:dyDescent="0.2">
      <c r="Q264"/>
    </row>
    <row r="265" spans="17:17" x14ac:dyDescent="0.2">
      <c r="Q265"/>
    </row>
    <row r="266" spans="17:17" x14ac:dyDescent="0.2">
      <c r="Q266"/>
    </row>
    <row r="267" spans="17:17" x14ac:dyDescent="0.2">
      <c r="Q267"/>
    </row>
    <row r="268" spans="17:17" x14ac:dyDescent="0.2">
      <c r="Q268"/>
    </row>
    <row r="269" spans="17:17" x14ac:dyDescent="0.2">
      <c r="Q269"/>
    </row>
    <row r="270" spans="17:17" x14ac:dyDescent="0.2">
      <c r="Q270"/>
    </row>
    <row r="271" spans="17:17" x14ac:dyDescent="0.2">
      <c r="Q271"/>
    </row>
    <row r="272" spans="17:17" x14ac:dyDescent="0.2">
      <c r="Q272"/>
    </row>
    <row r="273" spans="17:17" x14ac:dyDescent="0.2">
      <c r="Q273"/>
    </row>
    <row r="274" spans="17:17" x14ac:dyDescent="0.2">
      <c r="Q274"/>
    </row>
    <row r="275" spans="17:17" x14ac:dyDescent="0.2">
      <c r="Q275"/>
    </row>
    <row r="276" spans="17:17" x14ac:dyDescent="0.2">
      <c r="Q276"/>
    </row>
    <row r="277" spans="17:17" x14ac:dyDescent="0.2">
      <c r="Q277"/>
    </row>
    <row r="278" spans="17:17" x14ac:dyDescent="0.2">
      <c r="Q278"/>
    </row>
    <row r="279" spans="17:17" x14ac:dyDescent="0.2">
      <c r="Q279"/>
    </row>
    <row r="280" spans="17:17" x14ac:dyDescent="0.2">
      <c r="Q280"/>
    </row>
    <row r="281" spans="17:17" x14ac:dyDescent="0.2">
      <c r="Q281"/>
    </row>
    <row r="282" spans="17:17" x14ac:dyDescent="0.2">
      <c r="Q282"/>
    </row>
    <row r="283" spans="17:17" x14ac:dyDescent="0.2">
      <c r="Q283"/>
    </row>
    <row r="284" spans="17:17" x14ac:dyDescent="0.2">
      <c r="Q284"/>
    </row>
    <row r="285" spans="17:17" x14ac:dyDescent="0.2">
      <c r="Q285"/>
    </row>
  </sheetData>
  <sortState xmlns:xlrd2="http://schemas.microsoft.com/office/spreadsheetml/2017/richdata2" ref="E146:E255">
    <sortCondition ref="E146:E255"/>
  </sortState>
  <mergeCells count="2">
    <mergeCell ref="A5:G5"/>
    <mergeCell ref="Q5:W5"/>
  </mergeCells>
  <phoneticPr fontId="10" type="noConversion"/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090C7-FF35-0042-82F5-B5CA6E3F8F54}">
  <sheetPr>
    <tabColor rgb="FF3E8841"/>
  </sheetPr>
  <dimension ref="A1:AI305"/>
  <sheetViews>
    <sheetView showRuler="0" topLeftCell="G65" zoomScale="77" workbookViewId="0">
      <selection activeCell="A5" sqref="A5:G5"/>
    </sheetView>
  </sheetViews>
  <sheetFormatPr baseColWidth="10" defaultRowHeight="16" x14ac:dyDescent="0.2"/>
  <cols>
    <col min="1" max="4" width="34.1640625" customWidth="1"/>
    <col min="5" max="5" width="34.1640625" style="7" customWidth="1"/>
    <col min="6" max="7" width="34.1640625" customWidth="1"/>
    <col min="8" max="8" width="34.1640625" style="102" customWidth="1"/>
    <col min="9" max="16" width="34.1640625" customWidth="1"/>
    <col min="17" max="17" width="34.1640625" style="18" customWidth="1"/>
    <col min="18" max="28" width="34.1640625" customWidth="1"/>
  </cols>
  <sheetData>
    <row r="1" spans="1:34" x14ac:dyDescent="0.2">
      <c r="A1" s="20" t="s">
        <v>65</v>
      </c>
      <c r="B1" s="21"/>
      <c r="C1" s="21"/>
      <c r="D1" s="21"/>
      <c r="E1" s="30"/>
      <c r="F1" s="23"/>
      <c r="G1" s="23"/>
      <c r="H1" s="34"/>
      <c r="I1" s="23"/>
      <c r="J1" s="23"/>
      <c r="K1" s="23"/>
      <c r="L1" s="23"/>
      <c r="M1" s="23"/>
      <c r="N1" s="23"/>
      <c r="O1" s="23"/>
      <c r="P1" s="23"/>
      <c r="Q1" s="24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34" x14ac:dyDescent="0.2">
      <c r="A2" s="23"/>
      <c r="B2" s="23"/>
      <c r="C2" s="23"/>
      <c r="D2" s="23"/>
      <c r="E2" s="30"/>
      <c r="F2" s="23"/>
      <c r="G2" s="23"/>
      <c r="H2" s="34"/>
      <c r="I2" s="23"/>
      <c r="J2" s="23"/>
      <c r="K2" s="23"/>
      <c r="L2" s="23"/>
      <c r="M2" s="23"/>
      <c r="N2" s="23"/>
      <c r="O2" s="23"/>
      <c r="P2" s="23"/>
      <c r="Q2" s="24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</row>
    <row r="3" spans="1:34" x14ac:dyDescent="0.2">
      <c r="A3" s="23"/>
      <c r="B3" s="25"/>
      <c r="C3" s="23"/>
      <c r="D3" s="23"/>
      <c r="E3" s="30"/>
      <c r="F3" s="23"/>
      <c r="G3" s="23"/>
      <c r="H3" s="34"/>
      <c r="I3" s="23"/>
      <c r="J3" s="23"/>
      <c r="K3" s="23"/>
      <c r="L3" s="23"/>
      <c r="M3" s="23"/>
      <c r="N3" s="23"/>
      <c r="O3" s="23"/>
      <c r="P3" s="23"/>
      <c r="Q3" s="24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</row>
    <row r="4" spans="1:34" x14ac:dyDescent="0.2">
      <c r="A4" s="23"/>
      <c r="B4" s="23"/>
      <c r="C4" s="23"/>
      <c r="D4" s="23"/>
      <c r="E4" s="30"/>
      <c r="F4" s="23"/>
      <c r="G4" s="23"/>
      <c r="H4" s="34"/>
      <c r="I4" s="23"/>
      <c r="J4" s="23"/>
      <c r="K4" s="23"/>
      <c r="L4" s="23"/>
      <c r="M4" s="23"/>
      <c r="N4" s="23"/>
      <c r="O4" s="23"/>
      <c r="P4" s="23"/>
      <c r="Q4" s="24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</row>
    <row r="5" spans="1:34" s="150" customFormat="1" ht="24" x14ac:dyDescent="0.3">
      <c r="A5" s="277" t="s">
        <v>531</v>
      </c>
      <c r="B5" s="278"/>
      <c r="C5" s="278"/>
      <c r="D5" s="278"/>
      <c r="E5" s="278"/>
      <c r="F5" s="278"/>
      <c r="G5" s="278"/>
      <c r="H5" s="174"/>
      <c r="I5" s="148"/>
      <c r="J5" s="148"/>
      <c r="K5" s="148"/>
      <c r="L5" s="148"/>
      <c r="M5" s="148"/>
      <c r="N5" s="148"/>
      <c r="O5" s="148"/>
      <c r="P5" s="148"/>
      <c r="Q5" s="277" t="s">
        <v>520</v>
      </c>
      <c r="R5" s="278"/>
      <c r="S5" s="278"/>
      <c r="T5" s="278"/>
      <c r="U5" s="278"/>
      <c r="V5" s="278"/>
      <c r="W5" s="278"/>
      <c r="X5" s="149"/>
      <c r="Y5" s="149"/>
      <c r="Z5" s="149"/>
      <c r="AA5" s="149"/>
      <c r="AB5" s="149"/>
      <c r="AC5" s="149"/>
      <c r="AD5" s="149"/>
      <c r="AE5" s="149"/>
    </row>
    <row r="6" spans="1:34" x14ac:dyDescent="0.2">
      <c r="A6" s="50"/>
      <c r="B6" s="49"/>
      <c r="C6" s="49"/>
      <c r="D6" s="49"/>
      <c r="E6" s="49"/>
      <c r="F6" s="49"/>
      <c r="G6" s="49"/>
      <c r="H6" s="175"/>
      <c r="I6" s="26"/>
      <c r="J6" s="26"/>
      <c r="K6" s="26"/>
      <c r="L6" s="26"/>
      <c r="M6" s="26"/>
      <c r="N6" s="26"/>
      <c r="O6" s="26"/>
      <c r="P6" s="26"/>
      <c r="Q6" s="50"/>
      <c r="R6" s="49"/>
      <c r="S6" s="49"/>
      <c r="T6" s="49"/>
      <c r="U6" s="49"/>
      <c r="V6" s="49"/>
      <c r="W6" s="49"/>
      <c r="X6" s="23"/>
      <c r="Y6" s="23"/>
      <c r="Z6" s="23"/>
      <c r="AA6" s="23"/>
      <c r="AB6" s="23"/>
      <c r="AC6" s="23"/>
      <c r="AD6" s="23"/>
      <c r="AE6" s="23"/>
    </row>
    <row r="7" spans="1:34" x14ac:dyDescent="0.2">
      <c r="A7" s="50" t="s">
        <v>16</v>
      </c>
      <c r="B7" s="50" t="s">
        <v>67</v>
      </c>
      <c r="C7" s="50" t="s">
        <v>511</v>
      </c>
      <c r="D7" s="50" t="s">
        <v>18</v>
      </c>
      <c r="E7" s="50" t="s">
        <v>121</v>
      </c>
      <c r="F7" s="50" t="s">
        <v>17</v>
      </c>
      <c r="G7" s="50" t="s">
        <v>68</v>
      </c>
      <c r="H7" s="176"/>
      <c r="I7" s="27"/>
      <c r="J7" s="27"/>
      <c r="K7" s="27"/>
      <c r="L7" s="27"/>
      <c r="M7" s="27"/>
      <c r="N7" s="27"/>
      <c r="O7" s="27"/>
      <c r="P7" s="27"/>
      <c r="Q7" s="103" t="s">
        <v>16</v>
      </c>
      <c r="R7" s="50" t="s">
        <v>67</v>
      </c>
      <c r="S7" s="50" t="s">
        <v>511</v>
      </c>
      <c r="T7" s="50" t="s">
        <v>18</v>
      </c>
      <c r="U7" s="50" t="s">
        <v>121</v>
      </c>
      <c r="V7" s="50" t="s">
        <v>17</v>
      </c>
      <c r="W7" s="50" t="s">
        <v>68</v>
      </c>
      <c r="X7" s="152"/>
      <c r="Y7" s="152"/>
      <c r="Z7" s="152"/>
      <c r="AA7" s="153"/>
      <c r="AB7" s="153"/>
      <c r="AC7" s="152"/>
      <c r="AD7" s="152"/>
      <c r="AE7" s="153"/>
      <c r="AF7" s="152"/>
      <c r="AG7" s="153"/>
      <c r="AH7" s="153"/>
    </row>
    <row r="8" spans="1:34" x14ac:dyDescent="0.2">
      <c r="A8" s="169">
        <v>1</v>
      </c>
      <c r="B8" s="169">
        <v>1</v>
      </c>
      <c r="C8" s="169">
        <v>1</v>
      </c>
      <c r="D8" s="170">
        <v>-0.69232388944000078</v>
      </c>
      <c r="E8" s="59" t="s">
        <v>70</v>
      </c>
      <c r="F8" s="170">
        <v>83.976330000000004</v>
      </c>
      <c r="G8" s="173">
        <v>5.0000571602137757E-2</v>
      </c>
      <c r="H8" s="177"/>
      <c r="I8" s="152"/>
      <c r="J8" s="152"/>
      <c r="K8" s="153"/>
      <c r="L8" s="99"/>
      <c r="M8" s="153"/>
      <c r="N8" s="154"/>
      <c r="O8" s="154"/>
      <c r="P8" s="154"/>
      <c r="Q8" s="161">
        <v>2</v>
      </c>
      <c r="R8" s="161">
        <v>2</v>
      </c>
      <c r="S8" s="161">
        <v>1</v>
      </c>
      <c r="T8" s="58">
        <v>-11.179595492799997</v>
      </c>
      <c r="U8" s="157" t="s">
        <v>69</v>
      </c>
      <c r="V8" s="58">
        <v>13.165860000000002</v>
      </c>
      <c r="W8" s="62">
        <v>1.0516195055270232</v>
      </c>
      <c r="X8" s="156"/>
      <c r="Y8" s="156"/>
      <c r="Z8" s="156"/>
      <c r="AA8" s="5"/>
      <c r="AB8" s="164"/>
      <c r="AC8" s="156"/>
      <c r="AD8" s="156"/>
      <c r="AE8" s="5"/>
      <c r="AF8" s="17"/>
      <c r="AG8" s="153"/>
      <c r="AH8" s="153"/>
    </row>
    <row r="9" spans="1:34" x14ac:dyDescent="0.2">
      <c r="A9" s="169">
        <v>1</v>
      </c>
      <c r="B9" s="169">
        <v>1</v>
      </c>
      <c r="C9" s="169">
        <v>2</v>
      </c>
      <c r="D9" s="170">
        <v>0.48553932288000112</v>
      </c>
      <c r="E9" s="59" t="s">
        <v>70</v>
      </c>
      <c r="F9" s="170">
        <v>82.251660000000001</v>
      </c>
      <c r="G9" s="173">
        <v>5.2075726120493174E-2</v>
      </c>
      <c r="H9" s="177"/>
      <c r="I9" s="152"/>
      <c r="J9" s="152"/>
      <c r="K9" s="153"/>
      <c r="L9" s="99"/>
      <c r="M9" s="153"/>
      <c r="N9" s="154"/>
      <c r="O9" s="154"/>
      <c r="P9" s="154"/>
      <c r="Q9" s="161">
        <v>2</v>
      </c>
      <c r="R9" s="161">
        <v>2</v>
      </c>
      <c r="S9" s="161">
        <v>2</v>
      </c>
      <c r="T9" s="58">
        <v>-22.173253004479992</v>
      </c>
      <c r="U9" s="157" t="s">
        <v>69</v>
      </c>
      <c r="V9" s="58">
        <v>43.692389999999989</v>
      </c>
      <c r="W9" s="62">
        <v>0.80572074725100939</v>
      </c>
      <c r="X9" s="156"/>
      <c r="Y9" s="156"/>
      <c r="Z9" s="156"/>
      <c r="AA9" s="5"/>
      <c r="AB9" s="99"/>
      <c r="AC9" s="156"/>
      <c r="AD9" s="156"/>
      <c r="AE9" s="5"/>
      <c r="AF9" s="154"/>
      <c r="AG9" s="153"/>
      <c r="AH9" s="153"/>
    </row>
    <row r="10" spans="1:34" x14ac:dyDescent="0.2">
      <c r="A10" s="169">
        <v>1</v>
      </c>
      <c r="B10" s="169">
        <v>1</v>
      </c>
      <c r="C10" s="169">
        <v>3</v>
      </c>
      <c r="D10" s="170">
        <v>0.20732423920000009</v>
      </c>
      <c r="E10" s="59" t="s">
        <v>70</v>
      </c>
      <c r="F10" s="170">
        <v>84.250170000000011</v>
      </c>
      <c r="G10" s="173">
        <v>8.7619775410444328E-2</v>
      </c>
      <c r="H10" s="177"/>
      <c r="I10" s="152"/>
      <c r="J10" s="152"/>
      <c r="K10" s="153"/>
      <c r="L10" s="100"/>
      <c r="M10" s="153"/>
      <c r="N10" s="17"/>
      <c r="O10" s="17"/>
      <c r="P10" s="17"/>
      <c r="Q10" s="161">
        <v>2</v>
      </c>
      <c r="R10" s="161">
        <v>2</v>
      </c>
      <c r="S10" s="161">
        <v>3</v>
      </c>
      <c r="T10" s="58">
        <v>23.83493965744</v>
      </c>
      <c r="U10" s="69" t="s">
        <v>71</v>
      </c>
      <c r="V10" s="58">
        <v>23.237550000000009</v>
      </c>
      <c r="W10" s="182">
        <v>1.3039927374891263</v>
      </c>
      <c r="X10" s="156"/>
      <c r="Y10" s="156"/>
      <c r="Z10" s="156"/>
      <c r="AA10" s="5"/>
      <c r="AB10" s="99"/>
      <c r="AC10" s="156"/>
      <c r="AD10" s="156"/>
      <c r="AE10" s="5"/>
      <c r="AF10" s="154"/>
      <c r="AG10" s="153"/>
      <c r="AH10" s="153"/>
    </row>
    <row r="11" spans="1:34" x14ac:dyDescent="0.2">
      <c r="A11" s="169">
        <v>1</v>
      </c>
      <c r="B11" s="169">
        <v>1</v>
      </c>
      <c r="C11" s="169">
        <v>4</v>
      </c>
      <c r="D11" s="170">
        <v>2.4907968000054126E-4</v>
      </c>
      <c r="E11" s="59" t="s">
        <v>70</v>
      </c>
      <c r="F11" s="170">
        <v>85.162949999999995</v>
      </c>
      <c r="G11" s="173">
        <v>4.609936615121063E-2</v>
      </c>
      <c r="H11" s="177"/>
      <c r="I11" s="152"/>
      <c r="J11" s="152"/>
      <c r="K11" s="153"/>
      <c r="L11" s="100"/>
      <c r="M11" s="153"/>
      <c r="N11" s="17"/>
      <c r="O11" s="17"/>
      <c r="P11" s="17"/>
      <c r="Q11" s="161">
        <v>2</v>
      </c>
      <c r="R11" s="161">
        <v>2</v>
      </c>
      <c r="S11" s="161">
        <v>4</v>
      </c>
      <c r="T11" s="58">
        <v>0.34437341424000323</v>
      </c>
      <c r="U11" s="55" t="s">
        <v>70</v>
      </c>
      <c r="V11" s="58">
        <v>85.623480000000001</v>
      </c>
      <c r="W11" s="60">
        <v>3.4668990551122887E-2</v>
      </c>
      <c r="X11" s="156"/>
      <c r="Y11" s="156"/>
      <c r="Z11" s="156"/>
      <c r="AA11" s="5"/>
      <c r="AB11" s="164"/>
      <c r="AC11" s="156"/>
      <c r="AD11" s="156"/>
      <c r="AE11" s="5"/>
      <c r="AF11" s="17"/>
      <c r="AG11" s="153"/>
      <c r="AH11" s="153"/>
    </row>
    <row r="12" spans="1:34" x14ac:dyDescent="0.2">
      <c r="A12" s="169">
        <v>1</v>
      </c>
      <c r="B12" s="169">
        <v>1</v>
      </c>
      <c r="C12" s="169">
        <v>5</v>
      </c>
      <c r="D12" s="170">
        <v>-10.857092658240001</v>
      </c>
      <c r="E12" s="53" t="s">
        <v>69</v>
      </c>
      <c r="F12" s="170">
        <v>26.989769999999993</v>
      </c>
      <c r="G12" s="180">
        <v>0.50095717662316686</v>
      </c>
      <c r="H12" s="177"/>
      <c r="I12" s="152"/>
      <c r="J12" s="152"/>
      <c r="K12" s="153"/>
      <c r="L12" s="99"/>
      <c r="M12" s="153"/>
      <c r="N12" s="154"/>
      <c r="O12" s="154"/>
      <c r="P12" s="154"/>
      <c r="Q12" s="161">
        <v>2</v>
      </c>
      <c r="R12" s="161">
        <v>2</v>
      </c>
      <c r="S12" s="161">
        <v>5</v>
      </c>
      <c r="T12" s="58">
        <v>-9.8499597287999965</v>
      </c>
      <c r="U12" s="157" t="s">
        <v>69</v>
      </c>
      <c r="V12" s="58">
        <v>27.12312</v>
      </c>
      <c r="W12" s="62">
        <v>0.51934436068545531</v>
      </c>
      <c r="X12" s="156"/>
      <c r="Y12" s="156"/>
      <c r="Z12" s="156"/>
      <c r="AA12" s="5"/>
      <c r="AB12" s="164"/>
      <c r="AC12" s="156"/>
      <c r="AD12" s="156"/>
      <c r="AE12" s="5"/>
      <c r="AF12" s="17"/>
      <c r="AG12" s="153"/>
      <c r="AH12" s="153"/>
    </row>
    <row r="13" spans="1:34" x14ac:dyDescent="0.2">
      <c r="A13" s="169">
        <v>1</v>
      </c>
      <c r="B13" s="169">
        <v>1</v>
      </c>
      <c r="C13" s="169">
        <v>6</v>
      </c>
      <c r="D13" s="170">
        <v>8.2579046841599961</v>
      </c>
      <c r="E13" s="69" t="s">
        <v>71</v>
      </c>
      <c r="F13" s="170">
        <v>43.00475999999999</v>
      </c>
      <c r="G13" s="179">
        <v>0.98665630098235768</v>
      </c>
      <c r="H13" s="177"/>
      <c r="I13" s="152"/>
      <c r="J13" s="152"/>
      <c r="K13" s="153"/>
      <c r="L13" s="99"/>
      <c r="M13" s="153"/>
      <c r="N13" s="154"/>
      <c r="O13" s="154"/>
      <c r="P13" s="154"/>
      <c r="Q13" s="161">
        <v>2</v>
      </c>
      <c r="R13" s="161">
        <v>2</v>
      </c>
      <c r="S13" s="161">
        <v>6</v>
      </c>
      <c r="T13" s="58">
        <v>12.903247635040003</v>
      </c>
      <c r="U13" s="69" t="s">
        <v>71</v>
      </c>
      <c r="V13" s="58">
        <v>58.028309999999998</v>
      </c>
      <c r="W13" s="182">
        <v>0.49055303945283374</v>
      </c>
      <c r="X13" s="156"/>
      <c r="Y13" s="156"/>
      <c r="Z13" s="156"/>
      <c r="AA13" s="5"/>
      <c r="AB13" s="97"/>
      <c r="AC13" s="156"/>
      <c r="AD13" s="156"/>
      <c r="AE13" s="5"/>
      <c r="AF13" s="155"/>
      <c r="AG13" s="153"/>
      <c r="AH13" s="153"/>
    </row>
    <row r="14" spans="1:34" x14ac:dyDescent="0.2">
      <c r="A14" s="169">
        <v>1</v>
      </c>
      <c r="B14" s="169">
        <v>1</v>
      </c>
      <c r="C14" s="169">
        <v>7</v>
      </c>
      <c r="D14" s="170">
        <v>-11.353508460480001</v>
      </c>
      <c r="E14" s="53" t="s">
        <v>69</v>
      </c>
      <c r="F14" s="170">
        <v>25.657529999999987</v>
      </c>
      <c r="G14" s="180">
        <v>0.54718317013291806</v>
      </c>
      <c r="H14" s="177"/>
      <c r="I14" s="152"/>
      <c r="J14" s="152"/>
      <c r="K14" s="153"/>
      <c r="L14" s="100"/>
      <c r="M14" s="153"/>
      <c r="N14" s="17"/>
      <c r="O14" s="17"/>
      <c r="P14" s="17"/>
      <c r="Q14" s="161">
        <v>2</v>
      </c>
      <c r="R14" s="161">
        <v>2</v>
      </c>
      <c r="S14" s="161">
        <v>7</v>
      </c>
      <c r="T14" s="58">
        <v>0.7709223662399971</v>
      </c>
      <c r="U14" s="55" t="s">
        <v>70</v>
      </c>
      <c r="V14" s="58">
        <v>84.167700000000011</v>
      </c>
      <c r="W14" s="60">
        <v>4.8903427150120485E-2</v>
      </c>
      <c r="X14" s="156"/>
      <c r="Y14" s="156"/>
      <c r="Z14" s="156"/>
      <c r="AA14" s="5"/>
      <c r="AB14" s="97"/>
      <c r="AC14" s="156"/>
      <c r="AD14" s="156"/>
      <c r="AE14" s="5"/>
      <c r="AF14" s="155"/>
      <c r="AG14" s="153"/>
      <c r="AH14" s="153"/>
    </row>
    <row r="15" spans="1:34" x14ac:dyDescent="0.2">
      <c r="A15" s="169">
        <v>1</v>
      </c>
      <c r="B15" s="169">
        <v>1</v>
      </c>
      <c r="C15" s="169">
        <v>8</v>
      </c>
      <c r="D15" s="170">
        <v>15.10091224608</v>
      </c>
      <c r="E15" s="69" t="s">
        <v>71</v>
      </c>
      <c r="F15" s="170">
        <v>27.22890000000001</v>
      </c>
      <c r="G15" s="179">
        <v>0.62923195294450307</v>
      </c>
      <c r="H15" s="177"/>
      <c r="I15" s="152"/>
      <c r="J15" s="152"/>
      <c r="K15" s="153"/>
      <c r="L15" s="100"/>
      <c r="M15" s="153"/>
      <c r="N15" s="17"/>
      <c r="O15" s="17"/>
      <c r="P15" s="17"/>
      <c r="Q15" s="161">
        <v>2</v>
      </c>
      <c r="R15" s="161">
        <v>2</v>
      </c>
      <c r="S15" s="161">
        <v>8</v>
      </c>
      <c r="T15" s="58">
        <v>8.8258686244800035</v>
      </c>
      <c r="U15" s="157" t="s">
        <v>69</v>
      </c>
      <c r="V15" s="58">
        <v>-13.32180000000001</v>
      </c>
      <c r="W15" s="62">
        <v>0.84980208324671258</v>
      </c>
      <c r="X15" s="156"/>
      <c r="Y15" s="156"/>
      <c r="Z15" s="156"/>
      <c r="AA15" s="5"/>
      <c r="AB15" s="5"/>
      <c r="AC15" s="156"/>
      <c r="AD15" s="156"/>
      <c r="AE15" s="5"/>
      <c r="AF15" s="155"/>
      <c r="AG15" s="153"/>
      <c r="AH15" s="153"/>
    </row>
    <row r="16" spans="1:34" x14ac:dyDescent="0.2">
      <c r="A16" s="169">
        <v>1</v>
      </c>
      <c r="B16" s="169">
        <v>1</v>
      </c>
      <c r="C16" s="169">
        <v>9</v>
      </c>
      <c r="D16" s="170">
        <v>10.724229405599996</v>
      </c>
      <c r="E16" s="69" t="s">
        <v>71</v>
      </c>
      <c r="F16" s="170">
        <v>13.798410000000004</v>
      </c>
      <c r="G16" s="179">
        <v>0.95832734490806248</v>
      </c>
      <c r="H16" s="177"/>
      <c r="I16" s="152"/>
      <c r="J16" s="152"/>
      <c r="K16" s="153"/>
      <c r="L16" s="100"/>
      <c r="M16" s="153"/>
      <c r="N16" s="17"/>
      <c r="O16" s="17"/>
      <c r="P16" s="17"/>
      <c r="Q16" s="161">
        <v>2</v>
      </c>
      <c r="R16" s="161">
        <v>2</v>
      </c>
      <c r="S16" s="161">
        <v>9</v>
      </c>
      <c r="T16" s="58">
        <v>14.142204557759994</v>
      </c>
      <c r="U16" s="157" t="s">
        <v>69</v>
      </c>
      <c r="V16" s="58">
        <v>-18.977610000000013</v>
      </c>
      <c r="W16" s="62">
        <v>0.95894635644219961</v>
      </c>
      <c r="X16" s="156"/>
      <c r="Y16" s="156"/>
      <c r="Z16" s="156"/>
      <c r="AA16" s="5"/>
      <c r="AB16" s="164"/>
      <c r="AC16" s="156"/>
      <c r="AD16" s="156"/>
      <c r="AE16" s="5"/>
      <c r="AF16" s="17"/>
      <c r="AG16" s="153"/>
      <c r="AH16" s="153"/>
    </row>
    <row r="17" spans="1:34" x14ac:dyDescent="0.2">
      <c r="A17" s="169"/>
      <c r="B17" s="169"/>
      <c r="C17" s="169"/>
      <c r="D17" s="170"/>
      <c r="E17" s="53"/>
      <c r="F17" s="170"/>
      <c r="G17" s="171"/>
      <c r="H17" s="177"/>
      <c r="I17" s="152"/>
      <c r="J17" s="152"/>
      <c r="K17" s="153"/>
      <c r="L17" s="99"/>
      <c r="M17" s="153"/>
      <c r="N17" s="154"/>
      <c r="O17" s="154"/>
      <c r="P17" s="154"/>
      <c r="Q17" s="161">
        <v>2</v>
      </c>
      <c r="R17" s="161">
        <v>2</v>
      </c>
      <c r="S17" s="161">
        <v>10</v>
      </c>
      <c r="T17" s="58">
        <v>17.399696288319998</v>
      </c>
      <c r="U17" s="157" t="s">
        <v>69</v>
      </c>
      <c r="V17" s="58">
        <v>-22.840439999999973</v>
      </c>
      <c r="W17" s="62">
        <v>0.99561807946356418</v>
      </c>
      <c r="X17" s="156"/>
      <c r="Y17" s="156"/>
      <c r="Z17" s="156"/>
      <c r="AA17" s="5"/>
      <c r="AB17" s="164"/>
      <c r="AC17" s="156"/>
      <c r="AD17" s="156"/>
      <c r="AE17" s="5"/>
      <c r="AF17" s="17"/>
      <c r="AG17" s="153"/>
      <c r="AH17" s="153"/>
    </row>
    <row r="18" spans="1:34" x14ac:dyDescent="0.2">
      <c r="A18" s="169">
        <v>2</v>
      </c>
      <c r="B18" s="169">
        <v>1</v>
      </c>
      <c r="C18" s="169">
        <v>1</v>
      </c>
      <c r="D18" s="170">
        <v>14.233270856320001</v>
      </c>
      <c r="E18" s="69" t="s">
        <v>71</v>
      </c>
      <c r="F18" s="170">
        <v>27.272999999999996</v>
      </c>
      <c r="G18" s="179">
        <v>0.60612603630247264</v>
      </c>
      <c r="H18" s="177"/>
      <c r="I18" s="152"/>
      <c r="J18" s="152"/>
      <c r="K18" s="153"/>
      <c r="L18" s="99"/>
      <c r="M18" s="153"/>
      <c r="N18" s="154"/>
      <c r="O18" s="154"/>
      <c r="P18" s="154"/>
      <c r="Q18" s="161"/>
      <c r="R18" s="161"/>
      <c r="S18" s="161"/>
      <c r="T18" s="58"/>
      <c r="U18" s="157"/>
      <c r="V18" s="58"/>
      <c r="W18" s="58"/>
      <c r="X18" s="156"/>
      <c r="Y18" s="156"/>
      <c r="Z18" s="156"/>
      <c r="AA18" s="5"/>
      <c r="AB18" s="164"/>
      <c r="AC18" s="156"/>
      <c r="AD18" s="156"/>
      <c r="AE18" s="5"/>
      <c r="AF18" s="17"/>
      <c r="AG18" s="153"/>
      <c r="AH18" s="153"/>
    </row>
    <row r="19" spans="1:34" x14ac:dyDescent="0.2">
      <c r="A19" s="169">
        <v>2</v>
      </c>
      <c r="B19" s="169">
        <v>1</v>
      </c>
      <c r="C19" s="169">
        <v>2</v>
      </c>
      <c r="D19" s="170">
        <v>13.599743609119995</v>
      </c>
      <c r="E19" s="69" t="s">
        <v>71</v>
      </c>
      <c r="F19" s="170">
        <v>19.93338</v>
      </c>
      <c r="G19" s="179">
        <v>0.87817007355218701</v>
      </c>
      <c r="H19" s="177"/>
      <c r="I19" s="152"/>
      <c r="J19" s="152"/>
      <c r="K19" s="153"/>
      <c r="L19" s="99"/>
      <c r="M19" s="153"/>
      <c r="N19" s="154"/>
      <c r="O19" s="154"/>
      <c r="P19" s="154"/>
      <c r="Q19" s="161">
        <v>3</v>
      </c>
      <c r="R19" s="161">
        <v>1</v>
      </c>
      <c r="S19" s="161">
        <v>1</v>
      </c>
      <c r="T19" s="58">
        <v>55.963554608639967</v>
      </c>
      <c r="U19" s="69" t="s">
        <v>71</v>
      </c>
      <c r="V19" s="58">
        <v>38.605320000000006</v>
      </c>
      <c r="W19" s="182">
        <v>1.637798974448909</v>
      </c>
      <c r="X19" s="156"/>
      <c r="Y19" s="156"/>
      <c r="Z19" s="156"/>
      <c r="AA19" s="5"/>
      <c r="AB19" s="164"/>
      <c r="AC19" s="156"/>
      <c r="AD19" s="156"/>
      <c r="AE19" s="5"/>
      <c r="AF19" s="17"/>
      <c r="AG19" s="153"/>
      <c r="AH19" s="153"/>
    </row>
    <row r="20" spans="1:34" x14ac:dyDescent="0.2">
      <c r="A20" s="169">
        <v>2</v>
      </c>
      <c r="B20" s="169">
        <v>1</v>
      </c>
      <c r="C20" s="169">
        <v>3</v>
      </c>
      <c r="D20" s="170">
        <v>-4.479448965119996</v>
      </c>
      <c r="E20" s="53" t="s">
        <v>69</v>
      </c>
      <c r="F20" s="170">
        <v>6.2822400000000087</v>
      </c>
      <c r="G20" s="180">
        <v>0.92148713107619074</v>
      </c>
      <c r="H20" s="177"/>
      <c r="I20" s="152"/>
      <c r="J20" s="152"/>
      <c r="K20" s="153"/>
      <c r="L20" s="99"/>
      <c r="M20" s="153"/>
      <c r="N20" s="154"/>
      <c r="O20" s="154"/>
      <c r="P20" s="154"/>
      <c r="Q20" s="161">
        <v>3</v>
      </c>
      <c r="R20" s="161">
        <v>1</v>
      </c>
      <c r="S20" s="161">
        <v>2</v>
      </c>
      <c r="T20" s="58">
        <v>-4.4931206719999999</v>
      </c>
      <c r="U20" s="157" t="s">
        <v>69</v>
      </c>
      <c r="V20" s="58">
        <v>70.67880000000001</v>
      </c>
      <c r="W20" s="62">
        <v>0.21283431587915735</v>
      </c>
      <c r="X20" s="156"/>
      <c r="Y20" s="156"/>
      <c r="Z20" s="156"/>
      <c r="AA20" s="5"/>
      <c r="AB20" s="99"/>
      <c r="AC20" s="156"/>
      <c r="AD20" s="156"/>
      <c r="AE20" s="5"/>
      <c r="AF20" s="17"/>
      <c r="AG20" s="153"/>
      <c r="AH20" s="153"/>
    </row>
    <row r="21" spans="1:34" x14ac:dyDescent="0.2">
      <c r="A21" s="169">
        <v>2</v>
      </c>
      <c r="B21" s="169">
        <v>1</v>
      </c>
      <c r="C21" s="169">
        <v>4</v>
      </c>
      <c r="D21" s="170">
        <v>-0.52519834303999957</v>
      </c>
      <c r="E21" s="53" t="s">
        <v>69</v>
      </c>
      <c r="F21" s="170">
        <v>25.589670000000012</v>
      </c>
      <c r="G21" s="180">
        <v>0.94779529977224464</v>
      </c>
      <c r="H21" s="177"/>
      <c r="I21" s="152"/>
      <c r="J21" s="152"/>
      <c r="K21" s="153"/>
      <c r="L21" s="100"/>
      <c r="M21" s="153"/>
      <c r="N21" s="17"/>
      <c r="O21" s="17"/>
      <c r="P21" s="17"/>
      <c r="Q21" s="161">
        <v>3</v>
      </c>
      <c r="R21" s="161">
        <v>1</v>
      </c>
      <c r="S21" s="161">
        <v>3</v>
      </c>
      <c r="T21" s="58">
        <v>-12.323992082559993</v>
      </c>
      <c r="U21" s="157" t="s">
        <v>69</v>
      </c>
      <c r="V21" s="58">
        <v>-84.720120000000009</v>
      </c>
      <c r="W21" s="62">
        <v>0.39054157761388736</v>
      </c>
      <c r="X21" s="156"/>
      <c r="Y21" s="156"/>
      <c r="Z21" s="156"/>
      <c r="AA21" s="5"/>
      <c r="AB21" s="99"/>
      <c r="AC21" s="156"/>
      <c r="AD21" s="156"/>
      <c r="AE21" s="5"/>
      <c r="AF21" s="154"/>
      <c r="AG21" s="153"/>
      <c r="AH21" s="153"/>
    </row>
    <row r="22" spans="1:34" x14ac:dyDescent="0.2">
      <c r="A22" s="169">
        <v>2</v>
      </c>
      <c r="B22" s="169">
        <v>1</v>
      </c>
      <c r="C22" s="169">
        <v>5</v>
      </c>
      <c r="D22" s="170">
        <v>-6.8609412988800003</v>
      </c>
      <c r="E22" s="53" t="s">
        <v>69</v>
      </c>
      <c r="F22" s="170">
        <v>9.878070000000001</v>
      </c>
      <c r="G22" s="180">
        <v>0.88817920141894247</v>
      </c>
      <c r="H22" s="177"/>
      <c r="I22" s="152"/>
      <c r="J22" s="152"/>
      <c r="K22" s="153"/>
      <c r="L22" s="99"/>
      <c r="M22" s="153"/>
      <c r="N22" s="154"/>
      <c r="O22" s="154"/>
      <c r="P22" s="154"/>
      <c r="Q22" s="161">
        <v>3</v>
      </c>
      <c r="R22" s="161">
        <v>1</v>
      </c>
      <c r="S22" s="161">
        <v>4</v>
      </c>
      <c r="T22" s="58">
        <v>22.872848636799997</v>
      </c>
      <c r="U22" s="69" t="s">
        <v>71</v>
      </c>
      <c r="V22" s="58">
        <v>34.483919999999998</v>
      </c>
      <c r="W22" s="182">
        <v>0.76849002882441686</v>
      </c>
      <c r="X22" s="156"/>
      <c r="Y22" s="156"/>
      <c r="Z22" s="156"/>
      <c r="AA22" s="5"/>
      <c r="AB22" s="97"/>
      <c r="AC22" s="156"/>
      <c r="AD22" s="156"/>
      <c r="AE22" s="5"/>
      <c r="AF22" s="155"/>
      <c r="AG22" s="153"/>
      <c r="AH22" s="153"/>
    </row>
    <row r="23" spans="1:34" x14ac:dyDescent="0.2">
      <c r="A23" s="169">
        <v>2</v>
      </c>
      <c r="B23" s="169">
        <v>1</v>
      </c>
      <c r="C23" s="169">
        <v>6</v>
      </c>
      <c r="D23" s="170">
        <v>0.34909209039999922</v>
      </c>
      <c r="E23" s="59" t="s">
        <v>70</v>
      </c>
      <c r="F23" s="170">
        <v>85.566360000000003</v>
      </c>
      <c r="G23" s="173">
        <v>3.8472198114180407E-2</v>
      </c>
      <c r="H23" s="177"/>
      <c r="I23" s="152"/>
      <c r="J23" s="152"/>
      <c r="K23" s="153"/>
      <c r="L23" s="100"/>
      <c r="M23" s="153"/>
      <c r="N23" s="17"/>
      <c r="O23" s="17"/>
      <c r="P23" s="17"/>
      <c r="Q23" s="161">
        <v>3</v>
      </c>
      <c r="R23" s="161">
        <v>1</v>
      </c>
      <c r="S23" s="161">
        <v>5</v>
      </c>
      <c r="T23" s="58">
        <v>-25.616378285439993</v>
      </c>
      <c r="U23" s="157" t="s">
        <v>69</v>
      </c>
      <c r="V23" s="58">
        <v>78.255719999999997</v>
      </c>
      <c r="W23" s="62">
        <v>0.36478013719938568</v>
      </c>
      <c r="X23" s="156"/>
      <c r="Y23" s="156"/>
      <c r="Z23" s="156"/>
      <c r="AA23" s="5"/>
      <c r="AB23" s="5"/>
      <c r="AC23" s="156"/>
      <c r="AD23" s="156"/>
      <c r="AE23" s="5"/>
      <c r="AF23" s="155"/>
      <c r="AG23" s="153"/>
      <c r="AH23" s="153"/>
    </row>
    <row r="24" spans="1:34" x14ac:dyDescent="0.2">
      <c r="A24" s="169">
        <v>2</v>
      </c>
      <c r="B24" s="169">
        <v>1</v>
      </c>
      <c r="C24" s="169">
        <v>7</v>
      </c>
      <c r="D24" s="170">
        <v>0.1428333587200008</v>
      </c>
      <c r="E24" s="59" t="s">
        <v>70</v>
      </c>
      <c r="F24" s="170">
        <v>87.539999999999992</v>
      </c>
      <c r="G24" s="173">
        <v>4.031534930735603E-2</v>
      </c>
      <c r="H24" s="177"/>
      <c r="I24" s="152"/>
      <c r="J24" s="152"/>
      <c r="K24" s="153"/>
      <c r="L24" s="100"/>
      <c r="M24" s="153"/>
      <c r="N24" s="17"/>
      <c r="O24" s="17"/>
      <c r="P24" s="17"/>
      <c r="Q24" s="161">
        <v>3</v>
      </c>
      <c r="R24" s="161">
        <v>1</v>
      </c>
      <c r="S24" s="161">
        <v>6</v>
      </c>
      <c r="T24" s="58">
        <v>22.621554915199997</v>
      </c>
      <c r="U24" s="69" t="s">
        <v>71</v>
      </c>
      <c r="V24" s="58">
        <v>42.895680000000006</v>
      </c>
      <c r="W24" s="182">
        <v>0.57843037320530977</v>
      </c>
      <c r="X24" s="156"/>
      <c r="Y24" s="156"/>
      <c r="Z24" s="156"/>
      <c r="AA24" s="5"/>
      <c r="AB24" s="164"/>
      <c r="AC24" s="156"/>
      <c r="AD24" s="156"/>
      <c r="AE24" s="5"/>
      <c r="AF24" s="17"/>
      <c r="AG24" s="153"/>
      <c r="AH24" s="153"/>
    </row>
    <row r="25" spans="1:34" x14ac:dyDescent="0.2">
      <c r="A25" s="169">
        <v>2</v>
      </c>
      <c r="B25" s="169">
        <v>1</v>
      </c>
      <c r="C25" s="169">
        <v>8</v>
      </c>
      <c r="D25" s="170">
        <v>0.14217606512000103</v>
      </c>
      <c r="E25" s="59" t="s">
        <v>70</v>
      </c>
      <c r="F25" s="170">
        <v>87.549869999999999</v>
      </c>
      <c r="G25" s="173">
        <v>4.0312540928251914E-2</v>
      </c>
      <c r="H25" s="177"/>
      <c r="I25" s="152"/>
      <c r="J25" s="152"/>
      <c r="K25" s="153"/>
      <c r="L25" s="99"/>
      <c r="M25" s="153"/>
      <c r="N25" s="154"/>
      <c r="O25" s="154"/>
      <c r="P25" s="154"/>
      <c r="Q25" s="161">
        <v>3</v>
      </c>
      <c r="R25" s="161">
        <v>1</v>
      </c>
      <c r="S25" s="161">
        <v>7</v>
      </c>
      <c r="T25" s="58">
        <v>-2.3295868959999986</v>
      </c>
      <c r="U25" s="55" t="s">
        <v>70</v>
      </c>
      <c r="V25" s="58">
        <v>83.01276</v>
      </c>
      <c r="W25" s="60">
        <v>8.1954555254347042E-2</v>
      </c>
      <c r="X25" s="156"/>
      <c r="Y25" s="156"/>
      <c r="Z25" s="156"/>
      <c r="AA25" s="5"/>
      <c r="AB25" s="164"/>
      <c r="AC25" s="156"/>
      <c r="AD25" s="156"/>
      <c r="AE25" s="5"/>
      <c r="AF25" s="17"/>
      <c r="AG25" s="153"/>
      <c r="AH25" s="153"/>
    </row>
    <row r="26" spans="1:34" x14ac:dyDescent="0.2">
      <c r="A26" s="169">
        <v>2</v>
      </c>
      <c r="B26" s="169">
        <v>1</v>
      </c>
      <c r="C26" s="169">
        <v>9</v>
      </c>
      <c r="D26" s="170">
        <v>0.48452916639999799</v>
      </c>
      <c r="E26" s="59" t="s">
        <v>70</v>
      </c>
      <c r="F26" s="170">
        <v>84.682739999999995</v>
      </c>
      <c r="G26" s="173">
        <v>2.2624026600066332E-2</v>
      </c>
      <c r="H26" s="177"/>
      <c r="I26" s="152"/>
      <c r="J26" s="152"/>
      <c r="K26" s="153"/>
      <c r="L26" s="99"/>
      <c r="M26" s="153"/>
      <c r="N26" s="154"/>
      <c r="O26" s="154"/>
      <c r="P26" s="154"/>
      <c r="Q26" s="161">
        <v>3</v>
      </c>
      <c r="R26" s="161">
        <v>1</v>
      </c>
      <c r="S26" s="161">
        <v>8</v>
      </c>
      <c r="T26" s="58">
        <v>-11.252478974719999</v>
      </c>
      <c r="U26" s="157" t="s">
        <v>69</v>
      </c>
      <c r="V26" s="58">
        <v>57.952680000000001</v>
      </c>
      <c r="W26" s="62">
        <v>0.28789722178994376</v>
      </c>
      <c r="X26" s="156"/>
      <c r="Y26" s="156"/>
      <c r="Z26" s="156"/>
      <c r="AA26" s="5"/>
      <c r="AB26" s="164"/>
      <c r="AC26" s="156"/>
      <c r="AD26" s="156"/>
      <c r="AE26" s="5"/>
      <c r="AF26" s="17"/>
      <c r="AG26" s="153"/>
      <c r="AH26" s="153"/>
    </row>
    <row r="27" spans="1:34" x14ac:dyDescent="0.2">
      <c r="A27" s="169">
        <v>2</v>
      </c>
      <c r="B27" s="169">
        <v>1</v>
      </c>
      <c r="C27" s="169">
        <v>10</v>
      </c>
      <c r="D27" s="170">
        <v>6.1036975583999968</v>
      </c>
      <c r="E27" s="69" t="s">
        <v>71</v>
      </c>
      <c r="F27" s="170">
        <v>8.0617799999999846</v>
      </c>
      <c r="G27" s="179">
        <v>0.91556299316531309</v>
      </c>
      <c r="H27" s="177"/>
      <c r="I27" s="152"/>
      <c r="J27" s="152"/>
      <c r="K27" s="153"/>
      <c r="L27" s="100"/>
      <c r="M27" s="153"/>
      <c r="N27" s="17"/>
      <c r="O27" s="17"/>
      <c r="P27" s="17"/>
      <c r="Q27" s="161">
        <v>3</v>
      </c>
      <c r="R27" s="161">
        <v>1</v>
      </c>
      <c r="S27" s="161">
        <v>9</v>
      </c>
      <c r="T27" s="58">
        <v>-0.71436052223999624</v>
      </c>
      <c r="U27" s="55" t="s">
        <v>70</v>
      </c>
      <c r="V27" s="58">
        <v>82.897439999999989</v>
      </c>
      <c r="W27" s="60">
        <v>5.7626602871484654E-2</v>
      </c>
      <c r="X27" s="156"/>
      <c r="Y27" s="156"/>
      <c r="Z27" s="156"/>
      <c r="AA27" s="5"/>
      <c r="AB27" s="164"/>
      <c r="AC27" s="156"/>
      <c r="AD27" s="156"/>
      <c r="AE27" s="5"/>
      <c r="AF27" s="17"/>
      <c r="AG27" s="153"/>
      <c r="AH27" s="153"/>
    </row>
    <row r="28" spans="1:34" x14ac:dyDescent="0.2">
      <c r="A28" s="169"/>
      <c r="B28" s="169"/>
      <c r="C28" s="169"/>
      <c r="D28" s="170"/>
      <c r="E28" s="53"/>
      <c r="F28" s="170"/>
      <c r="G28" s="171"/>
      <c r="H28" s="177"/>
      <c r="I28" s="152"/>
      <c r="J28" s="152"/>
      <c r="K28" s="153"/>
      <c r="L28" s="100"/>
      <c r="M28" s="153"/>
      <c r="N28" s="17"/>
      <c r="O28" s="17"/>
      <c r="P28" s="17"/>
      <c r="Q28" s="161"/>
      <c r="R28" s="161"/>
      <c r="S28" s="161"/>
      <c r="T28" s="58"/>
      <c r="U28" s="157"/>
      <c r="V28" s="58"/>
      <c r="W28" s="58"/>
      <c r="X28" s="156"/>
      <c r="Y28" s="156"/>
      <c r="Z28" s="156"/>
      <c r="AA28" s="5"/>
      <c r="AB28" s="99"/>
      <c r="AC28" s="156"/>
      <c r="AD28" s="156"/>
      <c r="AE28" s="5"/>
      <c r="AF28" s="154"/>
      <c r="AG28" s="153"/>
      <c r="AH28" s="153"/>
    </row>
    <row r="29" spans="1:34" x14ac:dyDescent="0.2">
      <c r="A29" s="169">
        <v>3</v>
      </c>
      <c r="B29" s="169">
        <v>1</v>
      </c>
      <c r="C29" s="169">
        <v>1</v>
      </c>
      <c r="D29" s="170">
        <v>-13.194165782400006</v>
      </c>
      <c r="E29" s="53" t="s">
        <v>69</v>
      </c>
      <c r="F29" s="170">
        <v>39.854009999999995</v>
      </c>
      <c r="G29" s="180">
        <v>0.52318461809735739</v>
      </c>
      <c r="H29" s="177"/>
      <c r="I29" s="152"/>
      <c r="J29" s="152"/>
      <c r="K29" s="153"/>
      <c r="L29" s="99"/>
      <c r="M29" s="153"/>
      <c r="N29" s="154"/>
      <c r="O29" s="154"/>
      <c r="P29" s="154"/>
      <c r="Q29" s="161">
        <v>3</v>
      </c>
      <c r="R29" s="161">
        <v>2</v>
      </c>
      <c r="S29" s="161">
        <v>1</v>
      </c>
      <c r="T29" s="58">
        <v>-0.9644157643199982</v>
      </c>
      <c r="U29" s="55" t="s">
        <v>70</v>
      </c>
      <c r="V29" s="58">
        <v>82.713239999999999</v>
      </c>
      <c r="W29" s="60">
        <v>6.420897795828362E-2</v>
      </c>
      <c r="X29" s="156"/>
      <c r="Y29" s="156"/>
      <c r="Z29" s="156"/>
      <c r="AA29" s="5"/>
      <c r="AB29" s="164"/>
      <c r="AC29" s="156"/>
      <c r="AD29" s="156"/>
      <c r="AE29" s="5"/>
      <c r="AF29" s="17"/>
      <c r="AG29" s="153"/>
      <c r="AH29" s="153"/>
    </row>
    <row r="30" spans="1:34" x14ac:dyDescent="0.2">
      <c r="A30" s="169">
        <v>3</v>
      </c>
      <c r="B30" s="169">
        <v>1</v>
      </c>
      <c r="C30" s="169">
        <v>2</v>
      </c>
      <c r="D30" s="170">
        <v>14.054556185919999</v>
      </c>
      <c r="E30" s="69" t="s">
        <v>71</v>
      </c>
      <c r="F30" s="170">
        <v>21.690149999999988</v>
      </c>
      <c r="G30" s="179">
        <v>0.82655921632343521</v>
      </c>
      <c r="H30" s="177"/>
      <c r="I30" s="152"/>
      <c r="J30" s="152"/>
      <c r="K30" s="153"/>
      <c r="L30" s="100"/>
      <c r="M30" s="153"/>
      <c r="N30" s="17"/>
      <c r="O30" s="17"/>
      <c r="P30" s="17"/>
      <c r="Q30" s="161">
        <v>3</v>
      </c>
      <c r="R30" s="161">
        <v>2</v>
      </c>
      <c r="S30" s="161">
        <v>2</v>
      </c>
      <c r="T30" s="58">
        <v>-5.8606926550400011</v>
      </c>
      <c r="U30" s="157" t="s">
        <v>69</v>
      </c>
      <c r="V30" s="58">
        <v>32.322270000000003</v>
      </c>
      <c r="W30" s="62">
        <v>0.23925857506403478</v>
      </c>
      <c r="X30" s="156"/>
      <c r="Y30" s="156"/>
      <c r="Z30" s="156"/>
      <c r="AA30" s="5"/>
      <c r="AB30" s="99"/>
      <c r="AC30" s="156"/>
      <c r="AD30" s="156"/>
      <c r="AE30" s="5"/>
      <c r="AF30" s="154"/>
      <c r="AG30" s="153"/>
      <c r="AH30" s="153"/>
    </row>
    <row r="31" spans="1:34" x14ac:dyDescent="0.2">
      <c r="A31" s="169">
        <v>3</v>
      </c>
      <c r="B31" s="169">
        <v>1</v>
      </c>
      <c r="C31" s="169">
        <v>3</v>
      </c>
      <c r="D31" s="170">
        <v>11.724561075999997</v>
      </c>
      <c r="E31" s="53" t="s">
        <v>69</v>
      </c>
      <c r="F31" s="170">
        <v>-13.761600000000001</v>
      </c>
      <c r="G31" s="172">
        <v>1.0609103753802203</v>
      </c>
      <c r="H31" s="177"/>
      <c r="I31" s="152"/>
      <c r="J31" s="152"/>
      <c r="K31" s="153"/>
      <c r="L31" s="99"/>
      <c r="M31" s="153"/>
      <c r="N31" s="154"/>
      <c r="O31" s="154"/>
      <c r="P31" s="154"/>
      <c r="Q31" s="161">
        <v>3</v>
      </c>
      <c r="R31" s="161">
        <v>2</v>
      </c>
      <c r="S31" s="161">
        <v>3</v>
      </c>
      <c r="T31" s="58">
        <v>11.389057665919999</v>
      </c>
      <c r="U31" s="69" t="s">
        <v>71</v>
      </c>
      <c r="V31" s="58">
        <v>56.037269999999999</v>
      </c>
      <c r="W31" s="182">
        <v>0.21426617841215992</v>
      </c>
      <c r="X31" s="156"/>
      <c r="Y31" s="156"/>
      <c r="Z31" s="156"/>
      <c r="AA31" s="5"/>
      <c r="AB31" s="5"/>
      <c r="AC31" s="156"/>
      <c r="AD31" s="156"/>
      <c r="AE31" s="5"/>
      <c r="AF31" s="154"/>
      <c r="AG31" s="153"/>
      <c r="AH31" s="153"/>
    </row>
    <row r="32" spans="1:34" x14ac:dyDescent="0.2">
      <c r="A32" s="169">
        <v>3</v>
      </c>
      <c r="B32" s="169">
        <v>1</v>
      </c>
      <c r="C32" s="169">
        <v>4</v>
      </c>
      <c r="D32" s="170">
        <v>11.954233297600002</v>
      </c>
      <c r="E32" s="53" t="s">
        <v>69</v>
      </c>
      <c r="F32" s="170">
        <v>-27.855990000000013</v>
      </c>
      <c r="G32" s="180">
        <v>0.58141227945907703</v>
      </c>
      <c r="H32" s="177"/>
      <c r="I32" s="152"/>
      <c r="J32" s="152"/>
      <c r="K32" s="153"/>
      <c r="L32" s="99"/>
      <c r="M32" s="153"/>
      <c r="N32" s="154"/>
      <c r="O32" s="154"/>
      <c r="P32" s="154"/>
      <c r="Q32" s="161">
        <v>3</v>
      </c>
      <c r="R32" s="161">
        <v>2</v>
      </c>
      <c r="S32" s="161">
        <v>4</v>
      </c>
      <c r="T32" s="58">
        <v>0.27870632415999985</v>
      </c>
      <c r="U32" s="55" t="s">
        <v>70</v>
      </c>
      <c r="V32" s="58">
        <v>56.025120000000001</v>
      </c>
      <c r="W32" s="60">
        <v>6.7348739303810828E-2</v>
      </c>
      <c r="X32" s="156"/>
      <c r="Y32" s="156"/>
      <c r="Z32" s="156"/>
      <c r="AA32" s="5"/>
      <c r="AB32" s="164"/>
      <c r="AC32" s="156"/>
      <c r="AD32" s="156"/>
      <c r="AE32" s="5"/>
      <c r="AF32" s="17"/>
      <c r="AG32" s="153"/>
      <c r="AH32" s="153"/>
    </row>
    <row r="33" spans="1:34" x14ac:dyDescent="0.2">
      <c r="A33" s="169">
        <v>3</v>
      </c>
      <c r="B33" s="169">
        <v>1</v>
      </c>
      <c r="C33" s="169">
        <v>5</v>
      </c>
      <c r="D33" s="170">
        <v>22.609806656959996</v>
      </c>
      <c r="E33" s="69" t="s">
        <v>71</v>
      </c>
      <c r="F33" s="170">
        <v>30.246509999999997</v>
      </c>
      <c r="G33" s="179">
        <v>0.97357444879017774</v>
      </c>
      <c r="H33" s="177"/>
      <c r="I33" s="152"/>
      <c r="J33" s="152"/>
      <c r="K33" s="153"/>
      <c r="L33" s="100"/>
      <c r="M33" s="153"/>
      <c r="N33" s="17"/>
      <c r="O33" s="17"/>
      <c r="P33" s="17"/>
      <c r="Q33" s="161">
        <v>3</v>
      </c>
      <c r="R33" s="161">
        <v>2</v>
      </c>
      <c r="S33" s="161">
        <v>5</v>
      </c>
      <c r="T33" s="58">
        <v>-22.261288833600013</v>
      </c>
      <c r="U33" s="157" t="s">
        <v>69</v>
      </c>
      <c r="V33" s="58">
        <v>51.325379999999996</v>
      </c>
      <c r="W33" s="62">
        <v>0.53323147234994694</v>
      </c>
      <c r="X33" s="156"/>
      <c r="Y33" s="156"/>
      <c r="Z33" s="156"/>
      <c r="AA33" s="5"/>
      <c r="AB33" s="99"/>
      <c r="AC33" s="156"/>
      <c r="AD33" s="156"/>
      <c r="AE33" s="5"/>
      <c r="AF33" s="154"/>
      <c r="AG33" s="153"/>
      <c r="AH33" s="153"/>
    </row>
    <row r="34" spans="1:34" x14ac:dyDescent="0.2">
      <c r="A34" s="169">
        <v>3</v>
      </c>
      <c r="B34" s="169">
        <v>1</v>
      </c>
      <c r="C34" s="169">
        <v>6</v>
      </c>
      <c r="D34" s="170">
        <v>-11.209305163520003</v>
      </c>
      <c r="E34" s="53" t="s">
        <v>69</v>
      </c>
      <c r="F34" s="170">
        <v>18.590489999999999</v>
      </c>
      <c r="G34" s="172">
        <v>0.81103562842648291</v>
      </c>
      <c r="H34" s="177"/>
      <c r="I34" s="152"/>
      <c r="J34" s="152"/>
      <c r="K34" s="153"/>
      <c r="L34" s="100"/>
      <c r="M34" s="153"/>
      <c r="N34" s="17"/>
      <c r="O34" s="17"/>
      <c r="P34" s="17"/>
      <c r="Q34" s="161">
        <v>3</v>
      </c>
      <c r="R34" s="161">
        <v>2</v>
      </c>
      <c r="S34" s="161">
        <v>6</v>
      </c>
      <c r="T34" s="58">
        <v>29.314083755999995</v>
      </c>
      <c r="U34" s="69" t="s">
        <v>71</v>
      </c>
      <c r="V34" s="58">
        <v>63.84507</v>
      </c>
      <c r="W34" s="182">
        <v>0.62243396518207017</v>
      </c>
      <c r="X34" s="156"/>
      <c r="Y34" s="156"/>
      <c r="Z34" s="156"/>
      <c r="AA34" s="5"/>
      <c r="AB34" s="99"/>
      <c r="AC34" s="156"/>
      <c r="AD34" s="156"/>
      <c r="AE34" s="5"/>
      <c r="AF34" s="154"/>
      <c r="AG34" s="153"/>
      <c r="AH34" s="153"/>
    </row>
    <row r="35" spans="1:34" x14ac:dyDescent="0.2">
      <c r="A35" s="169">
        <v>3</v>
      </c>
      <c r="B35" s="169">
        <v>1</v>
      </c>
      <c r="C35" s="169">
        <v>7</v>
      </c>
      <c r="D35" s="170">
        <v>-11.826849797920001</v>
      </c>
      <c r="E35" s="53" t="s">
        <v>69</v>
      </c>
      <c r="F35" s="170">
        <v>24.652349999999998</v>
      </c>
      <c r="G35" s="180">
        <v>0.66939683606786027</v>
      </c>
      <c r="H35" s="177"/>
      <c r="I35" s="152"/>
      <c r="J35" s="152"/>
      <c r="K35" s="153"/>
      <c r="L35" s="168"/>
      <c r="M35" s="153"/>
      <c r="N35" s="155"/>
      <c r="O35" s="155"/>
      <c r="P35" s="155"/>
      <c r="Q35" s="161">
        <v>3</v>
      </c>
      <c r="R35" s="161">
        <v>2</v>
      </c>
      <c r="S35" s="161">
        <v>7</v>
      </c>
      <c r="T35" s="58">
        <v>-9.8810670132799991</v>
      </c>
      <c r="U35" s="157" t="s">
        <v>69</v>
      </c>
      <c r="V35" s="58">
        <v>82.835189999999983</v>
      </c>
      <c r="W35" s="62">
        <v>0.22758255143803205</v>
      </c>
      <c r="X35" s="156"/>
      <c r="Y35" s="156"/>
      <c r="Z35" s="156"/>
      <c r="AA35" s="5"/>
      <c r="AB35" s="164"/>
      <c r="AC35" s="156"/>
      <c r="AD35" s="156"/>
      <c r="AE35" s="5"/>
      <c r="AF35" s="17"/>
      <c r="AG35" s="153"/>
      <c r="AH35" s="153"/>
    </row>
    <row r="36" spans="1:34" x14ac:dyDescent="0.2">
      <c r="A36" s="169">
        <v>3</v>
      </c>
      <c r="B36" s="169">
        <v>1</v>
      </c>
      <c r="C36" s="169">
        <v>8</v>
      </c>
      <c r="D36" s="170">
        <v>-11.894703254079998</v>
      </c>
      <c r="E36" s="69" t="s">
        <v>71</v>
      </c>
      <c r="F36" s="170">
        <v>24.650910000000003</v>
      </c>
      <c r="G36" s="179">
        <v>0.66621280471187105</v>
      </c>
      <c r="H36" s="177"/>
      <c r="I36" s="152"/>
      <c r="J36" s="152"/>
      <c r="K36" s="153"/>
      <c r="L36" s="100"/>
      <c r="M36" s="153"/>
      <c r="N36" s="17"/>
      <c r="O36" s="17"/>
      <c r="P36" s="17"/>
      <c r="Q36" s="161">
        <v>3</v>
      </c>
      <c r="R36" s="161">
        <v>2</v>
      </c>
      <c r="S36" s="161">
        <v>8</v>
      </c>
      <c r="T36" s="58">
        <v>14.59790967008</v>
      </c>
      <c r="U36" s="69" t="s">
        <v>71</v>
      </c>
      <c r="V36" s="58">
        <v>26.098710000000001</v>
      </c>
      <c r="W36" s="182">
        <v>0.65426973964135959</v>
      </c>
      <c r="X36" s="156"/>
      <c r="Y36" s="156"/>
      <c r="Z36" s="156"/>
      <c r="AA36" s="5"/>
      <c r="AB36" s="164"/>
      <c r="AC36" s="156"/>
      <c r="AD36" s="156"/>
      <c r="AE36" s="5"/>
      <c r="AF36" s="17"/>
      <c r="AG36" s="153"/>
      <c r="AH36" s="153"/>
    </row>
    <row r="37" spans="1:34" x14ac:dyDescent="0.2">
      <c r="A37" s="169">
        <v>3</v>
      </c>
      <c r="B37" s="169">
        <v>1</v>
      </c>
      <c r="C37" s="169">
        <v>9</v>
      </c>
      <c r="D37" s="170">
        <v>-0.41828089039999838</v>
      </c>
      <c r="E37" s="59" t="s">
        <v>70</v>
      </c>
      <c r="F37" s="170">
        <v>86.567009999999996</v>
      </c>
      <c r="G37" s="173">
        <v>8.3290860779084014E-2</v>
      </c>
      <c r="H37" s="177"/>
      <c r="I37" s="152"/>
      <c r="J37" s="152"/>
      <c r="K37" s="153"/>
      <c r="L37" s="99"/>
      <c r="M37" s="153"/>
      <c r="N37" s="154"/>
      <c r="O37" s="154"/>
      <c r="P37" s="154"/>
      <c r="Q37" s="161">
        <v>3</v>
      </c>
      <c r="R37" s="161">
        <v>2</v>
      </c>
      <c r="S37" s="161">
        <v>9</v>
      </c>
      <c r="T37" s="58">
        <v>-3.5700244590400008</v>
      </c>
      <c r="U37" s="157" t="s">
        <v>69</v>
      </c>
      <c r="V37" s="58">
        <v>36.027029999999996</v>
      </c>
      <c r="W37" s="62">
        <v>0.79193346573680656</v>
      </c>
      <c r="X37" s="156"/>
      <c r="Y37" s="156"/>
      <c r="Z37" s="156"/>
      <c r="AA37" s="5"/>
      <c r="AB37" s="99"/>
      <c r="AC37" s="156"/>
      <c r="AD37" s="156"/>
      <c r="AE37" s="5"/>
      <c r="AF37" s="154"/>
      <c r="AG37" s="153"/>
      <c r="AH37" s="153"/>
    </row>
    <row r="38" spans="1:34" x14ac:dyDescent="0.2">
      <c r="A38" s="169">
        <v>3</v>
      </c>
      <c r="B38" s="169">
        <v>1</v>
      </c>
      <c r="C38" s="169">
        <v>10</v>
      </c>
      <c r="D38" s="170">
        <v>0.36134542687999982</v>
      </c>
      <c r="E38" s="59" t="s">
        <v>70</v>
      </c>
      <c r="F38" s="170">
        <v>85.620539999999991</v>
      </c>
      <c r="G38" s="173">
        <v>6.1177525250078628E-2</v>
      </c>
      <c r="H38" s="177"/>
      <c r="I38" s="152"/>
      <c r="J38" s="152"/>
      <c r="K38" s="153"/>
      <c r="L38" s="99"/>
      <c r="M38" s="153"/>
      <c r="N38" s="154"/>
      <c r="O38" s="154"/>
      <c r="P38" s="154"/>
      <c r="Q38" s="161"/>
      <c r="R38" s="161"/>
      <c r="S38" s="161"/>
      <c r="T38" s="58"/>
      <c r="U38" s="162"/>
      <c r="V38" s="58"/>
      <c r="W38" s="58"/>
      <c r="X38" s="156"/>
      <c r="Y38" s="156"/>
      <c r="Z38" s="156"/>
      <c r="AA38" s="5"/>
      <c r="AB38" s="99"/>
      <c r="AC38" s="156"/>
      <c r="AD38" s="156"/>
      <c r="AE38" s="5"/>
      <c r="AF38" s="154"/>
      <c r="AG38" s="153"/>
      <c r="AH38" s="153"/>
    </row>
    <row r="39" spans="1:34" x14ac:dyDescent="0.2">
      <c r="A39" s="169">
        <v>3</v>
      </c>
      <c r="B39" s="169">
        <v>1</v>
      </c>
      <c r="C39" s="169">
        <v>11</v>
      </c>
      <c r="D39" s="170">
        <v>9.9160627083199984</v>
      </c>
      <c r="E39" s="53" t="s">
        <v>69</v>
      </c>
      <c r="F39" s="170">
        <v>-19.749870000000008</v>
      </c>
      <c r="G39" s="172">
        <v>0.68590193424156409</v>
      </c>
      <c r="H39" s="177"/>
      <c r="I39" s="152"/>
      <c r="J39" s="152"/>
      <c r="K39" s="153"/>
      <c r="L39" s="100"/>
      <c r="M39" s="153"/>
      <c r="N39" s="17"/>
      <c r="O39" s="17"/>
      <c r="P39" s="17"/>
      <c r="Q39" s="161">
        <v>3</v>
      </c>
      <c r="R39" s="161">
        <v>3</v>
      </c>
      <c r="S39" s="161">
        <v>1</v>
      </c>
      <c r="T39" s="58">
        <v>26.207776472319999</v>
      </c>
      <c r="U39" s="69" t="s">
        <v>71</v>
      </c>
      <c r="V39" s="58">
        <v>49.282679999999992</v>
      </c>
      <c r="W39" s="182">
        <v>0.57929384574790277</v>
      </c>
      <c r="X39" s="156"/>
      <c r="Y39" s="156"/>
      <c r="Z39" s="156"/>
      <c r="AA39" s="5"/>
      <c r="AB39" s="5"/>
      <c r="AC39" s="156"/>
      <c r="AD39" s="156"/>
      <c r="AE39" s="5"/>
      <c r="AF39" s="154"/>
      <c r="AG39" s="153"/>
      <c r="AH39" s="153"/>
    </row>
    <row r="40" spans="1:34" x14ac:dyDescent="0.2">
      <c r="A40" s="169"/>
      <c r="B40" s="169"/>
      <c r="C40" s="169"/>
      <c r="D40" s="170"/>
      <c r="E40" s="53"/>
      <c r="F40" s="170"/>
      <c r="G40" s="172"/>
      <c r="H40" s="177"/>
      <c r="I40" s="152"/>
      <c r="J40" s="152"/>
      <c r="K40" s="153"/>
      <c r="L40" s="100"/>
      <c r="M40" s="153"/>
      <c r="N40" s="17"/>
      <c r="O40" s="17"/>
      <c r="P40" s="17"/>
      <c r="Q40" s="161">
        <v>3</v>
      </c>
      <c r="R40" s="161">
        <v>3</v>
      </c>
      <c r="S40" s="161">
        <v>2</v>
      </c>
      <c r="T40" s="58">
        <v>-13.188353923199998</v>
      </c>
      <c r="U40" s="157" t="s">
        <v>69</v>
      </c>
      <c r="V40" s="58">
        <v>85.018079999999998</v>
      </c>
      <c r="W40" s="62">
        <v>0.30242062557559729</v>
      </c>
      <c r="X40" s="156"/>
      <c r="Y40" s="156"/>
      <c r="Z40" s="156"/>
      <c r="AA40" s="5"/>
      <c r="AB40" s="99"/>
      <c r="AC40" s="156"/>
      <c r="AD40" s="156"/>
      <c r="AE40" s="5"/>
      <c r="AF40" s="154"/>
      <c r="AG40" s="153"/>
      <c r="AH40" s="153"/>
    </row>
    <row r="41" spans="1:34" x14ac:dyDescent="0.2">
      <c r="A41" s="169">
        <v>4</v>
      </c>
      <c r="B41" s="169">
        <v>1</v>
      </c>
      <c r="C41" s="169">
        <v>1</v>
      </c>
      <c r="D41" s="170">
        <v>-19.508114266239996</v>
      </c>
      <c r="E41" s="53" t="s">
        <v>69</v>
      </c>
      <c r="F41" s="170">
        <v>84.386879999999991</v>
      </c>
      <c r="G41" s="180">
        <v>0.33967309245139482</v>
      </c>
      <c r="H41" s="177"/>
      <c r="I41" s="152"/>
      <c r="J41" s="152"/>
      <c r="K41" s="153"/>
      <c r="L41" s="99"/>
      <c r="M41" s="153"/>
      <c r="N41" s="154"/>
      <c r="O41" s="154"/>
      <c r="P41" s="154"/>
      <c r="Q41" s="161">
        <v>3</v>
      </c>
      <c r="R41" s="161">
        <v>3</v>
      </c>
      <c r="S41" s="161">
        <v>3</v>
      </c>
      <c r="T41" s="58">
        <v>24.072139620479998</v>
      </c>
      <c r="U41" s="157" t="s">
        <v>69</v>
      </c>
      <c r="V41" s="58">
        <v>-52.877760000000009</v>
      </c>
      <c r="W41" s="62">
        <v>0.55370774522886368</v>
      </c>
      <c r="X41" s="156"/>
      <c r="Y41" s="156"/>
      <c r="Z41" s="156"/>
      <c r="AA41" s="5"/>
      <c r="AB41" s="97"/>
      <c r="AC41" s="156"/>
      <c r="AD41" s="156"/>
      <c r="AE41" s="5"/>
      <c r="AF41" s="155"/>
      <c r="AG41" s="153"/>
      <c r="AH41" s="153"/>
    </row>
    <row r="42" spans="1:34" x14ac:dyDescent="0.2">
      <c r="A42" s="169">
        <v>4</v>
      </c>
      <c r="B42" s="169">
        <v>1</v>
      </c>
      <c r="C42" s="169">
        <v>2</v>
      </c>
      <c r="D42" s="170">
        <v>12.11127803584</v>
      </c>
      <c r="E42" s="53" t="s">
        <v>69</v>
      </c>
      <c r="F42" s="170">
        <v>-43.735679999999995</v>
      </c>
      <c r="G42" s="180">
        <v>0.4787565782326349</v>
      </c>
      <c r="H42" s="177"/>
      <c r="I42" s="152"/>
      <c r="J42" s="152"/>
      <c r="K42" s="153"/>
      <c r="L42" s="100"/>
      <c r="M42" s="153"/>
      <c r="N42" s="17"/>
      <c r="O42" s="17"/>
      <c r="P42" s="17"/>
      <c r="Q42" s="161">
        <v>3</v>
      </c>
      <c r="R42" s="161">
        <v>3</v>
      </c>
      <c r="S42" s="161">
        <v>4</v>
      </c>
      <c r="T42" s="58">
        <v>0.4030385977599984</v>
      </c>
      <c r="U42" s="69" t="s">
        <v>71</v>
      </c>
      <c r="V42" s="58">
        <v>86.511120000000005</v>
      </c>
      <c r="W42" s="182">
        <v>0.19247010087699831</v>
      </c>
      <c r="X42" s="156"/>
      <c r="Y42" s="156"/>
      <c r="Z42" s="156"/>
      <c r="AA42" s="5"/>
      <c r="AB42" s="99"/>
      <c r="AC42" s="156"/>
      <c r="AD42" s="156"/>
      <c r="AE42" s="5"/>
      <c r="AF42" s="154"/>
      <c r="AG42" s="153"/>
      <c r="AH42" s="153"/>
    </row>
    <row r="43" spans="1:34" x14ac:dyDescent="0.2">
      <c r="A43" s="169">
        <v>4</v>
      </c>
      <c r="B43" s="169">
        <v>1</v>
      </c>
      <c r="C43" s="169">
        <v>3</v>
      </c>
      <c r="D43" s="170">
        <v>-14.707241811840003</v>
      </c>
      <c r="E43" s="53" t="s">
        <v>69</v>
      </c>
      <c r="F43" s="170">
        <v>81.869400000000013</v>
      </c>
      <c r="G43" s="180">
        <v>0.45153427426490383</v>
      </c>
      <c r="H43" s="177"/>
      <c r="I43" s="152"/>
      <c r="J43" s="152"/>
      <c r="K43" s="153"/>
      <c r="L43" s="99"/>
      <c r="M43" s="153"/>
      <c r="N43" s="154"/>
      <c r="O43" s="154"/>
      <c r="P43" s="154"/>
      <c r="Q43" s="161">
        <v>3</v>
      </c>
      <c r="R43" s="161">
        <v>3</v>
      </c>
      <c r="S43" s="161">
        <v>5</v>
      </c>
      <c r="T43" s="58">
        <v>-1.5135741888000007</v>
      </c>
      <c r="U43" s="157" t="s">
        <v>69</v>
      </c>
      <c r="V43" s="58">
        <v>81.722399999999993</v>
      </c>
      <c r="W43" s="62">
        <v>0.17283618355385821</v>
      </c>
      <c r="X43" s="156"/>
      <c r="Y43" s="156"/>
      <c r="Z43" s="156"/>
      <c r="AA43" s="5"/>
      <c r="AB43" s="164"/>
      <c r="AC43" s="156"/>
      <c r="AD43" s="156"/>
      <c r="AE43" s="5"/>
      <c r="AF43" s="17"/>
      <c r="AG43" s="153"/>
      <c r="AH43" s="153"/>
    </row>
    <row r="44" spans="1:34" x14ac:dyDescent="0.2">
      <c r="A44" s="169">
        <v>4</v>
      </c>
      <c r="B44" s="169">
        <v>1</v>
      </c>
      <c r="C44" s="169">
        <v>4</v>
      </c>
      <c r="D44" s="170">
        <v>22.703114672639995</v>
      </c>
      <c r="E44" s="69" t="s">
        <v>71</v>
      </c>
      <c r="F44" s="170">
        <v>45.31776</v>
      </c>
      <c r="G44" s="171">
        <v>0.61972843913324771</v>
      </c>
      <c r="H44" s="177"/>
      <c r="I44" s="152"/>
      <c r="J44" s="152"/>
      <c r="K44" s="153"/>
      <c r="L44" s="99"/>
      <c r="M44" s="153"/>
      <c r="N44" s="154"/>
      <c r="O44" s="154"/>
      <c r="P44" s="154"/>
      <c r="Q44" s="161">
        <v>3</v>
      </c>
      <c r="R44" s="161">
        <v>3</v>
      </c>
      <c r="S44" s="161">
        <v>6</v>
      </c>
      <c r="T44" s="58">
        <v>8.8232878822400007</v>
      </c>
      <c r="U44" s="69" t="s">
        <v>71</v>
      </c>
      <c r="V44" s="58">
        <v>71.584199999999996</v>
      </c>
      <c r="W44" s="182">
        <v>0.36617750573412544</v>
      </c>
      <c r="X44" s="156"/>
      <c r="Y44" s="156"/>
      <c r="Z44" s="156"/>
      <c r="AA44" s="5"/>
      <c r="AB44" s="164"/>
      <c r="AC44" s="156"/>
      <c r="AD44" s="156"/>
      <c r="AE44" s="5"/>
      <c r="AF44" s="17"/>
      <c r="AG44" s="153"/>
      <c r="AH44" s="153"/>
    </row>
    <row r="45" spans="1:34" x14ac:dyDescent="0.2">
      <c r="A45" s="169">
        <v>4</v>
      </c>
      <c r="B45" s="169">
        <v>1</v>
      </c>
      <c r="C45" s="169">
        <v>5</v>
      </c>
      <c r="D45" s="170">
        <v>11.258733642239999</v>
      </c>
      <c r="E45" s="69" t="s">
        <v>71</v>
      </c>
      <c r="F45" s="170">
        <v>27.239039999999999</v>
      </c>
      <c r="G45" s="171">
        <v>0.44835315514180935</v>
      </c>
      <c r="H45" s="177"/>
      <c r="I45" s="152"/>
      <c r="J45" s="152"/>
      <c r="K45" s="153"/>
      <c r="L45" s="100"/>
      <c r="M45" s="153"/>
      <c r="N45" s="17"/>
      <c r="O45" s="17"/>
      <c r="P45" s="17"/>
      <c r="Q45" s="161"/>
      <c r="R45" s="161"/>
      <c r="S45" s="161"/>
      <c r="T45" s="162"/>
      <c r="U45" s="157"/>
      <c r="V45" s="162"/>
      <c r="W45" s="163"/>
      <c r="X45" s="156"/>
      <c r="Y45" s="156"/>
      <c r="Z45" s="156"/>
      <c r="AA45" s="5"/>
      <c r="AB45" s="99"/>
      <c r="AC45" s="156"/>
      <c r="AD45" s="156"/>
      <c r="AE45" s="5"/>
      <c r="AF45" s="154"/>
      <c r="AG45" s="153"/>
      <c r="AH45" s="153"/>
    </row>
    <row r="46" spans="1:34" x14ac:dyDescent="0.2">
      <c r="A46" s="169">
        <v>4</v>
      </c>
      <c r="B46" s="169">
        <v>1</v>
      </c>
      <c r="C46" s="169">
        <v>6</v>
      </c>
      <c r="D46" s="170">
        <v>-13.013444636799999</v>
      </c>
      <c r="E46" s="53" t="s">
        <v>69</v>
      </c>
      <c r="F46" s="170">
        <v>31.089960000000001</v>
      </c>
      <c r="G46" s="180">
        <v>0.47049947639690076</v>
      </c>
      <c r="H46" s="177"/>
      <c r="I46" s="152"/>
      <c r="J46" s="152"/>
      <c r="K46" s="153"/>
      <c r="L46" s="99"/>
      <c r="M46" s="153"/>
      <c r="N46" s="154"/>
      <c r="O46" s="154"/>
      <c r="P46" s="154"/>
      <c r="Q46" s="161">
        <v>4</v>
      </c>
      <c r="R46" s="161">
        <v>1</v>
      </c>
      <c r="S46" s="161">
        <v>1</v>
      </c>
      <c r="T46" s="162">
        <v>-24.459956682240012</v>
      </c>
      <c r="U46" s="157" t="s">
        <v>69</v>
      </c>
      <c r="V46" s="162">
        <v>38.39076</v>
      </c>
      <c r="W46" s="163">
        <v>0.74419687081073571</v>
      </c>
      <c r="X46" s="156"/>
      <c r="Y46" s="156"/>
      <c r="Z46" s="156"/>
      <c r="AA46" s="5"/>
      <c r="AB46" s="164"/>
      <c r="AC46" s="156"/>
      <c r="AD46" s="156"/>
      <c r="AE46" s="5"/>
      <c r="AF46" s="17"/>
      <c r="AG46" s="153"/>
      <c r="AH46" s="153"/>
    </row>
    <row r="47" spans="1:34" x14ac:dyDescent="0.2">
      <c r="A47" s="169">
        <v>4</v>
      </c>
      <c r="B47" s="169">
        <v>1</v>
      </c>
      <c r="C47" s="169">
        <v>7</v>
      </c>
      <c r="D47" s="170">
        <v>-25.183560828160001</v>
      </c>
      <c r="E47" s="69" t="s">
        <v>71</v>
      </c>
      <c r="F47" s="170">
        <v>-64.057079999999985</v>
      </c>
      <c r="G47" s="171">
        <v>0.48823341285824179</v>
      </c>
      <c r="H47" s="177"/>
      <c r="I47" s="152"/>
      <c r="J47" s="152"/>
      <c r="K47" s="153"/>
      <c r="L47" s="99"/>
      <c r="M47" s="153"/>
      <c r="N47" s="154"/>
      <c r="O47" s="154"/>
      <c r="P47" s="154"/>
      <c r="Q47" s="161">
        <v>4</v>
      </c>
      <c r="R47" s="161">
        <v>1</v>
      </c>
      <c r="S47" s="161">
        <v>2</v>
      </c>
      <c r="T47" s="162">
        <v>-31.258807951999998</v>
      </c>
      <c r="U47" s="157" t="s">
        <v>69</v>
      </c>
      <c r="V47" s="162">
        <v>34.917479999999991</v>
      </c>
      <c r="W47" s="163">
        <v>0.84083817170430042</v>
      </c>
      <c r="X47" s="156"/>
      <c r="Y47" s="156"/>
      <c r="Z47" s="156"/>
      <c r="AA47" s="5"/>
      <c r="AB47" s="99"/>
      <c r="AC47" s="156"/>
      <c r="AD47" s="156"/>
      <c r="AE47" s="5"/>
      <c r="AF47" s="154"/>
      <c r="AG47" s="153"/>
      <c r="AH47" s="153"/>
    </row>
    <row r="48" spans="1:34" x14ac:dyDescent="0.2">
      <c r="A48" s="169">
        <v>4</v>
      </c>
      <c r="B48" s="169">
        <v>1</v>
      </c>
      <c r="C48" s="169">
        <v>8</v>
      </c>
      <c r="D48" s="170">
        <v>19.245639634559996</v>
      </c>
      <c r="E48" s="69" t="s">
        <v>71</v>
      </c>
      <c r="F48" s="170">
        <v>21.940199999999994</v>
      </c>
      <c r="G48" s="171">
        <v>0.944980046821845</v>
      </c>
      <c r="H48" s="177"/>
      <c r="I48" s="152"/>
      <c r="J48" s="152"/>
      <c r="K48" s="153"/>
      <c r="L48" s="99"/>
      <c r="M48" s="153"/>
      <c r="N48" s="154"/>
      <c r="O48" s="154"/>
      <c r="P48" s="154"/>
      <c r="Q48" s="161">
        <v>4</v>
      </c>
      <c r="R48" s="161">
        <v>1</v>
      </c>
      <c r="S48" s="161">
        <v>3</v>
      </c>
      <c r="T48" s="162">
        <v>18.932131343999998</v>
      </c>
      <c r="U48" s="157" t="s">
        <v>69</v>
      </c>
      <c r="V48" s="162">
        <v>-38.223240000000004</v>
      </c>
      <c r="W48" s="163">
        <v>0.5407417061059473</v>
      </c>
      <c r="X48" s="156"/>
      <c r="Y48" s="156"/>
      <c r="Z48" s="156"/>
      <c r="AA48" s="5"/>
      <c r="AB48" s="99"/>
      <c r="AC48" s="156"/>
      <c r="AD48" s="156"/>
      <c r="AE48" s="5"/>
      <c r="AF48" s="154"/>
      <c r="AG48" s="153"/>
      <c r="AH48" s="153"/>
    </row>
    <row r="49" spans="1:35" x14ac:dyDescent="0.2">
      <c r="A49" s="169"/>
      <c r="B49" s="169"/>
      <c r="C49" s="169"/>
      <c r="D49" s="170"/>
      <c r="E49" s="69"/>
      <c r="F49" s="170"/>
      <c r="G49" s="171"/>
      <c r="H49" s="177"/>
      <c r="I49" s="152"/>
      <c r="J49" s="152"/>
      <c r="K49" s="153"/>
      <c r="L49" s="168"/>
      <c r="M49" s="153"/>
      <c r="N49" s="155"/>
      <c r="O49" s="155"/>
      <c r="P49" s="155"/>
      <c r="Q49" s="161">
        <v>4</v>
      </c>
      <c r="R49" s="161">
        <v>1</v>
      </c>
      <c r="S49" s="161">
        <v>4</v>
      </c>
      <c r="T49" s="162">
        <v>17.809197119999997</v>
      </c>
      <c r="U49" s="69" t="s">
        <v>71</v>
      </c>
      <c r="V49" s="162">
        <v>39.934559999999998</v>
      </c>
      <c r="W49" s="65">
        <v>0.52493459982813873</v>
      </c>
      <c r="X49" s="156"/>
      <c r="Y49" s="156"/>
      <c r="Z49" s="156"/>
      <c r="AA49" s="5"/>
      <c r="AB49" s="164"/>
      <c r="AC49" s="156"/>
      <c r="AD49" s="156"/>
      <c r="AE49" s="5"/>
      <c r="AF49" s="17"/>
      <c r="AG49" s="153"/>
      <c r="AH49" s="153"/>
    </row>
    <row r="50" spans="1:35" x14ac:dyDescent="0.2">
      <c r="A50" s="169">
        <v>4</v>
      </c>
      <c r="B50" s="169">
        <v>2</v>
      </c>
      <c r="C50" s="169">
        <v>1</v>
      </c>
      <c r="D50" s="170">
        <v>-9.6708368444800001</v>
      </c>
      <c r="E50" s="53" t="s">
        <v>69</v>
      </c>
      <c r="F50" s="170">
        <v>19.180019999999999</v>
      </c>
      <c r="G50" s="180">
        <v>0.68411079675915398</v>
      </c>
      <c r="H50" s="177"/>
      <c r="I50" s="152"/>
      <c r="J50" s="152"/>
      <c r="K50" s="153"/>
      <c r="L50" s="100"/>
      <c r="M50" s="153"/>
      <c r="N50" s="17"/>
      <c r="O50" s="17"/>
      <c r="P50" s="17"/>
      <c r="Q50" s="161">
        <v>4</v>
      </c>
      <c r="R50" s="161">
        <v>1</v>
      </c>
      <c r="S50" s="161">
        <v>5</v>
      </c>
      <c r="T50" s="162">
        <v>22.548048734079998</v>
      </c>
      <c r="U50" s="157" t="s">
        <v>69</v>
      </c>
      <c r="V50" s="162">
        <v>-18.845039999999994</v>
      </c>
      <c r="W50" s="163">
        <v>1.2136615996434723</v>
      </c>
      <c r="X50" s="156"/>
      <c r="Y50" s="156"/>
      <c r="Z50" s="156"/>
      <c r="AA50" s="5"/>
      <c r="AB50" s="99"/>
      <c r="AC50" s="156"/>
      <c r="AD50" s="156"/>
      <c r="AE50" s="5"/>
      <c r="AF50" s="154"/>
      <c r="AG50" s="153"/>
      <c r="AH50" s="153"/>
    </row>
    <row r="51" spans="1:35" x14ac:dyDescent="0.2">
      <c r="A51" s="169">
        <v>4</v>
      </c>
      <c r="B51" s="169">
        <v>2</v>
      </c>
      <c r="C51" s="169">
        <v>2</v>
      </c>
      <c r="D51" s="170">
        <v>24.182122136959993</v>
      </c>
      <c r="E51" s="69" t="s">
        <v>71</v>
      </c>
      <c r="F51" s="170">
        <v>26.857289999999995</v>
      </c>
      <c r="G51" s="179">
        <v>1.1572705148613585</v>
      </c>
      <c r="H51" s="177"/>
      <c r="I51" s="152"/>
      <c r="J51" s="152"/>
      <c r="K51" s="153"/>
      <c r="L51" s="100"/>
      <c r="M51" s="153"/>
      <c r="N51" s="17"/>
      <c r="O51" s="17"/>
      <c r="P51" s="17"/>
      <c r="Q51" s="161"/>
      <c r="R51" s="161"/>
      <c r="S51" s="161"/>
      <c r="T51" s="162"/>
      <c r="U51" s="157"/>
      <c r="V51" s="162"/>
      <c r="W51" s="163"/>
      <c r="X51" s="156"/>
      <c r="Y51" s="156"/>
      <c r="Z51" s="156"/>
      <c r="AA51" s="5"/>
      <c r="AB51" s="164"/>
      <c r="AC51" s="156"/>
      <c r="AD51" s="156"/>
      <c r="AE51" s="5"/>
      <c r="AF51" s="17"/>
      <c r="AG51" s="153"/>
      <c r="AH51" s="153"/>
    </row>
    <row r="52" spans="1:35" x14ac:dyDescent="0.2">
      <c r="A52" s="169">
        <v>4</v>
      </c>
      <c r="B52" s="169">
        <v>2</v>
      </c>
      <c r="C52" s="169">
        <v>3</v>
      </c>
      <c r="D52" s="170">
        <v>-11.883923639039995</v>
      </c>
      <c r="E52" s="53" t="s">
        <v>69</v>
      </c>
      <c r="F52" s="170">
        <v>22.725659999999991</v>
      </c>
      <c r="G52" s="180">
        <v>0.6504970450460632</v>
      </c>
      <c r="H52" s="177"/>
      <c r="I52" s="152"/>
      <c r="J52" s="152"/>
      <c r="K52" s="153"/>
      <c r="L52" s="100"/>
      <c r="M52" s="153"/>
      <c r="N52" s="17"/>
      <c r="O52" s="17"/>
      <c r="P52" s="17"/>
      <c r="Q52" s="161">
        <v>5</v>
      </c>
      <c r="R52" s="161">
        <v>1</v>
      </c>
      <c r="S52" s="161">
        <v>1</v>
      </c>
      <c r="T52" s="162">
        <v>-7.6227238246399986</v>
      </c>
      <c r="U52" s="157" t="s">
        <v>69</v>
      </c>
      <c r="V52" s="162">
        <v>84.077280000000002</v>
      </c>
      <c r="W52" s="163">
        <v>0.23976815932749554</v>
      </c>
      <c r="X52" s="156"/>
      <c r="Y52" s="156"/>
      <c r="Z52" s="156"/>
      <c r="AA52" s="5"/>
      <c r="AB52" s="164"/>
      <c r="AC52" s="156"/>
      <c r="AD52" s="156"/>
      <c r="AE52" s="5"/>
      <c r="AF52" s="17"/>
      <c r="AG52" s="153"/>
      <c r="AH52" s="153"/>
    </row>
    <row r="53" spans="1:35" x14ac:dyDescent="0.2">
      <c r="A53" s="169">
        <v>4</v>
      </c>
      <c r="B53" s="169">
        <v>2</v>
      </c>
      <c r="C53" s="169">
        <v>4</v>
      </c>
      <c r="D53" s="170">
        <v>-7.6222948540799891</v>
      </c>
      <c r="E53" s="53" t="s">
        <v>69</v>
      </c>
      <c r="F53" s="170">
        <v>10.757099999999994</v>
      </c>
      <c r="G53" s="180">
        <v>0.99506304816827174</v>
      </c>
      <c r="H53" s="177"/>
      <c r="I53" s="152"/>
      <c r="J53" s="152"/>
      <c r="K53" s="153"/>
      <c r="L53" s="168"/>
      <c r="M53" s="153"/>
      <c r="N53" s="155"/>
      <c r="O53" s="155"/>
      <c r="P53" s="155"/>
      <c r="Q53" s="161">
        <v>5</v>
      </c>
      <c r="R53" s="161">
        <v>1</v>
      </c>
      <c r="S53" s="161">
        <v>2</v>
      </c>
      <c r="T53" s="162">
        <v>-13.96578695552</v>
      </c>
      <c r="U53" s="157" t="s">
        <v>69</v>
      </c>
      <c r="V53" s="162">
        <v>85.580519999999979</v>
      </c>
      <c r="W53" s="163">
        <v>0.3487599431858443</v>
      </c>
      <c r="X53" s="156"/>
      <c r="Y53" s="156"/>
      <c r="Z53" s="156"/>
      <c r="AA53" s="5"/>
      <c r="AB53" s="164"/>
      <c r="AC53" s="156"/>
      <c r="AD53" s="156"/>
      <c r="AE53" s="5"/>
      <c r="AF53" s="17"/>
      <c r="AG53" s="153"/>
      <c r="AH53" s="153"/>
    </row>
    <row r="54" spans="1:35" x14ac:dyDescent="0.2">
      <c r="A54" s="169">
        <v>4</v>
      </c>
      <c r="B54" s="169">
        <v>2</v>
      </c>
      <c r="C54" s="169">
        <v>5</v>
      </c>
      <c r="D54" s="170">
        <v>-15.639816890399988</v>
      </c>
      <c r="E54" s="53" t="s">
        <v>69</v>
      </c>
      <c r="F54" s="170">
        <v>21.259440000000026</v>
      </c>
      <c r="G54" s="180">
        <v>1.0023390998300141</v>
      </c>
      <c r="H54" s="177"/>
      <c r="I54" s="152"/>
      <c r="J54" s="152"/>
      <c r="K54" s="153"/>
      <c r="L54" s="99"/>
      <c r="M54" s="153"/>
      <c r="N54" s="154"/>
      <c r="O54" s="154"/>
      <c r="P54" s="154"/>
      <c r="Q54" s="161">
        <v>5</v>
      </c>
      <c r="R54" s="161">
        <v>1</v>
      </c>
      <c r="S54" s="161">
        <v>3</v>
      </c>
      <c r="T54" s="162">
        <v>11.803664631039998</v>
      </c>
      <c r="U54" s="69" t="s">
        <v>71</v>
      </c>
      <c r="V54" s="162">
        <v>32.90448</v>
      </c>
      <c r="W54" s="120">
        <v>0.42207561013021089</v>
      </c>
      <c r="X54" s="156"/>
      <c r="Y54" s="156"/>
      <c r="Z54" s="156"/>
      <c r="AA54" s="5"/>
      <c r="AB54" s="164"/>
      <c r="AC54" s="156"/>
      <c r="AD54" s="156"/>
      <c r="AE54" s="5"/>
      <c r="AF54" s="17"/>
      <c r="AG54" s="153"/>
      <c r="AH54" s="153"/>
    </row>
    <row r="55" spans="1:35" x14ac:dyDescent="0.2">
      <c r="A55" s="169">
        <v>4</v>
      </c>
      <c r="B55" s="169">
        <v>2</v>
      </c>
      <c r="C55" s="169">
        <v>6</v>
      </c>
      <c r="D55" s="170">
        <v>7.9852108667199992</v>
      </c>
      <c r="E55" s="69" t="s">
        <v>71</v>
      </c>
      <c r="F55" s="170">
        <v>32.197890000000001</v>
      </c>
      <c r="G55" s="179">
        <v>0.27522254632588838</v>
      </c>
      <c r="H55" s="177"/>
      <c r="I55" s="152"/>
      <c r="J55" s="152"/>
      <c r="K55" s="153"/>
      <c r="L55" s="99"/>
      <c r="M55" s="153"/>
      <c r="N55" s="154"/>
      <c r="O55" s="154"/>
      <c r="P55" s="154"/>
      <c r="Q55" s="161">
        <v>5</v>
      </c>
      <c r="R55" s="161">
        <v>1</v>
      </c>
      <c r="S55" s="161">
        <v>4</v>
      </c>
      <c r="T55" s="162">
        <v>22.1741801344</v>
      </c>
      <c r="U55" s="69" t="s">
        <v>71</v>
      </c>
      <c r="V55" s="162">
        <v>59.590080000000007</v>
      </c>
      <c r="W55" s="120">
        <v>0.42436791981485977</v>
      </c>
      <c r="X55" s="156"/>
      <c r="Y55" s="156"/>
      <c r="Z55" s="156"/>
      <c r="AA55" s="5"/>
      <c r="AB55" s="97"/>
      <c r="AC55" s="156"/>
      <c r="AD55" s="156"/>
      <c r="AE55" s="5"/>
      <c r="AF55" s="155"/>
      <c r="AG55" s="153"/>
      <c r="AH55" s="153"/>
    </row>
    <row r="56" spans="1:35" x14ac:dyDescent="0.2">
      <c r="A56" s="169">
        <v>4</v>
      </c>
      <c r="B56" s="169">
        <v>2</v>
      </c>
      <c r="C56" s="169">
        <v>7</v>
      </c>
      <c r="D56" s="170">
        <v>-11.274854632640002</v>
      </c>
      <c r="E56" s="59" t="s">
        <v>70</v>
      </c>
      <c r="F56" s="170">
        <v>21.342599999999997</v>
      </c>
      <c r="G56" s="173">
        <v>0.63412251030830724</v>
      </c>
      <c r="H56" s="177"/>
      <c r="I56" s="152"/>
      <c r="J56" s="152"/>
      <c r="K56" s="153"/>
      <c r="L56" s="99"/>
      <c r="M56" s="153"/>
      <c r="N56" s="154"/>
      <c r="O56" s="154"/>
      <c r="P56" s="154"/>
      <c r="Q56" s="161">
        <v>5</v>
      </c>
      <c r="R56" s="161">
        <v>1</v>
      </c>
      <c r="S56" s="161">
        <v>5</v>
      </c>
      <c r="T56" s="162">
        <v>20.039733329919997</v>
      </c>
      <c r="U56" s="69" t="s">
        <v>71</v>
      </c>
      <c r="V56" s="162">
        <v>34.156799999999997</v>
      </c>
      <c r="W56" s="120">
        <v>0.61051717034043684</v>
      </c>
      <c r="X56" s="156"/>
      <c r="Y56" s="156"/>
      <c r="Z56" s="156"/>
      <c r="AA56" s="5"/>
      <c r="AB56" s="164"/>
      <c r="AC56" s="156"/>
      <c r="AD56" s="156"/>
      <c r="AE56" s="5"/>
      <c r="AF56" s="17"/>
      <c r="AG56" s="153"/>
      <c r="AH56" s="153"/>
    </row>
    <row r="57" spans="1:35" x14ac:dyDescent="0.2">
      <c r="A57" s="169">
        <v>4</v>
      </c>
      <c r="B57" s="169">
        <v>2</v>
      </c>
      <c r="C57" s="169">
        <v>8</v>
      </c>
      <c r="D57" s="170">
        <v>13.265513272959996</v>
      </c>
      <c r="E57" s="69" t="s">
        <v>71</v>
      </c>
      <c r="F57" s="170">
        <v>43.298610000000004</v>
      </c>
      <c r="G57" s="179">
        <v>0.32108583487505094</v>
      </c>
      <c r="H57" s="177"/>
      <c r="I57" s="152"/>
      <c r="J57" s="152"/>
      <c r="K57" s="153"/>
      <c r="L57" s="168"/>
      <c r="M57" s="153"/>
      <c r="N57" s="155"/>
      <c r="O57" s="155"/>
      <c r="P57" s="155"/>
      <c r="Q57" s="161">
        <v>5</v>
      </c>
      <c r="R57" s="161">
        <v>1</v>
      </c>
      <c r="S57" s="161">
        <v>6</v>
      </c>
      <c r="T57" s="162">
        <v>-18.238997945600001</v>
      </c>
      <c r="U57" s="157" t="s">
        <v>69</v>
      </c>
      <c r="V57" s="162">
        <v>72.777599999999993</v>
      </c>
      <c r="W57" s="163">
        <v>0.4001709365944971</v>
      </c>
      <c r="X57" s="156"/>
      <c r="Y57" s="156"/>
      <c r="Z57" s="156"/>
      <c r="AA57" s="5"/>
      <c r="AB57" s="99"/>
      <c r="AC57" s="156"/>
      <c r="AD57" s="156"/>
      <c r="AE57" s="5"/>
      <c r="AF57" s="154"/>
      <c r="AG57" s="153"/>
      <c r="AH57" s="153"/>
    </row>
    <row r="58" spans="1:35" x14ac:dyDescent="0.2">
      <c r="A58" s="169">
        <v>4</v>
      </c>
      <c r="B58" s="169">
        <v>2</v>
      </c>
      <c r="C58" s="169">
        <v>9</v>
      </c>
      <c r="D58" s="170">
        <v>-0.21478971072000164</v>
      </c>
      <c r="E58" s="59" t="s">
        <v>70</v>
      </c>
      <c r="F58" s="170">
        <v>83.710710000000006</v>
      </c>
      <c r="G58" s="173">
        <v>4.4455728786664685E-2</v>
      </c>
      <c r="H58" s="177"/>
      <c r="I58" s="152"/>
      <c r="J58" s="152"/>
      <c r="K58" s="153"/>
      <c r="L58" s="99"/>
      <c r="M58" s="153"/>
      <c r="N58" s="154"/>
      <c r="O58" s="154"/>
      <c r="P58" s="154"/>
      <c r="Q58" s="161">
        <v>5</v>
      </c>
      <c r="R58" s="161">
        <v>1</v>
      </c>
      <c r="S58" s="161">
        <v>7</v>
      </c>
      <c r="T58" s="162">
        <v>7.6737021324799972</v>
      </c>
      <c r="U58" s="69" t="s">
        <v>71</v>
      </c>
      <c r="V58" s="162">
        <v>65.271359999999987</v>
      </c>
      <c r="W58" s="120">
        <v>0.33617001860517742</v>
      </c>
      <c r="X58" s="156"/>
      <c r="Y58" s="156"/>
      <c r="Z58" s="156"/>
      <c r="AA58" s="5"/>
      <c r="AB58" s="164"/>
      <c r="AC58" s="156"/>
      <c r="AD58" s="156"/>
      <c r="AE58" s="5"/>
      <c r="AF58" s="17"/>
      <c r="AG58" s="153"/>
      <c r="AH58" s="153"/>
    </row>
    <row r="59" spans="1:35" x14ac:dyDescent="0.2">
      <c r="A59" s="169">
        <v>4</v>
      </c>
      <c r="B59" s="169">
        <v>2</v>
      </c>
      <c r="C59" s="169">
        <v>10</v>
      </c>
      <c r="D59" s="170">
        <v>-8.3564433731199994</v>
      </c>
      <c r="E59" s="59" t="s">
        <v>70</v>
      </c>
      <c r="F59" s="170">
        <v>85.320539999999994</v>
      </c>
      <c r="G59" s="173">
        <v>5.9633962190818832E-2</v>
      </c>
      <c r="H59" s="177"/>
      <c r="I59" s="152"/>
      <c r="J59" s="152"/>
      <c r="K59" s="153"/>
      <c r="L59" s="168"/>
      <c r="M59" s="153"/>
      <c r="N59" s="155"/>
      <c r="O59" s="155"/>
      <c r="P59" s="155"/>
      <c r="Q59" s="161">
        <v>5</v>
      </c>
      <c r="R59" s="161">
        <v>1</v>
      </c>
      <c r="S59" s="161">
        <v>8</v>
      </c>
      <c r="T59" s="162">
        <v>-0.3694405164799992</v>
      </c>
      <c r="U59" s="184" t="s">
        <v>70</v>
      </c>
      <c r="V59" s="162">
        <v>-86.718360000000004</v>
      </c>
      <c r="W59" s="60">
        <v>2.6797025308137056E-2</v>
      </c>
      <c r="X59" s="156"/>
      <c r="Y59" s="156"/>
      <c r="Z59" s="156"/>
      <c r="AA59" s="5"/>
      <c r="AB59" s="99"/>
      <c r="AC59" s="156"/>
      <c r="AD59" s="156"/>
      <c r="AE59" s="5"/>
      <c r="AF59" s="154"/>
      <c r="AG59" s="153"/>
      <c r="AH59" s="153"/>
    </row>
    <row r="60" spans="1:35" ht="16" customHeight="1" x14ac:dyDescent="0.2">
      <c r="A60" s="169">
        <v>4</v>
      </c>
      <c r="B60" s="169">
        <v>2</v>
      </c>
      <c r="C60" s="169">
        <v>11</v>
      </c>
      <c r="D60" s="170">
        <v>9.9160627083199984</v>
      </c>
      <c r="E60" s="53" t="s">
        <v>69</v>
      </c>
      <c r="F60" s="170">
        <v>-19.749870000000008</v>
      </c>
      <c r="G60" s="180">
        <v>0.68590193424156409</v>
      </c>
      <c r="H60" s="177"/>
      <c r="I60" s="152"/>
      <c r="J60" s="152"/>
      <c r="K60" s="153"/>
      <c r="L60" s="99"/>
      <c r="M60" s="153"/>
      <c r="N60" s="154"/>
      <c r="O60" s="154"/>
      <c r="P60" s="154"/>
      <c r="Q60" s="161">
        <v>5</v>
      </c>
      <c r="R60" s="161">
        <v>1</v>
      </c>
      <c r="S60" s="161">
        <v>9</v>
      </c>
      <c r="T60" s="162">
        <v>0.24996529663999922</v>
      </c>
      <c r="U60" s="184" t="s">
        <v>70</v>
      </c>
      <c r="V60" s="162">
        <v>-86.70959999999998</v>
      </c>
      <c r="W60" s="60">
        <v>2.7422419230052526E-2</v>
      </c>
      <c r="X60" s="156"/>
      <c r="Y60" s="156"/>
      <c r="Z60" s="156"/>
      <c r="AA60" s="5"/>
      <c r="AB60" s="164"/>
      <c r="AC60" s="156"/>
      <c r="AD60" s="156"/>
      <c r="AE60" s="5"/>
      <c r="AF60" s="17"/>
      <c r="AG60" s="153"/>
      <c r="AH60" s="153"/>
    </row>
    <row r="61" spans="1:35" ht="16" customHeight="1" x14ac:dyDescent="0.2">
      <c r="A61" s="169"/>
      <c r="B61" s="169"/>
      <c r="C61" s="169"/>
      <c r="D61" s="170"/>
      <c r="E61" s="69"/>
      <c r="F61" s="170"/>
      <c r="G61" s="173"/>
      <c r="H61" s="177"/>
      <c r="I61" s="152"/>
      <c r="J61" s="152"/>
      <c r="K61" s="153"/>
      <c r="L61" s="99"/>
      <c r="M61" s="153"/>
      <c r="N61" s="154"/>
      <c r="O61" s="154"/>
      <c r="P61" s="154"/>
      <c r="Q61" s="161"/>
      <c r="R61" s="161"/>
      <c r="S61" s="161"/>
      <c r="T61" s="162"/>
      <c r="U61" s="162"/>
      <c r="V61" s="162"/>
      <c r="W61" s="163"/>
      <c r="X61" s="156"/>
      <c r="Y61" s="156"/>
      <c r="Z61" s="156"/>
      <c r="AA61" s="5"/>
      <c r="AB61" s="164"/>
      <c r="AC61" s="156"/>
      <c r="AD61" s="156"/>
      <c r="AE61" s="5"/>
      <c r="AF61" s="17"/>
      <c r="AG61" s="153"/>
      <c r="AH61" s="153"/>
    </row>
    <row r="62" spans="1:35" ht="16" customHeight="1" x14ac:dyDescent="0.3">
      <c r="A62" s="169">
        <v>4</v>
      </c>
      <c r="B62" s="169">
        <v>3</v>
      </c>
      <c r="C62" s="169">
        <v>1</v>
      </c>
      <c r="D62" s="170">
        <v>7.7636060592000016</v>
      </c>
      <c r="E62" s="53" t="s">
        <v>69</v>
      </c>
      <c r="F62" s="170">
        <v>-11.387669999999998</v>
      </c>
      <c r="G62" s="180">
        <v>0.87850070875104669</v>
      </c>
      <c r="H62" s="177"/>
      <c r="I62" s="152"/>
      <c r="J62" s="152"/>
      <c r="K62" s="153"/>
      <c r="L62" s="99"/>
      <c r="M62" s="153"/>
      <c r="N62" s="154"/>
      <c r="O62" s="154"/>
      <c r="P62" s="154"/>
      <c r="Q62" s="161">
        <v>5</v>
      </c>
      <c r="R62" s="161">
        <v>3</v>
      </c>
      <c r="S62" s="161">
        <v>1</v>
      </c>
      <c r="T62" s="162">
        <v>20.217161088639998</v>
      </c>
      <c r="U62" s="69" t="s">
        <v>71</v>
      </c>
      <c r="V62" s="162">
        <v>78.001080000000002</v>
      </c>
      <c r="W62" s="120">
        <v>0.47595456527445801</v>
      </c>
      <c r="X62" s="149"/>
      <c r="Y62" s="149"/>
      <c r="Z62" s="149"/>
      <c r="AA62" s="149"/>
      <c r="AB62" s="149"/>
      <c r="AC62" s="149"/>
      <c r="AD62" s="149"/>
      <c r="AE62" s="149"/>
      <c r="AF62" s="150"/>
      <c r="AG62" s="150"/>
      <c r="AH62" s="150"/>
      <c r="AI62" s="150"/>
    </row>
    <row r="63" spans="1:35" x14ac:dyDescent="0.2">
      <c r="A63" s="169">
        <v>4</v>
      </c>
      <c r="B63" s="169">
        <v>3</v>
      </c>
      <c r="C63" s="169">
        <v>2</v>
      </c>
      <c r="D63" s="170">
        <v>26.293134694879996</v>
      </c>
      <c r="E63" s="53" t="s">
        <v>69</v>
      </c>
      <c r="F63" s="170">
        <v>-38.660309999999988</v>
      </c>
      <c r="G63" s="180">
        <v>0.80891054096016879</v>
      </c>
      <c r="H63" s="177"/>
      <c r="I63" s="152"/>
      <c r="J63" s="152"/>
      <c r="K63" s="153"/>
      <c r="L63" s="99"/>
      <c r="M63" s="153"/>
      <c r="N63" s="154"/>
      <c r="O63" s="154"/>
      <c r="P63" s="154"/>
      <c r="Q63" s="161">
        <v>5</v>
      </c>
      <c r="R63" s="161">
        <v>3</v>
      </c>
      <c r="S63" s="161">
        <v>2</v>
      </c>
      <c r="T63" s="162">
        <v>22.470169820799999</v>
      </c>
      <c r="U63" s="157" t="s">
        <v>69</v>
      </c>
      <c r="V63" s="162">
        <v>-84.154440000000022</v>
      </c>
      <c r="W63" s="163">
        <v>0.28564875026274106</v>
      </c>
      <c r="X63" s="23"/>
      <c r="Y63" s="23"/>
      <c r="Z63" s="23"/>
      <c r="AA63" s="23"/>
      <c r="AB63" s="23"/>
      <c r="AC63" s="23"/>
      <c r="AD63" s="23"/>
      <c r="AE63" s="23"/>
    </row>
    <row r="64" spans="1:35" x14ac:dyDescent="0.2">
      <c r="A64" s="169">
        <v>4</v>
      </c>
      <c r="B64" s="169">
        <v>3</v>
      </c>
      <c r="C64" s="169">
        <v>3</v>
      </c>
      <c r="D64" s="170">
        <v>-1.6221936859199992</v>
      </c>
      <c r="E64" s="53" t="s">
        <v>69</v>
      </c>
      <c r="F64" s="170">
        <v>87.423090000000002</v>
      </c>
      <c r="G64" s="180">
        <v>0.1760183294512801</v>
      </c>
      <c r="H64" s="177"/>
      <c r="I64" s="152"/>
      <c r="J64" s="152"/>
      <c r="K64" s="153"/>
      <c r="L64" s="99"/>
      <c r="M64" s="153"/>
      <c r="N64" s="154"/>
      <c r="O64" s="154"/>
      <c r="P64" s="154"/>
      <c r="Q64" s="161">
        <v>5</v>
      </c>
      <c r="R64" s="161">
        <v>3</v>
      </c>
      <c r="S64" s="161">
        <v>3</v>
      </c>
      <c r="T64" s="162">
        <v>-26.886241845120008</v>
      </c>
      <c r="U64" s="69" t="s">
        <v>71</v>
      </c>
      <c r="V64" s="162">
        <v>-52.633079999999993</v>
      </c>
      <c r="W64" s="120">
        <v>0.82293735544729363</v>
      </c>
      <c r="X64" s="152"/>
      <c r="Y64" s="152"/>
      <c r="Z64" s="152"/>
      <c r="AA64" s="153"/>
      <c r="AB64" s="153"/>
      <c r="AC64" s="152"/>
      <c r="AD64" s="152"/>
      <c r="AE64" s="153"/>
      <c r="AF64" s="152"/>
      <c r="AG64" s="153"/>
      <c r="AH64" s="153"/>
    </row>
    <row r="65" spans="1:34" x14ac:dyDescent="0.2">
      <c r="A65" s="169">
        <v>4</v>
      </c>
      <c r="B65" s="169">
        <v>3</v>
      </c>
      <c r="C65" s="169">
        <v>4</v>
      </c>
      <c r="D65" s="170">
        <v>-7.980146246559995</v>
      </c>
      <c r="E65" s="53" t="s">
        <v>69</v>
      </c>
      <c r="F65" s="170">
        <v>83.66561999999999</v>
      </c>
      <c r="G65" s="180">
        <v>0.3896086557613741</v>
      </c>
      <c r="H65" s="177"/>
      <c r="I65" s="152"/>
      <c r="J65" s="152"/>
      <c r="K65" s="153"/>
      <c r="L65" s="100"/>
      <c r="M65" s="153"/>
      <c r="N65" s="17"/>
      <c r="O65" s="17"/>
      <c r="P65" s="17"/>
      <c r="Q65" s="161">
        <v>5</v>
      </c>
      <c r="R65" s="161">
        <v>3</v>
      </c>
      <c r="S65" s="161">
        <v>4</v>
      </c>
      <c r="T65" s="162">
        <v>30.2094906112</v>
      </c>
      <c r="U65" s="157" t="s">
        <v>69</v>
      </c>
      <c r="V65" s="162">
        <v>-68.939639999999983</v>
      </c>
      <c r="W65" s="163">
        <v>0.57247240283769885</v>
      </c>
      <c r="X65" s="156"/>
      <c r="Y65" s="156"/>
      <c r="Z65" s="156"/>
      <c r="AA65" s="5"/>
      <c r="AB65" s="164"/>
      <c r="AC65" s="156"/>
      <c r="AD65" s="156"/>
      <c r="AE65" s="5"/>
      <c r="AF65" s="17"/>
      <c r="AG65" s="153"/>
      <c r="AH65" s="153"/>
    </row>
    <row r="66" spans="1:34" x14ac:dyDescent="0.2">
      <c r="A66" s="169">
        <v>4</v>
      </c>
      <c r="B66" s="169">
        <v>3</v>
      </c>
      <c r="C66" s="169">
        <v>5</v>
      </c>
      <c r="D66" s="170">
        <v>14.613075855040002</v>
      </c>
      <c r="E66" s="69" t="s">
        <v>71</v>
      </c>
      <c r="F66" s="170">
        <v>22.214519999999993</v>
      </c>
      <c r="G66" s="171">
        <v>0.85066312109741027</v>
      </c>
      <c r="H66" s="177"/>
      <c r="I66" s="152"/>
      <c r="J66" s="152"/>
      <c r="K66" s="153"/>
      <c r="L66" s="99"/>
      <c r="M66" s="153"/>
      <c r="N66" s="154"/>
      <c r="O66" s="154"/>
      <c r="P66" s="154"/>
      <c r="Q66" s="161">
        <v>5</v>
      </c>
      <c r="R66" s="161">
        <v>3</v>
      </c>
      <c r="S66" s="161">
        <v>5</v>
      </c>
      <c r="T66" s="162">
        <v>16.429821527679998</v>
      </c>
      <c r="U66" s="157" t="s">
        <v>69</v>
      </c>
      <c r="V66" s="162">
        <v>-46.61544</v>
      </c>
      <c r="W66" s="163">
        <v>0.43465518252722546</v>
      </c>
      <c r="X66" s="156"/>
      <c r="Y66" s="156"/>
      <c r="Z66" s="156"/>
      <c r="AA66" s="5"/>
      <c r="AB66" s="99"/>
      <c r="AC66" s="156"/>
      <c r="AD66" s="156"/>
      <c r="AE66" s="5"/>
      <c r="AF66" s="154"/>
      <c r="AG66" s="153"/>
      <c r="AH66" s="153"/>
    </row>
    <row r="67" spans="1:34" x14ac:dyDescent="0.2">
      <c r="A67" s="169">
        <v>4</v>
      </c>
      <c r="B67" s="169">
        <v>3</v>
      </c>
      <c r="C67" s="169">
        <v>6</v>
      </c>
      <c r="D67" s="170">
        <v>7.8567964539199977</v>
      </c>
      <c r="E67" s="69" t="s">
        <v>71</v>
      </c>
      <c r="F67" s="170">
        <v>15.815429999999992</v>
      </c>
      <c r="G67" s="171">
        <v>0.54095887348804372</v>
      </c>
      <c r="H67" s="177"/>
      <c r="I67" s="152"/>
      <c r="J67" s="152"/>
      <c r="K67" s="153"/>
      <c r="L67" s="99"/>
      <c r="M67" s="153"/>
      <c r="N67" s="154"/>
      <c r="O67" s="154"/>
      <c r="P67" s="154"/>
      <c r="Q67" s="161">
        <v>5</v>
      </c>
      <c r="R67" s="161">
        <v>3</v>
      </c>
      <c r="S67" s="161">
        <v>6</v>
      </c>
      <c r="T67" s="162">
        <v>12.899532196479999</v>
      </c>
      <c r="U67" s="157" t="s">
        <v>69</v>
      </c>
      <c r="V67" s="162">
        <v>-48.274560000000008</v>
      </c>
      <c r="W67" s="163">
        <v>0.31189368004067569</v>
      </c>
      <c r="X67" s="156"/>
      <c r="Y67" s="156"/>
      <c r="Z67" s="156"/>
      <c r="AA67" s="5"/>
      <c r="AB67" s="99"/>
      <c r="AC67" s="156"/>
      <c r="AD67" s="156"/>
      <c r="AE67" s="5"/>
      <c r="AF67" s="154"/>
      <c r="AG67" s="153"/>
      <c r="AH67" s="153"/>
    </row>
    <row r="68" spans="1:34" x14ac:dyDescent="0.2">
      <c r="A68" s="169">
        <v>4</v>
      </c>
      <c r="B68" s="169">
        <v>3</v>
      </c>
      <c r="C68" s="169">
        <v>7</v>
      </c>
      <c r="D68" s="170">
        <v>15.903855188959998</v>
      </c>
      <c r="E68" s="53" t="s">
        <v>69</v>
      </c>
      <c r="F68" s="170">
        <v>-27.308669999999999</v>
      </c>
      <c r="G68" s="180">
        <v>0.77319300116997569</v>
      </c>
      <c r="H68" s="177"/>
      <c r="I68" s="152"/>
      <c r="J68" s="152"/>
      <c r="K68" s="153"/>
      <c r="L68" s="100"/>
      <c r="M68" s="153"/>
      <c r="N68" s="17"/>
      <c r="O68" s="17"/>
      <c r="P68" s="17"/>
      <c r="Q68" s="161">
        <v>5</v>
      </c>
      <c r="R68" s="161">
        <v>3</v>
      </c>
      <c r="S68" s="161">
        <v>7</v>
      </c>
      <c r="T68" s="162">
        <v>9.9802076447999983</v>
      </c>
      <c r="U68" s="69" t="s">
        <v>71</v>
      </c>
      <c r="V68" s="162">
        <v>79.510319999999993</v>
      </c>
      <c r="W68" s="120">
        <v>0.24069408932888767</v>
      </c>
      <c r="X68" s="156"/>
      <c r="Y68" s="156"/>
      <c r="Z68" s="156"/>
      <c r="AA68" s="5"/>
      <c r="AB68" s="164"/>
      <c r="AC68" s="156"/>
      <c r="AD68" s="156"/>
      <c r="AE68" s="5"/>
      <c r="AF68" s="17"/>
      <c r="AG68" s="153"/>
      <c r="AH68" s="153"/>
    </row>
    <row r="69" spans="1:34" x14ac:dyDescent="0.2">
      <c r="A69" s="169">
        <v>4</v>
      </c>
      <c r="B69" s="169">
        <v>3</v>
      </c>
      <c r="C69" s="169">
        <v>8</v>
      </c>
      <c r="D69" s="170">
        <v>14.388087715199999</v>
      </c>
      <c r="E69" s="53" t="s">
        <v>69</v>
      </c>
      <c r="F69" s="170">
        <v>-29.995469999999997</v>
      </c>
      <c r="G69" s="180">
        <v>0.55884783089215873</v>
      </c>
      <c r="H69" s="177"/>
      <c r="I69" s="152"/>
      <c r="J69" s="152"/>
      <c r="K69" s="153"/>
      <c r="L69" s="100"/>
      <c r="M69" s="153"/>
      <c r="N69" s="17"/>
      <c r="O69" s="17"/>
      <c r="P69" s="17"/>
      <c r="Q69" s="161">
        <v>5</v>
      </c>
      <c r="R69" s="161">
        <v>3</v>
      </c>
      <c r="S69" s="161">
        <v>8</v>
      </c>
      <c r="T69" s="162">
        <v>0.44740245631999898</v>
      </c>
      <c r="U69" s="55" t="s">
        <v>70</v>
      </c>
      <c r="V69" s="162">
        <v>86.112000000000009</v>
      </c>
      <c r="W69" s="60">
        <v>3.3644205297395965E-2</v>
      </c>
      <c r="X69" s="156"/>
      <c r="Y69" s="156"/>
      <c r="Z69" s="156"/>
      <c r="AA69" s="5"/>
      <c r="AB69" s="164"/>
      <c r="AC69" s="156"/>
      <c r="AD69" s="156"/>
      <c r="AE69" s="5"/>
      <c r="AF69" s="17"/>
      <c r="AG69" s="153"/>
      <c r="AH69" s="153"/>
    </row>
    <row r="70" spans="1:34" x14ac:dyDescent="0.2">
      <c r="A70" s="169">
        <v>4</v>
      </c>
      <c r="B70" s="169">
        <v>3</v>
      </c>
      <c r="C70" s="169">
        <v>9</v>
      </c>
      <c r="D70" s="170">
        <v>-0.62530069888000028</v>
      </c>
      <c r="E70" s="53" t="s">
        <v>69</v>
      </c>
      <c r="F70" s="170">
        <v>85.231739999999988</v>
      </c>
      <c r="G70" s="180">
        <v>0.10124479771909752</v>
      </c>
      <c r="H70" s="177"/>
      <c r="I70" s="152"/>
      <c r="J70" s="152"/>
      <c r="K70" s="153"/>
      <c r="L70" s="100"/>
      <c r="M70" s="153"/>
      <c r="N70" s="17"/>
      <c r="O70" s="17"/>
      <c r="P70" s="17"/>
      <c r="Q70" s="161">
        <v>5</v>
      </c>
      <c r="R70" s="161">
        <v>3</v>
      </c>
      <c r="S70" s="161">
        <v>9</v>
      </c>
      <c r="T70" s="162">
        <v>2.6513148159999389E-2</v>
      </c>
      <c r="U70" s="55" t="s">
        <v>70</v>
      </c>
      <c r="V70" s="162">
        <v>86.964480000000009</v>
      </c>
      <c r="W70" s="60">
        <v>3.4202153284456686E-2</v>
      </c>
      <c r="X70" s="156"/>
      <c r="Y70" s="156"/>
      <c r="Z70" s="156"/>
      <c r="AA70" s="5"/>
      <c r="AB70" s="97"/>
      <c r="AC70" s="156"/>
      <c r="AD70" s="156"/>
      <c r="AE70" s="5"/>
      <c r="AF70" s="155"/>
      <c r="AG70" s="153"/>
      <c r="AH70" s="153"/>
    </row>
    <row r="71" spans="1:34" x14ac:dyDescent="0.2">
      <c r="A71" s="169">
        <v>4</v>
      </c>
      <c r="B71" s="169">
        <v>3</v>
      </c>
      <c r="C71" s="169">
        <v>10</v>
      </c>
      <c r="D71" s="170">
        <v>7.3013833619199975</v>
      </c>
      <c r="E71" s="53" t="s">
        <v>69</v>
      </c>
      <c r="F71" s="170">
        <v>-17.004419999999989</v>
      </c>
      <c r="G71" s="180">
        <v>0.47456382902151162</v>
      </c>
      <c r="H71" s="177"/>
      <c r="I71" s="152"/>
      <c r="J71" s="152"/>
      <c r="K71" s="153"/>
      <c r="L71" s="168"/>
      <c r="M71" s="153"/>
      <c r="N71" s="155"/>
      <c r="O71" s="155"/>
      <c r="P71" s="155"/>
      <c r="Q71" s="161"/>
      <c r="R71" s="161"/>
      <c r="S71" s="161"/>
      <c r="T71" s="162"/>
      <c r="U71" s="69"/>
      <c r="V71" s="162"/>
      <c r="W71" s="163"/>
      <c r="X71" s="156"/>
      <c r="Y71" s="156"/>
      <c r="Z71" s="156"/>
      <c r="AA71" s="5"/>
      <c r="AB71" s="97"/>
      <c r="AC71" s="156"/>
      <c r="AD71" s="156"/>
      <c r="AE71" s="5"/>
      <c r="AF71" s="155"/>
      <c r="AG71" s="153"/>
      <c r="AH71" s="153"/>
    </row>
    <row r="72" spans="1:34" x14ac:dyDescent="0.2">
      <c r="A72" s="169">
        <v>4</v>
      </c>
      <c r="B72" s="169">
        <v>3</v>
      </c>
      <c r="C72" s="169">
        <v>11</v>
      </c>
      <c r="D72" s="170">
        <v>-7.2629559024000043</v>
      </c>
      <c r="E72" s="53" t="s">
        <v>69</v>
      </c>
      <c r="F72" s="170">
        <v>53.745539999999998</v>
      </c>
      <c r="G72" s="180">
        <v>0.21452377976997755</v>
      </c>
      <c r="H72" s="177"/>
      <c r="I72" s="152"/>
      <c r="J72" s="152"/>
      <c r="K72" s="153"/>
      <c r="L72" s="100"/>
      <c r="M72" s="153"/>
      <c r="N72" s="17"/>
      <c r="O72" s="17"/>
      <c r="P72" s="17"/>
      <c r="Q72" s="161">
        <v>6</v>
      </c>
      <c r="R72" s="161">
        <v>1</v>
      </c>
      <c r="S72" s="161">
        <v>1</v>
      </c>
      <c r="T72" s="162">
        <v>22.275195782400008</v>
      </c>
      <c r="U72" s="69" t="s">
        <v>71</v>
      </c>
      <c r="V72" s="162">
        <v>18.135960000000004</v>
      </c>
      <c r="W72" s="65">
        <v>1.5362472332358721</v>
      </c>
      <c r="X72" s="156"/>
      <c r="Y72" s="156"/>
      <c r="Z72" s="156"/>
      <c r="AA72" s="5"/>
      <c r="AB72" s="5"/>
      <c r="AC72" s="156"/>
      <c r="AD72" s="156"/>
      <c r="AE72" s="5"/>
      <c r="AF72" s="155"/>
      <c r="AG72" s="153"/>
      <c r="AH72" s="153"/>
    </row>
    <row r="73" spans="1:34" x14ac:dyDescent="0.2">
      <c r="A73" s="169"/>
      <c r="B73" s="169"/>
      <c r="C73" s="169"/>
      <c r="D73" s="170"/>
      <c r="E73" s="69"/>
      <c r="F73" s="170"/>
      <c r="G73" s="171"/>
      <c r="H73" s="177"/>
      <c r="I73" s="152"/>
      <c r="J73" s="152"/>
      <c r="K73" s="153"/>
      <c r="L73" s="100"/>
      <c r="M73" s="153"/>
      <c r="N73" s="17"/>
      <c r="O73" s="17"/>
      <c r="P73" s="17"/>
      <c r="Q73" s="161">
        <v>6</v>
      </c>
      <c r="R73" s="161">
        <v>1</v>
      </c>
      <c r="S73" s="161">
        <v>2</v>
      </c>
      <c r="T73" s="162">
        <v>14.018135201599996</v>
      </c>
      <c r="U73" s="69" t="s">
        <v>71</v>
      </c>
      <c r="V73" s="162">
        <v>12.945719999999994</v>
      </c>
      <c r="W73" s="120">
        <v>1.287028871078024</v>
      </c>
      <c r="X73" s="156"/>
      <c r="Y73" s="156"/>
      <c r="Z73" s="156"/>
      <c r="AA73" s="5"/>
      <c r="AB73" s="164"/>
      <c r="AC73" s="156"/>
      <c r="AD73" s="156"/>
      <c r="AE73" s="5"/>
      <c r="AF73" s="17"/>
      <c r="AG73" s="153"/>
      <c r="AH73" s="153"/>
    </row>
    <row r="74" spans="1:34" x14ac:dyDescent="0.2">
      <c r="A74" s="169">
        <v>4</v>
      </c>
      <c r="B74" s="169">
        <v>4</v>
      </c>
      <c r="C74" s="169">
        <v>1</v>
      </c>
      <c r="D74" s="170">
        <v>17.771523818399999</v>
      </c>
      <c r="E74" s="69" t="s">
        <v>71</v>
      </c>
      <c r="F74" s="170">
        <v>50.527649999999994</v>
      </c>
      <c r="G74" s="171">
        <v>0.52948903800481428</v>
      </c>
      <c r="H74" s="177"/>
      <c r="I74" s="152"/>
      <c r="J74" s="152"/>
      <c r="K74" s="153"/>
      <c r="L74" s="100"/>
      <c r="M74" s="153"/>
      <c r="N74" s="17"/>
      <c r="O74" s="17"/>
      <c r="P74" s="17"/>
      <c r="Q74" s="161">
        <v>6</v>
      </c>
      <c r="R74" s="161">
        <v>1</v>
      </c>
      <c r="S74" s="161">
        <v>3</v>
      </c>
      <c r="T74" s="162">
        <v>11.741692222880001</v>
      </c>
      <c r="U74" s="69" t="s">
        <v>71</v>
      </c>
      <c r="V74" s="162">
        <v>20.07405</v>
      </c>
      <c r="W74" s="65">
        <v>0.7010884356554975</v>
      </c>
      <c r="X74" s="156"/>
      <c r="Y74" s="156"/>
      <c r="Z74" s="156"/>
      <c r="AA74" s="5"/>
      <c r="AB74" s="164"/>
      <c r="AC74" s="156"/>
      <c r="AD74" s="156"/>
      <c r="AE74" s="5"/>
      <c r="AF74" s="17"/>
      <c r="AG74" s="153"/>
      <c r="AH74" s="153"/>
    </row>
    <row r="75" spans="1:34" x14ac:dyDescent="0.2">
      <c r="A75" s="169">
        <v>4</v>
      </c>
      <c r="B75" s="169">
        <v>4</v>
      </c>
      <c r="C75" s="169">
        <v>2</v>
      </c>
      <c r="D75" s="170">
        <v>24.087506452960003</v>
      </c>
      <c r="E75" s="69" t="s">
        <v>71</v>
      </c>
      <c r="F75" s="170">
        <v>39.317159999999994</v>
      </c>
      <c r="G75" s="171">
        <v>0.78193423365140757</v>
      </c>
      <c r="H75" s="177"/>
      <c r="I75" s="152"/>
      <c r="J75" s="152"/>
      <c r="K75" s="153"/>
      <c r="L75" s="100"/>
      <c r="M75" s="153"/>
      <c r="N75" s="17"/>
      <c r="O75" s="17"/>
      <c r="P75" s="17"/>
      <c r="Q75" s="161">
        <v>6</v>
      </c>
      <c r="R75" s="161">
        <v>1</v>
      </c>
      <c r="S75" s="161">
        <v>4</v>
      </c>
      <c r="T75" s="162">
        <v>-5.1175565108800001</v>
      </c>
      <c r="U75" s="55" t="s">
        <v>70</v>
      </c>
      <c r="V75" s="162">
        <v>85.454099999999997</v>
      </c>
      <c r="W75" s="60">
        <v>9.3077473450073792E-2</v>
      </c>
      <c r="X75" s="156"/>
      <c r="Y75" s="156"/>
      <c r="Z75" s="156"/>
      <c r="AA75" s="5"/>
      <c r="AB75" s="164"/>
      <c r="AC75" s="156"/>
      <c r="AD75" s="156"/>
      <c r="AE75" s="5"/>
      <c r="AF75" s="17"/>
      <c r="AG75" s="153"/>
      <c r="AH75" s="153"/>
    </row>
    <row r="76" spans="1:34" x14ac:dyDescent="0.2">
      <c r="A76" s="169">
        <v>4</v>
      </c>
      <c r="B76" s="169">
        <v>4</v>
      </c>
      <c r="C76" s="169">
        <v>3</v>
      </c>
      <c r="D76" s="170">
        <v>10.6206191776</v>
      </c>
      <c r="E76" s="69" t="s">
        <v>71</v>
      </c>
      <c r="F76" s="170">
        <v>18.776429999999991</v>
      </c>
      <c r="G76" s="171">
        <v>0.65634979029276852</v>
      </c>
      <c r="H76" s="177"/>
      <c r="I76" s="152"/>
      <c r="J76" s="152"/>
      <c r="K76" s="153"/>
      <c r="L76" s="100"/>
      <c r="M76" s="153"/>
      <c r="N76" s="17"/>
      <c r="O76" s="17"/>
      <c r="P76" s="17"/>
      <c r="Q76" s="161">
        <v>6</v>
      </c>
      <c r="R76" s="161">
        <v>1</v>
      </c>
      <c r="S76" s="161">
        <v>5</v>
      </c>
      <c r="T76" s="162">
        <v>20.756065732959996</v>
      </c>
      <c r="U76" s="157" t="s">
        <v>69</v>
      </c>
      <c r="V76" s="162">
        <v>-33.002369999999999</v>
      </c>
      <c r="W76" s="163">
        <v>0.85649777735818733</v>
      </c>
      <c r="X76" s="156"/>
      <c r="Y76" s="156"/>
      <c r="Z76" s="156"/>
      <c r="AA76" s="5"/>
      <c r="AB76" s="164"/>
      <c r="AC76" s="156"/>
      <c r="AD76" s="156"/>
      <c r="AE76" s="5"/>
      <c r="AF76" s="17"/>
      <c r="AG76" s="153"/>
      <c r="AH76" s="153"/>
    </row>
    <row r="77" spans="1:34" x14ac:dyDescent="0.2">
      <c r="A77" s="169">
        <v>4</v>
      </c>
      <c r="B77" s="169">
        <v>4</v>
      </c>
      <c r="C77" s="169">
        <v>4</v>
      </c>
      <c r="D77" s="170">
        <v>3.0647870848000025</v>
      </c>
      <c r="E77" s="69" t="s">
        <v>71</v>
      </c>
      <c r="F77" s="170">
        <v>37.328099999999992</v>
      </c>
      <c r="G77" s="171">
        <v>0.38926266432381429</v>
      </c>
      <c r="H77" s="177"/>
      <c r="I77" s="152"/>
      <c r="J77" s="152"/>
      <c r="K77" s="153"/>
      <c r="L77" s="100"/>
      <c r="M77" s="153"/>
      <c r="N77" s="17"/>
      <c r="O77" s="17"/>
      <c r="P77" s="17"/>
      <c r="Q77" s="161">
        <v>6</v>
      </c>
      <c r="R77" s="161">
        <v>1</v>
      </c>
      <c r="S77" s="161">
        <v>6</v>
      </c>
      <c r="T77" s="162">
        <v>17.581628237919997</v>
      </c>
      <c r="U77" s="69" t="s">
        <v>71</v>
      </c>
      <c r="V77" s="162">
        <v>26.889030000000005</v>
      </c>
      <c r="W77" s="120">
        <v>0.82527815251959025</v>
      </c>
      <c r="X77" s="156"/>
      <c r="Y77" s="156"/>
      <c r="Z77" s="156"/>
      <c r="AA77" s="5"/>
      <c r="AB77" s="99"/>
      <c r="AC77" s="156"/>
      <c r="AD77" s="156"/>
      <c r="AE77" s="5"/>
      <c r="AF77" s="17"/>
      <c r="AG77" s="153"/>
      <c r="AH77" s="153"/>
    </row>
    <row r="78" spans="1:34" x14ac:dyDescent="0.2">
      <c r="A78" s="169">
        <v>4</v>
      </c>
      <c r="B78" s="169">
        <v>4</v>
      </c>
      <c r="C78" s="169">
        <v>5</v>
      </c>
      <c r="D78" s="170">
        <v>25.237984738240012</v>
      </c>
      <c r="E78" s="53" t="s">
        <v>69</v>
      </c>
      <c r="F78" s="170">
        <v>-30.512159999999987</v>
      </c>
      <c r="G78" s="180">
        <v>1.0346414379138846</v>
      </c>
      <c r="H78" s="177"/>
      <c r="I78" s="152"/>
      <c r="J78" s="152"/>
      <c r="K78" s="153"/>
      <c r="L78" s="100"/>
      <c r="M78" s="153"/>
      <c r="N78" s="17"/>
      <c r="O78" s="17"/>
      <c r="P78" s="17"/>
      <c r="Q78" s="161">
        <v>6</v>
      </c>
      <c r="R78" s="161">
        <v>1</v>
      </c>
      <c r="S78" s="161">
        <v>7</v>
      </c>
      <c r="T78" s="162">
        <v>7.8661715363199978</v>
      </c>
      <c r="U78" s="55" t="s">
        <v>70</v>
      </c>
      <c r="V78" s="162">
        <v>86.530680000000004</v>
      </c>
      <c r="W78" s="60">
        <v>7.3098082768566969E-2</v>
      </c>
      <c r="X78" s="156"/>
      <c r="Y78" s="156"/>
      <c r="Z78" s="156"/>
      <c r="AA78" s="5"/>
      <c r="AB78" s="99"/>
      <c r="AC78" s="156"/>
      <c r="AD78" s="156"/>
      <c r="AE78" s="5"/>
      <c r="AF78" s="154"/>
      <c r="AG78" s="153"/>
      <c r="AH78" s="153"/>
    </row>
    <row r="79" spans="1:34" x14ac:dyDescent="0.2">
      <c r="A79" s="169">
        <v>4</v>
      </c>
      <c r="B79" s="169">
        <v>4</v>
      </c>
      <c r="C79" s="169">
        <v>6</v>
      </c>
      <c r="D79" s="170">
        <v>19.874434367839992</v>
      </c>
      <c r="E79" s="69" t="s">
        <v>71</v>
      </c>
      <c r="F79" s="170">
        <v>26.464529999999993</v>
      </c>
      <c r="G79" s="171">
        <v>0.96900736405541987</v>
      </c>
      <c r="H79" s="177"/>
      <c r="I79" s="152"/>
      <c r="J79" s="152"/>
      <c r="K79" s="153"/>
      <c r="L79" s="100"/>
      <c r="M79" s="153"/>
      <c r="N79" s="17"/>
      <c r="O79" s="17"/>
      <c r="P79" s="17"/>
      <c r="Q79" s="161">
        <v>6</v>
      </c>
      <c r="R79" s="161">
        <v>1</v>
      </c>
      <c r="S79" s="161">
        <v>8</v>
      </c>
      <c r="T79" s="162">
        <v>-0.47174307615999922</v>
      </c>
      <c r="U79" s="157" t="s">
        <v>69</v>
      </c>
      <c r="V79" s="162">
        <v>85.931970000000007</v>
      </c>
      <c r="W79" s="163">
        <v>0.10283230590961988</v>
      </c>
      <c r="X79" s="156"/>
      <c r="Y79" s="156"/>
      <c r="Z79" s="156"/>
      <c r="AA79" s="5"/>
      <c r="AB79" s="97"/>
      <c r="AC79" s="156"/>
      <c r="AD79" s="156"/>
      <c r="AE79" s="5"/>
      <c r="AF79" s="155"/>
      <c r="AG79" s="153"/>
      <c r="AH79" s="153"/>
    </row>
    <row r="80" spans="1:34" x14ac:dyDescent="0.2">
      <c r="A80" s="169">
        <v>4</v>
      </c>
      <c r="B80" s="169">
        <v>4</v>
      </c>
      <c r="C80" s="169">
        <v>7</v>
      </c>
      <c r="D80" s="170">
        <v>-26.310923135359999</v>
      </c>
      <c r="E80" s="53" t="s">
        <v>69</v>
      </c>
      <c r="F80" s="170">
        <v>38.354280000000003</v>
      </c>
      <c r="G80" s="172">
        <v>0.98658999449046969</v>
      </c>
      <c r="H80" s="177"/>
      <c r="I80" s="152"/>
      <c r="J80" s="152"/>
      <c r="K80" s="153"/>
      <c r="L80" s="100"/>
      <c r="M80" s="153"/>
      <c r="N80" s="17"/>
      <c r="O80" s="17"/>
      <c r="P80" s="17"/>
      <c r="Q80" s="161">
        <v>6</v>
      </c>
      <c r="R80" s="161">
        <v>1</v>
      </c>
      <c r="S80" s="161">
        <v>9</v>
      </c>
      <c r="T80" s="162">
        <v>8.361168968160003</v>
      </c>
      <c r="U80" s="69" t="s">
        <v>71</v>
      </c>
      <c r="V80" s="162">
        <v>28.750799999999998</v>
      </c>
      <c r="W80" s="120">
        <v>0.52662635014558312</v>
      </c>
      <c r="X80" s="156"/>
      <c r="Y80" s="156"/>
      <c r="Z80" s="156"/>
      <c r="AA80" s="5"/>
      <c r="AB80" s="5"/>
      <c r="AC80" s="156"/>
      <c r="AD80" s="156"/>
      <c r="AE80" s="5"/>
      <c r="AF80" s="155"/>
      <c r="AG80" s="153"/>
      <c r="AH80" s="153"/>
    </row>
    <row r="81" spans="1:34" x14ac:dyDescent="0.2">
      <c r="A81" s="169">
        <v>4</v>
      </c>
      <c r="B81" s="169">
        <v>4</v>
      </c>
      <c r="C81" s="169">
        <v>8</v>
      </c>
      <c r="D81" s="170">
        <v>-16.159030402239999</v>
      </c>
      <c r="E81" s="69" t="s">
        <v>71</v>
      </c>
      <c r="F81" s="170">
        <v>-28.515390000000004</v>
      </c>
      <c r="G81" s="179">
        <v>0.78667394596380147</v>
      </c>
      <c r="H81" s="177"/>
      <c r="I81" s="152"/>
      <c r="J81" s="152"/>
      <c r="K81" s="153"/>
      <c r="L81" s="99"/>
      <c r="M81" s="153"/>
      <c r="N81" s="154"/>
      <c r="O81" s="154"/>
      <c r="P81" s="154"/>
      <c r="Q81" s="161">
        <v>6</v>
      </c>
      <c r="R81" s="161">
        <v>1</v>
      </c>
      <c r="S81" s="161">
        <v>10</v>
      </c>
      <c r="T81" s="162">
        <v>1.3212639191999997</v>
      </c>
      <c r="U81" s="55" t="s">
        <v>70</v>
      </c>
      <c r="V81" s="162">
        <v>85.24485</v>
      </c>
      <c r="W81" s="60">
        <v>5.0037356676200809E-2</v>
      </c>
      <c r="X81" s="156"/>
      <c r="Y81" s="156"/>
      <c r="Z81" s="156"/>
      <c r="AA81" s="5"/>
      <c r="AB81" s="164"/>
      <c r="AC81" s="156"/>
      <c r="AD81" s="156"/>
      <c r="AE81" s="5"/>
      <c r="AF81" s="17"/>
      <c r="AG81" s="153"/>
      <c r="AH81" s="153"/>
    </row>
    <row r="82" spans="1:34" x14ac:dyDescent="0.2">
      <c r="A82" s="169">
        <v>4</v>
      </c>
      <c r="B82" s="169">
        <v>4</v>
      </c>
      <c r="C82" s="169">
        <v>9</v>
      </c>
      <c r="D82" s="170">
        <v>16.901287848640003</v>
      </c>
      <c r="E82" s="69" t="s">
        <v>71</v>
      </c>
      <c r="F82" s="170">
        <v>28.061610000000002</v>
      </c>
      <c r="G82" s="179">
        <v>0.80851015060687015</v>
      </c>
      <c r="H82" s="177"/>
      <c r="I82" s="152"/>
      <c r="J82" s="152"/>
      <c r="K82" s="153"/>
      <c r="L82" s="99"/>
      <c r="M82" s="153"/>
      <c r="N82" s="154"/>
      <c r="O82" s="154"/>
      <c r="P82" s="154"/>
      <c r="Q82" s="161">
        <v>6</v>
      </c>
      <c r="R82" s="161">
        <v>1</v>
      </c>
      <c r="S82" s="161">
        <v>11</v>
      </c>
      <c r="T82" s="162">
        <v>-4.843216</v>
      </c>
      <c r="U82" s="55" t="s">
        <v>70</v>
      </c>
      <c r="V82" s="162">
        <v>-3</v>
      </c>
      <c r="W82" s="60">
        <v>7.942410061458996E-2</v>
      </c>
      <c r="X82" s="156"/>
      <c r="Y82" s="156"/>
      <c r="Z82" s="156"/>
      <c r="AA82" s="5"/>
      <c r="AB82" s="164"/>
      <c r="AC82" s="156"/>
      <c r="AD82" s="156"/>
      <c r="AE82" s="5"/>
      <c r="AF82" s="17"/>
      <c r="AG82" s="153"/>
      <c r="AH82" s="153"/>
    </row>
    <row r="83" spans="1:34" x14ac:dyDescent="0.2">
      <c r="A83" s="169">
        <v>4</v>
      </c>
      <c r="B83" s="169">
        <v>4</v>
      </c>
      <c r="C83" s="169">
        <v>10</v>
      </c>
      <c r="D83" s="170">
        <v>-17.282303651359999</v>
      </c>
      <c r="E83" s="69" t="s">
        <v>71</v>
      </c>
      <c r="F83" s="170">
        <v>-23.542590000000015</v>
      </c>
      <c r="G83" s="179">
        <v>1.0152196888506877</v>
      </c>
      <c r="H83" s="177"/>
      <c r="I83" s="152"/>
      <c r="J83" s="152"/>
      <c r="K83" s="153"/>
      <c r="L83" s="100"/>
      <c r="M83" s="153"/>
      <c r="N83" s="17"/>
      <c r="O83" s="17"/>
      <c r="P83" s="17"/>
      <c r="Q83" s="161"/>
      <c r="R83" s="161"/>
      <c r="S83" s="161"/>
      <c r="T83" s="162"/>
      <c r="U83" s="157"/>
      <c r="V83" s="162"/>
      <c r="W83" s="163"/>
      <c r="X83" s="156"/>
      <c r="Y83" s="156"/>
      <c r="Z83" s="156"/>
      <c r="AA83" s="5"/>
      <c r="AB83" s="164"/>
      <c r="AC83" s="156"/>
      <c r="AD83" s="156"/>
      <c r="AE83" s="5"/>
      <c r="AF83" s="17"/>
      <c r="AG83" s="153"/>
      <c r="AH83" s="153"/>
    </row>
    <row r="84" spans="1:34" x14ac:dyDescent="0.2">
      <c r="A84" s="169">
        <v>4</v>
      </c>
      <c r="B84" s="169">
        <v>4</v>
      </c>
      <c r="C84" s="169">
        <v>11</v>
      </c>
      <c r="D84" s="170">
        <v>-0.1390141369600002</v>
      </c>
      <c r="E84" s="59" t="s">
        <v>70</v>
      </c>
      <c r="F84" s="170">
        <v>72.320099999999996</v>
      </c>
      <c r="G84" s="173">
        <v>4.3679682004424264E-2</v>
      </c>
      <c r="H84" s="177"/>
      <c r="I84" s="152"/>
      <c r="J84" s="152"/>
      <c r="K84" s="153"/>
      <c r="L84" s="99"/>
      <c r="M84" s="153"/>
      <c r="N84" s="154"/>
      <c r="O84" s="154"/>
      <c r="P84" s="154"/>
      <c r="Q84" s="161">
        <v>6</v>
      </c>
      <c r="R84" s="161">
        <v>2</v>
      </c>
      <c r="S84" s="161">
        <v>1</v>
      </c>
      <c r="T84" s="162">
        <v>-17.692295723519994</v>
      </c>
      <c r="U84" s="157" t="s">
        <v>69</v>
      </c>
      <c r="V84" s="162">
        <v>27.57264</v>
      </c>
      <c r="W84" s="163">
        <v>0.7349334295202723</v>
      </c>
      <c r="X84" s="156"/>
      <c r="Y84" s="156"/>
      <c r="Z84" s="156"/>
      <c r="AA84" s="5"/>
      <c r="AB84" s="164"/>
      <c r="AC84" s="156"/>
      <c r="AD84" s="156"/>
      <c r="AE84" s="5"/>
      <c r="AF84" s="17"/>
      <c r="AG84" s="153"/>
      <c r="AH84" s="153"/>
    </row>
    <row r="85" spans="1:34" x14ac:dyDescent="0.2">
      <c r="A85" s="169">
        <v>4</v>
      </c>
      <c r="B85" s="169">
        <v>4</v>
      </c>
      <c r="C85" s="169">
        <v>12</v>
      </c>
      <c r="D85" s="170">
        <v>-0.69274594112000187</v>
      </c>
      <c r="E85" s="59" t="s">
        <v>70</v>
      </c>
      <c r="F85" s="170">
        <v>73.828440000000001</v>
      </c>
      <c r="G85" s="173">
        <v>4.3001679570038406E-2</v>
      </c>
      <c r="H85" s="177"/>
      <c r="I85" s="152"/>
      <c r="J85" s="152"/>
      <c r="K85" s="153"/>
      <c r="L85" s="100"/>
      <c r="M85" s="153"/>
      <c r="N85" s="17"/>
      <c r="O85" s="17"/>
      <c r="P85" s="17"/>
      <c r="Q85" s="161">
        <v>6</v>
      </c>
      <c r="R85" s="161">
        <v>2</v>
      </c>
      <c r="S85" s="161">
        <v>2</v>
      </c>
      <c r="T85" s="162">
        <v>23.446589841919998</v>
      </c>
      <c r="U85" s="69" t="s">
        <v>71</v>
      </c>
      <c r="V85" s="162">
        <v>69.579239999999999</v>
      </c>
      <c r="W85" s="120">
        <v>0.49360014338277608</v>
      </c>
      <c r="X85" s="156"/>
      <c r="Y85" s="156"/>
      <c r="Z85" s="156"/>
      <c r="AA85" s="5"/>
      <c r="AB85" s="99"/>
      <c r="AC85" s="156"/>
      <c r="AD85" s="156"/>
      <c r="AE85" s="5"/>
      <c r="AF85" s="154"/>
      <c r="AG85" s="153"/>
      <c r="AH85" s="153"/>
    </row>
    <row r="86" spans="1:34" x14ac:dyDescent="0.2">
      <c r="A86" s="169"/>
      <c r="B86" s="169"/>
      <c r="C86" s="169"/>
      <c r="D86" s="170"/>
      <c r="E86" s="53"/>
      <c r="F86" s="170"/>
      <c r="G86" s="172"/>
      <c r="H86" s="177"/>
      <c r="I86" s="152"/>
      <c r="J86" s="152"/>
      <c r="K86" s="153"/>
      <c r="L86" s="99"/>
      <c r="M86" s="153"/>
      <c r="N86" s="154"/>
      <c r="O86" s="154"/>
      <c r="P86" s="154"/>
      <c r="Q86" s="161">
        <v>6</v>
      </c>
      <c r="R86" s="161">
        <v>2</v>
      </c>
      <c r="S86" s="161">
        <v>3</v>
      </c>
      <c r="T86" s="162">
        <v>10.822124638719998</v>
      </c>
      <c r="U86" s="69" t="s">
        <v>71</v>
      </c>
      <c r="V86" s="162">
        <v>78.577199999999991</v>
      </c>
      <c r="W86" s="120">
        <v>0.2980537115998565</v>
      </c>
      <c r="X86" s="156"/>
      <c r="Y86" s="156"/>
      <c r="Z86" s="156"/>
      <c r="AA86" s="5"/>
      <c r="AB86" s="99"/>
      <c r="AC86" s="156"/>
      <c r="AD86" s="156"/>
      <c r="AE86" s="5"/>
    </row>
    <row r="87" spans="1:34" x14ac:dyDescent="0.2">
      <c r="A87" s="169">
        <v>4</v>
      </c>
      <c r="B87" s="169">
        <v>5</v>
      </c>
      <c r="C87" s="169">
        <v>1</v>
      </c>
      <c r="D87" s="170">
        <v>25.476928259040001</v>
      </c>
      <c r="E87" s="69" t="s">
        <v>71</v>
      </c>
      <c r="F87" s="170">
        <v>25.783170000000005</v>
      </c>
      <c r="G87" s="179">
        <v>1.3300077579507537</v>
      </c>
      <c r="H87" s="177"/>
      <c r="I87" s="152"/>
      <c r="J87" s="152"/>
      <c r="K87" s="153"/>
      <c r="L87" s="99"/>
      <c r="M87" s="153"/>
      <c r="N87" s="154"/>
      <c r="O87" s="154"/>
      <c r="P87" s="154"/>
      <c r="Q87" s="161">
        <v>6</v>
      </c>
      <c r="R87" s="161">
        <v>2</v>
      </c>
      <c r="S87" s="161">
        <v>4</v>
      </c>
      <c r="T87" s="162">
        <v>-9.144628344960001</v>
      </c>
      <c r="U87" s="157" t="s">
        <v>69</v>
      </c>
      <c r="V87" s="162">
        <v>47.039879999999997</v>
      </c>
      <c r="W87" s="163">
        <v>0.26926500443856599</v>
      </c>
      <c r="X87" s="156"/>
      <c r="Y87" s="156"/>
      <c r="Z87" s="156"/>
      <c r="AA87" s="5"/>
      <c r="AB87" s="99"/>
      <c r="AC87" s="156"/>
      <c r="AD87" s="156"/>
      <c r="AE87" s="5"/>
    </row>
    <row r="88" spans="1:34" x14ac:dyDescent="0.2">
      <c r="A88" s="169">
        <v>4</v>
      </c>
      <c r="B88" s="169">
        <v>5</v>
      </c>
      <c r="C88" s="169">
        <v>2</v>
      </c>
      <c r="D88" s="170">
        <v>25.312632534559995</v>
      </c>
      <c r="E88" s="69" t="s">
        <v>71</v>
      </c>
      <c r="F88" s="170">
        <v>32.174400000000006</v>
      </c>
      <c r="G88" s="179">
        <v>0.90647303448838057</v>
      </c>
      <c r="H88" s="177"/>
      <c r="I88" s="152"/>
      <c r="J88" s="152"/>
      <c r="K88" s="153"/>
      <c r="L88" s="99"/>
      <c r="M88" s="153"/>
      <c r="N88" s="154"/>
      <c r="O88" s="154"/>
      <c r="P88" s="154"/>
      <c r="Q88" s="161">
        <v>6</v>
      </c>
      <c r="R88" s="161">
        <v>2</v>
      </c>
      <c r="S88" s="161">
        <v>5</v>
      </c>
      <c r="T88" s="162">
        <v>18.745155530879998</v>
      </c>
      <c r="U88" s="157" t="s">
        <v>69</v>
      </c>
      <c r="V88" s="162">
        <v>-42.69227999999999</v>
      </c>
      <c r="W88" s="163">
        <v>0.51048563458014085</v>
      </c>
      <c r="X88" s="156"/>
      <c r="Y88" s="156"/>
      <c r="Z88" s="156"/>
      <c r="AA88" s="5"/>
      <c r="AB88" s="99"/>
      <c r="AC88" s="156"/>
      <c r="AD88" s="156"/>
      <c r="AE88" s="5"/>
    </row>
    <row r="89" spans="1:34" x14ac:dyDescent="0.2">
      <c r="A89" s="169">
        <v>4</v>
      </c>
      <c r="B89" s="169">
        <v>5</v>
      </c>
      <c r="C89" s="169">
        <v>3</v>
      </c>
      <c r="D89" s="170">
        <v>7.61747239472</v>
      </c>
      <c r="E89" s="53" t="s">
        <v>69</v>
      </c>
      <c r="F89" s="170">
        <v>-16.875540000000001</v>
      </c>
      <c r="G89" s="172">
        <v>0.61838877175291096</v>
      </c>
      <c r="H89" s="177"/>
      <c r="I89" s="152"/>
      <c r="J89" s="152"/>
      <c r="K89" s="153"/>
      <c r="L89" s="99"/>
      <c r="M89" s="153"/>
      <c r="N89" s="154"/>
      <c r="O89" s="154"/>
      <c r="P89" s="154"/>
      <c r="Q89" s="161">
        <v>6</v>
      </c>
      <c r="R89" s="161">
        <v>2</v>
      </c>
      <c r="S89" s="161">
        <v>6</v>
      </c>
      <c r="T89" s="162">
        <v>1.9465576991999995</v>
      </c>
      <c r="U89" s="55" t="s">
        <v>70</v>
      </c>
      <c r="V89" s="162">
        <v>79.772519999999986</v>
      </c>
      <c r="W89" s="60">
        <v>3.8038449904812907E-2</v>
      </c>
      <c r="X89" s="156"/>
      <c r="Y89" s="156"/>
      <c r="Z89" s="156"/>
      <c r="AA89" s="5"/>
      <c r="AB89" s="99"/>
      <c r="AC89" s="156"/>
      <c r="AD89" s="156"/>
      <c r="AE89" s="5"/>
    </row>
    <row r="90" spans="1:34" x14ac:dyDescent="0.2">
      <c r="A90" s="169">
        <v>4</v>
      </c>
      <c r="B90" s="169">
        <v>5</v>
      </c>
      <c r="C90" s="169">
        <v>4</v>
      </c>
      <c r="D90" s="170">
        <v>2.7760137902400004</v>
      </c>
      <c r="E90" s="69" t="s">
        <v>71</v>
      </c>
      <c r="F90" s="170">
        <v>50.676330000000007</v>
      </c>
      <c r="G90" s="179">
        <v>0.11081043130366502</v>
      </c>
      <c r="H90" s="177"/>
      <c r="I90" s="152"/>
      <c r="J90" s="152"/>
      <c r="K90" s="153"/>
      <c r="L90" s="99"/>
      <c r="M90" s="153"/>
      <c r="N90" s="154"/>
      <c r="O90" s="154"/>
      <c r="P90" s="154"/>
      <c r="Q90" s="161">
        <v>6</v>
      </c>
      <c r="R90" s="161">
        <v>2</v>
      </c>
      <c r="S90" s="161">
        <v>7</v>
      </c>
      <c r="T90" s="162">
        <v>-1.0820574809599997</v>
      </c>
      <c r="U90" s="55" t="s">
        <v>70</v>
      </c>
      <c r="V90" s="162">
        <v>80.341080000000005</v>
      </c>
      <c r="W90" s="60">
        <v>6.04225786915586E-2</v>
      </c>
      <c r="X90" s="156"/>
      <c r="Y90" s="156"/>
      <c r="Z90" s="156"/>
      <c r="AA90" s="5"/>
      <c r="AB90" s="99"/>
      <c r="AC90" s="156"/>
      <c r="AD90" s="156"/>
      <c r="AE90" s="5"/>
    </row>
    <row r="91" spans="1:34" x14ac:dyDescent="0.2">
      <c r="A91" s="169">
        <v>4</v>
      </c>
      <c r="B91" s="169">
        <v>5</v>
      </c>
      <c r="C91" s="169">
        <v>5</v>
      </c>
      <c r="D91" s="170">
        <v>-2.5617637521600014</v>
      </c>
      <c r="E91" s="59" t="s">
        <v>70</v>
      </c>
      <c r="F91" s="170">
        <v>61.00515</v>
      </c>
      <c r="G91" s="173">
        <v>9.9227579769941898E-2</v>
      </c>
      <c r="H91" s="177"/>
      <c r="I91" s="152"/>
      <c r="J91" s="152"/>
      <c r="K91" s="153"/>
      <c r="L91" s="99"/>
      <c r="M91" s="153"/>
      <c r="N91" s="154"/>
      <c r="O91" s="154"/>
      <c r="P91" s="154"/>
      <c r="Q91" s="161">
        <v>6</v>
      </c>
      <c r="R91" s="161">
        <v>2</v>
      </c>
      <c r="S91" s="161">
        <v>8</v>
      </c>
      <c r="T91" s="162">
        <v>1.9170555948800008</v>
      </c>
      <c r="U91" s="55" t="s">
        <v>70</v>
      </c>
      <c r="V91" s="162">
        <v>75.935040000000001</v>
      </c>
      <c r="W91" s="60">
        <v>4.1507693791227644E-2</v>
      </c>
      <c r="X91" s="156"/>
      <c r="Y91" s="156"/>
      <c r="Z91" s="156"/>
      <c r="AA91" s="5"/>
      <c r="AB91" s="24"/>
      <c r="AC91" s="156"/>
      <c r="AD91" s="156"/>
      <c r="AE91" s="5"/>
    </row>
    <row r="92" spans="1:34" x14ac:dyDescent="0.2">
      <c r="A92" s="169">
        <v>4</v>
      </c>
      <c r="B92" s="169">
        <v>5</v>
      </c>
      <c r="C92" s="169">
        <v>6</v>
      </c>
      <c r="D92" s="170">
        <v>14.712527836159998</v>
      </c>
      <c r="E92" s="69" t="s">
        <v>71</v>
      </c>
      <c r="F92" s="170">
        <v>20.269200000000001</v>
      </c>
      <c r="G92" s="179">
        <v>0.89151445928936845</v>
      </c>
      <c r="H92" s="177"/>
      <c r="I92" s="152"/>
      <c r="J92" s="152"/>
      <c r="K92" s="153"/>
      <c r="L92" s="100"/>
      <c r="M92" s="153"/>
      <c r="N92" s="17"/>
      <c r="O92" s="17"/>
      <c r="P92" s="17"/>
      <c r="Q92" s="161">
        <v>6</v>
      </c>
      <c r="R92" s="161">
        <v>2</v>
      </c>
      <c r="S92" s="161">
        <v>9</v>
      </c>
      <c r="T92" s="162">
        <v>2.7933732601599992</v>
      </c>
      <c r="U92" s="69" t="s">
        <v>71</v>
      </c>
      <c r="V92" s="162">
        <v>34.054799999999993</v>
      </c>
      <c r="W92" s="120">
        <v>0.12620966752810947</v>
      </c>
      <c r="X92" s="156"/>
      <c r="Y92" s="156"/>
      <c r="Z92" s="156"/>
      <c r="AA92" s="5"/>
      <c r="AB92" s="24"/>
      <c r="AC92" s="23"/>
      <c r="AD92" s="24"/>
      <c r="AE92" s="5"/>
    </row>
    <row r="93" spans="1:34" x14ac:dyDescent="0.2">
      <c r="A93" s="169">
        <v>4</v>
      </c>
      <c r="B93" s="169">
        <v>5</v>
      </c>
      <c r="C93" s="169">
        <v>7</v>
      </c>
      <c r="D93" s="170">
        <v>20.109129696319993</v>
      </c>
      <c r="E93" s="69" t="s">
        <v>71</v>
      </c>
      <c r="F93" s="170">
        <v>36.070859999999982</v>
      </c>
      <c r="G93" s="179">
        <v>0.9478072595309478</v>
      </c>
      <c r="H93" s="177"/>
      <c r="I93" s="152"/>
      <c r="J93" s="152"/>
      <c r="K93" s="153"/>
      <c r="L93" s="100"/>
      <c r="M93" s="153"/>
      <c r="N93" s="17"/>
      <c r="O93" s="17"/>
      <c r="P93" s="17"/>
      <c r="Q93" s="161">
        <v>6</v>
      </c>
      <c r="R93" s="161">
        <v>2</v>
      </c>
      <c r="S93" s="161">
        <v>10</v>
      </c>
      <c r="T93" s="162">
        <v>-2.0155804460799978</v>
      </c>
      <c r="U93" s="157" t="s">
        <v>69</v>
      </c>
      <c r="V93" s="162">
        <v>67.453680000000006</v>
      </c>
      <c r="W93" s="163">
        <v>0.11646298057967923</v>
      </c>
      <c r="X93" s="156"/>
      <c r="Y93" s="156"/>
      <c r="Z93" s="156"/>
      <c r="AA93" s="5"/>
      <c r="AB93" s="24"/>
      <c r="AC93" s="24"/>
      <c r="AD93" s="24"/>
      <c r="AE93" s="5"/>
    </row>
    <row r="94" spans="1:34" x14ac:dyDescent="0.2">
      <c r="A94" s="169">
        <v>4</v>
      </c>
      <c r="B94" s="169">
        <v>5</v>
      </c>
      <c r="C94" s="169">
        <v>8</v>
      </c>
      <c r="D94" s="170">
        <v>26.900487819039999</v>
      </c>
      <c r="E94" s="69" t="s">
        <v>71</v>
      </c>
      <c r="F94" s="170">
        <v>36.009179999999986</v>
      </c>
      <c r="G94" s="171">
        <v>1.0038142447456848</v>
      </c>
      <c r="H94" s="177"/>
      <c r="I94" s="152"/>
      <c r="J94" s="152"/>
      <c r="K94" s="153"/>
      <c r="L94" s="100"/>
      <c r="M94" s="153"/>
      <c r="N94" s="17"/>
      <c r="O94" s="17"/>
      <c r="P94" s="17"/>
      <c r="Q94" s="161">
        <v>6</v>
      </c>
      <c r="R94" s="161">
        <v>2</v>
      </c>
      <c r="S94" s="161">
        <v>11</v>
      </c>
      <c r="T94" s="162">
        <v>16.947713533440002</v>
      </c>
      <c r="U94" s="157" t="s">
        <v>69</v>
      </c>
      <c r="V94" s="162">
        <v>-38.54531999999999</v>
      </c>
      <c r="W94" s="163">
        <v>0.60167631112358744</v>
      </c>
      <c r="X94" s="156"/>
      <c r="Y94" s="156"/>
      <c r="Z94" s="156"/>
      <c r="AA94" s="5"/>
      <c r="AB94" s="24"/>
      <c r="AC94" s="24"/>
      <c r="AD94" s="24"/>
      <c r="AE94" s="5"/>
    </row>
    <row r="95" spans="1:34" x14ac:dyDescent="0.2">
      <c r="A95" s="169">
        <v>4</v>
      </c>
      <c r="B95" s="169">
        <v>5</v>
      </c>
      <c r="C95" s="169">
        <v>9</v>
      </c>
      <c r="D95" s="170">
        <v>1.5890591696000005</v>
      </c>
      <c r="E95" s="59" t="s">
        <v>70</v>
      </c>
      <c r="F95" s="170">
        <v>71.806889999999996</v>
      </c>
      <c r="G95" s="173">
        <v>7.0002838818627719E-2</v>
      </c>
      <c r="H95" s="177"/>
      <c r="I95" s="152"/>
      <c r="J95" s="152"/>
      <c r="K95" s="153"/>
      <c r="L95" s="100"/>
      <c r="M95" s="153"/>
      <c r="N95" s="17"/>
      <c r="O95" s="17"/>
      <c r="P95" s="17"/>
      <c r="Q95" s="161">
        <v>6</v>
      </c>
      <c r="R95" s="161">
        <v>2</v>
      </c>
      <c r="S95" s="161">
        <v>12</v>
      </c>
      <c r="T95" s="162">
        <v>22.862304263679999</v>
      </c>
      <c r="U95" s="69" t="s">
        <v>71</v>
      </c>
      <c r="V95" s="162">
        <v>57.563159999999996</v>
      </c>
      <c r="W95" s="120">
        <v>0.53689001498216637</v>
      </c>
      <c r="X95" s="156"/>
      <c r="Y95" s="156"/>
      <c r="Z95" s="156"/>
      <c r="AA95" s="5"/>
      <c r="AB95" s="144"/>
      <c r="AC95" s="24"/>
      <c r="AD95" s="24"/>
      <c r="AE95" s="5"/>
    </row>
    <row r="96" spans="1:34" x14ac:dyDescent="0.2">
      <c r="A96" s="169">
        <v>4</v>
      </c>
      <c r="B96" s="169">
        <v>5</v>
      </c>
      <c r="C96" s="169">
        <v>10</v>
      </c>
      <c r="D96" s="170">
        <v>1.1036928187200026</v>
      </c>
      <c r="E96" s="59" t="s">
        <v>70</v>
      </c>
      <c r="F96" s="170">
        <v>80.827380000000005</v>
      </c>
      <c r="G96" s="173">
        <v>4.0091942225304079E-2</v>
      </c>
      <c r="H96" s="177"/>
      <c r="I96" s="152"/>
      <c r="J96" s="152"/>
      <c r="K96" s="153"/>
      <c r="L96" s="100"/>
      <c r="M96" s="153"/>
      <c r="N96" s="17"/>
      <c r="O96" s="17"/>
      <c r="P96" s="17"/>
      <c r="Q96" s="161"/>
      <c r="R96" s="161"/>
      <c r="S96" s="161"/>
      <c r="T96" s="162"/>
      <c r="U96" s="157"/>
      <c r="V96" s="162"/>
      <c r="W96" s="163"/>
      <c r="X96" s="156"/>
      <c r="Y96" s="156"/>
      <c r="Z96" s="156"/>
      <c r="AA96" s="5"/>
      <c r="AB96" s="24"/>
      <c r="AC96" s="144"/>
      <c r="AD96" s="144"/>
      <c r="AE96" s="5"/>
    </row>
    <row r="97" spans="1:31" x14ac:dyDescent="0.2">
      <c r="A97" s="169">
        <v>4</v>
      </c>
      <c r="B97" s="169">
        <v>5</v>
      </c>
      <c r="C97" s="169">
        <v>11</v>
      </c>
      <c r="D97" s="170">
        <v>2.8299257032000007</v>
      </c>
      <c r="E97" s="59" t="s">
        <v>70</v>
      </c>
      <c r="F97" s="170">
        <v>83.134379999999993</v>
      </c>
      <c r="G97" s="173">
        <v>5.678714157280941E-2</v>
      </c>
      <c r="H97" s="177"/>
      <c r="I97" s="152"/>
      <c r="J97" s="152"/>
      <c r="K97" s="153"/>
      <c r="L97" s="99"/>
      <c r="M97" s="153"/>
      <c r="N97" s="154"/>
      <c r="O97" s="154"/>
      <c r="P97" s="154"/>
      <c r="Q97" s="161">
        <v>6</v>
      </c>
      <c r="R97" s="161">
        <v>4</v>
      </c>
      <c r="S97" s="161">
        <v>1</v>
      </c>
      <c r="T97" s="162">
        <v>28.470277907839996</v>
      </c>
      <c r="U97" s="69" t="s">
        <v>71</v>
      </c>
      <c r="V97" s="162">
        <v>43.670760000000008</v>
      </c>
      <c r="W97" s="120">
        <v>0.88112687911452003</v>
      </c>
      <c r="X97" s="156"/>
      <c r="Y97" s="156"/>
      <c r="Z97" s="156"/>
      <c r="AA97" s="5"/>
      <c r="AB97" s="24"/>
      <c r="AC97" s="24"/>
      <c r="AD97" s="24"/>
      <c r="AE97" s="5"/>
    </row>
    <row r="98" spans="1:31" x14ac:dyDescent="0.2">
      <c r="A98" s="169"/>
      <c r="B98" s="169"/>
      <c r="C98" s="169"/>
      <c r="D98" s="170"/>
      <c r="E98" s="69"/>
      <c r="F98" s="170"/>
      <c r="G98" s="171"/>
      <c r="H98" s="177"/>
      <c r="I98" s="152"/>
      <c r="J98" s="152"/>
      <c r="K98" s="153"/>
      <c r="L98" s="100"/>
      <c r="M98" s="153"/>
      <c r="N98" s="17"/>
      <c r="O98" s="17"/>
      <c r="P98" s="17"/>
      <c r="Q98" s="161">
        <v>6</v>
      </c>
      <c r="R98" s="161">
        <v>4</v>
      </c>
      <c r="S98" s="161">
        <v>2</v>
      </c>
      <c r="T98" s="162">
        <v>-18.280760305279991</v>
      </c>
      <c r="U98" s="157" t="s">
        <v>69</v>
      </c>
      <c r="V98" s="162">
        <v>86.901359999999997</v>
      </c>
      <c r="W98" s="163">
        <v>0.62768865470280744</v>
      </c>
      <c r="X98" s="156"/>
      <c r="Y98" s="156"/>
      <c r="Z98" s="156"/>
      <c r="AA98" s="5"/>
      <c r="AB98" s="24"/>
      <c r="AE98" s="5"/>
    </row>
    <row r="99" spans="1:31" x14ac:dyDescent="0.2">
      <c r="A99" s="169">
        <v>5</v>
      </c>
      <c r="B99" s="169">
        <v>2</v>
      </c>
      <c r="C99" s="169">
        <v>1</v>
      </c>
      <c r="D99" s="170">
        <v>11.432791906399995</v>
      </c>
      <c r="E99" s="69" t="s">
        <v>71</v>
      </c>
      <c r="F99" s="170">
        <v>37.996980000000001</v>
      </c>
      <c r="G99" s="171">
        <v>0.38024380007941982</v>
      </c>
      <c r="H99" s="177"/>
      <c r="I99" s="152"/>
      <c r="J99" s="152"/>
      <c r="K99" s="153"/>
      <c r="L99" s="99"/>
      <c r="M99" s="153"/>
      <c r="N99" s="154"/>
      <c r="O99" s="154"/>
      <c r="P99" s="154"/>
      <c r="Q99" s="161">
        <v>6</v>
      </c>
      <c r="R99" s="161">
        <v>4</v>
      </c>
      <c r="S99" s="161">
        <v>3</v>
      </c>
      <c r="T99" s="162">
        <v>3.6458346271999993</v>
      </c>
      <c r="U99" s="69" t="s">
        <v>71</v>
      </c>
      <c r="V99" s="162">
        <v>75.213480000000004</v>
      </c>
      <c r="W99" s="120">
        <v>0.26529017741042765</v>
      </c>
      <c r="X99" s="156"/>
      <c r="Y99" s="156"/>
      <c r="Z99" s="156"/>
      <c r="AA99" s="5"/>
      <c r="AB99" s="24"/>
      <c r="AE99" s="5"/>
    </row>
    <row r="100" spans="1:31" x14ac:dyDescent="0.2">
      <c r="A100" s="169">
        <v>5</v>
      </c>
      <c r="B100" s="169">
        <v>2</v>
      </c>
      <c r="C100" s="169">
        <v>2</v>
      </c>
      <c r="D100" s="170">
        <v>-6.5066808051199985</v>
      </c>
      <c r="E100" s="53" t="s">
        <v>69</v>
      </c>
      <c r="F100" s="170">
        <v>83.539050000000032</v>
      </c>
      <c r="G100" s="180">
        <v>0.23481382088076827</v>
      </c>
      <c r="H100" s="177"/>
      <c r="I100" s="152"/>
      <c r="J100" s="152"/>
      <c r="K100" s="153"/>
      <c r="L100" s="99"/>
      <c r="M100" s="153"/>
      <c r="N100" s="154"/>
      <c r="O100" s="154"/>
      <c r="P100" s="154"/>
      <c r="Q100" s="161">
        <v>6</v>
      </c>
      <c r="R100" s="161">
        <v>4</v>
      </c>
      <c r="S100" s="161">
        <v>4</v>
      </c>
      <c r="T100" s="162">
        <v>1.9373140755199998</v>
      </c>
      <c r="U100" s="55" t="s">
        <v>70</v>
      </c>
      <c r="V100" s="162">
        <v>87.5334</v>
      </c>
      <c r="W100" s="60">
        <v>2.7420134056603884E-2</v>
      </c>
      <c r="X100" s="156"/>
      <c r="Y100" s="156"/>
      <c r="Z100" s="156"/>
      <c r="AA100" s="24"/>
      <c r="AB100" s="24"/>
      <c r="AE100" s="24"/>
    </row>
    <row r="101" spans="1:31" x14ac:dyDescent="0.2">
      <c r="A101" s="169">
        <v>5</v>
      </c>
      <c r="B101" s="169">
        <v>2</v>
      </c>
      <c r="C101" s="169">
        <v>3</v>
      </c>
      <c r="D101" s="170">
        <v>4.9051330571200005</v>
      </c>
      <c r="E101" s="69" t="s">
        <v>71</v>
      </c>
      <c r="F101" s="170">
        <v>41.97936</v>
      </c>
      <c r="G101" s="171">
        <v>0.1978107305448048</v>
      </c>
      <c r="H101" s="177"/>
      <c r="I101" s="152"/>
      <c r="J101" s="152"/>
      <c r="K101" s="153"/>
      <c r="L101" s="99"/>
      <c r="M101" s="153"/>
      <c r="N101" s="154"/>
      <c r="O101" s="154"/>
      <c r="P101" s="154"/>
      <c r="Q101" s="161">
        <v>6</v>
      </c>
      <c r="R101" s="161">
        <v>4</v>
      </c>
      <c r="S101" s="161">
        <v>5</v>
      </c>
      <c r="T101" s="162">
        <v>-0.92375350656000066</v>
      </c>
      <c r="U101" s="55" t="s">
        <v>70</v>
      </c>
      <c r="V101" s="162">
        <v>84.98663999999998</v>
      </c>
      <c r="W101" s="60">
        <v>3.4248839396863115E-2</v>
      </c>
      <c r="X101" s="156"/>
      <c r="Y101" s="156"/>
      <c r="Z101" s="156"/>
      <c r="AA101" s="24"/>
      <c r="AB101" s="23"/>
      <c r="AE101" s="24"/>
    </row>
    <row r="102" spans="1:31" x14ac:dyDescent="0.2">
      <c r="A102" s="169">
        <v>5</v>
      </c>
      <c r="B102" s="169">
        <v>2</v>
      </c>
      <c r="C102" s="169">
        <v>4</v>
      </c>
      <c r="D102" s="170">
        <v>11.20102326416</v>
      </c>
      <c r="E102" s="53" t="s">
        <v>69</v>
      </c>
      <c r="F102" s="170">
        <v>-36.264479999999992</v>
      </c>
      <c r="G102" s="180">
        <v>0.3482707206186953</v>
      </c>
      <c r="H102" s="177"/>
      <c r="I102" s="152"/>
      <c r="J102" s="152"/>
      <c r="K102" s="153"/>
      <c r="L102" s="99"/>
      <c r="M102" s="153"/>
      <c r="N102" s="154"/>
      <c r="O102" s="154"/>
      <c r="P102" s="154"/>
      <c r="Q102" s="161">
        <v>6</v>
      </c>
      <c r="R102" s="161">
        <v>4</v>
      </c>
      <c r="S102" s="161">
        <v>6</v>
      </c>
      <c r="T102" s="162">
        <v>20.522311372160001</v>
      </c>
      <c r="U102" s="69" t="s">
        <v>71</v>
      </c>
      <c r="V102" s="162">
        <v>19.680600000000002</v>
      </c>
      <c r="W102" s="120">
        <v>1.0769356331466595</v>
      </c>
      <c r="X102" s="156"/>
      <c r="Y102" s="156"/>
      <c r="Z102" s="156"/>
      <c r="AA102" s="24"/>
      <c r="AB102" s="23"/>
      <c r="AC102" s="23"/>
      <c r="AD102" s="23"/>
      <c r="AE102" s="24"/>
    </row>
    <row r="103" spans="1:31" x14ac:dyDescent="0.2">
      <c r="A103" s="169">
        <v>5</v>
      </c>
      <c r="B103" s="169">
        <v>2</v>
      </c>
      <c r="C103" s="169">
        <v>5</v>
      </c>
      <c r="D103" s="170">
        <v>1.1845122559999997</v>
      </c>
      <c r="E103" s="69" t="s">
        <v>71</v>
      </c>
      <c r="F103" s="170">
        <v>84.73236</v>
      </c>
      <c r="G103" s="171">
        <v>0.13187148116839886</v>
      </c>
      <c r="H103" s="177"/>
      <c r="I103" s="152"/>
      <c r="J103" s="152"/>
      <c r="K103" s="153"/>
      <c r="L103" s="100"/>
      <c r="M103" s="153"/>
      <c r="N103" s="17"/>
      <c r="O103" s="17"/>
      <c r="P103" s="17"/>
      <c r="Q103" s="161">
        <v>6</v>
      </c>
      <c r="R103" s="161">
        <v>4</v>
      </c>
      <c r="S103" s="161">
        <v>7</v>
      </c>
      <c r="T103" s="162">
        <v>-2.7249870502400002</v>
      </c>
      <c r="U103" s="55" t="s">
        <v>70</v>
      </c>
      <c r="V103" s="162">
        <v>83.133839999999992</v>
      </c>
      <c r="W103" s="60">
        <v>5.4660832996103338E-2</v>
      </c>
      <c r="X103" s="156"/>
      <c r="Y103" s="156"/>
      <c r="Z103" s="156"/>
      <c r="AA103" s="24"/>
      <c r="AB103" s="23"/>
      <c r="AC103" s="23"/>
      <c r="AD103" s="23"/>
      <c r="AE103" s="24"/>
    </row>
    <row r="104" spans="1:31" x14ac:dyDescent="0.2">
      <c r="A104" s="169">
        <v>5</v>
      </c>
      <c r="B104" s="169">
        <v>2</v>
      </c>
      <c r="C104" s="169">
        <v>6</v>
      </c>
      <c r="D104" s="170">
        <v>0.44673132495999912</v>
      </c>
      <c r="E104" s="59" t="s">
        <v>70</v>
      </c>
      <c r="F104" s="170">
        <v>31.234259999999992</v>
      </c>
      <c r="G104" s="173">
        <v>5.8935502030056264E-2</v>
      </c>
      <c r="H104" s="177"/>
      <c r="I104" s="152"/>
      <c r="J104" s="152"/>
      <c r="K104" s="153"/>
      <c r="L104" s="100"/>
      <c r="M104" s="153"/>
      <c r="N104" s="17"/>
      <c r="O104" s="17"/>
      <c r="P104" s="17"/>
      <c r="Q104"/>
      <c r="T104" s="5"/>
      <c r="V104" s="5"/>
      <c r="W104" s="159"/>
      <c r="X104" s="156"/>
      <c r="Y104" s="156"/>
      <c r="Z104" s="156"/>
      <c r="AA104" s="144"/>
      <c r="AB104" s="23"/>
      <c r="AC104" s="23"/>
      <c r="AD104" s="23"/>
      <c r="AE104" s="144"/>
    </row>
    <row r="105" spans="1:31" x14ac:dyDescent="0.2">
      <c r="A105" s="169">
        <v>5</v>
      </c>
      <c r="B105" s="169">
        <v>2</v>
      </c>
      <c r="C105" s="169">
        <v>7</v>
      </c>
      <c r="D105" s="170">
        <v>7.0547114521600003</v>
      </c>
      <c r="E105" s="69" t="s">
        <v>71</v>
      </c>
      <c r="F105" s="170">
        <v>38.102010000000007</v>
      </c>
      <c r="G105" s="171">
        <v>0.2530160296463998</v>
      </c>
      <c r="H105" s="177"/>
      <c r="I105" s="152"/>
      <c r="J105" s="152"/>
      <c r="K105" s="153"/>
      <c r="L105" s="100"/>
      <c r="M105" s="153"/>
      <c r="N105" s="17"/>
      <c r="O105" s="17"/>
      <c r="P105" s="17"/>
      <c r="Q105" s="156"/>
      <c r="R105" s="156"/>
      <c r="S105" s="156"/>
      <c r="T105" s="5"/>
      <c r="U105" s="99"/>
      <c r="V105" s="5"/>
      <c r="W105" s="159"/>
      <c r="X105" s="156"/>
      <c r="Y105" s="156"/>
      <c r="Z105" s="156"/>
      <c r="AA105" s="24"/>
      <c r="AB105" s="23"/>
      <c r="AC105" s="23"/>
      <c r="AD105" s="23"/>
      <c r="AE105" s="24"/>
    </row>
    <row r="106" spans="1:31" x14ac:dyDescent="0.2">
      <c r="A106" s="169">
        <v>5</v>
      </c>
      <c r="B106" s="169">
        <v>2</v>
      </c>
      <c r="C106" s="169">
        <v>8</v>
      </c>
      <c r="D106" s="170">
        <v>21.061049963359999</v>
      </c>
      <c r="E106" s="69" t="s">
        <v>71</v>
      </c>
      <c r="F106" s="170">
        <v>22.755630000000004</v>
      </c>
      <c r="G106" s="171">
        <v>1.1607251916386871</v>
      </c>
      <c r="H106" s="177"/>
      <c r="I106" s="152"/>
      <c r="J106" s="152"/>
      <c r="K106" s="153"/>
      <c r="L106" s="100"/>
      <c r="M106" s="153"/>
      <c r="N106" s="17"/>
      <c r="O106" s="17"/>
      <c r="P106" s="17"/>
      <c r="Q106" s="156"/>
      <c r="R106" s="156"/>
      <c r="S106" s="156"/>
      <c r="T106" s="5"/>
      <c r="U106" s="99"/>
      <c r="V106" s="5"/>
      <c r="W106" s="159"/>
      <c r="X106" s="156"/>
      <c r="Y106" s="156"/>
      <c r="Z106" s="156"/>
      <c r="AA106" s="24"/>
      <c r="AB106" s="23"/>
      <c r="AC106" s="23"/>
      <c r="AD106" s="23"/>
      <c r="AE106" s="24"/>
    </row>
    <row r="107" spans="1:31" x14ac:dyDescent="0.2">
      <c r="A107" s="169">
        <v>5</v>
      </c>
      <c r="B107" s="169">
        <v>2</v>
      </c>
      <c r="C107" s="169">
        <v>9</v>
      </c>
      <c r="D107" s="170">
        <v>13.039023736159995</v>
      </c>
      <c r="E107" s="69" t="s">
        <v>71</v>
      </c>
      <c r="F107" s="170">
        <v>15.519000000000005</v>
      </c>
      <c r="G107" s="171">
        <v>1.0253237615432518</v>
      </c>
      <c r="H107" s="177"/>
      <c r="I107" s="152"/>
      <c r="J107" s="152"/>
      <c r="K107" s="153"/>
      <c r="L107" s="99"/>
      <c r="M107" s="153"/>
      <c r="N107" s="154"/>
      <c r="O107" s="154"/>
      <c r="P107" s="154"/>
      <c r="Q107" s="71" t="s">
        <v>151</v>
      </c>
      <c r="R107" s="51"/>
      <c r="S107" s="51"/>
      <c r="T107" s="51"/>
      <c r="U107" s="51"/>
      <c r="V107" s="51"/>
      <c r="W107" s="51"/>
      <c r="X107" s="161"/>
      <c r="Y107" s="161"/>
      <c r="Z107" s="161"/>
      <c r="AA107" s="77"/>
      <c r="AB107" s="23"/>
      <c r="AC107" s="23"/>
      <c r="AD107" s="23"/>
      <c r="AE107" s="24"/>
    </row>
    <row r="108" spans="1:31" x14ac:dyDescent="0.2">
      <c r="A108" s="169">
        <v>5</v>
      </c>
      <c r="B108" s="169">
        <v>2</v>
      </c>
      <c r="C108" s="169">
        <v>10</v>
      </c>
      <c r="D108" s="170">
        <v>-5.2185998343999991</v>
      </c>
      <c r="E108" s="53" t="s">
        <v>69</v>
      </c>
      <c r="F108" s="170">
        <v>82.693559999999991</v>
      </c>
      <c r="G108" s="180">
        <v>0.1519601605944354</v>
      </c>
      <c r="H108" s="177"/>
      <c r="I108" s="152"/>
      <c r="J108" s="152"/>
      <c r="K108" s="153"/>
      <c r="L108" s="99"/>
      <c r="M108" s="153"/>
      <c r="N108" s="154"/>
      <c r="O108" s="154"/>
      <c r="P108" s="154"/>
      <c r="Q108" s="71" t="s">
        <v>495</v>
      </c>
      <c r="R108" s="51"/>
      <c r="S108" s="51"/>
      <c r="T108" s="51"/>
      <c r="U108" s="51"/>
      <c r="V108" s="51"/>
      <c r="W108" s="51"/>
      <c r="X108" s="161"/>
      <c r="Y108" s="161"/>
      <c r="Z108" s="161"/>
      <c r="AA108" s="77"/>
      <c r="AB108" s="23"/>
      <c r="AC108" s="23"/>
      <c r="AD108" s="23"/>
      <c r="AE108" s="24"/>
    </row>
    <row r="109" spans="1:31" x14ac:dyDescent="0.2">
      <c r="A109" s="169">
        <v>5</v>
      </c>
      <c r="B109" s="169">
        <v>2</v>
      </c>
      <c r="C109" s="169">
        <v>11</v>
      </c>
      <c r="D109" s="170">
        <v>19.605760419680003</v>
      </c>
      <c r="E109" s="53" t="s">
        <v>69</v>
      </c>
      <c r="F109" s="170">
        <v>-34.264199999999995</v>
      </c>
      <c r="G109" s="180">
        <v>0.66650343254001954</v>
      </c>
      <c r="H109" s="177"/>
      <c r="I109" s="152"/>
      <c r="J109" s="152"/>
      <c r="K109" s="153"/>
      <c r="L109" s="100"/>
      <c r="M109" s="153"/>
      <c r="N109" s="17"/>
      <c r="O109" s="17"/>
      <c r="P109" s="17"/>
      <c r="Q109" s="71" t="s">
        <v>530</v>
      </c>
      <c r="R109" s="51"/>
      <c r="S109" s="51"/>
      <c r="T109" s="51"/>
      <c r="U109" s="51"/>
      <c r="V109" s="51"/>
      <c r="W109" s="51"/>
      <c r="X109" s="161"/>
      <c r="Y109" s="161"/>
      <c r="Z109" s="161"/>
      <c r="AA109" s="77"/>
      <c r="AB109" s="23"/>
      <c r="AC109" s="23"/>
      <c r="AD109" s="23"/>
      <c r="AE109" s="24"/>
    </row>
    <row r="110" spans="1:31" x14ac:dyDescent="0.2">
      <c r="A110" s="169"/>
      <c r="B110" s="169"/>
      <c r="C110" s="169"/>
      <c r="D110" s="170"/>
      <c r="E110" s="53"/>
      <c r="F110" s="170"/>
      <c r="G110" s="171"/>
      <c r="H110" s="177"/>
      <c r="I110" s="152"/>
      <c r="J110" s="152"/>
      <c r="K110" s="153"/>
      <c r="L110" s="100"/>
      <c r="M110" s="153"/>
      <c r="N110" s="17"/>
      <c r="O110" s="17"/>
      <c r="P110" s="17"/>
      <c r="Q110" s="72"/>
      <c r="R110" s="51"/>
      <c r="S110" s="51"/>
      <c r="T110" s="51"/>
      <c r="U110" s="51"/>
      <c r="V110" s="51"/>
      <c r="W110" s="51"/>
      <c r="X110" s="161"/>
      <c r="Y110" s="161"/>
      <c r="Z110" s="161"/>
      <c r="AA110" s="51"/>
      <c r="AB110" s="23"/>
      <c r="AC110" s="23"/>
      <c r="AD110" s="23"/>
      <c r="AE110" s="23"/>
    </row>
    <row r="111" spans="1:31" x14ac:dyDescent="0.2">
      <c r="A111" s="169">
        <v>5</v>
      </c>
      <c r="B111" s="169">
        <v>4</v>
      </c>
      <c r="C111" s="169">
        <v>1</v>
      </c>
      <c r="D111" s="170">
        <v>25.313082261759995</v>
      </c>
      <c r="E111" s="69" t="s">
        <v>71</v>
      </c>
      <c r="F111" s="170">
        <v>20.5518</v>
      </c>
      <c r="G111" s="171">
        <v>1.4749481142223775</v>
      </c>
      <c r="H111" s="177"/>
      <c r="I111" s="152"/>
      <c r="J111" s="152"/>
      <c r="K111" s="153"/>
      <c r="L111" s="100"/>
      <c r="M111" s="153"/>
      <c r="N111" s="17"/>
      <c r="O111" s="17"/>
      <c r="P111" s="17"/>
      <c r="Q111" s="72"/>
      <c r="R111" s="51"/>
      <c r="S111" s="51"/>
      <c r="T111" s="51"/>
      <c r="U111" s="51"/>
      <c r="V111" s="51"/>
      <c r="W111" s="51"/>
      <c r="X111" s="161"/>
      <c r="Y111" s="161"/>
      <c r="Z111" s="161"/>
      <c r="AA111" s="51"/>
      <c r="AB111" s="23"/>
      <c r="AC111" s="23"/>
      <c r="AD111" s="23"/>
      <c r="AE111" s="23"/>
    </row>
    <row r="112" spans="1:31" x14ac:dyDescent="0.2">
      <c r="A112" s="169">
        <v>5</v>
      </c>
      <c r="B112" s="169">
        <v>4</v>
      </c>
      <c r="C112" s="169">
        <v>2</v>
      </c>
      <c r="D112" s="170">
        <v>-25.020565853119976</v>
      </c>
      <c r="E112" s="53" t="s">
        <v>69</v>
      </c>
      <c r="F112" s="170">
        <v>56.275589999999987</v>
      </c>
      <c r="G112" s="172">
        <v>0.53233118513128874</v>
      </c>
      <c r="H112" s="177"/>
      <c r="I112" s="152"/>
      <c r="J112" s="152"/>
      <c r="K112" s="153"/>
      <c r="L112" s="100"/>
      <c r="M112" s="153"/>
      <c r="N112" s="17"/>
      <c r="O112" s="17"/>
      <c r="P112" s="17"/>
      <c r="Q112" s="73" t="s">
        <v>499</v>
      </c>
      <c r="R112" s="73"/>
      <c r="S112" s="73"/>
      <c r="T112" s="51"/>
      <c r="U112" s="51"/>
      <c r="V112" s="51"/>
      <c r="W112" s="51"/>
      <c r="X112" s="161"/>
      <c r="Y112" s="161"/>
      <c r="Z112" s="161"/>
      <c r="AA112" s="51"/>
      <c r="AB112" s="23"/>
      <c r="AC112" s="23"/>
      <c r="AD112" s="23"/>
      <c r="AE112" s="23"/>
    </row>
    <row r="113" spans="1:31" x14ac:dyDescent="0.2">
      <c r="A113" s="169">
        <v>5</v>
      </c>
      <c r="B113" s="169">
        <v>4</v>
      </c>
      <c r="C113" s="169">
        <v>3</v>
      </c>
      <c r="D113" s="170">
        <v>11.756816894560011</v>
      </c>
      <c r="E113" s="69" t="s">
        <v>71</v>
      </c>
      <c r="F113" s="170">
        <v>24.498449999999984</v>
      </c>
      <c r="G113" s="179">
        <v>0.86261306150477635</v>
      </c>
      <c r="H113" s="177"/>
      <c r="I113" s="152"/>
      <c r="J113" s="152"/>
      <c r="K113" s="153"/>
      <c r="L113" s="100"/>
      <c r="M113" s="153"/>
      <c r="N113" s="17"/>
      <c r="O113" s="17"/>
      <c r="P113" s="17"/>
      <c r="Q113" s="52"/>
      <c r="R113" s="52"/>
      <c r="S113" s="52"/>
      <c r="T113" s="51"/>
      <c r="U113" s="51"/>
      <c r="V113" s="51"/>
      <c r="W113" s="51"/>
      <c r="X113" s="58"/>
      <c r="Y113" s="51"/>
      <c r="Z113" s="77"/>
      <c r="AA113" s="51"/>
      <c r="AB113" s="23"/>
      <c r="AC113" s="23"/>
      <c r="AD113" s="23"/>
      <c r="AE113" s="23"/>
    </row>
    <row r="114" spans="1:31" x14ac:dyDescent="0.2">
      <c r="A114" s="169">
        <v>5</v>
      </c>
      <c r="B114" s="169">
        <v>4</v>
      </c>
      <c r="C114" s="169">
        <v>4</v>
      </c>
      <c r="D114" s="170">
        <v>22.232845317920003</v>
      </c>
      <c r="E114" s="69" t="s">
        <v>71</v>
      </c>
      <c r="F114" s="170">
        <v>21.071610000000007</v>
      </c>
      <c r="G114" s="179">
        <v>1.3627428026603263</v>
      </c>
      <c r="H114" s="177"/>
      <c r="I114" s="152"/>
      <c r="J114" s="152"/>
      <c r="K114" s="153"/>
      <c r="L114" s="100"/>
      <c r="M114" s="153"/>
      <c r="N114" s="17"/>
      <c r="O114" s="17"/>
      <c r="P114" s="17"/>
      <c r="Q114" s="52"/>
      <c r="R114" s="52"/>
      <c r="S114" s="52"/>
      <c r="T114" s="51"/>
      <c r="U114" s="51"/>
      <c r="V114" s="51"/>
      <c r="W114" s="51"/>
      <c r="X114" s="51"/>
      <c r="Y114" s="77"/>
      <c r="Z114" s="77"/>
      <c r="AA114" s="51"/>
      <c r="AB114" s="23"/>
      <c r="AC114" s="23"/>
      <c r="AD114" s="23"/>
      <c r="AE114" s="23"/>
    </row>
    <row r="115" spans="1:31" x14ac:dyDescent="0.2">
      <c r="A115" s="169">
        <v>5</v>
      </c>
      <c r="B115" s="169">
        <v>4</v>
      </c>
      <c r="C115" s="169">
        <v>5</v>
      </c>
      <c r="D115" s="170">
        <v>-4.976010063840004</v>
      </c>
      <c r="E115" s="53" t="s">
        <v>69</v>
      </c>
      <c r="F115" s="170">
        <v>80.917680000000004</v>
      </c>
      <c r="G115" s="172">
        <v>0.1475250332778453</v>
      </c>
      <c r="H115" s="177"/>
      <c r="I115" s="152"/>
      <c r="J115" s="152"/>
      <c r="K115" s="153"/>
      <c r="L115" s="99"/>
      <c r="M115" s="153"/>
      <c r="N115" s="154"/>
      <c r="O115" s="154"/>
      <c r="P115" s="154"/>
      <c r="Q115" s="73" t="s">
        <v>75</v>
      </c>
      <c r="R115" s="73"/>
      <c r="S115" s="73"/>
      <c r="T115" s="51"/>
      <c r="U115" s="51"/>
      <c r="V115" s="51"/>
      <c r="W115" s="51"/>
      <c r="X115" s="51"/>
      <c r="Y115" s="77"/>
      <c r="Z115" s="77"/>
      <c r="AA115" s="51"/>
      <c r="AB115" s="23"/>
      <c r="AC115" s="23"/>
      <c r="AD115" s="23"/>
      <c r="AE115" s="23"/>
    </row>
    <row r="116" spans="1:31" x14ac:dyDescent="0.2">
      <c r="A116" s="169">
        <v>5</v>
      </c>
      <c r="B116" s="169">
        <v>4</v>
      </c>
      <c r="C116" s="169">
        <v>6</v>
      </c>
      <c r="D116" s="170">
        <v>3.5285111790400006</v>
      </c>
      <c r="E116" s="59" t="s">
        <v>70</v>
      </c>
      <c r="F116" s="170">
        <v>88.070459999999997</v>
      </c>
      <c r="G116" s="173">
        <v>7.512125688187507E-2</v>
      </c>
      <c r="H116" s="177"/>
      <c r="I116" s="152"/>
      <c r="J116" s="152"/>
      <c r="K116" s="153"/>
      <c r="L116" s="99"/>
      <c r="M116" s="153"/>
      <c r="N116" s="154"/>
      <c r="O116" s="154"/>
      <c r="P116" s="154"/>
      <c r="Q116" s="73"/>
      <c r="R116" s="73"/>
      <c r="S116" s="73"/>
      <c r="T116" s="51"/>
      <c r="U116" s="51"/>
      <c r="V116" s="51"/>
      <c r="W116" s="51"/>
      <c r="X116" s="51"/>
      <c r="Y116" s="77"/>
      <c r="Z116" s="77"/>
      <c r="AA116" s="51"/>
      <c r="AB116" s="23"/>
      <c r="AC116" s="23"/>
      <c r="AD116" s="23"/>
      <c r="AE116" s="23"/>
    </row>
    <row r="117" spans="1:31" x14ac:dyDescent="0.2">
      <c r="A117" s="169">
        <v>5</v>
      </c>
      <c r="B117" s="169">
        <v>4</v>
      </c>
      <c r="C117" s="169">
        <v>7</v>
      </c>
      <c r="D117" s="170">
        <v>2.9066975956800007</v>
      </c>
      <c r="E117" s="69" t="s">
        <v>71</v>
      </c>
      <c r="F117" s="170">
        <v>62.67734999999999</v>
      </c>
      <c r="G117" s="171">
        <v>0.10101751153532654</v>
      </c>
      <c r="H117" s="177"/>
      <c r="I117" s="152"/>
      <c r="J117" s="152"/>
      <c r="K117" s="153"/>
      <c r="L117" s="99"/>
      <c r="M117" s="153"/>
      <c r="N117" s="154"/>
      <c r="O117" s="154"/>
      <c r="P117" s="154"/>
      <c r="Q117" s="52"/>
      <c r="R117" s="74" t="s">
        <v>82</v>
      </c>
      <c r="S117" s="74" t="s">
        <v>83</v>
      </c>
      <c r="T117" s="74" t="s">
        <v>84</v>
      </c>
      <c r="U117" s="74" t="s">
        <v>489</v>
      </c>
      <c r="V117" s="75" t="s">
        <v>85</v>
      </c>
      <c r="W117" s="75" t="s">
        <v>145</v>
      </c>
      <c r="X117" s="75" t="s">
        <v>527</v>
      </c>
      <c r="Y117" s="76" t="s">
        <v>146</v>
      </c>
      <c r="Z117" s="76" t="s">
        <v>528</v>
      </c>
      <c r="AA117" s="76" t="s">
        <v>529</v>
      </c>
      <c r="AB117" s="23"/>
      <c r="AC117" s="23"/>
      <c r="AD117" s="23"/>
      <c r="AE117" s="23"/>
    </row>
    <row r="118" spans="1:31" x14ac:dyDescent="0.2">
      <c r="A118" s="169">
        <v>5</v>
      </c>
      <c r="B118" s="169">
        <v>4</v>
      </c>
      <c r="C118" s="169">
        <v>8</v>
      </c>
      <c r="D118" s="170">
        <v>26.678564743039992</v>
      </c>
      <c r="E118" s="53" t="s">
        <v>69</v>
      </c>
      <c r="F118" s="170">
        <v>-47.616089999999986</v>
      </c>
      <c r="G118" s="172">
        <v>0.72011593456106537</v>
      </c>
      <c r="H118" s="177"/>
      <c r="I118" s="152"/>
      <c r="J118" s="152"/>
      <c r="K118" s="153"/>
      <c r="L118" s="99"/>
      <c r="M118" s="153"/>
      <c r="N118" s="154"/>
      <c r="O118" s="154"/>
      <c r="P118" s="154"/>
      <c r="Q118" s="51"/>
      <c r="R118" s="73"/>
      <c r="S118" s="73"/>
      <c r="T118" s="51"/>
      <c r="U118" s="51"/>
      <c r="V118" s="51"/>
      <c r="W118" s="51"/>
      <c r="X118" s="51"/>
      <c r="Y118" s="77"/>
      <c r="Z118" s="77"/>
      <c r="AA118" s="77"/>
      <c r="AB118" s="23"/>
      <c r="AC118" s="23"/>
      <c r="AD118" s="23"/>
      <c r="AE118" s="23"/>
    </row>
    <row r="119" spans="1:31" x14ac:dyDescent="0.2">
      <c r="A119" s="169">
        <v>5</v>
      </c>
      <c r="B119" s="169">
        <v>4</v>
      </c>
      <c r="C119" s="169">
        <v>9</v>
      </c>
      <c r="D119" s="170">
        <v>18.472157282719998</v>
      </c>
      <c r="E119" s="69" t="s">
        <v>71</v>
      </c>
      <c r="F119" s="170">
        <v>25.122179999999986</v>
      </c>
      <c r="G119" s="179">
        <v>0.98887691306495706</v>
      </c>
      <c r="H119" s="177"/>
      <c r="I119" s="152"/>
      <c r="J119" s="152"/>
      <c r="K119" s="153"/>
      <c r="L119" s="99"/>
      <c r="M119" s="153"/>
      <c r="N119" s="154"/>
      <c r="O119" s="154"/>
      <c r="P119" s="154"/>
      <c r="Q119" s="73" t="s">
        <v>500</v>
      </c>
      <c r="R119" s="58">
        <f>10/35</f>
        <v>0.2857142857142857</v>
      </c>
      <c r="S119" s="58">
        <f>9/35</f>
        <v>0.25714285714285712</v>
      </c>
      <c r="T119" s="58">
        <f>9/35</f>
        <v>0.25714285714285712</v>
      </c>
      <c r="U119" s="58">
        <f>6/35</f>
        <v>0.17142857142857143</v>
      </c>
      <c r="V119" s="58">
        <f>5/35</f>
        <v>0.14285714285714285</v>
      </c>
      <c r="W119" s="58">
        <f>9/35</f>
        <v>0.25714285714285712</v>
      </c>
      <c r="X119" s="58">
        <f>9/35</f>
        <v>0.25714285714285712</v>
      </c>
      <c r="Y119" s="58">
        <f t="shared" ref="Y119" si="0">10/35</f>
        <v>0.2857142857142857</v>
      </c>
      <c r="Z119" s="58">
        <f>12/35</f>
        <v>0.34285714285714286</v>
      </c>
      <c r="AA119" s="58">
        <f>7/35</f>
        <v>0.2</v>
      </c>
      <c r="AB119" s="23"/>
      <c r="AC119" s="23"/>
      <c r="AD119" s="23"/>
      <c r="AE119" s="23"/>
    </row>
    <row r="120" spans="1:31" x14ac:dyDescent="0.2">
      <c r="A120" s="169">
        <v>5</v>
      </c>
      <c r="B120" s="169">
        <v>4</v>
      </c>
      <c r="C120" s="169">
        <v>10</v>
      </c>
      <c r="D120" s="170">
        <v>7.2438182803199993</v>
      </c>
      <c r="E120" s="69" t="s">
        <v>71</v>
      </c>
      <c r="F120" s="170">
        <v>20.627700000000004</v>
      </c>
      <c r="G120" s="179">
        <v>0.39729791704167522</v>
      </c>
      <c r="H120" s="177"/>
      <c r="I120" s="152"/>
      <c r="J120" s="152"/>
      <c r="K120" s="153"/>
      <c r="L120" s="99"/>
      <c r="M120" s="153"/>
      <c r="N120" s="154"/>
      <c r="O120" s="154"/>
      <c r="P120" s="23"/>
      <c r="Q120" s="82" t="s">
        <v>501</v>
      </c>
      <c r="R120" s="58">
        <f>6/35</f>
        <v>0.17142857142857143</v>
      </c>
      <c r="S120" s="58">
        <f>4/35</f>
        <v>0.11428571428571428</v>
      </c>
      <c r="T120" s="58">
        <f>4/35</f>
        <v>0.11428571428571428</v>
      </c>
      <c r="U120" s="58">
        <f>3/35</f>
        <v>8.5714285714285715E-2</v>
      </c>
      <c r="V120" s="58">
        <f>4/35</f>
        <v>0.11428571428571428</v>
      </c>
      <c r="W120" s="58">
        <f>3/35</f>
        <v>8.5714285714285715E-2</v>
      </c>
      <c r="X120" s="58">
        <f>4/35</f>
        <v>0.11428571428571428</v>
      </c>
      <c r="Y120" s="58">
        <f t="shared" ref="Y120" si="1">6/35</f>
        <v>0.17142857142857143</v>
      </c>
      <c r="Z120" s="58">
        <f>5/35</f>
        <v>0.14285714285714285</v>
      </c>
      <c r="AA120" s="58">
        <f>1/35</f>
        <v>2.8571428571428571E-2</v>
      </c>
      <c r="AB120" s="23"/>
      <c r="AC120" s="23"/>
      <c r="AD120" s="23"/>
      <c r="AE120" s="23"/>
    </row>
    <row r="121" spans="1:31" x14ac:dyDescent="0.2">
      <c r="A121" s="169">
        <v>5</v>
      </c>
      <c r="B121" s="169">
        <v>4</v>
      </c>
      <c r="C121" s="169">
        <v>11</v>
      </c>
      <c r="D121" s="170">
        <v>-3.7743597420800001</v>
      </c>
      <c r="E121" s="59" t="s">
        <v>70</v>
      </c>
      <c r="F121" s="170">
        <v>85.698900000000009</v>
      </c>
      <c r="G121" s="173">
        <v>9.11322845795388E-2</v>
      </c>
      <c r="H121" s="177"/>
      <c r="I121" s="152"/>
      <c r="J121" s="152"/>
      <c r="K121" s="153"/>
      <c r="L121" s="99"/>
      <c r="M121" s="153"/>
      <c r="N121" s="154"/>
      <c r="O121" s="154"/>
      <c r="P121" s="147"/>
      <c r="Q121" s="83" t="s">
        <v>70</v>
      </c>
      <c r="R121" s="58">
        <f>2/35</f>
        <v>5.7142857142857141E-2</v>
      </c>
      <c r="S121" s="58">
        <f>2/35</f>
        <v>5.7142857142857141E-2</v>
      </c>
      <c r="T121" s="58">
        <f>2/35</f>
        <v>5.7142857142857141E-2</v>
      </c>
      <c r="U121" s="58">
        <v>0</v>
      </c>
      <c r="V121" s="58">
        <v>0</v>
      </c>
      <c r="W121" s="58">
        <f>2/35</f>
        <v>5.7142857142857141E-2</v>
      </c>
      <c r="X121" s="58">
        <f>2/35</f>
        <v>5.7142857142857141E-2</v>
      </c>
      <c r="Y121" s="58">
        <f t="shared" ref="Y121:Y122" si="2">2/35</f>
        <v>5.7142857142857141E-2</v>
      </c>
      <c r="Z121" s="58">
        <f>3/35</f>
        <v>8.5714285714285715E-2</v>
      </c>
      <c r="AA121" s="58">
        <f>3/35</f>
        <v>8.5714285714285715E-2</v>
      </c>
      <c r="AB121" s="23"/>
      <c r="AC121" s="23"/>
    </row>
    <row r="122" spans="1:31" x14ac:dyDescent="0.2">
      <c r="A122" s="169">
        <v>5</v>
      </c>
      <c r="B122" s="169">
        <v>4</v>
      </c>
      <c r="C122" s="169">
        <v>12</v>
      </c>
      <c r="D122" s="170">
        <v>0.82532551967999979</v>
      </c>
      <c r="E122" s="59" t="s">
        <v>70</v>
      </c>
      <c r="F122" s="170">
        <v>84.4893</v>
      </c>
      <c r="G122" s="173">
        <v>3.1243280040230498E-2</v>
      </c>
      <c r="H122" s="177"/>
      <c r="I122" s="152"/>
      <c r="J122" s="152"/>
      <c r="K122" s="153"/>
      <c r="L122" s="99"/>
      <c r="M122" s="153"/>
      <c r="N122" s="154"/>
      <c r="O122" s="154"/>
      <c r="P122" s="147"/>
      <c r="Q122" s="84" t="s">
        <v>502</v>
      </c>
      <c r="R122" s="58">
        <f>2/35</f>
        <v>5.7142857142857141E-2</v>
      </c>
      <c r="S122" s="58">
        <f>3/35</f>
        <v>8.5714285714285715E-2</v>
      </c>
      <c r="T122" s="58">
        <f>3/35</f>
        <v>8.5714285714285715E-2</v>
      </c>
      <c r="U122" s="58">
        <f>3/35</f>
        <v>8.5714285714285715E-2</v>
      </c>
      <c r="V122" s="58">
        <f>1/35</f>
        <v>2.8571428571428571E-2</v>
      </c>
      <c r="W122" s="58">
        <f>4/35</f>
        <v>0.11428571428571428</v>
      </c>
      <c r="X122" s="58">
        <f>3/35</f>
        <v>8.5714285714285715E-2</v>
      </c>
      <c r="Y122" s="58">
        <f t="shared" si="2"/>
        <v>5.7142857142857141E-2</v>
      </c>
      <c r="Z122" s="58">
        <f>4/35</f>
        <v>0.11428571428571428</v>
      </c>
      <c r="AA122" s="58">
        <f>3/35</f>
        <v>8.5714285714285715E-2</v>
      </c>
      <c r="AB122" s="23"/>
      <c r="AC122" s="23"/>
    </row>
    <row r="123" spans="1:31" x14ac:dyDescent="0.2">
      <c r="A123" s="169">
        <v>5</v>
      </c>
      <c r="B123" s="169">
        <v>4</v>
      </c>
      <c r="C123" s="169">
        <v>13</v>
      </c>
      <c r="D123" s="170">
        <v>0.20624489392000012</v>
      </c>
      <c r="E123" s="59" t="s">
        <v>70</v>
      </c>
      <c r="F123" s="170">
        <v>84.780990000000003</v>
      </c>
      <c r="G123" s="173">
        <v>3.6167492936572426E-2</v>
      </c>
      <c r="H123" s="177"/>
      <c r="I123" s="152"/>
      <c r="J123" s="152"/>
      <c r="K123" s="153"/>
      <c r="L123" s="99"/>
      <c r="M123" s="153"/>
      <c r="N123" s="154"/>
      <c r="O123" s="154"/>
      <c r="P123" s="147"/>
      <c r="Q123" s="51"/>
      <c r="R123" s="70"/>
      <c r="S123" s="70"/>
      <c r="T123" s="70"/>
      <c r="U123" s="70"/>
      <c r="V123" s="51"/>
      <c r="W123" s="51"/>
      <c r="X123" s="51"/>
      <c r="Y123" s="51"/>
      <c r="Z123" s="51"/>
      <c r="AA123" s="58"/>
      <c r="AB123" s="23"/>
      <c r="AC123" s="23"/>
    </row>
    <row r="124" spans="1:31" x14ac:dyDescent="0.2">
      <c r="A124" s="169">
        <v>5</v>
      </c>
      <c r="B124" s="169">
        <v>4</v>
      </c>
      <c r="C124" s="169">
        <v>14</v>
      </c>
      <c r="D124" s="170">
        <v>-0.35163131936000092</v>
      </c>
      <c r="E124" s="59" t="s">
        <v>70</v>
      </c>
      <c r="F124" s="170">
        <v>86.541480000000007</v>
      </c>
      <c r="G124" s="173">
        <v>3.4777587847705488E-2</v>
      </c>
      <c r="H124" s="177"/>
      <c r="I124" s="152"/>
      <c r="J124" s="152"/>
      <c r="K124" s="153"/>
      <c r="L124" s="99"/>
      <c r="M124" s="153"/>
      <c r="N124" s="154"/>
      <c r="O124" s="154"/>
      <c r="P124" s="147"/>
      <c r="Q124" s="71"/>
      <c r="R124" s="74" t="s">
        <v>513</v>
      </c>
      <c r="S124" s="85" t="s">
        <v>503</v>
      </c>
      <c r="T124" s="86" t="s">
        <v>504</v>
      </c>
      <c r="U124" s="87" t="s">
        <v>505</v>
      </c>
      <c r="V124" s="51"/>
      <c r="W124" s="51"/>
      <c r="X124" s="51"/>
      <c r="Y124" s="51"/>
      <c r="Z124" s="51"/>
      <c r="AA124" s="58"/>
      <c r="AB124" s="23"/>
      <c r="AC124" s="23"/>
    </row>
    <row r="125" spans="1:31" x14ac:dyDescent="0.2">
      <c r="A125" s="23"/>
      <c r="B125" s="23"/>
      <c r="C125" s="23"/>
      <c r="D125" s="23"/>
      <c r="E125" s="30"/>
      <c r="F125" s="23"/>
      <c r="G125" s="23"/>
      <c r="H125" s="177"/>
      <c r="I125" s="152"/>
      <c r="J125" s="152"/>
      <c r="K125" s="153"/>
      <c r="L125" s="99"/>
      <c r="M125" s="153"/>
      <c r="N125" s="154"/>
      <c r="O125" s="154"/>
      <c r="P125" s="147"/>
      <c r="Q125" s="71" t="s">
        <v>8</v>
      </c>
      <c r="R125" s="71">
        <f>AVERAGE(R119:AA119)</f>
        <v>0.24571428571428572</v>
      </c>
      <c r="S125" s="71">
        <f>AVERAGE(R120:AA120)</f>
        <v>0.11428571428571428</v>
      </c>
      <c r="T125" s="71">
        <f>AVERAGE(R121:AA121)</f>
        <v>5.1428571428571435E-2</v>
      </c>
      <c r="U125" s="71">
        <f>AVERAGE(R122:AA122)</f>
        <v>0.08</v>
      </c>
      <c r="V125" s="51"/>
      <c r="W125" s="51"/>
      <c r="X125" s="51"/>
      <c r="Y125" s="51"/>
      <c r="Z125" s="51"/>
      <c r="AA125" s="58"/>
      <c r="AB125" s="23"/>
      <c r="AC125" s="23"/>
    </row>
    <row r="126" spans="1:31" x14ac:dyDescent="0.2">
      <c r="A126" s="23"/>
      <c r="B126" s="23"/>
      <c r="C126" s="23"/>
      <c r="D126" s="23"/>
      <c r="E126" s="30"/>
      <c r="F126" s="23"/>
      <c r="G126" s="23"/>
      <c r="H126" s="177"/>
      <c r="I126" s="152"/>
      <c r="J126" s="152"/>
      <c r="K126" s="153"/>
      <c r="L126" s="99"/>
      <c r="M126" s="153"/>
      <c r="N126" s="154"/>
      <c r="O126" s="154"/>
      <c r="P126" s="147"/>
      <c r="Q126" s="71" t="s">
        <v>88</v>
      </c>
      <c r="R126" s="71">
        <f>STDEV(R119:AA119)</f>
        <v>5.9016889085065298E-2</v>
      </c>
      <c r="S126" s="71">
        <f>STDEV(R120:AA120)</f>
        <v>4.2591770999996031E-2</v>
      </c>
      <c r="T126" s="71">
        <f>STDEV(R121:AA121)</f>
        <v>2.9508444542532694E-2</v>
      </c>
      <c r="U126" s="71">
        <f>STDEV(R122:AA122)</f>
        <v>2.6255330956362285E-2</v>
      </c>
      <c r="V126" s="51"/>
      <c r="W126" s="51"/>
      <c r="X126" s="51"/>
      <c r="Y126" s="51"/>
      <c r="Z126" s="51"/>
      <c r="AA126" s="58"/>
      <c r="AB126" s="23"/>
      <c r="AC126" s="23"/>
    </row>
    <row r="127" spans="1:31" x14ac:dyDescent="0.2">
      <c r="A127" s="23"/>
      <c r="B127" s="23"/>
      <c r="C127" s="23"/>
      <c r="D127" s="23"/>
      <c r="E127" s="30"/>
      <c r="F127" s="23"/>
      <c r="G127" s="23"/>
      <c r="H127" s="34"/>
      <c r="I127" s="23"/>
      <c r="J127" s="23"/>
      <c r="K127" s="23"/>
      <c r="L127" s="23"/>
      <c r="M127" s="23"/>
      <c r="N127" s="23"/>
      <c r="O127" s="23"/>
      <c r="P127" s="147"/>
      <c r="Q127" s="71" t="s">
        <v>11</v>
      </c>
      <c r="R127" s="71">
        <v>10</v>
      </c>
      <c r="S127" s="71">
        <v>10</v>
      </c>
      <c r="T127" s="71">
        <v>10</v>
      </c>
      <c r="U127" s="71">
        <v>10</v>
      </c>
      <c r="V127" s="51"/>
      <c r="W127" s="51"/>
      <c r="X127" s="51"/>
      <c r="Y127" s="51"/>
      <c r="Z127" s="51"/>
      <c r="AA127" s="58"/>
      <c r="AB127" s="23"/>
      <c r="AC127" s="23"/>
    </row>
    <row r="128" spans="1:31" x14ac:dyDescent="0.2">
      <c r="A128" s="71" t="s">
        <v>151</v>
      </c>
      <c r="B128" s="51"/>
      <c r="C128" s="51"/>
      <c r="D128" s="51"/>
      <c r="E128" s="70"/>
      <c r="F128" s="51"/>
      <c r="G128" s="51"/>
      <c r="H128" s="167"/>
      <c r="I128" s="51"/>
      <c r="J128" s="51"/>
      <c r="K128" s="51"/>
      <c r="P128" s="147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B128" s="23"/>
      <c r="AC128" s="23"/>
    </row>
    <row r="129" spans="1:31" x14ac:dyDescent="0.2">
      <c r="A129" s="71" t="s">
        <v>495</v>
      </c>
      <c r="B129" s="51"/>
      <c r="C129" s="51"/>
      <c r="D129" s="51"/>
      <c r="E129" s="70"/>
      <c r="F129" s="51"/>
      <c r="G129" s="51"/>
      <c r="H129" s="167"/>
      <c r="I129" s="51"/>
      <c r="J129" s="51"/>
      <c r="K129" s="51"/>
      <c r="P129" s="23"/>
      <c r="Q129" s="24"/>
      <c r="R129" s="23"/>
      <c r="S129" s="23"/>
      <c r="T129" s="23"/>
      <c r="U129" s="23"/>
      <c r="V129" s="23"/>
      <c r="W129" s="23"/>
      <c r="X129" s="23"/>
      <c r="Y129" s="23"/>
      <c r="Z129" s="23"/>
      <c r="AB129" s="23"/>
      <c r="AC129" s="23"/>
    </row>
    <row r="130" spans="1:31" x14ac:dyDescent="0.2">
      <c r="A130" s="71" t="s">
        <v>521</v>
      </c>
      <c r="B130" s="51"/>
      <c r="C130" s="51"/>
      <c r="D130" s="51"/>
      <c r="E130" s="70"/>
      <c r="F130" s="51"/>
      <c r="G130" s="51"/>
      <c r="H130" s="167"/>
      <c r="I130" s="51"/>
      <c r="J130" s="51"/>
      <c r="K130" s="51"/>
      <c r="P130" s="23"/>
      <c r="Q130" s="24"/>
      <c r="R130" s="23"/>
      <c r="S130" s="23"/>
      <c r="T130" s="23"/>
      <c r="V130" s="23"/>
      <c r="W130" s="23"/>
      <c r="X130" s="23"/>
      <c r="Y130" s="23"/>
      <c r="Z130" s="23"/>
      <c r="AB130" s="23"/>
      <c r="AC130" s="23"/>
    </row>
    <row r="131" spans="1:31" x14ac:dyDescent="0.2">
      <c r="A131" s="72"/>
      <c r="B131" s="51"/>
      <c r="C131" s="51"/>
      <c r="D131" s="51"/>
      <c r="E131" s="70"/>
      <c r="F131" s="51"/>
      <c r="G131" s="51"/>
      <c r="H131" s="167"/>
      <c r="I131" s="51"/>
      <c r="J131" s="51"/>
      <c r="K131" s="51"/>
      <c r="P131" s="25"/>
      <c r="Q131" s="71" t="s">
        <v>490</v>
      </c>
      <c r="R131" s="51"/>
      <c r="S131" s="51"/>
      <c r="T131" s="23"/>
      <c r="V131" s="23"/>
      <c r="W131" s="23"/>
      <c r="X131" s="23"/>
      <c r="Y131" s="23"/>
      <c r="Z131" s="23"/>
      <c r="AB131" s="23"/>
      <c r="AC131" s="23"/>
    </row>
    <row r="132" spans="1:31" x14ac:dyDescent="0.2">
      <c r="A132" s="72"/>
      <c r="B132" s="51"/>
      <c r="C132" s="51"/>
      <c r="D132" s="51"/>
      <c r="E132" s="70"/>
      <c r="F132" s="51"/>
      <c r="G132" s="51"/>
      <c r="H132" s="167"/>
      <c r="I132" s="51"/>
      <c r="J132" s="51"/>
      <c r="K132" s="51"/>
      <c r="P132" s="165"/>
      <c r="Q132" s="71"/>
      <c r="R132" s="51"/>
      <c r="S132" s="51"/>
      <c r="T132" s="5"/>
      <c r="V132" s="5"/>
      <c r="W132" s="158"/>
      <c r="X132" s="23"/>
      <c r="Y132" s="23"/>
      <c r="Z132" s="23"/>
      <c r="AB132" s="23"/>
      <c r="AC132" s="23"/>
    </row>
    <row r="133" spans="1:31" x14ac:dyDescent="0.2">
      <c r="A133" s="73" t="s">
        <v>518</v>
      </c>
      <c r="B133" s="73"/>
      <c r="C133" s="73"/>
      <c r="D133" s="51"/>
      <c r="E133" s="70"/>
      <c r="F133" s="51"/>
      <c r="G133" s="51"/>
      <c r="H133" s="167"/>
      <c r="I133" s="51"/>
      <c r="J133" s="51"/>
      <c r="K133" s="51"/>
      <c r="P133" s="152"/>
      <c r="Q133" s="71"/>
      <c r="R133" s="71" t="s">
        <v>492</v>
      </c>
      <c r="S133" s="51"/>
      <c r="T133" s="5"/>
      <c r="V133" s="5"/>
      <c r="W133" s="159"/>
      <c r="X133" s="23"/>
      <c r="Y133" s="23"/>
      <c r="Z133" s="23"/>
      <c r="AB133" s="23"/>
      <c r="AC133" s="23"/>
    </row>
    <row r="134" spans="1:31" x14ac:dyDescent="0.2">
      <c r="A134" s="52"/>
      <c r="B134" s="52"/>
      <c r="C134" s="52"/>
      <c r="D134" s="51"/>
      <c r="E134" s="70"/>
      <c r="F134" s="51"/>
      <c r="G134" s="51"/>
      <c r="H134" s="167"/>
      <c r="I134" s="51"/>
      <c r="J134" s="51"/>
      <c r="K134" s="51"/>
      <c r="P134" s="152"/>
      <c r="Q134" s="71" t="s">
        <v>95</v>
      </c>
      <c r="R134" s="105" t="s">
        <v>494</v>
      </c>
      <c r="S134" s="51"/>
      <c r="T134" s="183"/>
      <c r="V134" s="5"/>
      <c r="W134" s="186"/>
      <c r="X134" s="23"/>
      <c r="Y134" s="23"/>
      <c r="Z134" s="23"/>
      <c r="AB134" s="23"/>
      <c r="AC134" s="23"/>
    </row>
    <row r="135" spans="1:31" x14ac:dyDescent="0.2">
      <c r="A135" s="52"/>
      <c r="B135" s="52"/>
      <c r="C135" s="52"/>
      <c r="D135" s="51"/>
      <c r="E135" s="70"/>
      <c r="F135" s="51"/>
      <c r="G135" s="51"/>
      <c r="H135" s="167"/>
      <c r="I135" s="51"/>
      <c r="J135" s="51"/>
      <c r="K135" s="51"/>
      <c r="P135" s="152"/>
      <c r="Q135" s="71" t="s">
        <v>96</v>
      </c>
      <c r="R135" s="91">
        <v>0</v>
      </c>
      <c r="S135" s="51"/>
      <c r="T135" s="183"/>
      <c r="V135" s="5"/>
      <c r="W135" s="158"/>
      <c r="X135" s="23"/>
      <c r="Y135" s="23"/>
      <c r="Z135" s="23"/>
      <c r="AB135" s="23"/>
      <c r="AC135" s="23"/>
    </row>
    <row r="136" spans="1:31" x14ac:dyDescent="0.2">
      <c r="A136" s="73" t="s">
        <v>75</v>
      </c>
      <c r="B136" s="73"/>
      <c r="C136" s="73"/>
      <c r="D136" s="51"/>
      <c r="E136" s="70"/>
      <c r="F136" s="51"/>
      <c r="G136" s="51"/>
      <c r="H136" s="167"/>
      <c r="I136" s="51"/>
      <c r="J136" s="51"/>
      <c r="K136" s="51"/>
      <c r="P136" s="152"/>
      <c r="Q136" s="71" t="s">
        <v>97</v>
      </c>
      <c r="R136" s="91">
        <v>10.447761194029852</v>
      </c>
      <c r="S136" s="51"/>
      <c r="T136" s="183"/>
      <c r="V136" s="5"/>
      <c r="W136" s="158"/>
      <c r="X136" s="23"/>
      <c r="Y136" s="23"/>
      <c r="Z136" s="23"/>
      <c r="AB136" s="23"/>
      <c r="AC136" s="23"/>
    </row>
    <row r="137" spans="1:31" x14ac:dyDescent="0.2">
      <c r="A137" s="73"/>
      <c r="B137" s="73"/>
      <c r="C137" s="73"/>
      <c r="D137" s="51"/>
      <c r="E137" s="70"/>
      <c r="F137" s="51"/>
      <c r="G137" s="51"/>
      <c r="H137" s="167"/>
      <c r="I137" s="51"/>
      <c r="J137" s="51"/>
      <c r="K137" s="51"/>
      <c r="P137" s="166"/>
      <c r="Q137" s="71" t="s">
        <v>98</v>
      </c>
      <c r="R137" s="91">
        <v>11.940298507462687</v>
      </c>
      <c r="S137" s="51"/>
      <c r="T137" s="183"/>
      <c r="W137" s="158"/>
      <c r="X137" s="23"/>
      <c r="Y137" s="23"/>
      <c r="Z137" s="23"/>
      <c r="AB137" s="23"/>
      <c r="AC137" s="23"/>
    </row>
    <row r="138" spans="1:31" x14ac:dyDescent="0.2">
      <c r="A138" s="52"/>
      <c r="B138" s="74" t="s">
        <v>79</v>
      </c>
      <c r="C138" s="74" t="s">
        <v>81</v>
      </c>
      <c r="D138" s="74" t="s">
        <v>83</v>
      </c>
      <c r="E138" s="74" t="s">
        <v>85</v>
      </c>
      <c r="F138" s="75" t="s">
        <v>86</v>
      </c>
      <c r="G138" s="75" t="s">
        <v>87</v>
      </c>
      <c r="H138" s="75" t="s">
        <v>522</v>
      </c>
      <c r="I138" s="76" t="s">
        <v>523</v>
      </c>
      <c r="J138" s="76" t="s">
        <v>524</v>
      </c>
      <c r="K138" s="76" t="s">
        <v>525</v>
      </c>
      <c r="P138" s="166"/>
      <c r="Q138" s="71" t="s">
        <v>99</v>
      </c>
      <c r="R138" s="91">
        <v>19.402985074626866</v>
      </c>
      <c r="S138" s="51"/>
      <c r="T138" s="183"/>
      <c r="W138" s="186"/>
      <c r="X138" s="23"/>
      <c r="Y138" s="23"/>
      <c r="Z138" s="23"/>
      <c r="AB138" s="23"/>
      <c r="AC138" s="23"/>
    </row>
    <row r="139" spans="1:31" x14ac:dyDescent="0.2">
      <c r="A139" s="51"/>
      <c r="B139" s="73"/>
      <c r="C139" s="73"/>
      <c r="D139" s="51"/>
      <c r="E139" s="70"/>
      <c r="F139" s="51"/>
      <c r="G139" s="51"/>
      <c r="H139" s="167"/>
      <c r="I139" s="77"/>
      <c r="J139" s="51"/>
      <c r="K139" s="51"/>
      <c r="P139" s="166"/>
      <c r="Q139" s="71" t="s">
        <v>100</v>
      </c>
      <c r="R139" s="91">
        <v>11.940298507462687</v>
      </c>
      <c r="S139" s="51"/>
      <c r="T139" s="183"/>
      <c r="V139" s="5"/>
      <c r="W139" s="16"/>
      <c r="X139" s="23"/>
      <c r="AB139" s="23"/>
      <c r="AC139" s="23"/>
    </row>
    <row r="140" spans="1:31" x14ac:dyDescent="0.2">
      <c r="A140" s="73" t="s">
        <v>506</v>
      </c>
      <c r="B140" s="169">
        <f>9/35</f>
        <v>0.25714285714285712</v>
      </c>
      <c r="C140" s="169">
        <f>10/35</f>
        <v>0.2857142857142857</v>
      </c>
      <c r="D140" s="169">
        <f>11/35</f>
        <v>0.31428571428571428</v>
      </c>
      <c r="E140" s="169">
        <f>8/35</f>
        <v>0.22857142857142856</v>
      </c>
      <c r="F140" s="169">
        <f>11/35</f>
        <v>0.31428571428571428</v>
      </c>
      <c r="G140" s="169">
        <f>11/35</f>
        <v>0.31428571428571428</v>
      </c>
      <c r="H140" s="169">
        <f>12/35</f>
        <v>0.34285714285714286</v>
      </c>
      <c r="I140" s="169">
        <f>11/35</f>
        <v>0.31428571428571428</v>
      </c>
      <c r="J140" s="169">
        <f>11/35</f>
        <v>0.31428571428571428</v>
      </c>
      <c r="K140" s="169">
        <f>14/35</f>
        <v>0.4</v>
      </c>
      <c r="P140" s="166"/>
      <c r="Q140" s="71" t="s">
        <v>104</v>
      </c>
      <c r="R140" s="91">
        <v>11.940298507462687</v>
      </c>
      <c r="S140" s="51"/>
      <c r="T140" s="183"/>
      <c r="V140" s="5"/>
      <c r="W140" s="187"/>
      <c r="X140" s="23"/>
      <c r="AB140" s="23"/>
      <c r="AC140" s="23"/>
    </row>
    <row r="141" spans="1:31" x14ac:dyDescent="0.2">
      <c r="A141" s="82" t="s">
        <v>501</v>
      </c>
      <c r="B141" s="169">
        <f>2/35</f>
        <v>5.7142857142857141E-2</v>
      </c>
      <c r="C141" s="169">
        <f>3/35</f>
        <v>8.5714285714285715E-2</v>
      </c>
      <c r="D141" s="169">
        <f>6/35</f>
        <v>0.17142857142857143</v>
      </c>
      <c r="E141" s="169">
        <f>4/35</f>
        <v>0.11428571428571428</v>
      </c>
      <c r="F141" s="169">
        <f>5/35</f>
        <v>0.14285714285714285</v>
      </c>
      <c r="G141" s="169">
        <f>9/35</f>
        <v>0.25714285714285712</v>
      </c>
      <c r="H141" s="169">
        <f>2/35</f>
        <v>5.7142857142857141E-2</v>
      </c>
      <c r="I141" s="169">
        <f>1/35</f>
        <v>2.8571428571428571E-2</v>
      </c>
      <c r="J141" s="169">
        <f>4/35</f>
        <v>0.11428571428571428</v>
      </c>
      <c r="K141" s="169">
        <f>3/35</f>
        <v>8.5714285714285715E-2</v>
      </c>
      <c r="P141" s="166"/>
      <c r="Q141" s="71" t="s">
        <v>101</v>
      </c>
      <c r="R141" s="91">
        <v>7.4626865671641793</v>
      </c>
      <c r="S141" s="51"/>
      <c r="T141" s="183"/>
      <c r="V141" s="23"/>
      <c r="W141" s="16"/>
      <c r="X141" s="23"/>
      <c r="AB141" s="23"/>
      <c r="AC141" s="23"/>
    </row>
    <row r="142" spans="1:31" x14ac:dyDescent="0.2">
      <c r="A142" s="83" t="s">
        <v>70</v>
      </c>
      <c r="B142" s="169">
        <f>4/35</f>
        <v>0.11428571428571428</v>
      </c>
      <c r="C142" s="169">
        <f>4/35</f>
        <v>0.11428571428571428</v>
      </c>
      <c r="D142" s="169">
        <f>2/35</f>
        <v>5.7142857142857141E-2</v>
      </c>
      <c r="E142" s="169">
        <v>0</v>
      </c>
      <c r="F142" s="169">
        <f>3/35</f>
        <v>8.5714285714285715E-2</v>
      </c>
      <c r="G142" s="169">
        <v>0</v>
      </c>
      <c r="H142" s="169">
        <f>2/35</f>
        <v>5.7142857142857141E-2</v>
      </c>
      <c r="I142" s="169">
        <f>4/35</f>
        <v>0.11428571428571428</v>
      </c>
      <c r="J142" s="169">
        <f>1/35</f>
        <v>2.8571428571428571E-2</v>
      </c>
      <c r="K142" s="169">
        <f>5/35</f>
        <v>0.14285714285714285</v>
      </c>
      <c r="P142" s="23"/>
      <c r="Q142" s="71" t="s">
        <v>102</v>
      </c>
      <c r="R142" s="91">
        <v>11.940298507462687</v>
      </c>
      <c r="S142" s="51"/>
      <c r="T142" s="183"/>
      <c r="U142" s="159"/>
      <c r="V142" s="23"/>
      <c r="W142" s="187"/>
      <c r="X142" s="23"/>
      <c r="AA142" s="23"/>
      <c r="AB142" s="23"/>
      <c r="AC142" s="23"/>
      <c r="AD142" s="23"/>
      <c r="AE142" s="23"/>
    </row>
    <row r="143" spans="1:31" x14ac:dyDescent="0.2">
      <c r="A143" s="84" t="s">
        <v>502</v>
      </c>
      <c r="B143" s="169">
        <f>3/35</f>
        <v>8.5714285714285715E-2</v>
      </c>
      <c r="C143" s="169">
        <f>3/35</f>
        <v>8.5714285714285715E-2</v>
      </c>
      <c r="D143" s="169">
        <f>3/35</f>
        <v>8.5714285714285715E-2</v>
      </c>
      <c r="E143" s="169">
        <f>4/35</f>
        <v>0.11428571428571428</v>
      </c>
      <c r="F143" s="169">
        <f>3/35</f>
        <v>8.5714285714285715E-2</v>
      </c>
      <c r="G143" s="169">
        <f>2/35</f>
        <v>5.7142857142857141E-2</v>
      </c>
      <c r="H143" s="169">
        <f>8/35</f>
        <v>0.22857142857142856</v>
      </c>
      <c r="I143" s="169">
        <f>6/35</f>
        <v>0.17142857142857143</v>
      </c>
      <c r="J143" s="169">
        <f>6/35</f>
        <v>0.17142857142857143</v>
      </c>
      <c r="K143" s="169">
        <f>6/35</f>
        <v>0.17142857142857143</v>
      </c>
      <c r="P143" s="23"/>
      <c r="Q143" s="71" t="s">
        <v>103</v>
      </c>
      <c r="R143" s="91">
        <v>14.925373134328359</v>
      </c>
      <c r="S143" s="51"/>
      <c r="T143" s="5"/>
      <c r="U143" s="158"/>
      <c r="V143" s="23"/>
      <c r="W143" s="16"/>
      <c r="X143" s="23"/>
      <c r="AA143" s="23"/>
      <c r="AB143" s="23"/>
      <c r="AC143" s="23"/>
      <c r="AD143" s="23"/>
      <c r="AE143" s="23"/>
    </row>
    <row r="144" spans="1:31" x14ac:dyDescent="0.2">
      <c r="A144" s="51"/>
      <c r="B144" s="51"/>
      <c r="C144" s="51"/>
      <c r="D144" s="51"/>
      <c r="E144" s="70"/>
      <c r="F144" s="51"/>
      <c r="G144" s="51"/>
      <c r="H144" s="167"/>
      <c r="I144" s="51"/>
      <c r="J144" s="51"/>
      <c r="K144" s="51"/>
      <c r="P144" s="23"/>
      <c r="Q144" s="71" t="s">
        <v>127</v>
      </c>
      <c r="R144" s="91">
        <v>0</v>
      </c>
      <c r="S144" s="51"/>
      <c r="T144" s="5"/>
      <c r="U144" s="158"/>
      <c r="V144" s="23"/>
      <c r="W144" s="16"/>
      <c r="X144" s="23"/>
      <c r="AA144" s="23"/>
      <c r="AB144" s="23"/>
      <c r="AC144" s="23"/>
      <c r="AD144" s="23"/>
      <c r="AE144" s="23"/>
    </row>
    <row r="145" spans="1:31" x14ac:dyDescent="0.2">
      <c r="A145" s="71"/>
      <c r="B145" s="74" t="s">
        <v>513</v>
      </c>
      <c r="C145" s="85" t="s">
        <v>503</v>
      </c>
      <c r="D145" s="86" t="s">
        <v>504</v>
      </c>
      <c r="E145" s="87" t="s">
        <v>505</v>
      </c>
      <c r="F145" s="51"/>
      <c r="G145" s="51"/>
      <c r="H145" s="167"/>
      <c r="I145" s="51"/>
      <c r="J145" s="51"/>
      <c r="K145" s="51"/>
      <c r="P145" s="23"/>
      <c r="Q145" s="71" t="s">
        <v>128</v>
      </c>
      <c r="R145" s="91">
        <v>0</v>
      </c>
      <c r="S145" s="51"/>
      <c r="T145" s="5"/>
      <c r="U145" s="158"/>
      <c r="V145" s="5"/>
      <c r="W145" s="158"/>
      <c r="X145" s="23"/>
      <c r="AA145" s="23"/>
      <c r="AB145" s="23"/>
      <c r="AC145" s="23"/>
      <c r="AD145" s="23"/>
      <c r="AE145" s="23"/>
    </row>
    <row r="146" spans="1:31" x14ac:dyDescent="0.2">
      <c r="A146" s="71" t="s">
        <v>8</v>
      </c>
      <c r="B146" s="88">
        <f>AVERAGE(B140:K140)</f>
        <v>0.3085714285714285</v>
      </c>
      <c r="C146" s="88">
        <f>AVERAGE(B141:K141)</f>
        <v>0.1114285714285714</v>
      </c>
      <c r="D146" s="88">
        <f>AVERAGE(B142:K142)</f>
        <v>7.1428571428571438E-2</v>
      </c>
      <c r="E146" s="89">
        <f>AVERAGE(B143:K143)</f>
        <v>0.12571428571428572</v>
      </c>
      <c r="F146" s="51"/>
      <c r="G146" s="51"/>
      <c r="H146" s="167"/>
      <c r="I146" s="51"/>
      <c r="J146" s="51"/>
      <c r="K146" s="51"/>
      <c r="P146" s="23"/>
      <c r="Q146" s="71" t="s">
        <v>129</v>
      </c>
      <c r="R146" s="91">
        <v>0</v>
      </c>
      <c r="S146" s="51"/>
      <c r="T146" s="5"/>
      <c r="U146" s="158"/>
      <c r="V146" s="5"/>
      <c r="W146" s="186"/>
      <c r="X146" s="23"/>
      <c r="AA146" s="23"/>
      <c r="AB146" s="23"/>
      <c r="AC146" s="23"/>
      <c r="AD146" s="23"/>
      <c r="AE146" s="23"/>
    </row>
    <row r="147" spans="1:31" x14ac:dyDescent="0.2">
      <c r="A147" s="71" t="s">
        <v>88</v>
      </c>
      <c r="B147" s="88">
        <f>STDEV(B140:K140)</f>
        <v>4.6266505910442825E-2</v>
      </c>
      <c r="C147" s="88">
        <f>STDEV(B141:K141)</f>
        <v>6.6598604712560378E-2</v>
      </c>
      <c r="D147" s="88">
        <f>STDEV(B142:K142)</f>
        <v>5.0843229771577632E-2</v>
      </c>
      <c r="E147" s="89">
        <f>STDEV(B143:K143)</f>
        <v>5.5858583994724452E-2</v>
      </c>
      <c r="F147" s="51"/>
      <c r="G147" s="51"/>
      <c r="H147" s="167"/>
      <c r="I147" s="51"/>
      <c r="J147" s="51"/>
      <c r="K147" s="51"/>
      <c r="P147" s="23"/>
      <c r="Q147" s="71"/>
      <c r="R147" s="91"/>
      <c r="S147" s="51"/>
      <c r="T147" s="5"/>
      <c r="U147" s="159"/>
      <c r="W147" s="186"/>
      <c r="X147" s="23"/>
      <c r="AA147" s="23"/>
      <c r="AB147" s="23"/>
      <c r="AC147" s="23"/>
      <c r="AD147" s="23"/>
      <c r="AE147" s="23"/>
    </row>
    <row r="148" spans="1:31" x14ac:dyDescent="0.2">
      <c r="A148" s="71" t="s">
        <v>11</v>
      </c>
      <c r="B148" s="71">
        <v>10</v>
      </c>
      <c r="C148" s="71">
        <v>10</v>
      </c>
      <c r="D148" s="71">
        <v>10</v>
      </c>
      <c r="E148" s="71">
        <v>10</v>
      </c>
      <c r="F148" s="51"/>
      <c r="G148" s="51"/>
      <c r="H148" s="167"/>
      <c r="I148" s="51"/>
      <c r="J148" s="51"/>
      <c r="K148" s="51"/>
      <c r="P148" s="23"/>
      <c r="Q148" s="71"/>
      <c r="R148" s="91"/>
      <c r="S148" s="51"/>
      <c r="T148" s="5"/>
      <c r="U148" s="158"/>
      <c r="W148" s="158"/>
      <c r="X148" s="23"/>
      <c r="Y148" s="23"/>
      <c r="AA148" s="23"/>
      <c r="AB148" s="23"/>
    </row>
    <row r="149" spans="1:31" x14ac:dyDescent="0.2">
      <c r="A149" s="23"/>
      <c r="B149" s="23"/>
      <c r="C149" s="23"/>
      <c r="D149" s="23"/>
      <c r="E149" s="30"/>
      <c r="F149" s="23"/>
      <c r="G149" s="23"/>
      <c r="H149" s="34"/>
      <c r="I149" s="23"/>
      <c r="J149" s="23"/>
      <c r="K149" s="23"/>
      <c r="L149" s="23"/>
      <c r="M149" s="23"/>
      <c r="N149" s="23"/>
      <c r="O149" s="23"/>
      <c r="P149" s="23"/>
      <c r="Q149" s="71" t="s">
        <v>491</v>
      </c>
      <c r="R149" s="51"/>
      <c r="S149" s="51"/>
      <c r="T149" s="5"/>
      <c r="U149" s="158"/>
      <c r="V149" s="5"/>
      <c r="W149" s="158"/>
      <c r="X149" s="23"/>
      <c r="Y149" s="23"/>
      <c r="AA149" s="23"/>
      <c r="AB149" s="23"/>
    </row>
    <row r="150" spans="1:31" x14ac:dyDescent="0.2">
      <c r="A150" s="23"/>
      <c r="B150" s="23"/>
      <c r="C150" s="23"/>
      <c r="D150" s="23"/>
      <c r="E150" s="30"/>
      <c r="F150" s="23"/>
      <c r="G150" s="23"/>
      <c r="H150" s="34"/>
      <c r="I150" s="23"/>
      <c r="J150" s="23"/>
      <c r="K150" s="23"/>
      <c r="L150" s="23"/>
      <c r="M150" s="23"/>
      <c r="N150" s="23"/>
      <c r="O150" s="23"/>
      <c r="P150" s="23"/>
      <c r="Q150" s="51"/>
      <c r="R150" s="51"/>
      <c r="S150" s="167"/>
      <c r="T150" s="5"/>
      <c r="U150" s="158"/>
      <c r="V150" s="23"/>
      <c r="W150" s="16"/>
      <c r="X150" s="23"/>
      <c r="Y150" s="23"/>
      <c r="AA150" s="23"/>
      <c r="AB150" s="23"/>
    </row>
    <row r="151" spans="1:31" x14ac:dyDescent="0.2">
      <c r="A151" s="23"/>
      <c r="B151" s="23"/>
      <c r="C151" s="23"/>
      <c r="D151" s="23"/>
      <c r="E151" s="30"/>
      <c r="F151" s="23"/>
      <c r="G151" s="23"/>
      <c r="H151" s="34"/>
      <c r="I151" s="23"/>
      <c r="J151" s="23"/>
      <c r="K151" s="23"/>
      <c r="L151" s="23"/>
      <c r="M151" s="23"/>
      <c r="N151" s="23"/>
      <c r="O151" s="23"/>
      <c r="P151" s="23"/>
      <c r="Q151" s="71"/>
      <c r="R151" s="71" t="s">
        <v>493</v>
      </c>
      <c r="S151" s="167"/>
      <c r="T151" s="5"/>
      <c r="U151" s="159"/>
      <c r="W151" s="186"/>
      <c r="X151" s="23"/>
      <c r="Y151" s="23"/>
      <c r="AA151" s="23"/>
      <c r="AB151" s="23"/>
    </row>
    <row r="152" spans="1:31" x14ac:dyDescent="0.2">
      <c r="A152" s="23"/>
      <c r="B152" s="23"/>
      <c r="C152" s="23"/>
      <c r="D152" s="23"/>
      <c r="E152" s="30"/>
      <c r="F152" s="23"/>
      <c r="G152" s="23"/>
      <c r="H152" s="34"/>
      <c r="I152" s="23"/>
      <c r="J152" s="23"/>
      <c r="K152" s="23"/>
      <c r="L152" s="23"/>
      <c r="M152" s="23"/>
      <c r="N152" s="23"/>
      <c r="O152" s="23"/>
      <c r="P152" s="23"/>
      <c r="Q152" s="71" t="s">
        <v>107</v>
      </c>
      <c r="R152" s="105" t="s">
        <v>494</v>
      </c>
      <c r="S152" s="167"/>
      <c r="T152" s="5"/>
      <c r="U152" s="158"/>
      <c r="V152" s="5"/>
      <c r="W152" s="16"/>
      <c r="X152" s="23"/>
      <c r="Y152" s="23"/>
      <c r="AA152" s="23"/>
      <c r="AB152" s="23"/>
    </row>
    <row r="153" spans="1:31" x14ac:dyDescent="0.2">
      <c r="A153" s="71" t="s">
        <v>507</v>
      </c>
      <c r="B153" s="51"/>
      <c r="C153" s="51"/>
      <c r="D153" s="153"/>
      <c r="E153" s="17"/>
      <c r="F153" s="23"/>
      <c r="G153" s="23"/>
      <c r="H153" s="34"/>
      <c r="I153" s="23"/>
      <c r="J153" s="23"/>
      <c r="K153" s="23"/>
      <c r="L153" s="23"/>
      <c r="M153" s="23"/>
      <c r="N153" s="23"/>
      <c r="O153" s="23"/>
      <c r="P153" s="23"/>
      <c r="Q153" s="71" t="s">
        <v>108</v>
      </c>
      <c r="R153" s="92">
        <v>29.850746268656717</v>
      </c>
      <c r="S153" s="167"/>
      <c r="T153" s="5"/>
      <c r="U153" s="158"/>
      <c r="V153" s="5"/>
      <c r="W153" s="158"/>
      <c r="X153" s="23"/>
      <c r="Y153" s="23"/>
      <c r="AA153" s="23"/>
      <c r="AB153" s="23"/>
    </row>
    <row r="154" spans="1:31" x14ac:dyDescent="0.2">
      <c r="A154" s="71"/>
      <c r="B154" s="51"/>
      <c r="C154" s="51"/>
      <c r="D154" s="153"/>
      <c r="E154" s="154"/>
      <c r="F154" s="34"/>
      <c r="G154" s="23"/>
      <c r="H154" s="34"/>
      <c r="I154" s="23"/>
      <c r="J154" s="23"/>
      <c r="K154" s="23"/>
      <c r="L154" s="23"/>
      <c r="M154" s="23"/>
      <c r="N154" s="23"/>
      <c r="O154" s="23"/>
      <c r="P154" s="23"/>
      <c r="Q154" s="71" t="s">
        <v>109</v>
      </c>
      <c r="R154" s="92">
        <v>31.343283582089551</v>
      </c>
      <c r="S154" s="167"/>
      <c r="T154" s="5"/>
      <c r="U154" s="159"/>
      <c r="V154" s="5"/>
      <c r="W154" s="186"/>
      <c r="X154" s="23"/>
      <c r="Y154" s="23"/>
      <c r="AA154" s="23"/>
      <c r="AB154" s="23"/>
    </row>
    <row r="155" spans="1:31" x14ac:dyDescent="0.2">
      <c r="A155" s="71"/>
      <c r="B155" s="71" t="s">
        <v>508</v>
      </c>
      <c r="C155" s="51"/>
      <c r="D155" s="153"/>
      <c r="E155" s="154"/>
      <c r="F155" s="34"/>
      <c r="G155" s="23"/>
      <c r="H155" s="34"/>
      <c r="I155" s="23"/>
      <c r="J155" s="23"/>
      <c r="K155" s="23"/>
      <c r="L155" s="23"/>
      <c r="M155" s="23"/>
      <c r="N155" s="23"/>
      <c r="O155" s="23"/>
      <c r="P155" s="23"/>
      <c r="Q155" s="71" t="s">
        <v>110</v>
      </c>
      <c r="R155" s="92">
        <v>22.388059701492537</v>
      </c>
      <c r="S155" s="167"/>
      <c r="T155" s="5"/>
      <c r="U155" s="158"/>
      <c r="V155" s="5"/>
      <c r="W155" s="158"/>
      <c r="X155" s="23"/>
      <c r="Y155" s="23"/>
      <c r="AA155" s="23"/>
      <c r="AB155" s="23"/>
    </row>
    <row r="156" spans="1:31" x14ac:dyDescent="0.2">
      <c r="A156" s="71" t="s">
        <v>95</v>
      </c>
      <c r="B156" s="90" t="s">
        <v>526</v>
      </c>
      <c r="C156" s="51"/>
      <c r="D156" s="153"/>
      <c r="E156" s="17"/>
      <c r="F156" s="34"/>
      <c r="G156" s="23"/>
      <c r="H156" s="34"/>
      <c r="I156" s="23"/>
      <c r="J156" s="23"/>
      <c r="K156" s="23"/>
      <c r="L156" s="23"/>
      <c r="M156" s="23"/>
      <c r="N156" s="23"/>
      <c r="O156" s="23"/>
      <c r="P156" s="23"/>
      <c r="Q156" s="71" t="s">
        <v>111</v>
      </c>
      <c r="R156" s="92">
        <v>8.9552238805970141</v>
      </c>
      <c r="S156" s="167"/>
      <c r="T156" s="5"/>
      <c r="U156" s="159"/>
      <c r="V156" s="23"/>
      <c r="W156" s="16"/>
      <c r="X156" s="23"/>
      <c r="Y156" s="23"/>
      <c r="AA156" s="23"/>
      <c r="AB156" s="23"/>
    </row>
    <row r="157" spans="1:31" x14ac:dyDescent="0.2">
      <c r="A157" s="71" t="s">
        <v>96</v>
      </c>
      <c r="B157" s="91">
        <v>3.6144578313253013</v>
      </c>
      <c r="C157" s="51"/>
      <c r="D157" s="153"/>
      <c r="F157" s="34"/>
      <c r="G157" s="23"/>
      <c r="H157" s="34"/>
      <c r="I157" s="23"/>
      <c r="J157" s="23"/>
      <c r="K157" s="23"/>
      <c r="L157" s="23"/>
      <c r="M157" s="23"/>
      <c r="N157" s="23"/>
      <c r="O157" s="23"/>
      <c r="P157" s="23"/>
      <c r="Q157" s="73" t="s">
        <v>112</v>
      </c>
      <c r="R157" s="92">
        <v>4.4776119402985071</v>
      </c>
      <c r="S157" s="167"/>
      <c r="T157" s="5"/>
      <c r="U157" s="158"/>
      <c r="V157" s="5"/>
      <c r="W157" s="187"/>
      <c r="X157" s="23"/>
      <c r="Y157" s="23"/>
      <c r="AA157" s="23"/>
      <c r="AB157" s="23"/>
    </row>
    <row r="158" spans="1:31" x14ac:dyDescent="0.2">
      <c r="A158" s="71" t="s">
        <v>97</v>
      </c>
      <c r="B158" s="91">
        <v>16.867469879518072</v>
      </c>
      <c r="C158" s="51"/>
      <c r="D158" s="153"/>
      <c r="E158" s="17"/>
      <c r="F158" s="23"/>
      <c r="G158" s="23"/>
      <c r="H158" s="34"/>
      <c r="I158" s="23"/>
      <c r="J158" s="23"/>
      <c r="K158" s="23"/>
      <c r="L158" s="23"/>
      <c r="M158" s="23"/>
      <c r="N158" s="23"/>
      <c r="O158" s="23"/>
      <c r="P158" s="23"/>
      <c r="Q158" s="71" t="s">
        <v>113</v>
      </c>
      <c r="R158" s="92">
        <v>1.4925373134328359</v>
      </c>
      <c r="S158" s="167"/>
      <c r="T158" s="5"/>
      <c r="U158" s="159"/>
      <c r="V158" s="23"/>
      <c r="W158" s="16"/>
      <c r="X158" s="23"/>
      <c r="Y158" s="23"/>
      <c r="AA158" s="23"/>
      <c r="AB158" s="23"/>
    </row>
    <row r="159" spans="1:31" x14ac:dyDescent="0.2">
      <c r="A159" s="71" t="s">
        <v>98</v>
      </c>
      <c r="B159" s="91">
        <v>34.939759036144579</v>
      </c>
      <c r="C159" s="51"/>
      <c r="D159" s="181"/>
      <c r="F159" s="23"/>
      <c r="G159" s="23"/>
      <c r="H159" s="34"/>
      <c r="I159" s="23"/>
      <c r="J159" s="23"/>
      <c r="K159" s="23"/>
      <c r="L159" s="23"/>
      <c r="M159" s="23"/>
      <c r="N159" s="23"/>
      <c r="O159" s="23"/>
      <c r="P159" s="23"/>
      <c r="Q159" s="71" t="s">
        <v>114</v>
      </c>
      <c r="R159" s="92">
        <v>1.4925373134328359</v>
      </c>
      <c r="S159" s="167"/>
      <c r="T159" s="5"/>
      <c r="U159" s="158"/>
      <c r="V159" s="5"/>
      <c r="W159" s="158"/>
      <c r="X159" s="23"/>
      <c r="Y159" s="23"/>
      <c r="AA159" s="23"/>
      <c r="AB159" s="23"/>
    </row>
    <row r="160" spans="1:31" x14ac:dyDescent="0.2">
      <c r="A160" s="71" t="s">
        <v>99</v>
      </c>
      <c r="B160" s="91">
        <v>19.277108433734941</v>
      </c>
      <c r="C160" s="51"/>
      <c r="D160" s="181"/>
      <c r="E160" s="154"/>
      <c r="G160" s="23"/>
      <c r="H160" s="34"/>
      <c r="I160" s="23"/>
      <c r="J160" s="23"/>
      <c r="K160" s="23"/>
      <c r="L160" s="23"/>
      <c r="M160" s="23"/>
      <c r="N160" s="23"/>
      <c r="O160" s="23"/>
      <c r="P160" s="23"/>
      <c r="Q160" s="71" t="s">
        <v>115</v>
      </c>
      <c r="R160" s="92">
        <v>0</v>
      </c>
      <c r="S160" s="167"/>
      <c r="T160" s="5"/>
      <c r="U160" s="158"/>
      <c r="V160" s="5"/>
      <c r="W160" s="186"/>
      <c r="X160" s="23"/>
      <c r="Y160" s="23"/>
      <c r="AA160" s="23"/>
      <c r="AB160" s="23"/>
    </row>
    <row r="161" spans="1:28" x14ac:dyDescent="0.2">
      <c r="A161" s="71" t="s">
        <v>100</v>
      </c>
      <c r="B161" s="91">
        <v>7.2289156626506026</v>
      </c>
      <c r="C161" s="51"/>
      <c r="D161" s="181"/>
      <c r="E161" s="154"/>
      <c r="G161" s="23"/>
      <c r="H161" s="34"/>
      <c r="I161" s="23"/>
      <c r="J161" s="23"/>
      <c r="K161" s="23"/>
      <c r="L161" s="23"/>
      <c r="M161" s="23"/>
      <c r="N161" s="23"/>
      <c r="O161" s="23"/>
      <c r="P161" s="23"/>
      <c r="Q161" s="71" t="s">
        <v>116</v>
      </c>
      <c r="R161" s="92">
        <v>0</v>
      </c>
      <c r="S161" s="167"/>
      <c r="T161" s="5"/>
      <c r="U161" s="158"/>
      <c r="V161" s="5"/>
      <c r="W161" s="186"/>
      <c r="X161" s="23"/>
      <c r="Y161" s="23"/>
      <c r="AA161" s="23"/>
      <c r="AB161" s="23"/>
    </row>
    <row r="162" spans="1:28" x14ac:dyDescent="0.2">
      <c r="A162" s="71" t="s">
        <v>104</v>
      </c>
      <c r="B162" s="91">
        <v>4.8192771084337354</v>
      </c>
      <c r="C162" s="51"/>
      <c r="D162" s="181"/>
      <c r="E162" s="155"/>
      <c r="G162" s="23"/>
      <c r="H162" s="34"/>
      <c r="I162" s="23"/>
      <c r="J162" s="23"/>
      <c r="K162" s="23"/>
      <c r="L162" s="23"/>
      <c r="M162" s="23"/>
      <c r="N162" s="23"/>
      <c r="O162" s="23"/>
      <c r="P162" s="23"/>
      <c r="Q162" s="71" t="s">
        <v>117</v>
      </c>
      <c r="R162" s="92">
        <v>0</v>
      </c>
      <c r="S162" s="66"/>
      <c r="T162" s="5"/>
      <c r="U162" s="159"/>
      <c r="V162" s="5"/>
      <c r="W162" s="158"/>
      <c r="X162" s="23"/>
      <c r="Y162" s="23"/>
      <c r="AA162" s="23"/>
      <c r="AB162" s="23"/>
    </row>
    <row r="163" spans="1:28" x14ac:dyDescent="0.2">
      <c r="A163" s="71" t="s">
        <v>101</v>
      </c>
      <c r="B163" s="91">
        <v>2.4096385542168677</v>
      </c>
      <c r="C163" s="51"/>
      <c r="D163" s="181"/>
      <c r="G163" s="23"/>
      <c r="H163" s="34"/>
      <c r="I163" s="23"/>
      <c r="J163" s="23"/>
      <c r="K163" s="23"/>
      <c r="L163" s="23"/>
      <c r="M163" s="23"/>
      <c r="N163" s="23"/>
      <c r="O163" s="23"/>
      <c r="P163" s="23"/>
      <c r="Q163" s="71" t="s">
        <v>118</v>
      </c>
      <c r="R163" s="92">
        <v>0</v>
      </c>
      <c r="S163" s="66"/>
      <c r="T163" s="5"/>
      <c r="V163" s="5"/>
      <c r="W163" s="186"/>
      <c r="X163" s="23"/>
      <c r="Y163" s="23"/>
      <c r="Z163" s="23"/>
      <c r="AA163" s="23"/>
      <c r="AB163" s="23"/>
    </row>
    <row r="164" spans="1:28" x14ac:dyDescent="0.2">
      <c r="A164" s="71" t="s">
        <v>102</v>
      </c>
      <c r="B164" s="91">
        <v>0</v>
      </c>
      <c r="C164" s="51"/>
      <c r="D164" s="181"/>
      <c r="E164" s="155"/>
      <c r="F164" s="23"/>
      <c r="G164" s="23"/>
      <c r="H164" s="34"/>
      <c r="I164" s="23"/>
      <c r="J164" s="23"/>
      <c r="K164" s="23"/>
      <c r="L164" s="23"/>
      <c r="M164" s="23"/>
      <c r="N164" s="23"/>
      <c r="O164" s="23"/>
      <c r="P164" s="23"/>
      <c r="Q164" s="71" t="s">
        <v>119</v>
      </c>
      <c r="R164" s="92">
        <v>0</v>
      </c>
      <c r="S164" s="66"/>
      <c r="T164" s="5"/>
      <c r="V164" s="5"/>
      <c r="W164" s="187"/>
      <c r="X164" s="23"/>
      <c r="Y164" s="23"/>
      <c r="Z164" s="23"/>
      <c r="AA164" s="23"/>
      <c r="AB164" s="23"/>
    </row>
    <row r="165" spans="1:28" x14ac:dyDescent="0.2">
      <c r="A165" s="71" t="s">
        <v>103</v>
      </c>
      <c r="B165" s="91">
        <v>10.843373493975903</v>
      </c>
      <c r="C165" s="51"/>
      <c r="D165" s="181"/>
      <c r="E165" s="17"/>
      <c r="G165" s="23"/>
      <c r="H165" s="34"/>
      <c r="I165" s="23"/>
      <c r="J165" s="23"/>
      <c r="K165" s="23"/>
      <c r="L165" s="23"/>
      <c r="M165" s="23"/>
      <c r="N165" s="23"/>
      <c r="O165" s="23"/>
      <c r="P165" s="23"/>
      <c r="Q165" s="24"/>
      <c r="R165" s="23"/>
      <c r="S165" s="29"/>
      <c r="T165" s="5"/>
      <c r="W165" s="186"/>
      <c r="X165" s="23"/>
      <c r="Y165" s="23"/>
      <c r="Z165" s="23"/>
      <c r="AA165" s="23"/>
      <c r="AB165" s="23"/>
    </row>
    <row r="166" spans="1:28" x14ac:dyDescent="0.2">
      <c r="A166" s="71" t="s">
        <v>127</v>
      </c>
      <c r="B166" s="91">
        <v>0</v>
      </c>
      <c r="C166" s="51"/>
      <c r="D166" s="181"/>
      <c r="E166" s="155"/>
      <c r="F166" s="23"/>
      <c r="G166" s="23"/>
      <c r="H166" s="34"/>
      <c r="I166" s="23"/>
      <c r="J166" s="23"/>
      <c r="K166" s="23"/>
      <c r="L166" s="23"/>
      <c r="M166" s="23"/>
      <c r="N166" s="23"/>
      <c r="O166" s="23"/>
      <c r="P166" s="23"/>
      <c r="Q166" s="24"/>
      <c r="R166" s="34"/>
      <c r="S166" s="28"/>
      <c r="T166" s="5"/>
      <c r="W166" s="158"/>
      <c r="X166" s="23"/>
      <c r="Y166" s="23"/>
      <c r="Z166" s="23"/>
      <c r="AA166" s="23"/>
      <c r="AB166" s="23"/>
    </row>
    <row r="167" spans="1:28" x14ac:dyDescent="0.2">
      <c r="A167" s="71" t="s">
        <v>128</v>
      </c>
      <c r="B167" s="91">
        <v>0</v>
      </c>
      <c r="C167" s="51"/>
      <c r="D167" s="181"/>
      <c r="E167" s="154"/>
      <c r="G167" s="23"/>
      <c r="H167" s="34"/>
      <c r="I167" s="23"/>
      <c r="J167" s="23"/>
      <c r="K167" s="23"/>
      <c r="L167" s="23"/>
      <c r="M167" s="23"/>
      <c r="N167" s="23"/>
      <c r="O167" s="23"/>
      <c r="P167" s="23"/>
      <c r="Q167" s="24"/>
      <c r="R167" s="23"/>
      <c r="S167" s="29"/>
      <c r="T167" s="5"/>
      <c r="V167" s="5"/>
      <c r="W167" s="16"/>
      <c r="X167" s="23"/>
      <c r="Y167" s="23"/>
      <c r="Z167" s="23"/>
      <c r="AA167" s="23"/>
      <c r="AB167" s="23"/>
    </row>
    <row r="168" spans="1:28" x14ac:dyDescent="0.2">
      <c r="A168" s="71" t="s">
        <v>129</v>
      </c>
      <c r="B168" s="91">
        <v>0</v>
      </c>
      <c r="C168" s="51"/>
      <c r="D168" s="153"/>
      <c r="E168" s="17"/>
      <c r="G168" s="23"/>
      <c r="H168" s="34"/>
      <c r="I168" s="152"/>
      <c r="J168" s="152"/>
      <c r="K168" s="152"/>
      <c r="L168" s="23"/>
      <c r="M168" s="23"/>
      <c r="N168" s="23"/>
      <c r="O168" s="23"/>
      <c r="P168" s="23"/>
      <c r="Q168" s="24"/>
      <c r="R168" s="23"/>
      <c r="S168" s="23"/>
      <c r="T168" s="5"/>
      <c r="V168" s="5"/>
      <c r="W168" s="159"/>
      <c r="X168" s="23"/>
      <c r="Y168" s="23"/>
      <c r="Z168" s="23"/>
      <c r="AA168" s="23"/>
      <c r="AB168" s="23"/>
    </row>
    <row r="169" spans="1:28" x14ac:dyDescent="0.2">
      <c r="A169" s="71"/>
      <c r="B169" s="91">
        <v>0</v>
      </c>
      <c r="C169" s="51"/>
      <c r="D169" s="153"/>
      <c r="E169" s="155"/>
      <c r="G169" s="23"/>
      <c r="H169" s="34"/>
      <c r="I169" s="152"/>
      <c r="J169" s="152"/>
      <c r="K169" s="152"/>
      <c r="L169" s="23"/>
      <c r="M169" s="23"/>
      <c r="N169" s="23"/>
      <c r="O169" s="23"/>
      <c r="P169" s="23"/>
      <c r="Q169" s="24"/>
      <c r="R169" s="23"/>
      <c r="S169" s="23"/>
      <c r="T169" s="5"/>
      <c r="V169" s="5"/>
      <c r="W169" s="186"/>
      <c r="X169" s="23"/>
      <c r="Y169" s="23"/>
      <c r="Z169" s="23"/>
      <c r="AA169" s="23"/>
      <c r="AB169" s="23"/>
    </row>
    <row r="170" spans="1:28" x14ac:dyDescent="0.2">
      <c r="A170" s="71"/>
      <c r="B170" s="91"/>
      <c r="C170" s="51"/>
      <c r="D170" s="153"/>
      <c r="E170" s="17"/>
      <c r="F170" s="23"/>
      <c r="G170" s="23"/>
      <c r="H170" s="34"/>
      <c r="I170" s="152"/>
      <c r="J170" s="152"/>
      <c r="K170" s="152"/>
      <c r="L170" s="23"/>
      <c r="M170" s="23"/>
      <c r="N170" s="23"/>
      <c r="O170" s="23"/>
      <c r="P170" s="23"/>
      <c r="Q170" s="24"/>
      <c r="R170" s="23"/>
      <c r="S170" s="23"/>
      <c r="T170" s="5"/>
      <c r="V170" s="23"/>
      <c r="W170" s="16"/>
      <c r="X170" s="23"/>
      <c r="Y170" s="23"/>
      <c r="Z170" s="23"/>
      <c r="AA170" s="23"/>
      <c r="AB170" s="23"/>
    </row>
    <row r="171" spans="1:28" x14ac:dyDescent="0.2">
      <c r="A171" s="71" t="s">
        <v>509</v>
      </c>
      <c r="B171" s="51"/>
      <c r="C171" s="51"/>
      <c r="D171" s="153"/>
      <c r="E171" s="17"/>
      <c r="G171" s="23"/>
      <c r="H171" s="34"/>
      <c r="I171" s="152"/>
      <c r="J171" s="152"/>
      <c r="K171" s="152"/>
      <c r="L171" s="23"/>
      <c r="M171" s="23"/>
      <c r="N171" s="23"/>
      <c r="O171" s="23"/>
      <c r="P171" s="23"/>
      <c r="Q171" s="23"/>
      <c r="R171" s="23"/>
      <c r="S171" s="23"/>
      <c r="T171" s="5"/>
      <c r="W171" s="186"/>
      <c r="X171" s="23"/>
      <c r="Y171" s="23"/>
      <c r="Z171" s="23"/>
      <c r="AA171" s="23"/>
      <c r="AB171" s="23"/>
    </row>
    <row r="172" spans="1:28" x14ac:dyDescent="0.2">
      <c r="A172" s="51"/>
      <c r="B172" s="51"/>
      <c r="C172" s="51"/>
      <c r="D172" s="181"/>
      <c r="E172" s="154"/>
      <c r="F172" s="23"/>
      <c r="G172" s="23"/>
      <c r="H172" s="34"/>
      <c r="I172" s="152"/>
      <c r="J172" s="152"/>
      <c r="K172" s="152"/>
      <c r="L172" s="23"/>
      <c r="M172" s="23"/>
      <c r="N172" s="23"/>
      <c r="O172" s="23"/>
      <c r="P172" s="23"/>
      <c r="Q172" s="23"/>
      <c r="R172" s="23"/>
      <c r="S172" s="23"/>
      <c r="T172" s="5"/>
      <c r="V172" s="5"/>
      <c r="W172" s="158"/>
      <c r="X172" s="23"/>
      <c r="Y172" s="23"/>
      <c r="Z172" s="23"/>
      <c r="AA172" s="23"/>
      <c r="AB172" s="23"/>
    </row>
    <row r="173" spans="1:28" x14ac:dyDescent="0.2">
      <c r="A173" s="71"/>
      <c r="B173" s="71" t="s">
        <v>510</v>
      </c>
      <c r="C173" s="51"/>
      <c r="D173" s="181"/>
      <c r="E173" s="17"/>
      <c r="G173" s="23"/>
      <c r="H173" s="34"/>
      <c r="I173" s="152"/>
      <c r="J173" s="152"/>
      <c r="K173" s="152"/>
      <c r="L173" s="23"/>
      <c r="M173" s="23"/>
      <c r="N173" s="23"/>
      <c r="O173" s="23"/>
      <c r="P173" s="23"/>
      <c r="Q173" s="23"/>
      <c r="R173" s="23"/>
      <c r="S173" s="23"/>
      <c r="T173" s="5"/>
      <c r="V173" s="5"/>
      <c r="W173" s="16"/>
      <c r="X173" s="23"/>
      <c r="Y173" s="23"/>
      <c r="Z173" s="23"/>
      <c r="AA173" s="23"/>
      <c r="AB173" s="23"/>
    </row>
    <row r="174" spans="1:28" x14ac:dyDescent="0.2">
      <c r="A174" s="71" t="s">
        <v>107</v>
      </c>
      <c r="B174" s="90" t="s">
        <v>526</v>
      </c>
      <c r="C174" s="51"/>
      <c r="D174" s="181"/>
      <c r="E174" s="155"/>
      <c r="G174" s="23"/>
      <c r="H174" s="34"/>
      <c r="I174" s="152"/>
      <c r="J174" s="152"/>
      <c r="K174" s="152"/>
      <c r="L174" s="23"/>
      <c r="M174" s="23"/>
      <c r="N174" s="23"/>
      <c r="O174" s="23"/>
      <c r="P174" s="23"/>
      <c r="Q174" s="23"/>
      <c r="R174" s="23"/>
      <c r="S174" s="23"/>
      <c r="T174" s="5"/>
      <c r="V174" s="5"/>
      <c r="W174" s="158"/>
      <c r="X174" s="23"/>
      <c r="Y174" s="23"/>
      <c r="Z174" s="23"/>
      <c r="AA174" s="23"/>
      <c r="AB174" s="23"/>
    </row>
    <row r="175" spans="1:28" x14ac:dyDescent="0.2">
      <c r="A175" s="71" t="s">
        <v>108</v>
      </c>
      <c r="B175" s="92">
        <v>18.072289156626507</v>
      </c>
      <c r="C175" s="51"/>
      <c r="D175" s="181"/>
      <c r="E175" s="154"/>
      <c r="G175" s="23"/>
      <c r="H175" s="152"/>
      <c r="I175" s="152"/>
      <c r="J175" s="152"/>
      <c r="K175" s="152"/>
      <c r="L175" s="23"/>
      <c r="M175" s="23"/>
      <c r="N175" s="23"/>
      <c r="O175" s="23"/>
      <c r="P175" s="23"/>
      <c r="Q175" s="23"/>
      <c r="R175" s="23"/>
      <c r="S175" s="23"/>
      <c r="T175" s="5"/>
      <c r="V175" s="23"/>
      <c r="W175" s="187"/>
      <c r="X175" s="23"/>
      <c r="Y175" s="23"/>
      <c r="Z175" s="23"/>
      <c r="AA175" s="23"/>
      <c r="AB175" s="23"/>
    </row>
    <row r="176" spans="1:28" x14ac:dyDescent="0.2">
      <c r="A176" s="71" t="s">
        <v>109</v>
      </c>
      <c r="B176" s="92">
        <v>21.686746987951807</v>
      </c>
      <c r="C176" s="51"/>
      <c r="D176" s="181"/>
      <c r="E176" s="154"/>
      <c r="G176" s="23"/>
      <c r="H176" s="152"/>
      <c r="I176" s="152"/>
      <c r="J176" s="152"/>
      <c r="K176" s="152"/>
      <c r="L176" s="23"/>
      <c r="M176" s="23"/>
      <c r="N176" s="23"/>
      <c r="O176" s="23"/>
      <c r="P176" s="23"/>
      <c r="Q176" s="23"/>
      <c r="R176" s="23"/>
      <c r="S176" s="23"/>
      <c r="T176" s="5"/>
      <c r="V176" s="5"/>
      <c r="W176" s="187"/>
      <c r="X176" s="23"/>
      <c r="Y176" s="23"/>
      <c r="Z176" s="23"/>
      <c r="AA176" s="23"/>
      <c r="AB176" s="23"/>
    </row>
    <row r="177" spans="1:28" x14ac:dyDescent="0.2">
      <c r="A177" s="71" t="s">
        <v>110</v>
      </c>
      <c r="B177" s="92">
        <v>24.096385542168676</v>
      </c>
      <c r="C177" s="51"/>
      <c r="D177" s="181"/>
      <c r="G177" s="23"/>
      <c r="H177" s="152"/>
      <c r="I177" s="152"/>
      <c r="J177" s="152"/>
      <c r="K177" s="152"/>
      <c r="L177" s="23"/>
      <c r="M177" s="23"/>
      <c r="N177" s="23"/>
      <c r="O177" s="23"/>
      <c r="P177" s="23"/>
      <c r="Q177" s="23"/>
      <c r="R177" s="23"/>
      <c r="S177" s="23"/>
      <c r="T177" s="5"/>
      <c r="W177" s="158"/>
      <c r="X177" s="23"/>
      <c r="Y177" s="23"/>
      <c r="Z177" s="23"/>
      <c r="AA177" s="23"/>
      <c r="AB177" s="23"/>
    </row>
    <row r="178" spans="1:28" x14ac:dyDescent="0.2">
      <c r="A178" s="71" t="s">
        <v>111</v>
      </c>
      <c r="B178" s="92">
        <v>30.120481927710845</v>
      </c>
      <c r="C178" s="51"/>
      <c r="D178" s="181"/>
      <c r="E178" s="17"/>
      <c r="G178" s="23"/>
      <c r="H178" s="152"/>
      <c r="I178" s="152"/>
      <c r="J178" s="152"/>
      <c r="K178" s="152"/>
      <c r="L178" s="23"/>
      <c r="M178" s="23"/>
      <c r="N178" s="23"/>
      <c r="O178" s="23"/>
      <c r="P178" s="23"/>
      <c r="Q178" s="23"/>
      <c r="R178" s="23"/>
      <c r="S178" s="23"/>
      <c r="T178" s="5"/>
      <c r="V178" s="5"/>
      <c r="W178" s="186"/>
      <c r="X178" s="23"/>
      <c r="Y178" s="23"/>
      <c r="Z178" s="23"/>
      <c r="AA178" s="23"/>
      <c r="AB178" s="23"/>
    </row>
    <row r="179" spans="1:28" x14ac:dyDescent="0.2">
      <c r="A179" s="73" t="s">
        <v>112</v>
      </c>
      <c r="B179" s="92">
        <v>3.6144578313253013</v>
      </c>
      <c r="C179" s="51"/>
      <c r="D179" s="181"/>
      <c r="E179" s="17"/>
      <c r="G179" s="23"/>
      <c r="H179" s="152"/>
      <c r="I179" s="152"/>
      <c r="J179" s="152"/>
      <c r="K179" s="152"/>
      <c r="L179" s="23"/>
      <c r="M179" s="23"/>
      <c r="N179" s="23"/>
      <c r="O179" s="23"/>
      <c r="P179" s="23"/>
      <c r="Q179" s="23"/>
      <c r="R179" s="23"/>
      <c r="S179" s="23"/>
      <c r="T179" s="5"/>
      <c r="V179" s="23"/>
      <c r="W179" s="187"/>
      <c r="X179" s="23"/>
      <c r="Y179" s="23"/>
      <c r="Z179" s="23"/>
      <c r="AA179" s="23"/>
      <c r="AB179" s="23"/>
    </row>
    <row r="180" spans="1:28" x14ac:dyDescent="0.2">
      <c r="A180" s="71" t="s">
        <v>113</v>
      </c>
      <c r="B180" s="92">
        <v>2.4096385542168677</v>
      </c>
      <c r="C180" s="51"/>
      <c r="D180" s="181"/>
      <c r="E180" s="17"/>
      <c r="F180" s="34"/>
      <c r="G180" s="23"/>
      <c r="H180" s="152"/>
      <c r="I180" s="152"/>
      <c r="J180" s="152"/>
      <c r="K180" s="152"/>
      <c r="L180" s="23"/>
      <c r="M180" s="23"/>
      <c r="N180" s="23"/>
      <c r="O180" s="23"/>
      <c r="P180" s="23"/>
      <c r="Q180" s="23"/>
      <c r="R180" s="23"/>
      <c r="S180" s="23"/>
      <c r="T180" s="5"/>
      <c r="W180" s="158"/>
      <c r="X180" s="23"/>
      <c r="Y180" s="23"/>
      <c r="Z180" s="23"/>
      <c r="AA180" s="23"/>
      <c r="AB180" s="23"/>
    </row>
    <row r="181" spans="1:28" x14ac:dyDescent="0.2">
      <c r="A181" s="71" t="s">
        <v>114</v>
      </c>
      <c r="B181" s="92">
        <v>0</v>
      </c>
      <c r="C181" s="51"/>
      <c r="D181" s="181"/>
      <c r="E181" s="154"/>
      <c r="F181" s="23"/>
      <c r="G181" s="23"/>
      <c r="H181" s="152"/>
      <c r="I181" s="152"/>
      <c r="J181" s="152"/>
      <c r="K181" s="152"/>
      <c r="L181" s="23"/>
      <c r="M181" s="23"/>
      <c r="N181" s="23"/>
      <c r="O181" s="23"/>
      <c r="Q181" s="23"/>
      <c r="R181" s="23"/>
      <c r="S181" s="23"/>
      <c r="T181" s="5"/>
      <c r="V181" s="23"/>
      <c r="W181" s="187"/>
      <c r="X181" s="23"/>
      <c r="Y181" s="23"/>
      <c r="Z181" s="23"/>
      <c r="AA181" s="23"/>
      <c r="AB181" s="23"/>
    </row>
    <row r="182" spans="1:28" x14ac:dyDescent="0.2">
      <c r="A182" s="71" t="s">
        <v>115</v>
      </c>
      <c r="B182" s="92">
        <v>0</v>
      </c>
      <c r="C182" s="51"/>
      <c r="D182" s="181"/>
      <c r="E182" s="17"/>
      <c r="F182" s="34"/>
      <c r="G182" s="23"/>
      <c r="H182" s="34"/>
      <c r="I182" s="23"/>
      <c r="J182" s="23"/>
      <c r="K182" s="23"/>
      <c r="L182" s="23"/>
      <c r="M182" s="23"/>
      <c r="N182" s="23"/>
      <c r="O182" s="23"/>
      <c r="Q182" s="23"/>
      <c r="R182" s="23"/>
      <c r="S182" s="23"/>
      <c r="T182" s="5"/>
      <c r="V182" s="5"/>
      <c r="W182" s="159"/>
      <c r="X182" s="23"/>
      <c r="Y182" s="23"/>
      <c r="Z182" s="23"/>
      <c r="AA182" s="23"/>
    </row>
    <row r="183" spans="1:28" x14ac:dyDescent="0.2">
      <c r="A183" s="71" t="s">
        <v>116</v>
      </c>
      <c r="B183" s="92">
        <v>0</v>
      </c>
      <c r="C183" s="51"/>
      <c r="D183" s="181"/>
      <c r="E183" s="17"/>
      <c r="F183" s="34"/>
      <c r="G183" s="23"/>
      <c r="H183" s="34"/>
      <c r="I183" s="23"/>
      <c r="J183" s="23"/>
      <c r="K183" s="23"/>
      <c r="L183" s="23"/>
      <c r="M183" s="23"/>
      <c r="N183" s="23"/>
      <c r="O183" s="23"/>
      <c r="Q183" s="23"/>
      <c r="R183" s="23"/>
      <c r="S183" s="23"/>
      <c r="T183" s="5"/>
      <c r="W183" s="158"/>
      <c r="X183" s="23"/>
      <c r="Y183" s="23"/>
      <c r="Z183" s="23"/>
      <c r="AA183" s="23"/>
    </row>
    <row r="184" spans="1:28" x14ac:dyDescent="0.2">
      <c r="A184" s="71" t="s">
        <v>117</v>
      </c>
      <c r="B184" s="92">
        <v>0</v>
      </c>
      <c r="C184" s="51"/>
      <c r="D184" s="181"/>
      <c r="E184" s="154"/>
      <c r="G184" s="23"/>
      <c r="H184" s="34"/>
      <c r="I184" s="23"/>
      <c r="J184" s="23"/>
      <c r="K184" s="23"/>
      <c r="L184" s="23"/>
      <c r="M184" s="23"/>
      <c r="N184" s="23"/>
      <c r="O184" s="23"/>
      <c r="Q184" s="23"/>
      <c r="R184" s="23"/>
      <c r="S184" s="23"/>
      <c r="T184" s="5"/>
      <c r="V184" s="5"/>
      <c r="W184" s="158"/>
      <c r="X184" s="23"/>
      <c r="Y184" s="23"/>
      <c r="Z184" s="23"/>
      <c r="AA184" s="23"/>
    </row>
    <row r="185" spans="1:28" x14ac:dyDescent="0.2">
      <c r="A185" s="71" t="s">
        <v>118</v>
      </c>
      <c r="B185" s="92">
        <v>0</v>
      </c>
      <c r="C185" s="51"/>
      <c r="D185" s="153"/>
      <c r="E185" s="17"/>
      <c r="G185" s="23"/>
      <c r="H185" s="34"/>
      <c r="I185" s="23"/>
      <c r="J185" s="23"/>
      <c r="K185" s="23"/>
      <c r="L185" s="23"/>
      <c r="M185" s="23"/>
      <c r="N185" s="23"/>
      <c r="O185" s="23"/>
      <c r="Q185" s="23"/>
      <c r="R185" s="23"/>
      <c r="S185" s="23"/>
      <c r="T185" s="5"/>
      <c r="V185" s="23"/>
      <c r="W185" s="187"/>
      <c r="X185" s="23"/>
      <c r="Y185" s="23"/>
      <c r="Z185" s="23"/>
      <c r="AA185" s="23"/>
    </row>
    <row r="186" spans="1:28" x14ac:dyDescent="0.2">
      <c r="A186" s="71" t="s">
        <v>119</v>
      </c>
      <c r="B186" s="92">
        <v>0</v>
      </c>
      <c r="C186" s="51"/>
      <c r="D186" s="153"/>
      <c r="E186" s="154"/>
      <c r="G186" s="23"/>
      <c r="H186" s="34"/>
      <c r="I186" s="23"/>
      <c r="J186" s="23"/>
      <c r="K186" s="23"/>
      <c r="L186" s="23"/>
      <c r="M186" s="23"/>
      <c r="N186" s="23"/>
      <c r="O186" s="23"/>
      <c r="Q186" s="23"/>
      <c r="R186" s="23"/>
      <c r="S186" s="23"/>
      <c r="T186" s="5"/>
      <c r="V186" s="5"/>
      <c r="W186" s="16"/>
      <c r="X186" s="23"/>
      <c r="Y186" s="23"/>
      <c r="Z186" s="23"/>
      <c r="AA186" s="23"/>
    </row>
    <row r="187" spans="1:28" x14ac:dyDescent="0.2">
      <c r="A187" s="23"/>
      <c r="B187" s="23"/>
      <c r="C187" s="23"/>
      <c r="D187" s="153"/>
      <c r="E187" s="154"/>
      <c r="G187" s="23"/>
      <c r="H187" s="34"/>
      <c r="I187" s="23"/>
      <c r="J187" s="23"/>
      <c r="K187" s="23"/>
      <c r="L187" s="23"/>
      <c r="M187" s="23"/>
      <c r="N187" s="23"/>
      <c r="O187" s="23"/>
      <c r="Q187" s="23"/>
      <c r="R187" s="23"/>
      <c r="S187" s="23"/>
      <c r="T187" s="5"/>
      <c r="V187" s="5"/>
      <c r="W187" s="16"/>
      <c r="X187" s="23"/>
      <c r="Y187" s="23"/>
      <c r="Z187" s="23"/>
      <c r="AA187" s="23"/>
    </row>
    <row r="188" spans="1:28" x14ac:dyDescent="0.2">
      <c r="B188" s="102"/>
      <c r="D188" s="153"/>
      <c r="E188" s="17"/>
      <c r="G188" s="23"/>
      <c r="Q188" s="23"/>
      <c r="R188" s="23"/>
      <c r="S188" s="23"/>
      <c r="T188" s="5"/>
      <c r="V188" s="5"/>
      <c r="W188" s="186"/>
      <c r="X188" s="23"/>
      <c r="Y188" s="23"/>
      <c r="Z188" s="23"/>
      <c r="AA188" s="23"/>
    </row>
    <row r="189" spans="1:28" x14ac:dyDescent="0.2">
      <c r="D189" s="153"/>
      <c r="E189" s="154"/>
      <c r="F189" s="34"/>
      <c r="G189" s="23"/>
      <c r="Q189" s="23"/>
      <c r="R189" s="23"/>
      <c r="S189" s="23"/>
      <c r="T189" s="5"/>
      <c r="V189" s="5"/>
      <c r="W189" s="186"/>
      <c r="X189" s="23"/>
      <c r="Y189" s="23"/>
      <c r="Z189" s="23"/>
      <c r="AA189" s="23"/>
    </row>
    <row r="190" spans="1:28" x14ac:dyDescent="0.2">
      <c r="D190" s="153"/>
      <c r="E190" s="17"/>
      <c r="G190" s="23"/>
      <c r="Q190" s="23"/>
      <c r="R190" s="23"/>
      <c r="S190" s="23"/>
      <c r="T190" s="5"/>
      <c r="V190" s="5"/>
      <c r="W190" s="158"/>
      <c r="X190" s="23"/>
      <c r="Y190" s="23"/>
      <c r="Z190" s="23"/>
      <c r="AA190" s="23"/>
    </row>
    <row r="191" spans="1:28" x14ac:dyDescent="0.2">
      <c r="D191" s="153"/>
      <c r="E191" s="17"/>
      <c r="G191" s="23"/>
      <c r="Q191" s="23"/>
      <c r="R191" s="23"/>
      <c r="S191" s="23"/>
      <c r="T191" s="5"/>
      <c r="V191" s="5"/>
      <c r="W191" s="16"/>
      <c r="X191" s="23"/>
      <c r="Y191" s="23"/>
      <c r="Z191" s="23"/>
    </row>
    <row r="192" spans="1:28" x14ac:dyDescent="0.2">
      <c r="D192" s="153"/>
      <c r="E192" s="17"/>
      <c r="G192" s="23"/>
      <c r="Q192" s="23"/>
      <c r="R192" s="23"/>
      <c r="S192" s="23"/>
      <c r="T192" s="5"/>
      <c r="V192" s="5"/>
      <c r="W192" s="158"/>
      <c r="X192" s="23"/>
      <c r="Y192" s="23"/>
      <c r="Z192" s="23"/>
    </row>
    <row r="193" spans="4:26" x14ac:dyDescent="0.2">
      <c r="D193" s="153"/>
      <c r="E193" s="154"/>
      <c r="G193" s="23"/>
      <c r="Q193" s="23"/>
      <c r="R193" s="23"/>
      <c r="S193" s="23"/>
      <c r="T193" s="5"/>
      <c r="W193" s="186"/>
      <c r="X193" s="23"/>
      <c r="Y193" s="23"/>
      <c r="Z193" s="23"/>
    </row>
    <row r="194" spans="4:26" x14ac:dyDescent="0.2">
      <c r="D194" s="153"/>
      <c r="E194" s="17"/>
      <c r="G194" s="23"/>
      <c r="Q194" s="23"/>
      <c r="R194" s="23"/>
      <c r="S194" s="23"/>
      <c r="T194" s="5"/>
      <c r="V194" s="23"/>
      <c r="W194" s="16"/>
      <c r="X194" s="23"/>
      <c r="Y194" s="23"/>
      <c r="Z194" s="23"/>
    </row>
    <row r="195" spans="4:26" x14ac:dyDescent="0.2">
      <c r="D195" s="153"/>
      <c r="E195" s="17"/>
      <c r="G195" s="23"/>
      <c r="Q195" s="23"/>
      <c r="R195" s="23"/>
      <c r="S195" s="23"/>
      <c r="T195" s="5"/>
      <c r="V195" s="23"/>
      <c r="W195" s="16"/>
      <c r="X195" s="23"/>
      <c r="Y195" s="23"/>
      <c r="Z195" s="23"/>
    </row>
    <row r="196" spans="4:26" x14ac:dyDescent="0.2">
      <c r="D196" s="153"/>
      <c r="E196" s="154"/>
      <c r="G196" s="23"/>
      <c r="Q196" s="23"/>
      <c r="R196" s="23"/>
      <c r="S196" s="23"/>
      <c r="T196" s="5"/>
      <c r="V196" s="5"/>
      <c r="W196" s="16"/>
      <c r="X196" s="23"/>
      <c r="Y196" s="23"/>
      <c r="Z196" s="23"/>
    </row>
    <row r="197" spans="4:26" x14ac:dyDescent="0.2">
      <c r="D197" s="153"/>
      <c r="E197" s="154"/>
      <c r="G197" s="23"/>
      <c r="Q197" s="23"/>
      <c r="R197" s="23"/>
      <c r="S197" s="23"/>
      <c r="T197" s="5"/>
      <c r="W197" s="186"/>
      <c r="X197" s="23"/>
      <c r="Y197" s="23"/>
      <c r="Z197" s="23"/>
    </row>
    <row r="198" spans="4:26" x14ac:dyDescent="0.2">
      <c r="D198" s="153"/>
      <c r="E198" s="17"/>
      <c r="G198" s="23"/>
      <c r="Q198" s="23"/>
      <c r="R198" s="23"/>
      <c r="S198" s="23"/>
      <c r="T198" s="5"/>
      <c r="V198" s="5"/>
      <c r="W198" s="158"/>
      <c r="X198" s="23"/>
      <c r="Y198" s="23"/>
      <c r="Z198" s="23"/>
    </row>
    <row r="199" spans="4:26" x14ac:dyDescent="0.2">
      <c r="D199" s="153"/>
      <c r="E199" s="17"/>
      <c r="G199" s="23"/>
      <c r="Q199" s="23"/>
      <c r="R199" s="23"/>
      <c r="S199" s="23"/>
      <c r="T199" s="5"/>
      <c r="V199" s="5"/>
      <c r="W199" s="186"/>
      <c r="X199" s="23"/>
      <c r="Y199" s="23"/>
      <c r="Z199" s="23"/>
    </row>
    <row r="200" spans="4:26" x14ac:dyDescent="0.2">
      <c r="D200" s="153"/>
      <c r="E200" s="17"/>
      <c r="G200" s="23"/>
      <c r="Q200" s="23"/>
      <c r="R200" s="23"/>
      <c r="S200" s="23"/>
      <c r="T200" s="5"/>
      <c r="V200" s="5"/>
      <c r="W200" s="187"/>
      <c r="X200" s="23"/>
      <c r="Y200" s="23"/>
      <c r="Z200" s="23"/>
    </row>
    <row r="201" spans="4:26" x14ac:dyDescent="0.2">
      <c r="D201" s="153"/>
      <c r="E201" s="17"/>
      <c r="G201" s="23"/>
      <c r="Q201" s="23"/>
      <c r="R201" s="23"/>
      <c r="S201" s="23"/>
      <c r="T201" s="5"/>
      <c r="V201" s="5"/>
      <c r="W201" s="159"/>
      <c r="X201" s="23"/>
      <c r="Y201" s="23"/>
      <c r="Z201" s="23"/>
    </row>
    <row r="202" spans="4:26" x14ac:dyDescent="0.2">
      <c r="D202" s="153"/>
      <c r="E202" s="17"/>
      <c r="F202" s="23"/>
      <c r="G202" s="23"/>
      <c r="Q202" s="23"/>
      <c r="R202" s="23"/>
      <c r="S202" s="23"/>
      <c r="T202" s="5"/>
      <c r="V202" s="23"/>
      <c r="W202" s="187"/>
      <c r="X202" s="23"/>
      <c r="Y202" s="23"/>
      <c r="Z202" s="23"/>
    </row>
    <row r="203" spans="4:26" x14ac:dyDescent="0.2">
      <c r="D203" s="153"/>
      <c r="E203" s="17"/>
      <c r="G203" s="23"/>
      <c r="Q203"/>
      <c r="T203" s="5"/>
      <c r="V203" s="5"/>
      <c r="W203" s="160"/>
      <c r="X203" s="23"/>
      <c r="Y203" s="23"/>
      <c r="Z203" s="23"/>
    </row>
    <row r="204" spans="4:26" x14ac:dyDescent="0.2">
      <c r="D204" s="153"/>
      <c r="G204" s="23"/>
      <c r="Q204"/>
      <c r="T204" s="5"/>
      <c r="U204" s="158"/>
      <c r="V204" s="5"/>
      <c r="W204" s="160"/>
    </row>
    <row r="205" spans="4:26" x14ac:dyDescent="0.2">
      <c r="D205" s="153"/>
      <c r="E205" s="17"/>
      <c r="G205" s="23"/>
      <c r="Q205"/>
      <c r="T205" s="5"/>
      <c r="U205" s="159"/>
      <c r="V205" s="23"/>
    </row>
    <row r="206" spans="4:26" x14ac:dyDescent="0.2">
      <c r="D206" s="153"/>
      <c r="E206" s="154"/>
      <c r="G206" s="23"/>
      <c r="Q206"/>
      <c r="T206" s="5"/>
      <c r="U206" s="158"/>
      <c r="V206" s="23"/>
      <c r="W206" s="160"/>
    </row>
    <row r="207" spans="4:26" x14ac:dyDescent="0.2">
      <c r="D207" s="153"/>
      <c r="E207" s="154"/>
      <c r="G207" s="23"/>
      <c r="Q207"/>
      <c r="V207" s="23"/>
      <c r="W207" s="160"/>
    </row>
    <row r="208" spans="4:26" x14ac:dyDescent="0.2">
      <c r="D208" s="153"/>
      <c r="E208" s="154"/>
      <c r="G208" s="23"/>
      <c r="Q208"/>
      <c r="V208" s="23"/>
    </row>
    <row r="209" spans="4:23" x14ac:dyDescent="0.2">
      <c r="D209" s="153"/>
      <c r="E209" s="17"/>
      <c r="G209" s="23"/>
      <c r="Q209"/>
      <c r="V209" s="23"/>
      <c r="W209" s="160"/>
    </row>
    <row r="210" spans="4:23" x14ac:dyDescent="0.2">
      <c r="D210" s="153"/>
      <c r="E210" s="17"/>
      <c r="G210" s="23"/>
      <c r="Q210"/>
      <c r="V210" s="23"/>
      <c r="W210" s="160"/>
    </row>
    <row r="211" spans="4:23" x14ac:dyDescent="0.2">
      <c r="D211" s="153"/>
      <c r="E211" s="17"/>
      <c r="G211" s="23"/>
      <c r="Q211"/>
      <c r="V211" s="5"/>
    </row>
    <row r="212" spans="4:23" x14ac:dyDescent="0.2">
      <c r="D212" s="153"/>
      <c r="E212" s="154"/>
      <c r="G212" s="23"/>
      <c r="Q212"/>
      <c r="V212" s="5"/>
      <c r="W212" s="158"/>
    </row>
    <row r="213" spans="4:23" x14ac:dyDescent="0.2">
      <c r="D213" s="153"/>
      <c r="E213" s="17"/>
      <c r="F213" s="23"/>
      <c r="G213" s="23"/>
      <c r="Q213"/>
      <c r="V213" s="5"/>
      <c r="W213" s="158"/>
    </row>
    <row r="214" spans="4:23" x14ac:dyDescent="0.2">
      <c r="D214" s="153"/>
      <c r="E214" s="154"/>
      <c r="F214" s="23"/>
      <c r="G214" s="23"/>
      <c r="Q214"/>
      <c r="V214" s="5"/>
      <c r="W214" s="158"/>
    </row>
    <row r="215" spans="4:23" x14ac:dyDescent="0.2">
      <c r="D215" s="153"/>
      <c r="E215" s="154"/>
      <c r="G215" s="23"/>
      <c r="Q215"/>
      <c r="V215" s="5"/>
      <c r="W215" s="160"/>
    </row>
    <row r="216" spans="4:23" x14ac:dyDescent="0.2">
      <c r="D216" s="153"/>
      <c r="E216" s="154"/>
      <c r="G216" s="23"/>
      <c r="Q216"/>
      <c r="V216" s="5"/>
      <c r="W216" s="160"/>
    </row>
    <row r="217" spans="4:23" x14ac:dyDescent="0.2">
      <c r="D217" s="153"/>
      <c r="E217" s="154"/>
      <c r="G217" s="23"/>
      <c r="Q217"/>
      <c r="V217" s="5"/>
      <c r="W217" s="158"/>
    </row>
    <row r="218" spans="4:23" x14ac:dyDescent="0.2">
      <c r="D218" s="153"/>
      <c r="E218" s="154"/>
      <c r="G218" s="23"/>
      <c r="Q218"/>
      <c r="V218" s="5"/>
      <c r="W218" s="160"/>
    </row>
    <row r="219" spans="4:23" x14ac:dyDescent="0.2">
      <c r="D219" s="153"/>
      <c r="E219" s="154"/>
      <c r="G219" s="23"/>
      <c r="Q219"/>
      <c r="V219" s="5"/>
      <c r="W219" s="160"/>
    </row>
    <row r="220" spans="4:23" x14ac:dyDescent="0.2">
      <c r="D220" s="153"/>
      <c r="E220" s="17"/>
      <c r="G220" s="23"/>
      <c r="Q220"/>
      <c r="W220" s="160"/>
    </row>
    <row r="221" spans="4:23" x14ac:dyDescent="0.2">
      <c r="D221" s="153"/>
      <c r="E221" s="17"/>
      <c r="G221" s="23"/>
      <c r="Q221"/>
      <c r="W221" s="160"/>
    </row>
    <row r="222" spans="4:23" x14ac:dyDescent="0.2">
      <c r="D222" s="153"/>
      <c r="E222" s="17"/>
      <c r="G222" s="23"/>
      <c r="Q222"/>
      <c r="W222" s="158"/>
    </row>
    <row r="223" spans="4:23" x14ac:dyDescent="0.2">
      <c r="D223" s="153"/>
      <c r="E223" s="154"/>
      <c r="G223" s="23"/>
      <c r="Q223"/>
      <c r="W223" s="160"/>
    </row>
    <row r="224" spans="4:23" x14ac:dyDescent="0.2">
      <c r="D224" s="153"/>
      <c r="E224" s="154"/>
      <c r="G224" s="23"/>
      <c r="Q224"/>
      <c r="W224" s="160"/>
    </row>
    <row r="225" spans="4:23" x14ac:dyDescent="0.2">
      <c r="D225" s="153"/>
      <c r="E225" s="17"/>
      <c r="G225" s="23"/>
      <c r="Q225"/>
      <c r="W225" s="160"/>
    </row>
    <row r="226" spans="4:23" x14ac:dyDescent="0.2">
      <c r="D226" s="153"/>
      <c r="E226" s="17"/>
      <c r="G226" s="23"/>
      <c r="Q226"/>
      <c r="W226" s="158"/>
    </row>
    <row r="227" spans="4:23" x14ac:dyDescent="0.2">
      <c r="D227" s="153"/>
      <c r="E227" s="154"/>
      <c r="G227" s="23"/>
      <c r="Q227"/>
      <c r="W227" s="160"/>
    </row>
    <row r="228" spans="4:23" x14ac:dyDescent="0.2">
      <c r="D228" s="153"/>
      <c r="E228" s="17"/>
      <c r="F228" s="23"/>
      <c r="G228" s="23"/>
      <c r="Q228"/>
      <c r="W228" s="160"/>
    </row>
    <row r="229" spans="4:23" x14ac:dyDescent="0.2">
      <c r="D229" s="153"/>
      <c r="G229" s="23"/>
      <c r="Q229"/>
      <c r="W229" s="160"/>
    </row>
    <row r="230" spans="4:23" x14ac:dyDescent="0.2">
      <c r="D230" s="153"/>
      <c r="E230" s="17"/>
      <c r="G230" s="23"/>
      <c r="Q230"/>
    </row>
    <row r="231" spans="4:23" x14ac:dyDescent="0.2">
      <c r="D231" s="153"/>
      <c r="E231" s="154"/>
      <c r="G231" s="23"/>
      <c r="Q231"/>
    </row>
    <row r="232" spans="4:23" x14ac:dyDescent="0.2">
      <c r="D232" s="153"/>
      <c r="E232" s="154"/>
      <c r="G232" s="23"/>
      <c r="Q232"/>
    </row>
    <row r="233" spans="4:23" x14ac:dyDescent="0.2">
      <c r="D233" s="153"/>
      <c r="E233" s="154"/>
      <c r="G233" s="23"/>
      <c r="Q233"/>
    </row>
    <row r="234" spans="4:23" x14ac:dyDescent="0.2">
      <c r="D234" s="153"/>
      <c r="E234" s="17"/>
      <c r="F234" s="23"/>
      <c r="G234" s="23"/>
      <c r="Q234"/>
    </row>
    <row r="235" spans="4:23" x14ac:dyDescent="0.2">
      <c r="D235" s="153"/>
      <c r="E235" s="154"/>
      <c r="G235" s="23"/>
      <c r="Q235"/>
    </row>
    <row r="236" spans="4:23" x14ac:dyDescent="0.2">
      <c r="D236" s="153"/>
      <c r="E236" s="17"/>
      <c r="F236" s="23"/>
      <c r="G236" s="23"/>
      <c r="Q236"/>
    </row>
    <row r="237" spans="4:23" x14ac:dyDescent="0.2">
      <c r="D237" s="153"/>
      <c r="E237" s="17"/>
      <c r="F237" s="23"/>
      <c r="G237" s="23"/>
      <c r="Q237"/>
    </row>
    <row r="238" spans="4:23" x14ac:dyDescent="0.2">
      <c r="D238" s="153"/>
      <c r="E238" s="154"/>
      <c r="G238" s="23"/>
      <c r="Q238"/>
    </row>
    <row r="239" spans="4:23" x14ac:dyDescent="0.2">
      <c r="D239" s="153"/>
      <c r="E239" s="17"/>
      <c r="G239" s="23"/>
      <c r="Q239"/>
    </row>
    <row r="240" spans="4:23" x14ac:dyDescent="0.2">
      <c r="D240" s="153"/>
      <c r="F240" s="23"/>
      <c r="G240" s="23"/>
      <c r="Q240"/>
    </row>
    <row r="241" spans="4:17" x14ac:dyDescent="0.2">
      <c r="D241" s="153"/>
      <c r="E241" s="17"/>
      <c r="F241" s="23"/>
      <c r="G241" s="23"/>
      <c r="Q241"/>
    </row>
    <row r="242" spans="4:17" x14ac:dyDescent="0.2">
      <c r="D242" s="153"/>
      <c r="E242" s="154"/>
      <c r="F242" s="23"/>
      <c r="G242" s="23"/>
      <c r="Q242"/>
    </row>
    <row r="243" spans="4:17" x14ac:dyDescent="0.2">
      <c r="D243" s="153"/>
      <c r="E243" s="17"/>
      <c r="F243" s="23"/>
      <c r="G243" s="23"/>
      <c r="Q243"/>
    </row>
    <row r="244" spans="4:17" x14ac:dyDescent="0.2">
      <c r="D244" s="153"/>
      <c r="E244" s="154"/>
      <c r="G244" s="23"/>
      <c r="Q244"/>
    </row>
    <row r="245" spans="4:17" x14ac:dyDescent="0.2">
      <c r="D245" s="153"/>
      <c r="E245" s="17"/>
      <c r="G245" s="23"/>
      <c r="Q245"/>
    </row>
    <row r="246" spans="4:17" x14ac:dyDescent="0.2">
      <c r="D246" s="153"/>
      <c r="E246" s="154"/>
      <c r="G246" s="23"/>
      <c r="Q246"/>
    </row>
    <row r="247" spans="4:17" x14ac:dyDescent="0.2">
      <c r="D247" s="153"/>
      <c r="E247" s="154"/>
      <c r="F247" s="23"/>
      <c r="G247" s="23"/>
      <c r="Q247"/>
    </row>
    <row r="248" spans="4:17" x14ac:dyDescent="0.2">
      <c r="D248" s="153"/>
      <c r="E248" s="154"/>
      <c r="G248" s="23"/>
      <c r="Q248"/>
    </row>
    <row r="249" spans="4:17" x14ac:dyDescent="0.2">
      <c r="D249" s="153"/>
      <c r="E249" s="154"/>
      <c r="G249" s="23"/>
      <c r="Q249"/>
    </row>
    <row r="250" spans="4:17" x14ac:dyDescent="0.2">
      <c r="D250" s="153"/>
      <c r="E250" s="17"/>
      <c r="G250" s="23"/>
      <c r="Q250"/>
    </row>
    <row r="251" spans="4:17" x14ac:dyDescent="0.2">
      <c r="D251" s="153"/>
      <c r="E251" s="154"/>
      <c r="G251" s="23"/>
      <c r="Q251"/>
    </row>
    <row r="252" spans="4:17" x14ac:dyDescent="0.2">
      <c r="D252" s="153"/>
      <c r="E252" s="154"/>
      <c r="F252" s="23"/>
      <c r="G252" s="23"/>
      <c r="Q252"/>
    </row>
    <row r="253" spans="4:17" x14ac:dyDescent="0.2">
      <c r="D253" s="153"/>
      <c r="E253" s="17"/>
      <c r="G253" s="23"/>
      <c r="Q253"/>
    </row>
    <row r="254" spans="4:17" x14ac:dyDescent="0.2">
      <c r="D254" s="153"/>
      <c r="E254" s="17"/>
      <c r="F254" s="23"/>
      <c r="G254" s="23"/>
      <c r="Q254"/>
    </row>
    <row r="255" spans="4:17" x14ac:dyDescent="0.2">
      <c r="D255" s="153"/>
      <c r="E255" s="154"/>
      <c r="G255" s="23"/>
      <c r="Q255"/>
    </row>
    <row r="256" spans="4:17" x14ac:dyDescent="0.2">
      <c r="D256" s="153"/>
      <c r="E256" s="17"/>
      <c r="G256" s="23"/>
      <c r="Q256"/>
    </row>
    <row r="257" spans="4:17" x14ac:dyDescent="0.2">
      <c r="D257" s="153"/>
      <c r="E257" s="17"/>
      <c r="G257" s="23"/>
      <c r="Q257"/>
    </row>
    <row r="258" spans="4:17" x14ac:dyDescent="0.2">
      <c r="D258" s="153"/>
      <c r="E258" s="17"/>
      <c r="G258" s="23"/>
      <c r="Q258"/>
    </row>
    <row r="259" spans="4:17" x14ac:dyDescent="0.2">
      <c r="D259" s="153"/>
      <c r="E259" s="154"/>
      <c r="F259" s="34"/>
      <c r="G259" s="23"/>
      <c r="Q259"/>
    </row>
    <row r="260" spans="4:17" x14ac:dyDescent="0.2">
      <c r="D260" s="153"/>
      <c r="E260" s="154"/>
      <c r="G260" s="23"/>
      <c r="Q260"/>
    </row>
    <row r="261" spans="4:17" x14ac:dyDescent="0.2">
      <c r="D261" s="153"/>
      <c r="E261" s="154"/>
      <c r="G261" s="23"/>
      <c r="Q261"/>
    </row>
    <row r="262" spans="4:17" x14ac:dyDescent="0.2">
      <c r="D262" s="153"/>
      <c r="E262" s="154"/>
      <c r="G262" s="23"/>
      <c r="Q262"/>
    </row>
    <row r="263" spans="4:17" x14ac:dyDescent="0.2">
      <c r="E263" s="154"/>
      <c r="F263" s="34"/>
      <c r="G263" s="23"/>
      <c r="Q263"/>
    </row>
    <row r="264" spans="4:17" x14ac:dyDescent="0.2">
      <c r="E264" s="154"/>
      <c r="G264" s="23"/>
      <c r="Q264"/>
    </row>
    <row r="265" spans="4:17" x14ac:dyDescent="0.2">
      <c r="E265" s="154"/>
      <c r="Q265"/>
    </row>
    <row r="266" spans="4:17" x14ac:dyDescent="0.2">
      <c r="E266" s="154"/>
      <c r="F266" s="34"/>
      <c r="Q266"/>
    </row>
    <row r="267" spans="4:17" x14ac:dyDescent="0.2">
      <c r="E267" s="17"/>
      <c r="F267" s="34"/>
      <c r="Q267"/>
    </row>
    <row r="268" spans="4:17" x14ac:dyDescent="0.2">
      <c r="E268" s="155"/>
      <c r="F268" s="34"/>
      <c r="Q268"/>
    </row>
    <row r="269" spans="4:17" x14ac:dyDescent="0.2">
      <c r="E269" s="154"/>
      <c r="Q269"/>
    </row>
    <row r="270" spans="4:17" x14ac:dyDescent="0.2">
      <c r="Q270"/>
    </row>
    <row r="271" spans="4:17" x14ac:dyDescent="0.2">
      <c r="Q271"/>
    </row>
    <row r="272" spans="4:17" x14ac:dyDescent="0.2">
      <c r="Q272"/>
    </row>
    <row r="273" spans="17:17" x14ac:dyDescent="0.2">
      <c r="Q273"/>
    </row>
    <row r="274" spans="17:17" x14ac:dyDescent="0.2">
      <c r="Q274"/>
    </row>
    <row r="275" spans="17:17" x14ac:dyDescent="0.2">
      <c r="Q275"/>
    </row>
    <row r="276" spans="17:17" x14ac:dyDescent="0.2">
      <c r="Q276"/>
    </row>
    <row r="277" spans="17:17" x14ac:dyDescent="0.2">
      <c r="Q277"/>
    </row>
    <row r="278" spans="17:17" x14ac:dyDescent="0.2">
      <c r="Q278"/>
    </row>
    <row r="279" spans="17:17" x14ac:dyDescent="0.2">
      <c r="Q279"/>
    </row>
    <row r="280" spans="17:17" x14ac:dyDescent="0.2">
      <c r="Q280"/>
    </row>
    <row r="281" spans="17:17" x14ac:dyDescent="0.2">
      <c r="Q281"/>
    </row>
    <row r="282" spans="17:17" x14ac:dyDescent="0.2">
      <c r="Q282"/>
    </row>
    <row r="283" spans="17:17" x14ac:dyDescent="0.2">
      <c r="Q283"/>
    </row>
    <row r="284" spans="17:17" x14ac:dyDescent="0.2">
      <c r="Q284"/>
    </row>
    <row r="285" spans="17:17" x14ac:dyDescent="0.2">
      <c r="Q285"/>
    </row>
    <row r="286" spans="17:17" x14ac:dyDescent="0.2">
      <c r="Q286"/>
    </row>
    <row r="287" spans="17:17" x14ac:dyDescent="0.2">
      <c r="Q287"/>
    </row>
    <row r="288" spans="17:17" x14ac:dyDescent="0.2">
      <c r="Q288"/>
    </row>
    <row r="289" spans="17:17" x14ac:dyDescent="0.2">
      <c r="Q289"/>
    </row>
    <row r="290" spans="17:17" x14ac:dyDescent="0.2">
      <c r="Q290"/>
    </row>
    <row r="291" spans="17:17" x14ac:dyDescent="0.2">
      <c r="Q291"/>
    </row>
    <row r="292" spans="17:17" x14ac:dyDescent="0.2">
      <c r="Q292"/>
    </row>
    <row r="293" spans="17:17" x14ac:dyDescent="0.2">
      <c r="Q293"/>
    </row>
    <row r="294" spans="17:17" x14ac:dyDescent="0.2">
      <c r="Q294"/>
    </row>
    <row r="295" spans="17:17" x14ac:dyDescent="0.2">
      <c r="Q295"/>
    </row>
    <row r="296" spans="17:17" x14ac:dyDescent="0.2">
      <c r="Q296"/>
    </row>
    <row r="297" spans="17:17" x14ac:dyDescent="0.2">
      <c r="Q297"/>
    </row>
    <row r="298" spans="17:17" x14ac:dyDescent="0.2">
      <c r="Q298"/>
    </row>
    <row r="299" spans="17:17" x14ac:dyDescent="0.2">
      <c r="Q299"/>
    </row>
    <row r="300" spans="17:17" x14ac:dyDescent="0.2">
      <c r="Q300"/>
    </row>
    <row r="301" spans="17:17" x14ac:dyDescent="0.2">
      <c r="Q301"/>
    </row>
    <row r="302" spans="17:17" x14ac:dyDescent="0.2">
      <c r="Q302"/>
    </row>
    <row r="303" spans="17:17" x14ac:dyDescent="0.2">
      <c r="Q303"/>
    </row>
    <row r="304" spans="17:17" x14ac:dyDescent="0.2">
      <c r="Q304"/>
    </row>
    <row r="305" spans="17:17" x14ac:dyDescent="0.2">
      <c r="Q305"/>
    </row>
  </sheetData>
  <sortState xmlns:xlrd2="http://schemas.microsoft.com/office/spreadsheetml/2017/richdata2" ref="V134:W202">
    <sortCondition ref="W134:W202"/>
  </sortState>
  <mergeCells count="2">
    <mergeCell ref="A5:G5"/>
    <mergeCell ref="Q5:W5"/>
  </mergeCells>
  <phoneticPr fontId="10" type="noConversion"/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3E8841"/>
  </sheetPr>
  <dimension ref="A1:K19"/>
  <sheetViews>
    <sheetView showRuler="0" topLeftCell="A6" zoomScale="93" workbookViewId="0">
      <selection activeCell="B25" sqref="B25"/>
    </sheetView>
  </sheetViews>
  <sheetFormatPr baseColWidth="10" defaultRowHeight="16" x14ac:dyDescent="0.2"/>
  <cols>
    <col min="2" max="2" width="21" customWidth="1"/>
    <col min="4" max="4" width="10.83203125" customWidth="1"/>
    <col min="5" max="5" width="21" customWidth="1"/>
    <col min="8" max="8" width="21" customWidth="1"/>
    <col min="11" max="11" width="21" customWidth="1"/>
  </cols>
  <sheetData>
    <row r="1" spans="1:11" x14ac:dyDescent="0.2">
      <c r="A1" s="2" t="s">
        <v>64</v>
      </c>
      <c r="B1" s="3"/>
      <c r="C1" s="3"/>
      <c r="D1" s="3"/>
      <c r="E1" s="3"/>
      <c r="F1" s="3"/>
      <c r="G1" s="3"/>
      <c r="H1" s="3"/>
    </row>
    <row r="3" spans="1:11" x14ac:dyDescent="0.2">
      <c r="A3" s="1" t="s">
        <v>10</v>
      </c>
    </row>
    <row r="5" spans="1:11" x14ac:dyDescent="0.2">
      <c r="A5" s="8"/>
      <c r="B5" s="8" t="s">
        <v>12</v>
      </c>
      <c r="C5" s="8"/>
      <c r="D5" s="8"/>
      <c r="E5" s="8" t="s">
        <v>13</v>
      </c>
      <c r="F5" s="8"/>
      <c r="G5" s="8"/>
      <c r="H5" s="8" t="s">
        <v>61</v>
      </c>
      <c r="I5" s="8"/>
      <c r="J5" s="8"/>
      <c r="K5" s="8" t="s">
        <v>62</v>
      </c>
    </row>
    <row r="6" spans="1:11" x14ac:dyDescent="0.2">
      <c r="A6" s="6" t="s">
        <v>0</v>
      </c>
      <c r="B6" s="5">
        <v>285.2</v>
      </c>
      <c r="D6" s="6" t="s">
        <v>0</v>
      </c>
      <c r="E6" s="5">
        <v>245.14</v>
      </c>
      <c r="G6" s="6" t="s">
        <v>0</v>
      </c>
      <c r="H6" s="5">
        <v>285.92</v>
      </c>
      <c r="J6" s="6" t="s">
        <v>0</v>
      </c>
      <c r="K6" s="5">
        <v>253.7</v>
      </c>
    </row>
    <row r="7" spans="1:11" x14ac:dyDescent="0.2">
      <c r="A7" s="6" t="s">
        <v>7</v>
      </c>
      <c r="B7" s="5">
        <v>285.24</v>
      </c>
      <c r="D7" s="6" t="s">
        <v>7</v>
      </c>
      <c r="E7" s="5">
        <v>255.07</v>
      </c>
      <c r="G7" s="6" t="s">
        <v>7</v>
      </c>
      <c r="H7" s="5">
        <v>293.49</v>
      </c>
      <c r="J7" s="6" t="s">
        <v>7</v>
      </c>
      <c r="K7" s="5">
        <v>257.74</v>
      </c>
    </row>
    <row r="8" spans="1:11" x14ac:dyDescent="0.2">
      <c r="A8" s="6" t="s">
        <v>1</v>
      </c>
      <c r="B8" s="5">
        <v>295.61</v>
      </c>
      <c r="D8" s="6" t="s">
        <v>1</v>
      </c>
      <c r="E8" s="5">
        <v>271.04000000000002</v>
      </c>
      <c r="G8" s="6" t="s">
        <v>1</v>
      </c>
      <c r="H8" s="5">
        <v>295.70999999999998</v>
      </c>
      <c r="J8" s="6" t="s">
        <v>1</v>
      </c>
      <c r="K8" s="5">
        <v>259.60000000000002</v>
      </c>
    </row>
    <row r="9" spans="1:11" x14ac:dyDescent="0.2">
      <c r="A9" s="6" t="s">
        <v>2</v>
      </c>
      <c r="B9" s="5">
        <v>300.14999999999998</v>
      </c>
      <c r="D9" s="6" t="s">
        <v>2</v>
      </c>
      <c r="E9" s="5">
        <v>272.3</v>
      </c>
      <c r="G9" s="6" t="s">
        <v>2</v>
      </c>
      <c r="H9" s="5">
        <v>298.93</v>
      </c>
      <c r="J9" s="6" t="s">
        <v>2</v>
      </c>
      <c r="K9" s="5">
        <v>264.69</v>
      </c>
    </row>
    <row r="10" spans="1:11" x14ac:dyDescent="0.2">
      <c r="A10" s="6" t="s">
        <v>3</v>
      </c>
      <c r="B10" s="5">
        <v>309.52999999999997</v>
      </c>
      <c r="D10" s="6" t="s">
        <v>3</v>
      </c>
      <c r="E10" s="5">
        <v>277.88</v>
      </c>
      <c r="G10" s="6" t="s">
        <v>3</v>
      </c>
      <c r="H10" s="5">
        <v>303.22000000000003</v>
      </c>
      <c r="J10" s="6" t="s">
        <v>3</v>
      </c>
      <c r="K10" s="5">
        <v>268.17</v>
      </c>
    </row>
    <row r="11" spans="1:11" x14ac:dyDescent="0.2">
      <c r="A11" s="6" t="s">
        <v>4</v>
      </c>
      <c r="B11" s="5">
        <v>312.48</v>
      </c>
      <c r="D11" s="6" t="s">
        <v>4</v>
      </c>
      <c r="E11" s="5">
        <v>290.61</v>
      </c>
      <c r="G11" s="6" t="s">
        <v>4</v>
      </c>
      <c r="H11" s="5">
        <v>304.11</v>
      </c>
      <c r="J11" s="6" t="s">
        <v>4</v>
      </c>
      <c r="K11" s="5">
        <v>297.14</v>
      </c>
    </row>
    <row r="12" spans="1:11" x14ac:dyDescent="0.2">
      <c r="D12" s="6" t="s">
        <v>5</v>
      </c>
      <c r="E12" s="5">
        <v>290.87</v>
      </c>
      <c r="G12" s="6" t="s">
        <v>5</v>
      </c>
      <c r="H12" s="5">
        <v>311.87</v>
      </c>
      <c r="J12" s="6" t="s">
        <v>5</v>
      </c>
      <c r="K12" s="5">
        <v>307.23</v>
      </c>
    </row>
    <row r="13" spans="1:11" x14ac:dyDescent="0.2">
      <c r="D13" s="6" t="s">
        <v>6</v>
      </c>
      <c r="E13" s="5">
        <v>310.39999999999998</v>
      </c>
      <c r="G13" s="6" t="s">
        <v>6</v>
      </c>
      <c r="H13" s="5">
        <v>313.86</v>
      </c>
      <c r="J13" s="6" t="s">
        <v>6</v>
      </c>
      <c r="K13" s="5">
        <v>315.5</v>
      </c>
    </row>
    <row r="14" spans="1:11" x14ac:dyDescent="0.2">
      <c r="D14" s="6" t="s">
        <v>54</v>
      </c>
      <c r="E14" s="5">
        <v>311</v>
      </c>
      <c r="H14" s="5">
        <v>315.51</v>
      </c>
    </row>
    <row r="15" spans="1:11" x14ac:dyDescent="0.2">
      <c r="D15" s="6" t="s">
        <v>55</v>
      </c>
      <c r="E15" s="5">
        <v>315.63</v>
      </c>
    </row>
    <row r="17" spans="1:11" x14ac:dyDescent="0.2">
      <c r="A17" s="6" t="s">
        <v>8</v>
      </c>
      <c r="B17">
        <f>AVERAGE(B6:B11)</f>
        <v>298.03500000000003</v>
      </c>
      <c r="D17" s="6" t="s">
        <v>8</v>
      </c>
      <c r="E17">
        <f>AVERAGE(E6:E15)</f>
        <v>283.99400000000003</v>
      </c>
      <c r="G17" s="6" t="s">
        <v>8</v>
      </c>
      <c r="H17">
        <f>AVERAGE(H6:H14)</f>
        <v>302.51333333333332</v>
      </c>
      <c r="J17" s="6" t="s">
        <v>8</v>
      </c>
      <c r="K17">
        <f>AVERAGE(K6:K13)</f>
        <v>277.97125</v>
      </c>
    </row>
    <row r="18" spans="1:11" x14ac:dyDescent="0.2">
      <c r="A18" s="6" t="s">
        <v>9</v>
      </c>
      <c r="B18">
        <f>STDEV(B6:B11)</f>
        <v>11.658440290193194</v>
      </c>
      <c r="D18" s="6" t="s">
        <v>9</v>
      </c>
      <c r="E18">
        <f>STDEV(E6:E15)</f>
        <v>24.052387361294883</v>
      </c>
      <c r="G18" s="6" t="s">
        <v>9</v>
      </c>
      <c r="H18">
        <f>STDEV(H6:H14)</f>
        <v>10.02584784444687</v>
      </c>
      <c r="J18" s="6" t="s">
        <v>9</v>
      </c>
      <c r="K18">
        <f>STDEV(K6:K13)</f>
        <v>24.612071624364681</v>
      </c>
    </row>
    <row r="19" spans="1:11" x14ac:dyDescent="0.2">
      <c r="A19" s="6" t="s">
        <v>11</v>
      </c>
      <c r="B19">
        <v>6</v>
      </c>
      <c r="D19" s="6" t="s">
        <v>11</v>
      </c>
      <c r="E19">
        <v>10</v>
      </c>
      <c r="G19" s="6" t="s">
        <v>11</v>
      </c>
      <c r="H19">
        <v>9</v>
      </c>
      <c r="J19" s="6" t="s">
        <v>11</v>
      </c>
      <c r="K19">
        <v>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3E8841"/>
  </sheetPr>
  <dimension ref="A1:T268"/>
  <sheetViews>
    <sheetView showRuler="0" topLeftCell="A124" zoomScale="65" workbookViewId="0">
      <selection activeCell="O115" sqref="O115"/>
    </sheetView>
  </sheetViews>
  <sheetFormatPr baseColWidth="10" defaultRowHeight="16" x14ac:dyDescent="0.2"/>
  <cols>
    <col min="1" max="4" width="34.1640625" customWidth="1"/>
    <col min="5" max="5" width="34.1640625" style="7" customWidth="1"/>
    <col min="6" max="11" width="34.1640625" customWidth="1"/>
    <col min="12" max="12" width="34.1640625" style="18" customWidth="1"/>
    <col min="13" max="20" width="34.1640625" customWidth="1"/>
  </cols>
  <sheetData>
    <row r="1" spans="1:20" x14ac:dyDescent="0.2">
      <c r="A1" s="20" t="s">
        <v>65</v>
      </c>
      <c r="B1" s="21"/>
      <c r="C1" s="21"/>
      <c r="D1" s="21"/>
      <c r="E1" s="35"/>
      <c r="F1" s="21"/>
      <c r="G1" s="21"/>
      <c r="H1" s="21"/>
      <c r="I1" s="21"/>
      <c r="J1" s="21"/>
      <c r="K1" s="21"/>
      <c r="L1" s="22"/>
      <c r="M1" s="23"/>
      <c r="N1" s="23"/>
      <c r="O1" s="23"/>
      <c r="P1" s="23"/>
      <c r="Q1" s="23"/>
      <c r="R1" s="23"/>
      <c r="S1" s="23"/>
      <c r="T1" s="23"/>
    </row>
    <row r="2" spans="1:20" x14ac:dyDescent="0.2">
      <c r="A2" s="23"/>
      <c r="B2" s="23"/>
      <c r="C2" s="23"/>
      <c r="D2" s="23"/>
      <c r="E2" s="30"/>
      <c r="F2" s="23"/>
      <c r="G2" s="23"/>
      <c r="H2" s="23"/>
      <c r="I2" s="23"/>
      <c r="J2" s="23"/>
      <c r="K2" s="23"/>
      <c r="L2" s="24"/>
      <c r="M2" s="23"/>
      <c r="N2" s="23"/>
      <c r="O2" s="23"/>
      <c r="P2" s="23"/>
      <c r="Q2" s="23"/>
      <c r="R2" s="23"/>
      <c r="S2" s="23"/>
      <c r="T2" s="23"/>
    </row>
    <row r="3" spans="1:20" x14ac:dyDescent="0.2">
      <c r="A3" s="23"/>
      <c r="B3" s="25"/>
      <c r="C3" s="23"/>
      <c r="D3" s="23"/>
      <c r="E3" s="30"/>
      <c r="F3" s="23"/>
      <c r="G3" s="23"/>
      <c r="H3" s="23"/>
      <c r="I3" s="23"/>
      <c r="J3" s="23"/>
      <c r="K3" s="23"/>
      <c r="L3" s="24"/>
      <c r="M3" s="23"/>
      <c r="N3" s="23"/>
      <c r="O3" s="23"/>
      <c r="P3" s="23"/>
      <c r="Q3" s="23"/>
      <c r="R3" s="23"/>
      <c r="S3" s="23"/>
      <c r="T3" s="23"/>
    </row>
    <row r="4" spans="1:20" x14ac:dyDescent="0.2">
      <c r="A4" s="23"/>
      <c r="B4" s="23"/>
      <c r="C4" s="23"/>
      <c r="D4" s="23"/>
      <c r="E4" s="30"/>
      <c r="F4" s="23"/>
      <c r="G4" s="23"/>
      <c r="H4" s="23"/>
      <c r="I4" s="23"/>
      <c r="J4" s="23"/>
      <c r="K4" s="23"/>
      <c r="L4" s="24"/>
      <c r="M4" s="23"/>
      <c r="N4" s="23"/>
      <c r="O4" s="23"/>
      <c r="P4" s="23"/>
      <c r="Q4" s="23"/>
      <c r="R4" s="23"/>
      <c r="S4" s="23"/>
      <c r="T4" s="23"/>
    </row>
    <row r="5" spans="1:20" s="150" customFormat="1" ht="24" x14ac:dyDescent="0.3">
      <c r="A5" s="277" t="s">
        <v>66</v>
      </c>
      <c r="B5" s="278"/>
      <c r="C5" s="278"/>
      <c r="D5" s="278"/>
      <c r="E5" s="278"/>
      <c r="F5" s="278"/>
      <c r="G5" s="278"/>
      <c r="H5" s="148"/>
      <c r="I5" s="148"/>
      <c r="J5" s="148"/>
      <c r="K5" s="148"/>
      <c r="L5" s="277" t="s">
        <v>486</v>
      </c>
      <c r="M5" s="278"/>
      <c r="N5" s="278"/>
      <c r="O5" s="278"/>
      <c r="P5" s="278"/>
      <c r="Q5" s="278"/>
      <c r="R5" s="278"/>
      <c r="S5" s="149"/>
      <c r="T5" s="149"/>
    </row>
    <row r="6" spans="1:20" x14ac:dyDescent="0.2">
      <c r="A6" s="50"/>
      <c r="B6" s="49"/>
      <c r="C6" s="49"/>
      <c r="D6" s="49"/>
      <c r="E6" s="49"/>
      <c r="F6" s="49"/>
      <c r="G6" s="49"/>
      <c r="H6" s="26"/>
      <c r="I6" s="26"/>
      <c r="J6" s="26"/>
      <c r="K6" s="26"/>
      <c r="L6" s="50"/>
      <c r="M6" s="49"/>
      <c r="N6" s="49"/>
      <c r="O6" s="49"/>
      <c r="P6" s="49"/>
      <c r="Q6" s="49"/>
      <c r="R6" s="49"/>
      <c r="S6" s="23"/>
      <c r="T6" s="23"/>
    </row>
    <row r="7" spans="1:20" x14ac:dyDescent="0.2">
      <c r="A7" s="50" t="s">
        <v>16</v>
      </c>
      <c r="B7" s="50" t="s">
        <v>67</v>
      </c>
      <c r="C7" s="50" t="s">
        <v>120</v>
      </c>
      <c r="D7" s="50" t="s">
        <v>18</v>
      </c>
      <c r="E7" s="50" t="s">
        <v>121</v>
      </c>
      <c r="F7" s="50" t="s">
        <v>17</v>
      </c>
      <c r="G7" s="50" t="s">
        <v>68</v>
      </c>
      <c r="H7" s="27"/>
      <c r="I7" s="27"/>
      <c r="J7" s="27"/>
      <c r="K7" s="27"/>
      <c r="L7" s="103" t="s">
        <v>16</v>
      </c>
      <c r="M7" s="50" t="s">
        <v>67</v>
      </c>
      <c r="N7" s="50" t="s">
        <v>120</v>
      </c>
      <c r="O7" s="50" t="s">
        <v>18</v>
      </c>
      <c r="P7" s="50" t="s">
        <v>121</v>
      </c>
      <c r="Q7" s="50" t="s">
        <v>17</v>
      </c>
      <c r="R7" s="50" t="s">
        <v>68</v>
      </c>
      <c r="S7" s="23"/>
      <c r="T7" s="28"/>
    </row>
    <row r="8" spans="1:20" x14ac:dyDescent="0.2">
      <c r="A8" s="51">
        <v>1</v>
      </c>
      <c r="B8" s="52">
        <v>1</v>
      </c>
      <c r="C8" s="51">
        <v>1</v>
      </c>
      <c r="D8" s="51">
        <v>19.899556821120001</v>
      </c>
      <c r="E8" s="53" t="s">
        <v>69</v>
      </c>
      <c r="F8" s="51">
        <v>63.153840000000002</v>
      </c>
      <c r="G8" s="54">
        <v>0.48649631898140899</v>
      </c>
      <c r="H8" s="95"/>
      <c r="I8" s="23"/>
      <c r="J8" s="23"/>
      <c r="K8" s="23"/>
      <c r="L8" s="77">
        <v>1</v>
      </c>
      <c r="M8" s="77">
        <v>1</v>
      </c>
      <c r="N8" s="51">
        <v>1</v>
      </c>
      <c r="O8" s="51">
        <v>4.4423637683199999</v>
      </c>
      <c r="P8" s="53" t="s">
        <v>69</v>
      </c>
      <c r="Q8" s="51">
        <v>9.5096399999999903</v>
      </c>
      <c r="R8" s="63">
        <v>0.51231312265766005</v>
      </c>
      <c r="S8" s="23"/>
      <c r="T8" s="29"/>
    </row>
    <row r="9" spans="1:20" x14ac:dyDescent="0.2">
      <c r="A9" s="51">
        <v>1</v>
      </c>
      <c r="B9" s="52">
        <v>1</v>
      </c>
      <c r="C9" s="51">
        <v>2</v>
      </c>
      <c r="D9" s="51">
        <v>4.1132188089600001</v>
      </c>
      <c r="E9" s="53" t="s">
        <v>69</v>
      </c>
      <c r="F9" s="51">
        <v>44.324520000000007</v>
      </c>
      <c r="G9" s="54">
        <v>0.15655197547901231</v>
      </c>
      <c r="H9" s="95"/>
      <c r="I9" s="23"/>
      <c r="J9" s="23"/>
      <c r="K9" s="23"/>
      <c r="L9" s="77">
        <v>1</v>
      </c>
      <c r="M9" s="77">
        <v>1</v>
      </c>
      <c r="N9" s="51">
        <v>2</v>
      </c>
      <c r="O9" s="51">
        <v>11.695481023359998</v>
      </c>
      <c r="P9" s="53" t="s">
        <v>69</v>
      </c>
      <c r="Q9" s="51">
        <v>13.325760000000001</v>
      </c>
      <c r="R9" s="63">
        <v>1.8507502971712311</v>
      </c>
      <c r="S9" s="23"/>
      <c r="T9" s="29"/>
    </row>
    <row r="10" spans="1:20" x14ac:dyDescent="0.2">
      <c r="A10" s="51">
        <v>1</v>
      </c>
      <c r="B10" s="52">
        <v>1</v>
      </c>
      <c r="C10" s="51">
        <v>3</v>
      </c>
      <c r="D10" s="51">
        <v>0.36777998528</v>
      </c>
      <c r="E10" s="55" t="s">
        <v>70</v>
      </c>
      <c r="F10" s="51">
        <v>33.749639999999999</v>
      </c>
      <c r="G10" s="56">
        <v>3.9479718071757701E-2</v>
      </c>
      <c r="H10" s="96"/>
      <c r="I10" s="23"/>
      <c r="J10" s="23"/>
      <c r="K10" s="23"/>
      <c r="L10" s="77"/>
      <c r="M10" s="52"/>
      <c r="N10" s="51"/>
      <c r="O10" s="51"/>
      <c r="P10" s="70"/>
      <c r="Q10" s="51"/>
      <c r="R10" s="51"/>
      <c r="S10" s="23"/>
      <c r="T10" s="28"/>
    </row>
    <row r="11" spans="1:20" x14ac:dyDescent="0.2">
      <c r="A11" s="51">
        <v>1</v>
      </c>
      <c r="B11" s="52">
        <v>1</v>
      </c>
      <c r="C11" s="51">
        <v>4</v>
      </c>
      <c r="D11" s="51">
        <v>4.060856725119999</v>
      </c>
      <c r="E11" s="53" t="s">
        <v>69</v>
      </c>
      <c r="F11" s="51">
        <v>17.943000000000001</v>
      </c>
      <c r="G11" s="54">
        <v>0.8544285714285712</v>
      </c>
      <c r="H11" s="95"/>
      <c r="I11" s="23"/>
      <c r="J11" s="23"/>
      <c r="K11" s="23"/>
      <c r="L11" s="77">
        <v>1</v>
      </c>
      <c r="M11" s="52">
        <v>2</v>
      </c>
      <c r="N11" s="51">
        <v>1</v>
      </c>
      <c r="O11" s="51">
        <v>0.57166554112000201</v>
      </c>
      <c r="P11" s="55" t="s">
        <v>70</v>
      </c>
      <c r="Q11" s="51">
        <v>92.062559999999991</v>
      </c>
      <c r="R11" s="57">
        <v>2.9255446759369485E-2</v>
      </c>
      <c r="S11" s="23"/>
      <c r="T11" s="28"/>
    </row>
    <row r="12" spans="1:20" x14ac:dyDescent="0.2">
      <c r="A12" s="51"/>
      <c r="B12" s="52"/>
      <c r="C12" s="51"/>
      <c r="D12" s="51"/>
      <c r="E12" s="53"/>
      <c r="F12" s="51"/>
      <c r="G12" s="54"/>
      <c r="H12" s="95"/>
      <c r="I12" s="23"/>
      <c r="J12" s="23"/>
      <c r="K12" s="23"/>
      <c r="L12" s="77">
        <v>1</v>
      </c>
      <c r="M12" s="52">
        <v>2</v>
      </c>
      <c r="N12" s="51">
        <v>2</v>
      </c>
      <c r="O12" s="51">
        <v>15.278492220159997</v>
      </c>
      <c r="P12" s="69" t="s">
        <v>71</v>
      </c>
      <c r="Q12" s="51">
        <v>42.311039999999998</v>
      </c>
      <c r="R12" s="66">
        <v>0.48059445592062694</v>
      </c>
      <c r="S12" s="23"/>
      <c r="T12" s="28"/>
    </row>
    <row r="13" spans="1:20" x14ac:dyDescent="0.2">
      <c r="A13" s="51">
        <v>1</v>
      </c>
      <c r="B13" s="52">
        <v>2</v>
      </c>
      <c r="C13" s="51">
        <v>1</v>
      </c>
      <c r="D13" s="51">
        <v>0.89405767359999899</v>
      </c>
      <c r="E13" s="55" t="s">
        <v>70</v>
      </c>
      <c r="F13" s="51">
        <v>87.214079999999981</v>
      </c>
      <c r="G13" s="57">
        <v>5.5407889088114809E-2</v>
      </c>
      <c r="H13" s="31"/>
      <c r="I13" s="23"/>
      <c r="J13" s="23"/>
      <c r="K13" s="23"/>
      <c r="L13" s="77">
        <v>1</v>
      </c>
      <c r="M13" s="52">
        <v>2</v>
      </c>
      <c r="N13" s="51">
        <v>3</v>
      </c>
      <c r="O13" s="51">
        <v>7.2144822291199997</v>
      </c>
      <c r="P13" s="53" t="s">
        <v>69</v>
      </c>
      <c r="Q13" s="51">
        <v>92.389799999999994</v>
      </c>
      <c r="R13" s="63">
        <v>0.19804766332310916</v>
      </c>
      <c r="S13" s="23"/>
      <c r="T13" s="29"/>
    </row>
    <row r="14" spans="1:20" x14ac:dyDescent="0.2">
      <c r="A14" s="51">
        <v>1</v>
      </c>
      <c r="B14" s="52">
        <v>2</v>
      </c>
      <c r="C14" s="51">
        <v>2</v>
      </c>
      <c r="D14" s="51">
        <v>0.308166915200001</v>
      </c>
      <c r="E14" s="55" t="s">
        <v>70</v>
      </c>
      <c r="F14" s="51">
        <v>40.567080000000004</v>
      </c>
      <c r="G14" s="57">
        <v>2.1583722637536162E-2</v>
      </c>
      <c r="H14" s="31"/>
      <c r="I14" s="23"/>
      <c r="J14" s="23"/>
      <c r="K14" s="23"/>
      <c r="L14" s="77"/>
      <c r="M14" s="51"/>
      <c r="N14" s="51"/>
      <c r="O14" s="51"/>
      <c r="P14" s="70"/>
      <c r="Q14" s="51"/>
      <c r="R14" s="51"/>
      <c r="S14" s="23"/>
      <c r="T14" s="29"/>
    </row>
    <row r="15" spans="1:20" x14ac:dyDescent="0.2">
      <c r="A15" s="51">
        <v>1</v>
      </c>
      <c r="B15" s="52">
        <v>2</v>
      </c>
      <c r="C15" s="51">
        <v>3</v>
      </c>
      <c r="D15" s="51">
        <v>0.13818387135999544</v>
      </c>
      <c r="E15" s="55" t="s">
        <v>70</v>
      </c>
      <c r="F15" s="51">
        <v>34.667280000000005</v>
      </c>
      <c r="G15" s="57">
        <v>1.0824840324473723E-2</v>
      </c>
      <c r="H15" s="31"/>
      <c r="I15" s="23"/>
      <c r="J15" s="23"/>
      <c r="K15" s="23"/>
      <c r="L15" s="77">
        <v>2</v>
      </c>
      <c r="M15" s="51">
        <v>1</v>
      </c>
      <c r="N15" s="51">
        <v>1</v>
      </c>
      <c r="O15" s="51">
        <v>16.07327780352</v>
      </c>
      <c r="P15" s="53" t="s">
        <v>69</v>
      </c>
      <c r="Q15" s="51">
        <v>38.506079999999997</v>
      </c>
      <c r="R15" s="63">
        <v>0.85306792141134902</v>
      </c>
      <c r="S15" s="23"/>
      <c r="T15" s="28"/>
    </row>
    <row r="16" spans="1:20" x14ac:dyDescent="0.2">
      <c r="A16" s="51">
        <v>1</v>
      </c>
      <c r="B16" s="52">
        <v>2</v>
      </c>
      <c r="C16" s="58">
        <v>4</v>
      </c>
      <c r="D16" s="58">
        <v>0.181883517439999</v>
      </c>
      <c r="E16" s="59" t="s">
        <v>70</v>
      </c>
      <c r="F16" s="58">
        <v>87.537719999999979</v>
      </c>
      <c r="G16" s="60">
        <v>2.6509362193765266E-2</v>
      </c>
      <c r="H16" s="31"/>
      <c r="I16" s="23"/>
      <c r="J16" s="23"/>
      <c r="K16" s="23"/>
      <c r="L16" s="77">
        <v>2</v>
      </c>
      <c r="M16" s="51">
        <v>1</v>
      </c>
      <c r="N16" s="51">
        <v>2</v>
      </c>
      <c r="O16" s="51">
        <v>20.610845360639999</v>
      </c>
      <c r="P16" s="53" t="s">
        <v>69</v>
      </c>
      <c r="Q16" s="51">
        <v>65.453879999999984</v>
      </c>
      <c r="R16" s="63">
        <v>1.1826019702053512</v>
      </c>
      <c r="S16" s="23"/>
      <c r="T16" s="29"/>
    </row>
    <row r="17" spans="1:20" x14ac:dyDescent="0.2">
      <c r="A17" s="51">
        <v>1</v>
      </c>
      <c r="B17" s="52">
        <v>2</v>
      </c>
      <c r="C17" s="58">
        <v>5</v>
      </c>
      <c r="D17" s="58">
        <v>3.5745978387199999</v>
      </c>
      <c r="E17" s="61" t="s">
        <v>69</v>
      </c>
      <c r="F17" s="58">
        <v>32.254440000000002</v>
      </c>
      <c r="G17" s="62">
        <v>0.1126913849819141</v>
      </c>
      <c r="H17" s="29"/>
      <c r="I17" s="23"/>
      <c r="J17" s="23"/>
      <c r="K17" s="23"/>
      <c r="L17" s="77">
        <v>2</v>
      </c>
      <c r="M17" s="51">
        <v>1</v>
      </c>
      <c r="N17" s="51">
        <v>3</v>
      </c>
      <c r="O17" s="51">
        <v>3.7982990668799985</v>
      </c>
      <c r="P17" s="69" t="s">
        <v>71</v>
      </c>
      <c r="Q17" s="51">
        <v>102.14711999999999</v>
      </c>
      <c r="R17" s="66">
        <v>0.10400897883759687</v>
      </c>
      <c r="S17" s="23"/>
      <c r="T17" s="28"/>
    </row>
    <row r="18" spans="1:20" x14ac:dyDescent="0.2">
      <c r="A18" s="51">
        <v>1</v>
      </c>
      <c r="B18" s="52">
        <v>2</v>
      </c>
      <c r="C18" s="58">
        <v>6</v>
      </c>
      <c r="D18" s="58">
        <v>3.4375209881599975</v>
      </c>
      <c r="E18" s="61" t="s">
        <v>69</v>
      </c>
      <c r="F18" s="58">
        <v>11.894399999999999</v>
      </c>
      <c r="G18" s="62">
        <v>0.29648336680100768</v>
      </c>
      <c r="H18" s="29"/>
      <c r="I18" s="23"/>
      <c r="J18" s="23"/>
      <c r="K18" s="23"/>
      <c r="L18" s="77">
        <v>2</v>
      </c>
      <c r="M18" s="51">
        <v>1</v>
      </c>
      <c r="N18" s="51">
        <v>4</v>
      </c>
      <c r="O18" s="51">
        <v>9.4579705823999998</v>
      </c>
      <c r="P18" s="53" t="s">
        <v>69</v>
      </c>
      <c r="Q18" s="51">
        <v>51.353760000000008</v>
      </c>
      <c r="R18" s="63">
        <v>0.58459131639098338</v>
      </c>
      <c r="S18" s="23"/>
      <c r="T18" s="29"/>
    </row>
    <row r="19" spans="1:20" x14ac:dyDescent="0.2">
      <c r="A19" s="51">
        <v>1</v>
      </c>
      <c r="B19" s="52">
        <v>2</v>
      </c>
      <c r="C19" s="58">
        <v>7</v>
      </c>
      <c r="D19" s="58">
        <v>3.3318005017600001</v>
      </c>
      <c r="E19" s="64" t="s">
        <v>71</v>
      </c>
      <c r="F19" s="58">
        <v>14.055479999999999</v>
      </c>
      <c r="G19" s="65">
        <v>0.2466448974886834</v>
      </c>
      <c r="H19" s="28"/>
      <c r="I19" s="23"/>
      <c r="J19" s="23"/>
      <c r="K19" s="23"/>
      <c r="L19" s="77">
        <v>2</v>
      </c>
      <c r="M19" s="51">
        <v>1</v>
      </c>
      <c r="N19" s="51">
        <v>5</v>
      </c>
      <c r="O19" s="51">
        <v>12.571604959999997</v>
      </c>
      <c r="P19" s="69" t="s">
        <v>71</v>
      </c>
      <c r="Q19" s="51">
        <v>55.827239999999996</v>
      </c>
      <c r="R19" s="66">
        <v>0.53127622385877094</v>
      </c>
      <c r="S19" s="23"/>
      <c r="T19" s="28"/>
    </row>
    <row r="20" spans="1:20" x14ac:dyDescent="0.2">
      <c r="A20" s="51">
        <v>1</v>
      </c>
      <c r="B20" s="52">
        <v>2</v>
      </c>
      <c r="C20" s="58">
        <v>8</v>
      </c>
      <c r="D20" s="58">
        <v>5.0342324390400002</v>
      </c>
      <c r="E20" s="61" t="s">
        <v>69</v>
      </c>
      <c r="F20" s="58">
        <v>9.7198799999999999</v>
      </c>
      <c r="G20" s="62">
        <v>0.54206985726719303</v>
      </c>
      <c r="H20" s="29"/>
      <c r="I20" s="23"/>
      <c r="J20" s="23"/>
      <c r="K20" s="23"/>
      <c r="L20" s="77">
        <v>2</v>
      </c>
      <c r="M20" s="51">
        <v>1</v>
      </c>
      <c r="N20" s="51">
        <v>6</v>
      </c>
      <c r="O20" s="51">
        <v>6.1739933791999997</v>
      </c>
      <c r="P20" s="53" t="s">
        <v>69</v>
      </c>
      <c r="Q20" s="51">
        <v>15.784680000000005</v>
      </c>
      <c r="R20" s="63">
        <v>0.85603306072267804</v>
      </c>
      <c r="S20" s="23"/>
      <c r="T20" s="29"/>
    </row>
    <row r="21" spans="1:20" x14ac:dyDescent="0.2">
      <c r="A21" s="51">
        <v>1</v>
      </c>
      <c r="B21" s="52">
        <v>2</v>
      </c>
      <c r="C21" s="58">
        <v>9</v>
      </c>
      <c r="D21" s="58">
        <v>4.6636572262399998</v>
      </c>
      <c r="E21" s="64" t="s">
        <v>71</v>
      </c>
      <c r="F21" s="58">
        <v>14.71668</v>
      </c>
      <c r="G21" s="65">
        <v>0.33433042440103533</v>
      </c>
      <c r="H21" s="28"/>
      <c r="I21" s="23"/>
      <c r="J21" s="23"/>
      <c r="K21" s="23"/>
      <c r="L21" s="77">
        <v>2</v>
      </c>
      <c r="M21" s="51">
        <v>1</v>
      </c>
      <c r="N21" s="51">
        <v>7</v>
      </c>
      <c r="O21" s="51">
        <v>3.5111655468799992</v>
      </c>
      <c r="P21" s="69" t="s">
        <v>71</v>
      </c>
      <c r="Q21" s="51">
        <v>10.429439999999992</v>
      </c>
      <c r="R21" s="66">
        <v>0.41961547419037665</v>
      </c>
      <c r="S21" s="23"/>
      <c r="T21" s="29"/>
    </row>
    <row r="22" spans="1:20" x14ac:dyDescent="0.2">
      <c r="A22" s="51">
        <v>1</v>
      </c>
      <c r="B22" s="52">
        <v>2</v>
      </c>
      <c r="C22" s="58">
        <v>10</v>
      </c>
      <c r="D22" s="58">
        <v>4.6552438681599995</v>
      </c>
      <c r="E22" s="61" t="s">
        <v>69</v>
      </c>
      <c r="F22" s="58">
        <v>7.36284000000001</v>
      </c>
      <c r="G22" s="62">
        <v>0.67935255643865999</v>
      </c>
      <c r="H22" s="29"/>
      <c r="I22" s="23"/>
      <c r="J22" s="23"/>
      <c r="K22" s="23"/>
      <c r="L22" s="77">
        <v>2</v>
      </c>
      <c r="M22" s="51">
        <v>1</v>
      </c>
      <c r="N22" s="51">
        <v>8</v>
      </c>
      <c r="O22" s="51">
        <v>5.3126204947200009</v>
      </c>
      <c r="P22" s="53" t="s">
        <v>69</v>
      </c>
      <c r="Q22" s="51">
        <v>11.86908</v>
      </c>
      <c r="R22" s="63">
        <v>0.54599894938099103</v>
      </c>
      <c r="S22" s="23"/>
      <c r="T22" s="29"/>
    </row>
    <row r="23" spans="1:20" x14ac:dyDescent="0.2">
      <c r="A23" s="58"/>
      <c r="B23" s="58"/>
      <c r="C23" s="58"/>
      <c r="D23" s="58"/>
      <c r="E23" s="61"/>
      <c r="F23" s="58"/>
      <c r="G23" s="62"/>
      <c r="H23" s="29"/>
      <c r="I23" s="23"/>
      <c r="J23" s="23"/>
      <c r="K23" s="23"/>
      <c r="L23" s="77">
        <v>2</v>
      </c>
      <c r="M23" s="51">
        <v>1</v>
      </c>
      <c r="N23" s="51">
        <v>9</v>
      </c>
      <c r="O23" s="51">
        <v>13.42376189632</v>
      </c>
      <c r="P23" s="53" t="s">
        <v>69</v>
      </c>
      <c r="Q23" s="51">
        <v>21.406079999999989</v>
      </c>
      <c r="R23" s="63">
        <v>0.7017850402275132</v>
      </c>
      <c r="S23" s="23"/>
      <c r="T23" s="29"/>
    </row>
    <row r="24" spans="1:20" x14ac:dyDescent="0.2">
      <c r="A24" s="58">
        <v>2</v>
      </c>
      <c r="B24" s="58">
        <v>1</v>
      </c>
      <c r="C24" s="58">
        <v>1</v>
      </c>
      <c r="D24" s="58">
        <v>9.7493384569600003</v>
      </c>
      <c r="E24" s="61" t="s">
        <v>69</v>
      </c>
      <c r="F24" s="58">
        <v>42.640439999999998</v>
      </c>
      <c r="G24" s="62">
        <v>0.31736153360962527</v>
      </c>
      <c r="H24" s="29"/>
      <c r="I24" s="23"/>
      <c r="J24" s="23"/>
      <c r="K24" s="23"/>
      <c r="L24" s="77"/>
      <c r="M24" s="51"/>
      <c r="N24" s="51"/>
      <c r="O24" s="51"/>
      <c r="P24" s="70"/>
      <c r="Q24" s="51"/>
      <c r="R24" s="51"/>
      <c r="S24" s="23"/>
      <c r="T24" s="28"/>
    </row>
    <row r="25" spans="1:20" x14ac:dyDescent="0.2">
      <c r="A25" s="58">
        <v>2</v>
      </c>
      <c r="B25" s="58">
        <v>1</v>
      </c>
      <c r="C25" s="58">
        <v>2</v>
      </c>
      <c r="D25" s="58">
        <v>3.49359159168</v>
      </c>
      <c r="E25" s="61" t="s">
        <v>69</v>
      </c>
      <c r="F25" s="58">
        <v>20.752079999999999</v>
      </c>
      <c r="G25" s="62">
        <v>0.32834647439664766</v>
      </c>
      <c r="H25" s="29"/>
      <c r="I25" s="23"/>
      <c r="J25" s="23"/>
      <c r="K25" s="23"/>
      <c r="L25" s="77">
        <v>2</v>
      </c>
      <c r="M25" s="51">
        <v>2</v>
      </c>
      <c r="N25" s="51">
        <v>1</v>
      </c>
      <c r="O25" s="51">
        <v>0.81205510783999602</v>
      </c>
      <c r="P25" s="55" t="s">
        <v>70</v>
      </c>
      <c r="Q25" s="51">
        <v>86.070359999999994</v>
      </c>
      <c r="R25" s="57">
        <v>3.504465881597095E-2</v>
      </c>
      <c r="S25" s="23"/>
      <c r="T25" s="29"/>
    </row>
    <row r="26" spans="1:20" x14ac:dyDescent="0.2">
      <c r="A26" s="58">
        <v>2</v>
      </c>
      <c r="B26" s="58">
        <v>1</v>
      </c>
      <c r="C26" s="58">
        <v>3</v>
      </c>
      <c r="D26" s="58">
        <v>0.37226341951999897</v>
      </c>
      <c r="E26" s="61" t="s">
        <v>69</v>
      </c>
      <c r="F26" s="58">
        <v>85.785839999999979</v>
      </c>
      <c r="G26" s="62">
        <v>0.36511573675714798</v>
      </c>
      <c r="H26" s="29"/>
      <c r="I26" s="23"/>
      <c r="J26" s="23"/>
      <c r="K26" s="23"/>
      <c r="L26" s="77">
        <v>2</v>
      </c>
      <c r="M26" s="51">
        <v>2</v>
      </c>
      <c r="N26" s="51">
        <v>2</v>
      </c>
      <c r="O26" s="51">
        <v>1.40140530624</v>
      </c>
      <c r="P26" s="55" t="s">
        <v>70</v>
      </c>
      <c r="Q26" s="51">
        <v>85.098840000000024</v>
      </c>
      <c r="R26" s="57">
        <v>5.467398689758679E-2</v>
      </c>
      <c r="S26" s="23"/>
      <c r="T26" s="28"/>
    </row>
    <row r="27" spans="1:20" x14ac:dyDescent="0.2">
      <c r="A27" s="58">
        <v>2</v>
      </c>
      <c r="B27" s="58">
        <v>1</v>
      </c>
      <c r="C27" s="58">
        <v>4</v>
      </c>
      <c r="D27" s="58">
        <v>4.01646519104</v>
      </c>
      <c r="E27" s="64" t="s">
        <v>71</v>
      </c>
      <c r="F27" s="58">
        <v>21.355080000000005</v>
      </c>
      <c r="G27" s="65">
        <v>0.18934039493618302</v>
      </c>
      <c r="H27" s="28"/>
      <c r="I27" s="23"/>
      <c r="J27" s="23"/>
      <c r="K27" s="23"/>
      <c r="L27" s="77">
        <v>2</v>
      </c>
      <c r="M27" s="51">
        <v>2</v>
      </c>
      <c r="N27" s="51">
        <v>3</v>
      </c>
      <c r="O27" s="51">
        <v>4.7266190342399996</v>
      </c>
      <c r="P27" s="55" t="s">
        <v>70</v>
      </c>
      <c r="Q27" s="51">
        <v>60.648119999999992</v>
      </c>
      <c r="R27" s="57">
        <v>9.394891591899425E-2</v>
      </c>
      <c r="S27" s="23"/>
      <c r="T27" s="29"/>
    </row>
    <row r="28" spans="1:20" x14ac:dyDescent="0.2">
      <c r="A28" s="58">
        <v>2</v>
      </c>
      <c r="B28" s="58">
        <v>1</v>
      </c>
      <c r="C28" s="58">
        <v>5</v>
      </c>
      <c r="D28" s="58">
        <v>8.9127905139199974</v>
      </c>
      <c r="E28" s="64" t="s">
        <v>71</v>
      </c>
      <c r="F28" s="58">
        <v>22.257360000000006</v>
      </c>
      <c r="G28" s="65">
        <v>0.48092697905311682</v>
      </c>
      <c r="H28" s="28"/>
      <c r="I28" s="23"/>
      <c r="J28" s="23"/>
      <c r="K28" s="23"/>
      <c r="L28" s="77">
        <v>2</v>
      </c>
      <c r="M28" s="51">
        <v>2</v>
      </c>
      <c r="N28" s="51">
        <v>4</v>
      </c>
      <c r="O28" s="51">
        <v>18.328888034559995</v>
      </c>
      <c r="P28" s="69" t="s">
        <v>71</v>
      </c>
      <c r="Q28" s="51">
        <v>54.80904000000001</v>
      </c>
      <c r="R28" s="66">
        <v>0.34582230324343288</v>
      </c>
      <c r="S28" s="23"/>
      <c r="T28" s="29"/>
    </row>
    <row r="29" spans="1:20" x14ac:dyDescent="0.2">
      <c r="A29" s="58">
        <v>2</v>
      </c>
      <c r="B29" s="58">
        <v>1</v>
      </c>
      <c r="C29" s="58">
        <v>6</v>
      </c>
      <c r="D29" s="58">
        <v>2.4711471807999992</v>
      </c>
      <c r="E29" s="61" t="s">
        <v>69</v>
      </c>
      <c r="F29" s="58">
        <v>7.6615199999999799</v>
      </c>
      <c r="G29" s="62">
        <v>0.32672642681460401</v>
      </c>
      <c r="H29" s="29"/>
      <c r="I29" s="23"/>
      <c r="J29" s="23"/>
      <c r="K29" s="23"/>
      <c r="L29" s="77">
        <v>2</v>
      </c>
      <c r="M29" s="51">
        <v>2</v>
      </c>
      <c r="N29" s="51">
        <v>5</v>
      </c>
      <c r="O29" s="51">
        <v>7.6716818195200007</v>
      </c>
      <c r="P29" s="69" t="s">
        <v>71</v>
      </c>
      <c r="Q29" s="51">
        <v>23.304000000000002</v>
      </c>
      <c r="R29" s="66">
        <v>0.33879265747724174</v>
      </c>
      <c r="S29" s="23"/>
      <c r="T29" s="29"/>
    </row>
    <row r="30" spans="1:20" x14ac:dyDescent="0.2">
      <c r="A30" s="58">
        <v>2</v>
      </c>
      <c r="B30" s="58">
        <v>1</v>
      </c>
      <c r="C30" s="58">
        <v>7</v>
      </c>
      <c r="D30" s="58">
        <v>7.9794336019199985</v>
      </c>
      <c r="E30" s="64" t="s">
        <v>71</v>
      </c>
      <c r="F30" s="58">
        <v>22.947720000000007</v>
      </c>
      <c r="G30" s="65">
        <v>0.37417822609013923</v>
      </c>
      <c r="H30" s="28"/>
      <c r="I30" s="23"/>
      <c r="J30" s="23"/>
      <c r="K30" s="23"/>
      <c r="L30" s="77">
        <v>2</v>
      </c>
      <c r="M30" s="51">
        <v>2</v>
      </c>
      <c r="N30" s="51">
        <v>6</v>
      </c>
      <c r="O30" s="51">
        <v>11.019755527039999</v>
      </c>
      <c r="P30" s="69" t="s">
        <v>71</v>
      </c>
      <c r="Q30" s="51">
        <v>23.850840000000005</v>
      </c>
      <c r="R30" s="66">
        <v>0.60434213066278997</v>
      </c>
      <c r="S30" s="23"/>
      <c r="T30" s="29"/>
    </row>
    <row r="31" spans="1:20" x14ac:dyDescent="0.2">
      <c r="A31" s="58">
        <v>2</v>
      </c>
      <c r="B31" s="58">
        <v>1</v>
      </c>
      <c r="C31" s="58">
        <v>8</v>
      </c>
      <c r="D31" s="58">
        <v>9.9054007142399971</v>
      </c>
      <c r="E31" s="61" t="s">
        <v>69</v>
      </c>
      <c r="F31" s="58">
        <v>17.94192</v>
      </c>
      <c r="G31" s="62">
        <v>0.59169907345397499</v>
      </c>
      <c r="H31" s="29"/>
      <c r="I31" s="23"/>
      <c r="J31" s="23"/>
      <c r="K31" s="23"/>
      <c r="L31" s="77">
        <v>2</v>
      </c>
      <c r="M31" s="51">
        <v>2</v>
      </c>
      <c r="N31" s="51">
        <v>7</v>
      </c>
      <c r="O31" s="51">
        <v>5.5142643334399999</v>
      </c>
      <c r="P31" s="69" t="s">
        <v>71</v>
      </c>
      <c r="Q31" s="51">
        <v>10.939440000000005</v>
      </c>
      <c r="R31" s="66">
        <v>0.52777549240969457</v>
      </c>
      <c r="S31" s="23"/>
      <c r="T31" s="28"/>
    </row>
    <row r="32" spans="1:20" x14ac:dyDescent="0.2">
      <c r="A32" s="67"/>
      <c r="B32" s="58"/>
      <c r="C32" s="58"/>
      <c r="D32" s="58"/>
      <c r="E32" s="61"/>
      <c r="F32" s="58"/>
      <c r="G32" s="62"/>
      <c r="H32" s="29"/>
      <c r="I32" s="23"/>
      <c r="J32" s="23"/>
      <c r="K32" s="23"/>
      <c r="L32" s="77">
        <v>2</v>
      </c>
      <c r="M32" s="51">
        <v>2</v>
      </c>
      <c r="N32" s="51">
        <v>8</v>
      </c>
      <c r="O32" s="51">
        <v>5.6835001382399994</v>
      </c>
      <c r="P32" s="69" t="s">
        <v>71</v>
      </c>
      <c r="Q32" s="51">
        <v>16.870200000000004</v>
      </c>
      <c r="R32" s="66">
        <v>0.34681751110120551</v>
      </c>
      <c r="S32" s="23"/>
      <c r="T32" s="29"/>
    </row>
    <row r="33" spans="1:20" x14ac:dyDescent="0.2">
      <c r="A33" s="58">
        <v>2</v>
      </c>
      <c r="B33" s="58">
        <v>2</v>
      </c>
      <c r="C33" s="58">
        <v>1</v>
      </c>
      <c r="D33" s="58">
        <v>1.4685184422399999</v>
      </c>
      <c r="E33" s="59" t="s">
        <v>70</v>
      </c>
      <c r="F33" s="58">
        <v>88.164720000000003</v>
      </c>
      <c r="G33" s="60">
        <v>9.2508546483129603E-2</v>
      </c>
      <c r="H33" s="31"/>
      <c r="I33" s="23"/>
      <c r="J33" s="23"/>
      <c r="K33" s="23"/>
      <c r="L33" s="77"/>
      <c r="M33" s="51"/>
      <c r="N33" s="51"/>
      <c r="O33" s="51"/>
      <c r="P33" s="70"/>
      <c r="Q33" s="51"/>
      <c r="R33" s="51"/>
      <c r="S33" s="23"/>
      <c r="T33" s="29"/>
    </row>
    <row r="34" spans="1:20" x14ac:dyDescent="0.2">
      <c r="A34" s="58">
        <v>2</v>
      </c>
      <c r="B34" s="58">
        <v>2</v>
      </c>
      <c r="C34" s="58">
        <v>2</v>
      </c>
      <c r="D34" s="58">
        <v>1.2477784947199999</v>
      </c>
      <c r="E34" s="59" t="s">
        <v>70</v>
      </c>
      <c r="F34" s="58">
        <v>87.009599999999992</v>
      </c>
      <c r="G34" s="60">
        <v>4.6803654346378898E-2</v>
      </c>
      <c r="H34" s="31"/>
      <c r="I34" s="23"/>
      <c r="J34" s="23"/>
      <c r="K34" s="23"/>
      <c r="L34" s="77">
        <v>3</v>
      </c>
      <c r="M34" s="51">
        <v>1</v>
      </c>
      <c r="N34" s="51">
        <v>1</v>
      </c>
      <c r="O34" s="51">
        <v>9.0256236089600002</v>
      </c>
      <c r="P34" s="69" t="s">
        <v>71</v>
      </c>
      <c r="Q34" s="51">
        <v>10.319519999999999</v>
      </c>
      <c r="R34" s="66">
        <v>1.1187864062135455</v>
      </c>
      <c r="S34" s="23"/>
      <c r="T34" s="29"/>
    </row>
    <row r="35" spans="1:20" x14ac:dyDescent="0.2">
      <c r="A35" s="58">
        <v>2</v>
      </c>
      <c r="B35" s="58">
        <v>2</v>
      </c>
      <c r="C35" s="58">
        <v>3</v>
      </c>
      <c r="D35" s="58">
        <v>13.392239479039997</v>
      </c>
      <c r="E35" s="64" t="s">
        <v>71</v>
      </c>
      <c r="F35" s="58">
        <v>21.401999999999997</v>
      </c>
      <c r="G35" s="65">
        <v>0.898684460960815</v>
      </c>
      <c r="H35" s="28"/>
      <c r="I35" s="23"/>
      <c r="J35" s="23"/>
      <c r="K35" s="23"/>
      <c r="L35" s="77">
        <v>3</v>
      </c>
      <c r="M35" s="51">
        <v>1</v>
      </c>
      <c r="N35" s="51">
        <v>2</v>
      </c>
      <c r="O35" s="51">
        <v>0.42432107263999796</v>
      </c>
      <c r="P35" s="55" t="s">
        <v>70</v>
      </c>
      <c r="Q35" s="51">
        <v>84.141479999999987</v>
      </c>
      <c r="R35" s="57">
        <v>2.6164158162655469E-2</v>
      </c>
      <c r="S35" s="23"/>
      <c r="T35" s="28"/>
    </row>
    <row r="36" spans="1:20" x14ac:dyDescent="0.2">
      <c r="A36" s="58">
        <v>2</v>
      </c>
      <c r="B36" s="58">
        <v>2</v>
      </c>
      <c r="C36" s="58">
        <v>4</v>
      </c>
      <c r="D36" s="58">
        <v>7.4413938175999998</v>
      </c>
      <c r="E36" s="64" t="s">
        <v>71</v>
      </c>
      <c r="F36" s="58">
        <v>37.248480000000001</v>
      </c>
      <c r="G36" s="65">
        <v>0.24024925578400455</v>
      </c>
      <c r="H36" s="28"/>
      <c r="I36" s="23"/>
      <c r="J36" s="23"/>
      <c r="K36" s="23"/>
      <c r="L36" s="77">
        <v>3</v>
      </c>
      <c r="M36" s="51">
        <v>1</v>
      </c>
      <c r="N36" s="51">
        <v>3</v>
      </c>
      <c r="O36" s="51">
        <v>4.6452806809599991</v>
      </c>
      <c r="P36" s="69" t="s">
        <v>71</v>
      </c>
      <c r="Q36" s="51">
        <v>12.825359999999989</v>
      </c>
      <c r="R36" s="66">
        <v>0.37087539230263439</v>
      </c>
      <c r="S36" s="23"/>
      <c r="T36" s="28"/>
    </row>
    <row r="37" spans="1:20" x14ac:dyDescent="0.2">
      <c r="A37" s="58">
        <v>2</v>
      </c>
      <c r="B37" s="58">
        <v>2</v>
      </c>
      <c r="C37" s="58">
        <v>5</v>
      </c>
      <c r="D37" s="58">
        <v>3.6874032582399998</v>
      </c>
      <c r="E37" s="61" t="s">
        <v>69</v>
      </c>
      <c r="F37" s="58">
        <v>14.443440000000001</v>
      </c>
      <c r="G37" s="62">
        <v>0.258367602470923</v>
      </c>
      <c r="H37" s="29"/>
      <c r="I37" s="23"/>
      <c r="J37" s="23"/>
      <c r="K37" s="23"/>
      <c r="L37" s="77">
        <v>3</v>
      </c>
      <c r="M37" s="51">
        <v>1</v>
      </c>
      <c r="N37" s="51">
        <v>4</v>
      </c>
      <c r="O37" s="51">
        <v>7.0962247321599978</v>
      </c>
      <c r="P37" s="53" t="s">
        <v>69</v>
      </c>
      <c r="Q37" s="51">
        <v>39.416159999999998</v>
      </c>
      <c r="R37" s="63">
        <v>0.183594532153424</v>
      </c>
      <c r="S37" s="23"/>
      <c r="T37" s="29"/>
    </row>
    <row r="38" spans="1:20" x14ac:dyDescent="0.2">
      <c r="A38" s="58">
        <v>2</v>
      </c>
      <c r="B38" s="58">
        <v>2</v>
      </c>
      <c r="C38" s="58">
        <v>6</v>
      </c>
      <c r="D38" s="58">
        <v>3.1369094899199972</v>
      </c>
      <c r="E38" s="61" t="s">
        <v>69</v>
      </c>
      <c r="F38" s="58">
        <v>9.8379600000000007</v>
      </c>
      <c r="G38" s="62">
        <v>0.32110149757414602</v>
      </c>
      <c r="H38" s="29"/>
      <c r="I38" s="23"/>
      <c r="J38" s="23"/>
      <c r="K38" s="23"/>
      <c r="L38" s="77">
        <v>3</v>
      </c>
      <c r="M38" s="51">
        <v>1</v>
      </c>
      <c r="N38" s="51">
        <v>5</v>
      </c>
      <c r="O38" s="51">
        <v>8.33968584576</v>
      </c>
      <c r="P38" s="53" t="s">
        <v>69</v>
      </c>
      <c r="Q38" s="51">
        <v>23.403839999999995</v>
      </c>
      <c r="R38" s="63">
        <v>0.36272911173130401</v>
      </c>
      <c r="S38" s="23"/>
      <c r="T38" s="29"/>
    </row>
    <row r="39" spans="1:20" x14ac:dyDescent="0.2">
      <c r="A39" s="58">
        <v>2</v>
      </c>
      <c r="B39" s="58">
        <v>2</v>
      </c>
      <c r="C39" s="58">
        <v>7</v>
      </c>
      <c r="D39" s="58">
        <v>2.1104244531199967</v>
      </c>
      <c r="E39" s="61" t="s">
        <v>69</v>
      </c>
      <c r="F39" s="58">
        <v>5.73468</v>
      </c>
      <c r="G39" s="62">
        <v>0.36988077979079997</v>
      </c>
      <c r="H39" s="29"/>
      <c r="I39" s="23"/>
      <c r="J39" s="23"/>
      <c r="K39" s="23"/>
      <c r="L39" s="77">
        <v>3</v>
      </c>
      <c r="M39" s="51">
        <v>1</v>
      </c>
      <c r="N39" s="51">
        <v>6</v>
      </c>
      <c r="O39" s="51">
        <v>7.2670657171200004</v>
      </c>
      <c r="P39" s="53" t="s">
        <v>69</v>
      </c>
      <c r="Q39" s="51">
        <v>29.603160000000003</v>
      </c>
      <c r="R39" s="54">
        <v>0.32677967163932597</v>
      </c>
      <c r="S39" s="23"/>
      <c r="T39" s="29"/>
    </row>
    <row r="40" spans="1:20" x14ac:dyDescent="0.2">
      <c r="A40" s="58">
        <v>2</v>
      </c>
      <c r="B40" s="58">
        <v>2</v>
      </c>
      <c r="C40" s="58">
        <v>8</v>
      </c>
      <c r="D40" s="58">
        <v>4.3948172249600006</v>
      </c>
      <c r="E40" s="61" t="s">
        <v>69</v>
      </c>
      <c r="F40" s="58">
        <v>27.210599999999999</v>
      </c>
      <c r="G40" s="62">
        <v>0.167647992195811</v>
      </c>
      <c r="H40" s="29"/>
      <c r="I40" s="23"/>
      <c r="J40" s="23"/>
      <c r="K40" s="23"/>
      <c r="L40" s="77">
        <v>3</v>
      </c>
      <c r="M40" s="51">
        <v>1</v>
      </c>
      <c r="N40" s="51">
        <v>7</v>
      </c>
      <c r="O40" s="51">
        <v>5.6875961151999981</v>
      </c>
      <c r="P40" s="55" t="s">
        <v>70</v>
      </c>
      <c r="Q40" s="51">
        <v>78.695160000000001</v>
      </c>
      <c r="R40" s="57">
        <v>8.6795163378896242E-2</v>
      </c>
      <c r="S40" s="23"/>
      <c r="T40" s="29"/>
    </row>
    <row r="41" spans="1:20" x14ac:dyDescent="0.2">
      <c r="A41" s="58" t="s">
        <v>19</v>
      </c>
      <c r="B41" s="58"/>
      <c r="C41" s="58"/>
      <c r="D41" s="58"/>
      <c r="E41" s="68"/>
      <c r="F41" s="58"/>
      <c r="G41" s="58"/>
      <c r="H41" s="23"/>
      <c r="I41" s="23"/>
      <c r="J41" s="23"/>
      <c r="K41" s="23"/>
      <c r="L41" s="77">
        <v>3</v>
      </c>
      <c r="M41" s="51">
        <v>1</v>
      </c>
      <c r="N41" s="51">
        <v>8</v>
      </c>
      <c r="O41" s="51">
        <v>17.009374592</v>
      </c>
      <c r="P41" s="53" t="s">
        <v>69</v>
      </c>
      <c r="Q41" s="51">
        <v>32.13456</v>
      </c>
      <c r="R41" s="54">
        <v>1.0395103124764</v>
      </c>
      <c r="S41" s="23"/>
      <c r="T41" s="28"/>
    </row>
    <row r="42" spans="1:20" x14ac:dyDescent="0.2">
      <c r="A42" s="58">
        <v>3</v>
      </c>
      <c r="B42" s="58">
        <v>1</v>
      </c>
      <c r="C42" s="58">
        <v>1</v>
      </c>
      <c r="D42" s="58">
        <v>6.59098043904</v>
      </c>
      <c r="E42" s="61" t="s">
        <v>69</v>
      </c>
      <c r="F42" s="58">
        <v>20.814839999999997</v>
      </c>
      <c r="G42" s="62">
        <v>0.68950429547021697</v>
      </c>
      <c r="H42" s="29"/>
      <c r="I42" s="23"/>
      <c r="J42" s="23"/>
      <c r="K42" s="23"/>
      <c r="L42" s="77">
        <v>3</v>
      </c>
      <c r="M42" s="51">
        <v>1</v>
      </c>
      <c r="N42" s="51">
        <v>9</v>
      </c>
      <c r="O42" s="51">
        <v>0.63183212160000224</v>
      </c>
      <c r="P42" s="55" t="s">
        <v>70</v>
      </c>
      <c r="Q42" s="51">
        <v>67.868400000000008</v>
      </c>
      <c r="R42" s="57">
        <v>8.3845325332625883E-2</v>
      </c>
      <c r="S42" s="23"/>
      <c r="T42" s="28"/>
    </row>
    <row r="43" spans="1:20" x14ac:dyDescent="0.2">
      <c r="A43" s="58">
        <v>3</v>
      </c>
      <c r="B43" s="58">
        <v>1</v>
      </c>
      <c r="C43" s="58">
        <v>2</v>
      </c>
      <c r="D43" s="58">
        <v>0.15174487615999865</v>
      </c>
      <c r="E43" s="64" t="s">
        <v>71</v>
      </c>
      <c r="F43" s="58">
        <v>73.874039999999994</v>
      </c>
      <c r="G43" s="65">
        <v>0.21250998544989841</v>
      </c>
      <c r="H43" s="28"/>
      <c r="I43" s="23"/>
      <c r="J43" s="23"/>
      <c r="K43" s="23"/>
      <c r="L43" s="77"/>
      <c r="M43" s="51"/>
      <c r="N43" s="51"/>
      <c r="O43" s="51"/>
      <c r="P43" s="70"/>
      <c r="Q43" s="51"/>
      <c r="R43" s="51"/>
      <c r="S43" s="23"/>
      <c r="T43" s="29"/>
    </row>
    <row r="44" spans="1:20" x14ac:dyDescent="0.2">
      <c r="A44" s="58">
        <v>3</v>
      </c>
      <c r="B44" s="58">
        <v>1</v>
      </c>
      <c r="C44" s="58">
        <v>3</v>
      </c>
      <c r="D44" s="58">
        <v>5.6196527135999972</v>
      </c>
      <c r="E44" s="64" t="s">
        <v>71</v>
      </c>
      <c r="F44" s="58">
        <v>14.148600000000002</v>
      </c>
      <c r="G44" s="65">
        <v>0.51045947969624217</v>
      </c>
      <c r="H44" s="28"/>
      <c r="I44" s="23"/>
      <c r="J44" s="23"/>
      <c r="K44" s="23"/>
      <c r="L44" s="104">
        <v>3</v>
      </c>
      <c r="M44" s="52">
        <v>2</v>
      </c>
      <c r="N44" s="51">
        <v>1</v>
      </c>
      <c r="O44" s="51">
        <v>13.996174676480001</v>
      </c>
      <c r="P44" s="53" t="s">
        <v>69</v>
      </c>
      <c r="Q44" s="51">
        <v>31.717799999999997</v>
      </c>
      <c r="R44" s="63">
        <v>0.63106535339660097</v>
      </c>
      <c r="S44" s="23"/>
      <c r="T44" s="29"/>
    </row>
    <row r="45" spans="1:20" x14ac:dyDescent="0.2">
      <c r="A45" s="58">
        <v>3</v>
      </c>
      <c r="B45" s="58">
        <v>1</v>
      </c>
      <c r="C45" s="58">
        <v>4</v>
      </c>
      <c r="D45" s="58">
        <v>4.2379800531200011</v>
      </c>
      <c r="E45" s="61" t="s">
        <v>69</v>
      </c>
      <c r="F45" s="58">
        <v>25.03068</v>
      </c>
      <c r="G45" s="62">
        <v>0.172089077071472</v>
      </c>
      <c r="H45" s="29"/>
      <c r="I45" s="23"/>
      <c r="J45" s="23"/>
      <c r="K45" s="23"/>
      <c r="L45" s="104">
        <v>3</v>
      </c>
      <c r="M45" s="52">
        <v>2</v>
      </c>
      <c r="N45" s="51">
        <v>2</v>
      </c>
      <c r="O45" s="51">
        <v>17.754288888320001</v>
      </c>
      <c r="P45" s="53" t="s">
        <v>69</v>
      </c>
      <c r="Q45" s="51">
        <v>50.377560000000003</v>
      </c>
      <c r="R45" s="63">
        <v>0.486651043679937</v>
      </c>
      <c r="S45" s="23"/>
      <c r="T45" s="29"/>
    </row>
    <row r="46" spans="1:20" x14ac:dyDescent="0.2">
      <c r="A46" s="58">
        <v>3</v>
      </c>
      <c r="B46" s="58">
        <v>1</v>
      </c>
      <c r="C46" s="58">
        <v>5</v>
      </c>
      <c r="D46" s="58">
        <v>3.5734354668799995</v>
      </c>
      <c r="E46" s="61" t="s">
        <v>69</v>
      </c>
      <c r="F46" s="58">
        <v>16.533359999999998</v>
      </c>
      <c r="G46" s="62">
        <v>0.22055356639792301</v>
      </c>
      <c r="H46" s="29"/>
      <c r="I46" s="23"/>
      <c r="J46" s="23"/>
      <c r="K46" s="23"/>
      <c r="L46" s="104">
        <v>3</v>
      </c>
      <c r="M46" s="52">
        <v>2</v>
      </c>
      <c r="N46" s="51">
        <v>3</v>
      </c>
      <c r="O46" s="51">
        <v>6.4398444243200004</v>
      </c>
      <c r="P46" s="53" t="s">
        <v>69</v>
      </c>
      <c r="Q46" s="51">
        <v>12.703439999999999</v>
      </c>
      <c r="R46" s="63">
        <v>0.59795299763838095</v>
      </c>
      <c r="S46" s="23"/>
      <c r="T46" s="29"/>
    </row>
    <row r="47" spans="1:20" x14ac:dyDescent="0.2">
      <c r="A47" s="58">
        <v>3</v>
      </c>
      <c r="B47" s="58">
        <v>1</v>
      </c>
      <c r="C47" s="58">
        <v>6</v>
      </c>
      <c r="D47" s="58">
        <v>2.0938468166400028</v>
      </c>
      <c r="E47" s="64" t="s">
        <v>71</v>
      </c>
      <c r="F47" s="58">
        <v>46.214759999999991</v>
      </c>
      <c r="G47" s="65">
        <v>0.10202325340960068</v>
      </c>
      <c r="H47" s="28"/>
      <c r="I47" s="23"/>
      <c r="J47" s="23"/>
      <c r="K47" s="23"/>
      <c r="L47" s="104">
        <v>3</v>
      </c>
      <c r="M47" s="52">
        <v>2</v>
      </c>
      <c r="N47" s="51">
        <v>4</v>
      </c>
      <c r="O47" s="51">
        <v>7.8096166112000001</v>
      </c>
      <c r="P47" s="53" t="s">
        <v>69</v>
      </c>
      <c r="Q47" s="51">
        <v>10.133639999999996</v>
      </c>
      <c r="R47" s="63">
        <v>1.28937433298675</v>
      </c>
      <c r="S47" s="23"/>
      <c r="T47" s="28"/>
    </row>
    <row r="48" spans="1:20" x14ac:dyDescent="0.2">
      <c r="A48" s="58">
        <v>3</v>
      </c>
      <c r="B48" s="58">
        <v>1</v>
      </c>
      <c r="C48" s="58">
        <v>7</v>
      </c>
      <c r="D48" s="58">
        <v>6.04961959232</v>
      </c>
      <c r="E48" s="64" t="s">
        <v>71</v>
      </c>
      <c r="F48" s="58">
        <v>25.931520000000006</v>
      </c>
      <c r="G48" s="65">
        <v>0.24414182754689237</v>
      </c>
      <c r="H48" s="28"/>
      <c r="I48" s="23"/>
      <c r="J48" s="23"/>
      <c r="K48" s="23"/>
      <c r="L48" s="104">
        <v>3</v>
      </c>
      <c r="M48" s="52">
        <v>2</v>
      </c>
      <c r="N48" s="51">
        <v>5</v>
      </c>
      <c r="O48" s="51">
        <v>23.307226135466902</v>
      </c>
      <c r="P48" s="53" t="s">
        <v>69</v>
      </c>
      <c r="Q48" s="51">
        <v>78.059880000000007</v>
      </c>
      <c r="R48" s="63">
        <v>0.39136353173928262</v>
      </c>
      <c r="S48" s="23"/>
      <c r="T48" s="23"/>
    </row>
    <row r="49" spans="1:20" x14ac:dyDescent="0.2">
      <c r="A49" s="58">
        <v>3</v>
      </c>
      <c r="B49" s="58">
        <v>1</v>
      </c>
      <c r="C49" s="58">
        <v>8</v>
      </c>
      <c r="D49" s="58">
        <v>0.35277985343999951</v>
      </c>
      <c r="E49" s="64" t="s">
        <v>71</v>
      </c>
      <c r="F49" s="58">
        <v>81.806399999999996</v>
      </c>
      <c r="G49" s="65">
        <v>0.71032339243549303</v>
      </c>
      <c r="H49" s="28"/>
      <c r="I49" s="23"/>
      <c r="J49" s="23"/>
      <c r="K49" s="23"/>
      <c r="L49" s="104">
        <v>3</v>
      </c>
      <c r="M49" s="52">
        <v>2</v>
      </c>
      <c r="N49" s="51">
        <v>6</v>
      </c>
      <c r="O49" s="51">
        <v>11.085789317759998</v>
      </c>
      <c r="P49" s="69" t="s">
        <v>71</v>
      </c>
      <c r="Q49" s="51">
        <v>45.257639999999995</v>
      </c>
      <c r="R49" s="66">
        <v>0.26478494012543802</v>
      </c>
      <c r="S49" s="23"/>
      <c r="T49" s="23"/>
    </row>
    <row r="50" spans="1:20" x14ac:dyDescent="0.2">
      <c r="A50" s="58">
        <v>3</v>
      </c>
      <c r="B50" s="58">
        <v>1</v>
      </c>
      <c r="C50" s="58">
        <v>9</v>
      </c>
      <c r="D50" s="58">
        <v>7.6406852371199996</v>
      </c>
      <c r="E50" s="64" t="s">
        <v>71</v>
      </c>
      <c r="F50" s="58">
        <v>21.893160000000002</v>
      </c>
      <c r="G50" s="65">
        <v>0.48247932225469414</v>
      </c>
      <c r="H50" s="28"/>
      <c r="I50" s="23"/>
      <c r="J50" s="23"/>
      <c r="K50" s="23"/>
      <c r="L50" s="104">
        <v>3</v>
      </c>
      <c r="M50" s="52">
        <v>2</v>
      </c>
      <c r="N50" s="51">
        <v>7</v>
      </c>
      <c r="O50" s="51">
        <v>10.10521796864</v>
      </c>
      <c r="P50" s="53" t="s">
        <v>69</v>
      </c>
      <c r="Q50" s="51">
        <v>78.051479999999998</v>
      </c>
      <c r="R50" s="63">
        <v>0.26352219090551726</v>
      </c>
      <c r="S50" s="23"/>
      <c r="T50" s="23"/>
    </row>
    <row r="51" spans="1:20" x14ac:dyDescent="0.2">
      <c r="A51" s="58">
        <v>3</v>
      </c>
      <c r="B51" s="58">
        <v>1</v>
      </c>
      <c r="C51" s="58">
        <v>10</v>
      </c>
      <c r="D51" s="58">
        <v>5.6881219500799984</v>
      </c>
      <c r="E51" s="61" t="s">
        <v>69</v>
      </c>
      <c r="F51" s="58">
        <v>20.939640000000001</v>
      </c>
      <c r="G51" s="62">
        <v>0.27390278742617102</v>
      </c>
      <c r="H51" s="29"/>
      <c r="I51" s="23"/>
      <c r="J51" s="23"/>
      <c r="K51" s="23"/>
      <c r="L51" s="104">
        <v>3</v>
      </c>
      <c r="M51" s="52">
        <v>2</v>
      </c>
      <c r="N51" s="51">
        <v>8</v>
      </c>
      <c r="O51" s="51">
        <v>7.8675137990400001</v>
      </c>
      <c r="P51" s="69" t="s">
        <v>71</v>
      </c>
      <c r="Q51" s="51">
        <v>34.527000000000001</v>
      </c>
      <c r="R51" s="66">
        <v>0.24501648907171628</v>
      </c>
      <c r="S51" s="23"/>
      <c r="T51" s="23"/>
    </row>
    <row r="52" spans="1:20" x14ac:dyDescent="0.2">
      <c r="A52" s="58">
        <v>3</v>
      </c>
      <c r="B52" s="58">
        <v>1</v>
      </c>
      <c r="C52" s="58">
        <v>11</v>
      </c>
      <c r="D52" s="58">
        <v>4.8516293580799994</v>
      </c>
      <c r="E52" s="64" t="s">
        <v>71</v>
      </c>
      <c r="F52" s="58">
        <v>7.7302799999999889</v>
      </c>
      <c r="G52" s="65">
        <v>1.0996290786478971</v>
      </c>
      <c r="H52" s="28"/>
      <c r="I52" s="23"/>
      <c r="J52" s="23"/>
      <c r="K52" s="23"/>
      <c r="L52" s="104">
        <v>3</v>
      </c>
      <c r="M52" s="52">
        <v>2</v>
      </c>
      <c r="N52" s="51">
        <v>9</v>
      </c>
      <c r="O52" s="51">
        <v>7.3861534796799999</v>
      </c>
      <c r="P52" s="53" t="s">
        <v>69</v>
      </c>
      <c r="Q52" s="51">
        <v>42.004320000000021</v>
      </c>
      <c r="R52" s="63">
        <v>0.30784253388927896</v>
      </c>
      <c r="S52" s="23"/>
      <c r="T52" s="23"/>
    </row>
    <row r="53" spans="1:20" x14ac:dyDescent="0.2">
      <c r="A53" s="58"/>
      <c r="B53" s="58"/>
      <c r="C53" s="58"/>
      <c r="D53" s="58"/>
      <c r="E53" s="64"/>
      <c r="F53" s="58"/>
      <c r="G53" s="65"/>
      <c r="H53" s="28"/>
      <c r="I53" s="23"/>
      <c r="J53" s="23"/>
      <c r="K53" s="23"/>
      <c r="L53" s="77"/>
      <c r="M53" s="51"/>
      <c r="N53" s="51"/>
      <c r="O53" s="51"/>
      <c r="P53" s="70"/>
      <c r="Q53" s="51"/>
      <c r="R53" s="51"/>
      <c r="S53" s="23"/>
      <c r="T53" s="23"/>
    </row>
    <row r="54" spans="1:20" x14ac:dyDescent="0.2">
      <c r="A54" s="58">
        <v>3</v>
      </c>
      <c r="B54" s="58">
        <v>2</v>
      </c>
      <c r="C54" s="58">
        <v>1</v>
      </c>
      <c r="D54" s="58">
        <v>0.42379523776</v>
      </c>
      <c r="E54" s="59" t="s">
        <v>70</v>
      </c>
      <c r="F54" s="58">
        <v>87.655560000000023</v>
      </c>
      <c r="G54" s="60">
        <v>3.7713101082157398E-2</v>
      </c>
      <c r="H54" s="31"/>
      <c r="I54" s="23"/>
      <c r="J54" s="23"/>
      <c r="K54" s="23"/>
      <c r="L54" s="77">
        <v>4</v>
      </c>
      <c r="M54" s="51">
        <v>1</v>
      </c>
      <c r="N54" s="51">
        <v>1</v>
      </c>
      <c r="O54" s="51">
        <v>32.903259674879997</v>
      </c>
      <c r="P54" s="53" t="s">
        <v>69</v>
      </c>
      <c r="Q54" s="51">
        <v>53.765879999999996</v>
      </c>
      <c r="R54" s="63">
        <v>0.97215215757049744</v>
      </c>
      <c r="S54" s="23"/>
      <c r="T54" s="23"/>
    </row>
    <row r="55" spans="1:20" x14ac:dyDescent="0.2">
      <c r="A55" s="58">
        <v>3</v>
      </c>
      <c r="B55" s="58">
        <v>2</v>
      </c>
      <c r="C55" s="58">
        <v>2</v>
      </c>
      <c r="D55" s="58">
        <v>6.2266875692799992</v>
      </c>
      <c r="E55" s="64" t="s">
        <v>71</v>
      </c>
      <c r="F55" s="58">
        <v>11.958960000000012</v>
      </c>
      <c r="G55" s="65">
        <v>0.74138404964985072</v>
      </c>
      <c r="H55" s="28"/>
      <c r="I55" s="23"/>
      <c r="J55" s="23"/>
      <c r="K55" s="23"/>
      <c r="L55" s="77">
        <v>4</v>
      </c>
      <c r="M55" s="51">
        <v>1</v>
      </c>
      <c r="N55" s="51">
        <v>2</v>
      </c>
      <c r="O55" s="51">
        <v>24.962405747839998</v>
      </c>
      <c r="P55" s="53" t="s">
        <v>69</v>
      </c>
      <c r="Q55" s="51">
        <v>22.881720000000012</v>
      </c>
      <c r="R55" s="63">
        <v>2.0190911364269724</v>
      </c>
      <c r="S55" s="23"/>
      <c r="T55" s="23"/>
    </row>
    <row r="56" spans="1:20" x14ac:dyDescent="0.2">
      <c r="A56" s="51">
        <v>3</v>
      </c>
      <c r="B56" s="51">
        <v>2</v>
      </c>
      <c r="C56" s="51">
        <v>3</v>
      </c>
      <c r="D56" s="51">
        <v>10.473053304960001</v>
      </c>
      <c r="E56" s="53" t="s">
        <v>69</v>
      </c>
      <c r="F56" s="51">
        <v>18.538440000000001</v>
      </c>
      <c r="G56" s="63">
        <v>0.59358280473876301</v>
      </c>
      <c r="H56" s="28"/>
      <c r="I56" s="23"/>
      <c r="J56" s="23"/>
      <c r="K56" s="23"/>
      <c r="L56" s="77">
        <v>4</v>
      </c>
      <c r="M56" s="51">
        <v>1</v>
      </c>
      <c r="N56" s="51">
        <v>3</v>
      </c>
      <c r="O56" s="51">
        <v>9.7639511315200007</v>
      </c>
      <c r="P56" s="53" t="s">
        <v>69</v>
      </c>
      <c r="Q56" s="51">
        <v>32.872920000000008</v>
      </c>
      <c r="R56" s="63">
        <v>0.306121680704453</v>
      </c>
      <c r="S56" s="23"/>
      <c r="T56" s="23"/>
    </row>
    <row r="57" spans="1:20" x14ac:dyDescent="0.2">
      <c r="A57" s="51">
        <v>3</v>
      </c>
      <c r="B57" s="51">
        <v>2</v>
      </c>
      <c r="C57" s="51">
        <v>4</v>
      </c>
      <c r="D57" s="51">
        <v>18.158406831359997</v>
      </c>
      <c r="E57" s="69" t="s">
        <v>71</v>
      </c>
      <c r="F57" s="51">
        <v>48.382320000000007</v>
      </c>
      <c r="G57" s="66">
        <v>0.4193191540804268</v>
      </c>
      <c r="H57" s="29"/>
      <c r="I57" s="23"/>
      <c r="J57" s="23"/>
      <c r="K57" s="23"/>
      <c r="L57" s="77">
        <v>4</v>
      </c>
      <c r="M57" s="51">
        <v>1</v>
      </c>
      <c r="N57" s="51">
        <v>4</v>
      </c>
      <c r="O57" s="51">
        <v>4.2223710598400039</v>
      </c>
      <c r="P57" s="69" t="s">
        <v>71</v>
      </c>
      <c r="Q57" s="51">
        <v>13.417560000000016</v>
      </c>
      <c r="R57" s="66">
        <v>0.32312929007981905</v>
      </c>
      <c r="S57" s="23"/>
      <c r="T57" s="23"/>
    </row>
    <row r="58" spans="1:20" x14ac:dyDescent="0.2">
      <c r="A58" s="51">
        <v>3</v>
      </c>
      <c r="B58" s="51">
        <v>2</v>
      </c>
      <c r="C58" s="51">
        <v>5</v>
      </c>
      <c r="D58" s="51">
        <v>5.6958710956799994</v>
      </c>
      <c r="E58" s="53" t="s">
        <v>69</v>
      </c>
      <c r="F58" s="51">
        <v>14.27604</v>
      </c>
      <c r="G58" s="63">
        <v>0.44383470240350398</v>
      </c>
      <c r="H58" s="28"/>
      <c r="I58" s="23"/>
      <c r="J58" s="23"/>
      <c r="K58" s="23"/>
      <c r="L58" s="77">
        <v>4</v>
      </c>
      <c r="M58" s="51">
        <v>1</v>
      </c>
      <c r="N58" s="51">
        <v>5</v>
      </c>
      <c r="O58" s="51">
        <v>7.6387756262400011</v>
      </c>
      <c r="P58" s="69" t="s">
        <v>71</v>
      </c>
      <c r="Q58" s="51">
        <v>5.5843199999999982</v>
      </c>
      <c r="R58" s="66">
        <v>1.4620315373266635</v>
      </c>
      <c r="S58" s="23"/>
      <c r="T58" s="23"/>
    </row>
    <row r="59" spans="1:20" x14ac:dyDescent="0.2">
      <c r="A59" s="51">
        <v>3</v>
      </c>
      <c r="B59" s="51">
        <v>2</v>
      </c>
      <c r="C59" s="51">
        <v>6</v>
      </c>
      <c r="D59" s="51">
        <v>6.1223508588799991</v>
      </c>
      <c r="E59" s="53" t="s">
        <v>69</v>
      </c>
      <c r="F59" s="51">
        <v>16.331520000000001</v>
      </c>
      <c r="G59" s="63">
        <v>0.381657634308327</v>
      </c>
      <c r="H59" s="29"/>
      <c r="I59" s="23"/>
      <c r="J59" s="23"/>
      <c r="K59" s="23"/>
      <c r="L59" s="77">
        <v>4</v>
      </c>
      <c r="M59" s="51">
        <v>1</v>
      </c>
      <c r="N59" s="51">
        <v>6</v>
      </c>
      <c r="O59" s="51">
        <v>9.7251223769599999</v>
      </c>
      <c r="P59" s="53" t="s">
        <v>69</v>
      </c>
      <c r="Q59" s="51">
        <v>46.140599999999992</v>
      </c>
      <c r="R59" s="63">
        <v>0.52373469193616984</v>
      </c>
      <c r="S59" s="23"/>
      <c r="T59" s="24"/>
    </row>
    <row r="60" spans="1:20" x14ac:dyDescent="0.2">
      <c r="A60" s="51">
        <v>3</v>
      </c>
      <c r="B60" s="51">
        <v>2</v>
      </c>
      <c r="C60" s="51">
        <v>7</v>
      </c>
      <c r="D60" s="51">
        <v>10.32557045888</v>
      </c>
      <c r="E60" s="69" t="s">
        <v>71</v>
      </c>
      <c r="F60" s="51">
        <v>13.149840000000012</v>
      </c>
      <c r="G60" s="66">
        <v>0.84947537382750427</v>
      </c>
      <c r="H60" s="29"/>
      <c r="I60" s="23"/>
      <c r="J60" s="23"/>
      <c r="K60" s="23"/>
      <c r="L60" s="77"/>
      <c r="M60" s="51"/>
      <c r="N60" s="51"/>
      <c r="O60" s="51"/>
      <c r="P60" s="70"/>
      <c r="Q60" s="51"/>
      <c r="R60" s="51"/>
      <c r="S60" s="23"/>
      <c r="T60" s="24"/>
    </row>
    <row r="61" spans="1:20" x14ac:dyDescent="0.2">
      <c r="A61" s="51">
        <v>3</v>
      </c>
      <c r="B61" s="51">
        <v>2</v>
      </c>
      <c r="C61" s="51">
        <v>8</v>
      </c>
      <c r="D61" s="51">
        <v>3.4594399999985401E-3</v>
      </c>
      <c r="E61" s="55" t="s">
        <v>70</v>
      </c>
      <c r="F61" s="51">
        <v>87.759480000000011</v>
      </c>
      <c r="G61" s="57">
        <v>3.1993729376122729E-2</v>
      </c>
      <c r="H61" s="28"/>
      <c r="I61" s="28"/>
      <c r="J61" s="28"/>
      <c r="K61" s="28"/>
      <c r="L61" s="77">
        <v>4</v>
      </c>
      <c r="M61" s="51">
        <v>2</v>
      </c>
      <c r="N61" s="51">
        <v>1</v>
      </c>
      <c r="O61" s="51">
        <v>0.172722920319998</v>
      </c>
      <c r="P61" s="55" t="s">
        <v>70</v>
      </c>
      <c r="Q61" s="51">
        <v>76.841640000000012</v>
      </c>
      <c r="R61" s="57">
        <v>9.2389311149633377E-2</v>
      </c>
      <c r="S61" s="23"/>
      <c r="T61" s="24"/>
    </row>
    <row r="62" spans="1:20" x14ac:dyDescent="0.2">
      <c r="A62" s="51">
        <v>3</v>
      </c>
      <c r="B62" s="51">
        <v>2</v>
      </c>
      <c r="C62" s="51">
        <v>9</v>
      </c>
      <c r="D62" s="51">
        <v>7.0673038137599979</v>
      </c>
      <c r="E62" s="69" t="s">
        <v>71</v>
      </c>
      <c r="F62" s="51">
        <v>11.756400000000001</v>
      </c>
      <c r="G62" s="66">
        <v>1.0996873417907007</v>
      </c>
      <c r="H62" s="31"/>
      <c r="I62" s="31"/>
      <c r="J62" s="31"/>
      <c r="K62" s="31"/>
      <c r="L62" s="77">
        <v>4</v>
      </c>
      <c r="M62" s="51">
        <v>2</v>
      </c>
      <c r="N62" s="51">
        <v>2</v>
      </c>
      <c r="O62" s="51">
        <v>0.53828886399999798</v>
      </c>
      <c r="P62" s="55" t="s">
        <v>70</v>
      </c>
      <c r="Q62" s="51">
        <v>68.972040000000007</v>
      </c>
      <c r="R62" s="57">
        <v>7.7265136065478496E-2</v>
      </c>
      <c r="S62" s="23"/>
      <c r="T62" s="24"/>
    </row>
    <row r="63" spans="1:20" x14ac:dyDescent="0.2">
      <c r="A63" s="51">
        <v>3</v>
      </c>
      <c r="B63" s="51">
        <v>2</v>
      </c>
      <c r="C63" s="51">
        <v>10</v>
      </c>
      <c r="D63" s="51">
        <v>10.230947855999998</v>
      </c>
      <c r="E63" s="69" t="s">
        <v>71</v>
      </c>
      <c r="F63" s="51">
        <v>18.684000000000001</v>
      </c>
      <c r="G63" s="66">
        <v>1.6867527927413362</v>
      </c>
      <c r="H63" s="28"/>
      <c r="I63" s="28"/>
      <c r="J63" s="28"/>
      <c r="K63" s="28"/>
      <c r="L63" s="77">
        <v>4</v>
      </c>
      <c r="M63" s="51">
        <v>2</v>
      </c>
      <c r="N63" s="51">
        <v>3</v>
      </c>
      <c r="O63" s="51">
        <v>0.607975823359997</v>
      </c>
      <c r="P63" s="55" t="s">
        <v>70</v>
      </c>
      <c r="Q63" s="51">
        <v>78.254519999999999</v>
      </c>
      <c r="R63" s="57">
        <v>2.5108432003755232E-2</v>
      </c>
      <c r="S63" s="23"/>
      <c r="T63" s="24"/>
    </row>
    <row r="64" spans="1:20" x14ac:dyDescent="0.2">
      <c r="A64" s="51">
        <v>3</v>
      </c>
      <c r="B64" s="51">
        <v>2</v>
      </c>
      <c r="C64" s="51">
        <v>11</v>
      </c>
      <c r="D64" s="51">
        <v>9.7239600051199986</v>
      </c>
      <c r="E64" s="53" t="s">
        <v>69</v>
      </c>
      <c r="F64" s="51">
        <v>24.837</v>
      </c>
      <c r="G64" s="63">
        <v>0.41625642907577798</v>
      </c>
      <c r="H64" s="28"/>
      <c r="I64" s="28"/>
      <c r="J64" s="28"/>
      <c r="K64" s="28"/>
      <c r="L64" s="77">
        <v>4</v>
      </c>
      <c r="M64" s="51">
        <v>2</v>
      </c>
      <c r="N64" s="51">
        <v>4</v>
      </c>
      <c r="O64" s="51">
        <v>9.46109791616</v>
      </c>
      <c r="P64" s="53" t="s">
        <v>69</v>
      </c>
      <c r="Q64" s="51">
        <v>22.478159999999999</v>
      </c>
      <c r="R64" s="63">
        <v>0.53120530330749405</v>
      </c>
      <c r="S64" s="23"/>
      <c r="T64" s="24"/>
    </row>
    <row r="65" spans="1:20" x14ac:dyDescent="0.2">
      <c r="A65" s="51">
        <v>3</v>
      </c>
      <c r="B65" s="51">
        <v>2</v>
      </c>
      <c r="C65" s="51">
        <v>12</v>
      </c>
      <c r="D65" s="51">
        <v>8.7780660825599988</v>
      </c>
      <c r="E65" s="53" t="s">
        <v>69</v>
      </c>
      <c r="F65" s="51">
        <v>22.786439999999999</v>
      </c>
      <c r="G65" s="63">
        <v>0.54007325745811596</v>
      </c>
      <c r="H65" s="29"/>
      <c r="I65" s="29"/>
      <c r="J65" s="29"/>
      <c r="K65" s="29"/>
      <c r="L65" s="77">
        <v>4</v>
      </c>
      <c r="M65" s="51">
        <v>2</v>
      </c>
      <c r="N65" s="51">
        <v>5</v>
      </c>
      <c r="O65" s="51">
        <v>5.9867684864000008</v>
      </c>
      <c r="P65" s="53" t="s">
        <v>69</v>
      </c>
      <c r="Q65" s="51">
        <v>19.079160000000002</v>
      </c>
      <c r="R65" s="63">
        <v>0.32672602369221598</v>
      </c>
      <c r="S65" s="23"/>
      <c r="T65" s="24"/>
    </row>
    <row r="66" spans="1:20" x14ac:dyDescent="0.2">
      <c r="A66" s="51"/>
      <c r="B66" s="51"/>
      <c r="C66" s="51"/>
      <c r="D66" s="51"/>
      <c r="E66" s="70"/>
      <c r="F66" s="51"/>
      <c r="G66" s="51"/>
      <c r="H66" s="29"/>
      <c r="I66" s="29"/>
      <c r="J66" s="29"/>
      <c r="K66" s="29"/>
      <c r="L66" s="24"/>
      <c r="M66" s="23"/>
      <c r="N66" s="23"/>
      <c r="O66" s="23"/>
      <c r="P66" s="23"/>
      <c r="Q66" s="23"/>
      <c r="R66" s="23"/>
      <c r="S66" s="23"/>
      <c r="T66" s="24"/>
    </row>
    <row r="67" spans="1:20" x14ac:dyDescent="0.2">
      <c r="A67" s="51">
        <v>4</v>
      </c>
      <c r="B67" s="51">
        <v>1</v>
      </c>
      <c r="C67" s="51">
        <v>1</v>
      </c>
      <c r="D67" s="51">
        <v>12.463642756480001</v>
      </c>
      <c r="E67" s="53" t="s">
        <v>69</v>
      </c>
      <c r="F67" s="51">
        <v>38.55444</v>
      </c>
      <c r="G67" s="63">
        <v>0.45671548924989402</v>
      </c>
      <c r="H67" s="23"/>
      <c r="I67" s="23"/>
      <c r="J67" s="23"/>
      <c r="K67" s="23"/>
      <c r="L67" s="24"/>
      <c r="M67" s="23"/>
      <c r="N67" s="23"/>
      <c r="O67" s="23"/>
      <c r="P67" s="23"/>
      <c r="Q67" s="23"/>
      <c r="R67" s="23"/>
      <c r="S67" s="23"/>
      <c r="T67" s="24"/>
    </row>
    <row r="68" spans="1:20" x14ac:dyDescent="0.2">
      <c r="A68" s="51">
        <v>4</v>
      </c>
      <c r="B68" s="51">
        <v>1</v>
      </c>
      <c r="C68" s="51">
        <v>2</v>
      </c>
      <c r="D68" s="51">
        <v>9.5257202553599978</v>
      </c>
      <c r="E68" s="53" t="s">
        <v>69</v>
      </c>
      <c r="F68" s="51">
        <v>26.23452</v>
      </c>
      <c r="G68" s="63">
        <v>0.37739727707231702</v>
      </c>
      <c r="H68" s="29"/>
      <c r="I68" s="29"/>
      <c r="J68" s="29"/>
      <c r="K68" s="29"/>
      <c r="L68" s="24"/>
      <c r="M68" s="23"/>
      <c r="N68" s="23"/>
      <c r="O68" s="23"/>
      <c r="P68" s="23"/>
      <c r="Q68" s="23"/>
      <c r="R68" s="23"/>
      <c r="S68" s="23"/>
      <c r="T68" s="23"/>
    </row>
    <row r="69" spans="1:20" x14ac:dyDescent="0.2">
      <c r="A69" s="51">
        <v>4</v>
      </c>
      <c r="B69" s="51">
        <v>1</v>
      </c>
      <c r="C69" s="51">
        <v>3</v>
      </c>
      <c r="D69" s="51">
        <v>9.1465102803199994</v>
      </c>
      <c r="E69" s="53" t="s">
        <v>69</v>
      </c>
      <c r="F69" s="51">
        <v>29.619360000000004</v>
      </c>
      <c r="G69" s="63">
        <v>0.34878148405686898</v>
      </c>
      <c r="H69" s="29"/>
      <c r="I69" s="29"/>
      <c r="J69" s="29"/>
      <c r="K69" s="29"/>
      <c r="L69" s="71" t="s">
        <v>72</v>
      </c>
      <c r="M69" s="51"/>
      <c r="N69" s="51"/>
      <c r="O69" s="51"/>
      <c r="P69" s="51"/>
      <c r="Q69" s="51"/>
      <c r="R69" s="51"/>
      <c r="S69" s="51"/>
      <c r="T69" s="51"/>
    </row>
    <row r="70" spans="1:20" x14ac:dyDescent="0.2">
      <c r="A70" s="51">
        <v>4</v>
      </c>
      <c r="B70" s="51">
        <v>1</v>
      </c>
      <c r="C70" s="51">
        <v>4</v>
      </c>
      <c r="D70" s="51">
        <v>6.2603133260800021</v>
      </c>
      <c r="E70" s="69" t="s">
        <v>71</v>
      </c>
      <c r="F70" s="51">
        <v>19.94304</v>
      </c>
      <c r="G70" s="66">
        <v>0.39794559985510902</v>
      </c>
      <c r="H70" s="29"/>
      <c r="I70" s="29"/>
      <c r="J70" s="29"/>
      <c r="K70" s="29"/>
      <c r="L70" s="71" t="s">
        <v>122</v>
      </c>
      <c r="M70" s="51"/>
      <c r="N70" s="51"/>
      <c r="O70" s="51"/>
      <c r="P70" s="51"/>
      <c r="Q70" s="51"/>
      <c r="R70" s="51"/>
      <c r="S70" s="51"/>
      <c r="T70" s="51"/>
    </row>
    <row r="71" spans="1:20" x14ac:dyDescent="0.2">
      <c r="A71" s="51">
        <v>4</v>
      </c>
      <c r="B71" s="51">
        <v>1</v>
      </c>
      <c r="C71" s="51">
        <v>5</v>
      </c>
      <c r="D71" s="51">
        <v>6.6297261670399976</v>
      </c>
      <c r="E71" s="69" t="s">
        <v>71</v>
      </c>
      <c r="F71" s="51">
        <v>19.324799999999996</v>
      </c>
      <c r="G71" s="66">
        <v>0.35201119924208973</v>
      </c>
      <c r="H71" s="28"/>
      <c r="I71" s="28"/>
      <c r="J71" s="28"/>
      <c r="K71" s="28"/>
      <c r="L71" s="71" t="s">
        <v>123</v>
      </c>
      <c r="M71" s="51"/>
      <c r="N71" s="51"/>
      <c r="O71" s="51"/>
      <c r="P71" s="51"/>
      <c r="Q71" s="51"/>
      <c r="R71" s="51"/>
      <c r="S71" s="51"/>
      <c r="T71" s="51"/>
    </row>
    <row r="72" spans="1:20" x14ac:dyDescent="0.2">
      <c r="A72" s="51">
        <v>4</v>
      </c>
      <c r="B72" s="51">
        <v>1</v>
      </c>
      <c r="C72" s="51">
        <v>6</v>
      </c>
      <c r="D72" s="51">
        <v>0.76694401023999959</v>
      </c>
      <c r="E72" s="55" t="s">
        <v>70</v>
      </c>
      <c r="F72" s="51">
        <v>85.410480000000007</v>
      </c>
      <c r="G72" s="57">
        <v>5.0985079334663258E-2</v>
      </c>
      <c r="H72" s="28"/>
      <c r="I72" s="28"/>
      <c r="J72" s="28"/>
      <c r="K72" s="28"/>
      <c r="L72" s="72"/>
      <c r="M72" s="51"/>
      <c r="N72" s="51"/>
      <c r="O72" s="51"/>
      <c r="P72" s="51"/>
      <c r="Q72" s="51"/>
      <c r="R72" s="51"/>
      <c r="S72" s="51"/>
      <c r="T72" s="51"/>
    </row>
    <row r="73" spans="1:20" x14ac:dyDescent="0.2">
      <c r="A73" s="51">
        <v>4</v>
      </c>
      <c r="B73" s="51">
        <v>1</v>
      </c>
      <c r="C73" s="51">
        <v>7</v>
      </c>
      <c r="D73" s="51">
        <v>0.78089247231999792</v>
      </c>
      <c r="E73" s="55" t="s">
        <v>70</v>
      </c>
      <c r="F73" s="51">
        <v>87.893519999999995</v>
      </c>
      <c r="G73" s="57">
        <v>4.0156069557900791E-2</v>
      </c>
      <c r="H73" s="31"/>
      <c r="I73" s="31"/>
      <c r="J73" s="31"/>
      <c r="K73" s="31"/>
      <c r="L73" s="72"/>
      <c r="M73" s="51"/>
      <c r="N73" s="51"/>
      <c r="O73" s="51"/>
      <c r="P73" s="51"/>
      <c r="Q73" s="51"/>
      <c r="R73" s="51"/>
      <c r="S73" s="51"/>
      <c r="T73" s="51"/>
    </row>
    <row r="74" spans="1:20" x14ac:dyDescent="0.2">
      <c r="A74" s="51">
        <v>4</v>
      </c>
      <c r="B74" s="51">
        <v>1</v>
      </c>
      <c r="C74" s="51">
        <v>8</v>
      </c>
      <c r="D74" s="51">
        <v>4.6912220441599999</v>
      </c>
      <c r="E74" s="53" t="s">
        <v>69</v>
      </c>
      <c r="F74" s="51">
        <v>16.7256</v>
      </c>
      <c r="G74" s="63">
        <v>0.28296363118981899</v>
      </c>
      <c r="H74" s="31"/>
      <c r="I74" s="31"/>
      <c r="J74" s="31"/>
      <c r="K74" s="31"/>
      <c r="L74" s="73" t="s">
        <v>74</v>
      </c>
      <c r="M74" s="73"/>
      <c r="N74" s="73"/>
      <c r="O74" s="51"/>
      <c r="P74" s="51"/>
      <c r="Q74" s="51"/>
      <c r="R74" s="51"/>
      <c r="S74" s="51"/>
      <c r="T74" s="77"/>
    </row>
    <row r="75" spans="1:20" x14ac:dyDescent="0.2">
      <c r="A75" s="51">
        <v>4</v>
      </c>
      <c r="B75" s="51">
        <v>1</v>
      </c>
      <c r="C75" s="51">
        <v>9</v>
      </c>
      <c r="D75" s="51">
        <v>6.3176293279999989</v>
      </c>
      <c r="E75" s="53" t="s">
        <v>69</v>
      </c>
      <c r="F75" s="51">
        <v>24.840119999999999</v>
      </c>
      <c r="G75" s="63">
        <v>0.26073794530834798</v>
      </c>
      <c r="H75" s="29"/>
      <c r="I75" s="29"/>
      <c r="J75" s="29"/>
      <c r="K75" s="29"/>
      <c r="L75" s="52"/>
      <c r="M75" s="52"/>
      <c r="N75" s="52"/>
      <c r="O75" s="51"/>
      <c r="P75" s="51"/>
      <c r="Q75" s="51"/>
      <c r="R75" s="51"/>
      <c r="S75" s="51"/>
      <c r="T75" s="77"/>
    </row>
    <row r="76" spans="1:20" x14ac:dyDescent="0.2">
      <c r="A76" s="51">
        <v>4</v>
      </c>
      <c r="B76" s="51">
        <v>1</v>
      </c>
      <c r="C76" s="51">
        <v>10</v>
      </c>
      <c r="D76" s="51">
        <v>5.2442342847999974</v>
      </c>
      <c r="E76" s="69" t="s">
        <v>71</v>
      </c>
      <c r="F76" s="51">
        <v>10.509480000000011</v>
      </c>
      <c r="G76" s="66">
        <v>0.52826966489446181</v>
      </c>
      <c r="H76" s="29"/>
      <c r="I76" s="29"/>
      <c r="J76" s="29"/>
      <c r="K76" s="29"/>
      <c r="L76" s="52"/>
      <c r="M76" s="52"/>
      <c r="N76" s="52"/>
      <c r="O76" s="51"/>
      <c r="P76" s="51"/>
      <c r="Q76" s="51"/>
      <c r="R76" s="51"/>
      <c r="S76" s="51"/>
      <c r="T76" s="77"/>
    </row>
    <row r="77" spans="1:20" x14ac:dyDescent="0.2">
      <c r="A77" s="51"/>
      <c r="B77" s="51"/>
      <c r="C77" s="51"/>
      <c r="D77" s="51"/>
      <c r="E77" s="70"/>
      <c r="F77" s="51"/>
      <c r="G77" s="51"/>
      <c r="H77" s="28"/>
      <c r="I77" s="28"/>
      <c r="J77" s="28"/>
      <c r="K77" s="28"/>
      <c r="L77" s="73" t="s">
        <v>75</v>
      </c>
      <c r="M77" s="73"/>
      <c r="N77" s="73"/>
      <c r="O77" s="51"/>
      <c r="P77" s="51"/>
      <c r="Q77" s="51"/>
      <c r="R77" s="51"/>
      <c r="S77" s="51"/>
      <c r="T77" s="77"/>
    </row>
    <row r="78" spans="1:20" x14ac:dyDescent="0.2">
      <c r="A78" s="51">
        <v>4</v>
      </c>
      <c r="B78" s="51">
        <v>2</v>
      </c>
      <c r="C78" s="51">
        <v>1</v>
      </c>
      <c r="D78" s="51">
        <v>9.0250147475200002</v>
      </c>
      <c r="E78" s="53" t="s">
        <v>69</v>
      </c>
      <c r="F78" s="51">
        <v>71.834280000000007</v>
      </c>
      <c r="G78" s="63">
        <v>0.22445430876323819</v>
      </c>
      <c r="H78" s="23"/>
      <c r="I78" s="23"/>
      <c r="J78" s="23"/>
      <c r="K78" s="23"/>
      <c r="L78" s="73"/>
      <c r="M78" s="73"/>
      <c r="N78" s="73"/>
      <c r="O78" s="51"/>
      <c r="P78" s="51"/>
      <c r="Q78" s="51"/>
      <c r="R78" s="51"/>
      <c r="S78" s="51"/>
      <c r="T78" s="77"/>
    </row>
    <row r="79" spans="1:20" x14ac:dyDescent="0.2">
      <c r="A79" s="51">
        <v>4</v>
      </c>
      <c r="B79" s="51">
        <v>2</v>
      </c>
      <c r="C79" s="51">
        <v>2</v>
      </c>
      <c r="D79" s="51">
        <v>5.3303051520000401E-2</v>
      </c>
      <c r="E79" s="55" t="s">
        <v>70</v>
      </c>
      <c r="F79" s="51">
        <v>84.984599999999986</v>
      </c>
      <c r="G79" s="57">
        <v>8.2921598709380026E-2</v>
      </c>
      <c r="H79" s="29"/>
      <c r="I79" s="29"/>
      <c r="J79" s="29"/>
      <c r="K79" s="29"/>
      <c r="L79" s="52"/>
      <c r="M79" s="74" t="s">
        <v>79</v>
      </c>
      <c r="N79" s="74" t="s">
        <v>80</v>
      </c>
      <c r="O79" s="74" t="s">
        <v>81</v>
      </c>
      <c r="P79" s="74" t="s">
        <v>82</v>
      </c>
      <c r="Q79" s="75" t="s">
        <v>83</v>
      </c>
      <c r="R79" s="75" t="s">
        <v>84</v>
      </c>
      <c r="S79" s="75" t="s">
        <v>85</v>
      </c>
      <c r="T79" s="76" t="s">
        <v>86</v>
      </c>
    </row>
    <row r="80" spans="1:20" x14ac:dyDescent="0.2">
      <c r="A80" s="51">
        <v>4</v>
      </c>
      <c r="B80" s="51">
        <v>2</v>
      </c>
      <c r="C80" s="51">
        <v>3</v>
      </c>
      <c r="D80" s="51">
        <v>0.56878728704000281</v>
      </c>
      <c r="E80" s="55" t="s">
        <v>70</v>
      </c>
      <c r="F80" s="51">
        <v>68.977440000000001</v>
      </c>
      <c r="G80" s="57">
        <v>2.4573233345335656E-2</v>
      </c>
      <c r="H80" s="31"/>
      <c r="I80" s="31"/>
      <c r="J80" s="31"/>
      <c r="K80" s="31"/>
      <c r="L80" s="51"/>
      <c r="M80" s="73"/>
      <c r="N80" s="73"/>
      <c r="O80" s="51"/>
      <c r="P80" s="51"/>
      <c r="Q80" s="51"/>
      <c r="R80" s="51"/>
      <c r="S80" s="51"/>
      <c r="T80" s="77"/>
    </row>
    <row r="81" spans="1:20" x14ac:dyDescent="0.2">
      <c r="A81" s="51">
        <v>4</v>
      </c>
      <c r="B81" s="51">
        <v>2</v>
      </c>
      <c r="C81" s="51">
        <v>4</v>
      </c>
      <c r="D81" s="51">
        <v>5.41012135168</v>
      </c>
      <c r="E81" s="69" t="s">
        <v>71</v>
      </c>
      <c r="F81" s="51">
        <v>9.071399999999997</v>
      </c>
      <c r="G81" s="66">
        <v>0.62569731093682524</v>
      </c>
      <c r="H81" s="31"/>
      <c r="I81" s="31"/>
      <c r="J81" s="31"/>
      <c r="K81" s="31"/>
      <c r="L81" s="73" t="s">
        <v>76</v>
      </c>
      <c r="M81" s="52">
        <f>2/35</f>
        <v>5.7142857142857141E-2</v>
      </c>
      <c r="N81" s="52">
        <f>3/35</f>
        <v>8.5714285714285715E-2</v>
      </c>
      <c r="O81" s="51">
        <f>9/35</f>
        <v>0.25714285714285712</v>
      </c>
      <c r="P81" s="51">
        <f>8/35</f>
        <v>0.22857142857142856</v>
      </c>
      <c r="Q81" s="51">
        <f>9/35</f>
        <v>0.25714285714285712</v>
      </c>
      <c r="R81" s="51">
        <f>9/35</f>
        <v>0.25714285714285712</v>
      </c>
      <c r="S81" s="51">
        <f>6/35</f>
        <v>0.17142857142857143</v>
      </c>
      <c r="T81" s="77">
        <f>5/35</f>
        <v>0.14285714285714285</v>
      </c>
    </row>
    <row r="82" spans="1:20" x14ac:dyDescent="0.2">
      <c r="A82" s="51">
        <v>4</v>
      </c>
      <c r="B82" s="51">
        <v>2</v>
      </c>
      <c r="C82" s="51">
        <v>5</v>
      </c>
      <c r="D82" s="51">
        <v>4.0339837952000011</v>
      </c>
      <c r="E82" s="53" t="s">
        <v>69</v>
      </c>
      <c r="F82" s="51">
        <v>10.269119999999999</v>
      </c>
      <c r="G82" s="63">
        <v>0.41554311299229801</v>
      </c>
      <c r="H82" s="28"/>
      <c r="I82" s="28"/>
      <c r="J82" s="28"/>
      <c r="K82" s="28"/>
      <c r="L82" s="82" t="s">
        <v>77</v>
      </c>
      <c r="M82" s="52">
        <f>2/35</f>
        <v>5.7142857142857141E-2</v>
      </c>
      <c r="N82" s="52">
        <f>1/35</f>
        <v>2.8571428571428571E-2</v>
      </c>
      <c r="O82" s="51">
        <f>6/35</f>
        <v>0.17142857142857143</v>
      </c>
      <c r="P82" s="51">
        <v>0</v>
      </c>
      <c r="Q82" s="51">
        <f>4/35</f>
        <v>0.11428571428571428</v>
      </c>
      <c r="R82" s="51">
        <f>7/35</f>
        <v>0.2</v>
      </c>
      <c r="S82" s="51">
        <f>4/35</f>
        <v>0.11428571428571428</v>
      </c>
      <c r="T82" s="77">
        <f>2/35</f>
        <v>5.7142857142857141E-2</v>
      </c>
    </row>
    <row r="83" spans="1:20" x14ac:dyDescent="0.2">
      <c r="A83" s="51">
        <v>4</v>
      </c>
      <c r="B83" s="51">
        <v>2</v>
      </c>
      <c r="C83" s="51">
        <v>6</v>
      </c>
      <c r="D83" s="51">
        <v>8.5222889267200017</v>
      </c>
      <c r="E83" s="53" t="s">
        <v>69</v>
      </c>
      <c r="F83" s="51">
        <v>21.561959999999999</v>
      </c>
      <c r="G83" s="63">
        <v>0.43123789392183398</v>
      </c>
      <c r="H83" s="29"/>
      <c r="I83" s="29"/>
      <c r="J83" s="29"/>
      <c r="K83" s="29"/>
      <c r="L83" s="83" t="s">
        <v>70</v>
      </c>
      <c r="M83" s="52">
        <v>0</v>
      </c>
      <c r="N83" s="52">
        <f>1/35</f>
        <v>2.8571428571428571E-2</v>
      </c>
      <c r="O83" s="51">
        <v>0</v>
      </c>
      <c r="P83" s="51">
        <f>3/35</f>
        <v>8.5714285714285715E-2</v>
      </c>
      <c r="Q83" s="51">
        <f>3/35</f>
        <v>8.5714285714285715E-2</v>
      </c>
      <c r="R83" s="51">
        <v>0</v>
      </c>
      <c r="S83" s="51">
        <v>0</v>
      </c>
      <c r="T83" s="77">
        <f>3/35</f>
        <v>8.5714285714285715E-2</v>
      </c>
    </row>
    <row r="84" spans="1:20" x14ac:dyDescent="0.2">
      <c r="A84" s="51">
        <v>4</v>
      </c>
      <c r="B84" s="51">
        <v>2</v>
      </c>
      <c r="C84" s="51">
        <v>7</v>
      </c>
      <c r="D84" s="51">
        <v>9.100679619200001</v>
      </c>
      <c r="E84" s="69" t="s">
        <v>71</v>
      </c>
      <c r="F84" s="51">
        <v>18.737640000000003</v>
      </c>
      <c r="G84" s="66">
        <v>0.64881315303072729</v>
      </c>
      <c r="H84" s="29"/>
      <c r="I84" s="29"/>
      <c r="J84" s="29"/>
      <c r="K84" s="29"/>
      <c r="L84" s="84" t="s">
        <v>78</v>
      </c>
      <c r="M84" s="51">
        <v>0</v>
      </c>
      <c r="N84" s="52">
        <f>1/35</f>
        <v>2.8571428571428571E-2</v>
      </c>
      <c r="O84" s="51">
        <f>3/35</f>
        <v>8.5714285714285715E-2</v>
      </c>
      <c r="P84" s="51">
        <f>5/35</f>
        <v>0.14285714285714285</v>
      </c>
      <c r="Q84" s="51">
        <f>2/35</f>
        <v>5.7142857142857141E-2</v>
      </c>
      <c r="R84" s="51">
        <f>2/35</f>
        <v>5.7142857142857141E-2</v>
      </c>
      <c r="S84" s="51">
        <f>2/35</f>
        <v>5.7142857142857141E-2</v>
      </c>
      <c r="T84" s="77">
        <v>0</v>
      </c>
    </row>
    <row r="85" spans="1:20" x14ac:dyDescent="0.2">
      <c r="A85" s="51">
        <v>4</v>
      </c>
      <c r="B85" s="51">
        <v>2</v>
      </c>
      <c r="C85" s="51">
        <v>8</v>
      </c>
      <c r="D85" s="51">
        <v>2.6127074655999998</v>
      </c>
      <c r="E85" s="53" t="s">
        <v>69</v>
      </c>
      <c r="F85" s="51">
        <v>33.777000000000001</v>
      </c>
      <c r="G85" s="63">
        <v>0.2008424149165848</v>
      </c>
      <c r="H85" s="28"/>
      <c r="I85" s="28"/>
      <c r="J85" s="28"/>
      <c r="K85" s="28"/>
      <c r="L85" s="51"/>
      <c r="M85" s="70"/>
      <c r="N85" s="70"/>
      <c r="O85" s="70"/>
      <c r="P85" s="70"/>
      <c r="Q85" s="51"/>
      <c r="R85" s="51"/>
      <c r="S85" s="51"/>
      <c r="T85" s="51"/>
    </row>
    <row r="86" spans="1:20" x14ac:dyDescent="0.2">
      <c r="A86" s="51">
        <v>4</v>
      </c>
      <c r="B86" s="51">
        <v>2</v>
      </c>
      <c r="C86" s="51">
        <v>9</v>
      </c>
      <c r="D86" s="51">
        <v>3.9108277311999995</v>
      </c>
      <c r="E86" s="69" t="s">
        <v>71</v>
      </c>
      <c r="F86" s="51">
        <v>16.783679999999997</v>
      </c>
      <c r="G86" s="66">
        <v>0.23753308868456618</v>
      </c>
      <c r="H86" s="29"/>
      <c r="I86" s="29"/>
      <c r="J86" s="29"/>
      <c r="K86" s="29"/>
      <c r="L86" s="71"/>
      <c r="M86" s="74" t="s">
        <v>89</v>
      </c>
      <c r="N86" s="85" t="s">
        <v>90</v>
      </c>
      <c r="O86" s="86" t="s">
        <v>91</v>
      </c>
      <c r="P86" s="87" t="s">
        <v>92</v>
      </c>
      <c r="Q86" s="51"/>
      <c r="R86" s="51"/>
      <c r="S86" s="51"/>
      <c r="T86" s="51"/>
    </row>
    <row r="87" spans="1:20" x14ac:dyDescent="0.2">
      <c r="A87" s="51">
        <v>4</v>
      </c>
      <c r="B87" s="51">
        <v>2</v>
      </c>
      <c r="C87" s="51">
        <v>10</v>
      </c>
      <c r="D87" s="51">
        <v>11.239775911039999</v>
      </c>
      <c r="E87" s="69" t="s">
        <v>71</v>
      </c>
      <c r="F87" s="51">
        <v>42.913320000000013</v>
      </c>
      <c r="G87" s="66">
        <v>0.28398802972107695</v>
      </c>
      <c r="H87" s="28"/>
      <c r="I87" s="28"/>
      <c r="J87" s="28"/>
      <c r="K87" s="28"/>
      <c r="L87" s="71" t="s">
        <v>8</v>
      </c>
      <c r="M87" s="71">
        <f>AVERAGE(M81:T81)</f>
        <v>0.18214285714285713</v>
      </c>
      <c r="N87" s="71">
        <f>AVERAGE(M82:T82)</f>
        <v>9.285714285714286E-2</v>
      </c>
      <c r="O87" s="71">
        <f>AVERAGE(M83:T83)</f>
        <v>3.5714285714285712E-2</v>
      </c>
      <c r="P87" s="71">
        <f>AVERAGE(M84:T84)</f>
        <v>5.3571428571428575E-2</v>
      </c>
      <c r="Q87" s="51"/>
      <c r="R87" s="51"/>
      <c r="S87" s="51"/>
      <c r="T87" s="51"/>
    </row>
    <row r="88" spans="1:20" x14ac:dyDescent="0.2">
      <c r="A88" s="51">
        <v>4</v>
      </c>
      <c r="B88" s="51">
        <v>2</v>
      </c>
      <c r="C88" s="51">
        <v>11</v>
      </c>
      <c r="D88" s="51">
        <v>2.8529033036800016</v>
      </c>
      <c r="E88" s="69" t="s">
        <v>71</v>
      </c>
      <c r="F88" s="51">
        <v>13.039919999999988</v>
      </c>
      <c r="G88" s="66">
        <v>0.22029484853488093</v>
      </c>
      <c r="H88" s="28"/>
      <c r="I88" s="28"/>
      <c r="J88" s="28"/>
      <c r="K88" s="28"/>
      <c r="L88" s="71" t="s">
        <v>88</v>
      </c>
      <c r="M88" s="71">
        <f>STDEV(M81:T81)</f>
        <v>8.0721960985984151E-2</v>
      </c>
      <c r="N88" s="71">
        <f>STDEV(M82:T82)</f>
        <v>6.9567594077793116E-2</v>
      </c>
      <c r="O88" s="71">
        <f>STDEV(M83:T83)</f>
        <v>4.2515646236734005E-2</v>
      </c>
      <c r="P88" s="71">
        <f>STDEV(M84:T84)</f>
        <v>4.6916587479888347E-2</v>
      </c>
      <c r="Q88" s="51"/>
      <c r="R88" s="51"/>
      <c r="S88" s="51"/>
      <c r="T88" s="51"/>
    </row>
    <row r="89" spans="1:20" x14ac:dyDescent="0.2">
      <c r="A89" s="51">
        <v>4</v>
      </c>
      <c r="B89" s="51">
        <v>2</v>
      </c>
      <c r="C89" s="51">
        <v>12</v>
      </c>
      <c r="D89" s="51">
        <v>1.1731099417599999</v>
      </c>
      <c r="E89" s="55" t="s">
        <v>70</v>
      </c>
      <c r="F89" s="51">
        <v>21.827759999999994</v>
      </c>
      <c r="G89" s="57">
        <v>8.9015768425699138E-2</v>
      </c>
      <c r="H89" s="28"/>
      <c r="I89" s="28"/>
      <c r="J89" s="28"/>
      <c r="K89" s="28"/>
      <c r="L89" s="71" t="s">
        <v>11</v>
      </c>
      <c r="M89" s="71">
        <v>8</v>
      </c>
      <c r="N89" s="71">
        <v>8</v>
      </c>
      <c r="O89" s="71">
        <v>8</v>
      </c>
      <c r="P89" s="71">
        <v>8</v>
      </c>
      <c r="Q89" s="51"/>
      <c r="R89" s="51"/>
      <c r="S89" s="51"/>
      <c r="T89" s="51"/>
    </row>
    <row r="90" spans="1:20" x14ac:dyDescent="0.2">
      <c r="A90" s="51">
        <v>4</v>
      </c>
      <c r="B90" s="51">
        <v>2</v>
      </c>
      <c r="C90" s="51">
        <v>13</v>
      </c>
      <c r="D90" s="51">
        <v>11.612758894080001</v>
      </c>
      <c r="E90" s="69" t="s">
        <v>71</v>
      </c>
      <c r="F90" s="51">
        <v>22.92611999999999</v>
      </c>
      <c r="G90" s="66">
        <v>0.93101200261625117</v>
      </c>
      <c r="H90" s="31"/>
      <c r="I90" s="31"/>
      <c r="J90" s="31"/>
      <c r="K90" s="31"/>
      <c r="L90" s="23"/>
      <c r="M90" s="23"/>
      <c r="N90" s="23"/>
      <c r="O90" s="23"/>
      <c r="P90" s="23"/>
      <c r="Q90" s="23"/>
      <c r="R90" s="23"/>
      <c r="S90" s="23"/>
      <c r="T90" s="23"/>
    </row>
    <row r="91" spans="1:20" x14ac:dyDescent="0.2">
      <c r="A91" s="51"/>
      <c r="B91" s="51"/>
      <c r="C91" s="51"/>
      <c r="D91" s="51"/>
      <c r="E91" s="70"/>
      <c r="F91" s="51"/>
      <c r="G91" s="51"/>
      <c r="H91" s="28"/>
      <c r="I91" s="28"/>
      <c r="J91" s="28"/>
      <c r="K91" s="28"/>
      <c r="L91" s="24"/>
      <c r="M91" s="23"/>
      <c r="N91" s="23"/>
      <c r="O91" s="23"/>
      <c r="P91" s="23"/>
      <c r="Q91" s="23"/>
      <c r="R91" s="23"/>
      <c r="S91" s="23"/>
      <c r="T91" s="23"/>
    </row>
    <row r="92" spans="1:20" x14ac:dyDescent="0.2">
      <c r="A92" s="51">
        <v>4</v>
      </c>
      <c r="B92" s="51">
        <v>3</v>
      </c>
      <c r="C92" s="51">
        <v>1</v>
      </c>
      <c r="D92" s="51">
        <v>2.13591360704</v>
      </c>
      <c r="E92" s="55" t="s">
        <v>70</v>
      </c>
      <c r="F92" s="51">
        <v>84.709440000000015</v>
      </c>
      <c r="G92" s="57">
        <v>9.2327898976662715E-2</v>
      </c>
      <c r="H92" s="23"/>
      <c r="I92" s="23"/>
      <c r="J92" s="23"/>
      <c r="K92" s="23"/>
      <c r="L92" s="24"/>
      <c r="M92" s="23"/>
      <c r="N92" s="23"/>
      <c r="O92" s="23"/>
      <c r="P92" s="23"/>
      <c r="Q92" s="23"/>
      <c r="R92" s="23"/>
      <c r="S92" s="23"/>
      <c r="T92" s="23"/>
    </row>
    <row r="93" spans="1:20" x14ac:dyDescent="0.2">
      <c r="A93" s="51">
        <v>4</v>
      </c>
      <c r="B93" s="51">
        <v>3</v>
      </c>
      <c r="C93" s="51">
        <v>2</v>
      </c>
      <c r="D93" s="51">
        <v>17.2151420832</v>
      </c>
      <c r="E93" s="53" t="s">
        <v>69</v>
      </c>
      <c r="F93" s="51">
        <v>34.484760000000001</v>
      </c>
      <c r="G93" s="63">
        <v>0.55175616677696704</v>
      </c>
      <c r="H93" s="31"/>
      <c r="I93" s="31"/>
      <c r="J93" s="31"/>
      <c r="K93" s="31"/>
      <c r="L93" s="24"/>
      <c r="M93" s="23"/>
      <c r="N93" s="23"/>
      <c r="O93" s="23"/>
      <c r="P93" s="23"/>
      <c r="Q93" s="23"/>
      <c r="R93" s="23"/>
      <c r="S93" s="23"/>
      <c r="T93" s="23"/>
    </row>
    <row r="94" spans="1:20" x14ac:dyDescent="0.2">
      <c r="A94" s="51">
        <v>4</v>
      </c>
      <c r="B94" s="51">
        <v>3</v>
      </c>
      <c r="C94" s="51">
        <v>3</v>
      </c>
      <c r="D94" s="51">
        <v>16.121128777599999</v>
      </c>
      <c r="E94" s="69" t="s">
        <v>71</v>
      </c>
      <c r="F94" s="51">
        <v>35.802719999999994</v>
      </c>
      <c r="G94" s="66">
        <v>0.58803130084488731</v>
      </c>
      <c r="H94" s="29"/>
      <c r="I94" s="29"/>
      <c r="J94" s="29"/>
      <c r="K94" s="29"/>
      <c r="L94" s="71" t="s">
        <v>93</v>
      </c>
      <c r="M94" s="51"/>
      <c r="N94" s="23"/>
      <c r="O94" s="23"/>
      <c r="P94" s="23"/>
      <c r="Q94" s="23"/>
      <c r="R94" s="23"/>
      <c r="S94" s="23"/>
      <c r="T94" s="23"/>
    </row>
    <row r="95" spans="1:20" x14ac:dyDescent="0.2">
      <c r="A95" s="51">
        <v>4</v>
      </c>
      <c r="B95" s="51">
        <v>3</v>
      </c>
      <c r="C95" s="51">
        <v>4</v>
      </c>
      <c r="D95" s="51">
        <v>4.1189753171199985</v>
      </c>
      <c r="E95" s="53" t="s">
        <v>69</v>
      </c>
      <c r="F95" s="51">
        <v>11.7972</v>
      </c>
      <c r="G95" s="63">
        <v>0.36964773061963802</v>
      </c>
      <c r="H95" s="28"/>
      <c r="I95" s="28"/>
      <c r="J95" s="28"/>
      <c r="K95" s="28"/>
      <c r="L95" s="71"/>
      <c r="M95" s="51"/>
      <c r="N95" s="23"/>
      <c r="O95" s="23"/>
      <c r="P95" s="23"/>
      <c r="Q95" s="23"/>
      <c r="R95" s="23"/>
      <c r="S95" s="23"/>
      <c r="T95" s="23"/>
    </row>
    <row r="96" spans="1:20" x14ac:dyDescent="0.2">
      <c r="A96" s="51">
        <v>4</v>
      </c>
      <c r="B96" s="51">
        <v>3</v>
      </c>
      <c r="C96" s="51">
        <v>5</v>
      </c>
      <c r="D96" s="51">
        <v>8.6486830265599988</v>
      </c>
      <c r="E96" s="69" t="s">
        <v>71</v>
      </c>
      <c r="F96" s="51">
        <v>41.767559999999996</v>
      </c>
      <c r="G96" s="66">
        <v>0.2101439310832359</v>
      </c>
      <c r="H96" s="29"/>
      <c r="I96" s="29"/>
      <c r="J96" s="29"/>
      <c r="K96" s="29"/>
      <c r="L96" s="71"/>
      <c r="M96" s="71" t="s">
        <v>94</v>
      </c>
      <c r="N96" s="23"/>
      <c r="O96" s="23"/>
      <c r="P96" s="23"/>
      <c r="Q96" s="23"/>
      <c r="R96" s="23"/>
      <c r="S96" s="23"/>
      <c r="T96" s="23"/>
    </row>
    <row r="97" spans="1:20" x14ac:dyDescent="0.2">
      <c r="A97" s="51">
        <v>4</v>
      </c>
      <c r="B97" s="51">
        <v>3</v>
      </c>
      <c r="C97" s="51">
        <v>6</v>
      </c>
      <c r="D97" s="51">
        <v>13.043417224960001</v>
      </c>
      <c r="E97" s="53" t="s">
        <v>69</v>
      </c>
      <c r="F97" s="51">
        <v>11.124239999999997</v>
      </c>
      <c r="G97" s="63">
        <v>0.96515558048247574</v>
      </c>
      <c r="H97" s="28"/>
      <c r="I97" s="28"/>
      <c r="J97" s="28"/>
      <c r="K97" s="28"/>
      <c r="L97" s="71" t="s">
        <v>95</v>
      </c>
      <c r="M97" s="105" t="s">
        <v>124</v>
      </c>
      <c r="N97" s="23"/>
      <c r="O97" s="23"/>
      <c r="P97" s="23"/>
      <c r="Q97" s="23"/>
      <c r="R97" s="23"/>
      <c r="S97" s="23"/>
      <c r="T97" s="23"/>
    </row>
    <row r="98" spans="1:20" x14ac:dyDescent="0.2">
      <c r="A98" s="51">
        <v>4</v>
      </c>
      <c r="B98" s="51">
        <v>3</v>
      </c>
      <c r="C98" s="51">
        <v>7</v>
      </c>
      <c r="D98" s="51">
        <v>3.9354312684800021</v>
      </c>
      <c r="E98" s="53" t="s">
        <v>69</v>
      </c>
      <c r="F98" s="51">
        <v>14.87016</v>
      </c>
      <c r="G98" s="63">
        <v>0.16264931798514001</v>
      </c>
      <c r="H98" s="29"/>
      <c r="I98" s="29"/>
      <c r="J98" s="29"/>
      <c r="K98" s="29"/>
      <c r="L98" s="71" t="s">
        <v>96</v>
      </c>
      <c r="M98" s="91">
        <v>4.8780487804878048</v>
      </c>
      <c r="N98" s="23"/>
      <c r="O98" s="23"/>
      <c r="P98" s="23"/>
      <c r="Q98" s="23"/>
      <c r="R98" s="23"/>
      <c r="S98" s="23"/>
      <c r="T98" s="23"/>
    </row>
    <row r="99" spans="1:20" x14ac:dyDescent="0.2">
      <c r="A99" s="51">
        <v>4</v>
      </c>
      <c r="B99" s="51">
        <v>3</v>
      </c>
      <c r="C99" s="51">
        <v>8</v>
      </c>
      <c r="D99" s="51">
        <v>9.8117744300799998</v>
      </c>
      <c r="E99" s="69" t="s">
        <v>71</v>
      </c>
      <c r="F99" s="51">
        <v>28.612559999999995</v>
      </c>
      <c r="G99" s="66">
        <v>0.3611746531420052</v>
      </c>
      <c r="H99" s="29"/>
      <c r="I99" s="29"/>
      <c r="J99" s="29"/>
      <c r="K99" s="29"/>
      <c r="L99" s="71" t="s">
        <v>97</v>
      </c>
      <c r="M99" s="91">
        <v>29.268292682926827</v>
      </c>
      <c r="N99" s="23"/>
      <c r="O99" s="23"/>
      <c r="P99" s="23"/>
      <c r="Q99" s="23"/>
      <c r="R99" s="23"/>
      <c r="S99" s="23"/>
      <c r="T99" s="23"/>
    </row>
    <row r="100" spans="1:20" x14ac:dyDescent="0.2">
      <c r="A100" s="51">
        <v>4</v>
      </c>
      <c r="B100" s="51">
        <v>3</v>
      </c>
      <c r="C100" s="51">
        <v>9</v>
      </c>
      <c r="D100" s="51">
        <v>4.9463073120000018</v>
      </c>
      <c r="E100" s="69" t="s">
        <v>71</v>
      </c>
      <c r="F100" s="51">
        <v>20.477520000000002</v>
      </c>
      <c r="G100" s="66">
        <v>0.25403975198661322</v>
      </c>
      <c r="H100" s="28"/>
      <c r="I100" s="28"/>
      <c r="J100" s="28"/>
      <c r="K100" s="28"/>
      <c r="L100" s="71" t="s">
        <v>98</v>
      </c>
      <c r="M100" s="91">
        <v>17.073170731707318</v>
      </c>
      <c r="N100" s="23"/>
      <c r="O100" s="23"/>
      <c r="P100" s="23"/>
      <c r="Q100" s="23"/>
      <c r="R100" s="23"/>
      <c r="S100" s="23"/>
      <c r="T100" s="23"/>
    </row>
    <row r="101" spans="1:20" x14ac:dyDescent="0.2">
      <c r="A101" s="51">
        <v>4</v>
      </c>
      <c r="B101" s="51">
        <v>3</v>
      </c>
      <c r="C101" s="51">
        <v>10</v>
      </c>
      <c r="D101" s="51">
        <v>2.0509774361600002</v>
      </c>
      <c r="E101" s="53" t="s">
        <v>69</v>
      </c>
      <c r="F101" s="51">
        <v>87.421919999999986</v>
      </c>
      <c r="G101" s="63">
        <v>0.14756500330036182</v>
      </c>
      <c r="H101" s="28"/>
      <c r="I101" s="28"/>
      <c r="J101" s="28"/>
      <c r="K101" s="28"/>
      <c r="L101" s="71" t="s">
        <v>99</v>
      </c>
      <c r="M101" s="91">
        <v>14.634146341463413</v>
      </c>
      <c r="N101" s="23"/>
      <c r="O101" s="23"/>
      <c r="P101" s="23"/>
      <c r="Q101" s="23"/>
      <c r="R101" s="23"/>
      <c r="S101" s="23"/>
      <c r="T101" s="23"/>
    </row>
    <row r="102" spans="1:20" x14ac:dyDescent="0.2">
      <c r="A102" s="51">
        <v>4</v>
      </c>
      <c r="B102" s="51">
        <v>3</v>
      </c>
      <c r="C102" s="51">
        <v>11</v>
      </c>
      <c r="D102" s="51">
        <v>5.2853601075200007</v>
      </c>
      <c r="E102" s="53" t="s">
        <v>69</v>
      </c>
      <c r="F102" s="51">
        <v>23.478480000000001</v>
      </c>
      <c r="G102" s="63">
        <v>0.24264102385146699</v>
      </c>
      <c r="H102" s="29"/>
      <c r="I102" s="29"/>
      <c r="J102" s="29"/>
      <c r="K102" s="29"/>
      <c r="L102" s="71" t="s">
        <v>100</v>
      </c>
      <c r="M102" s="91">
        <v>9.7560975609756095</v>
      </c>
      <c r="N102" s="23"/>
      <c r="O102" s="23"/>
      <c r="P102" s="23"/>
      <c r="Q102" s="23"/>
      <c r="R102" s="23"/>
      <c r="S102" s="23"/>
      <c r="T102" s="23"/>
    </row>
    <row r="103" spans="1:20" x14ac:dyDescent="0.2">
      <c r="A103" s="23"/>
      <c r="B103" s="23"/>
      <c r="C103" s="23"/>
      <c r="D103" s="23"/>
      <c r="E103" s="30"/>
      <c r="F103" s="23"/>
      <c r="G103" s="23"/>
      <c r="H103" s="29"/>
      <c r="I103" s="29"/>
      <c r="J103" s="29"/>
      <c r="K103" s="29"/>
      <c r="L103" s="71" t="s">
        <v>104</v>
      </c>
      <c r="M103" s="91">
        <v>12.195121951219512</v>
      </c>
      <c r="N103" s="23"/>
      <c r="O103" s="23"/>
      <c r="P103" s="23"/>
      <c r="Q103" s="23"/>
      <c r="R103" s="23"/>
      <c r="S103" s="23"/>
      <c r="T103" s="23"/>
    </row>
    <row r="104" spans="1:20" x14ac:dyDescent="0.2">
      <c r="A104" s="23"/>
      <c r="B104" s="23"/>
      <c r="C104" s="23"/>
      <c r="D104" s="23"/>
      <c r="E104" s="30"/>
      <c r="F104" s="23"/>
      <c r="G104" s="23"/>
      <c r="H104" s="23"/>
      <c r="I104" s="23"/>
      <c r="J104" s="23"/>
      <c r="K104" s="23"/>
      <c r="L104" s="71" t="s">
        <v>101</v>
      </c>
      <c r="M104" s="91">
        <v>2.4390243902439024</v>
      </c>
      <c r="N104" s="23"/>
      <c r="O104" s="23"/>
      <c r="P104" s="23"/>
      <c r="Q104" s="23"/>
      <c r="R104" s="23"/>
      <c r="S104" s="23"/>
      <c r="T104" s="23"/>
    </row>
    <row r="105" spans="1:20" x14ac:dyDescent="0.2">
      <c r="A105" s="23"/>
      <c r="B105" s="23"/>
      <c r="C105" s="23"/>
      <c r="D105" s="23"/>
      <c r="E105" s="30"/>
      <c r="F105" s="23"/>
      <c r="G105" s="23"/>
      <c r="H105" s="23"/>
      <c r="I105" s="23"/>
      <c r="J105" s="23"/>
      <c r="K105" s="23"/>
      <c r="L105" s="71" t="s">
        <v>102</v>
      </c>
      <c r="M105" s="91">
        <v>4.8780487804878048</v>
      </c>
      <c r="N105" s="23"/>
      <c r="O105" s="23"/>
      <c r="P105" s="23"/>
      <c r="Q105" s="23"/>
      <c r="R105" s="23"/>
      <c r="S105" s="23"/>
      <c r="T105" s="23"/>
    </row>
    <row r="106" spans="1:20" x14ac:dyDescent="0.2">
      <c r="A106" s="71" t="s">
        <v>72</v>
      </c>
      <c r="B106" s="51"/>
      <c r="C106" s="51"/>
      <c r="D106" s="51"/>
      <c r="E106" s="70"/>
      <c r="F106" s="51"/>
      <c r="G106" s="51"/>
      <c r="H106" s="51"/>
      <c r="I106" s="51"/>
      <c r="J106" s="51"/>
      <c r="K106" s="23"/>
      <c r="L106" s="71" t="s">
        <v>103</v>
      </c>
      <c r="M106" s="91">
        <v>0</v>
      </c>
      <c r="N106" s="23"/>
      <c r="O106" s="23"/>
      <c r="P106" s="23"/>
      <c r="Q106" s="23"/>
      <c r="R106" s="23"/>
      <c r="S106" s="23"/>
      <c r="T106" s="23"/>
    </row>
    <row r="107" spans="1:20" x14ac:dyDescent="0.2">
      <c r="A107" s="71" t="s">
        <v>73</v>
      </c>
      <c r="B107" s="51"/>
      <c r="C107" s="51"/>
      <c r="D107" s="51"/>
      <c r="E107" s="70"/>
      <c r="F107" s="51"/>
      <c r="G107" s="51"/>
      <c r="H107" s="51"/>
      <c r="I107" s="51"/>
      <c r="J107" s="51"/>
      <c r="K107" s="23"/>
      <c r="L107" s="71" t="s">
        <v>127</v>
      </c>
      <c r="M107" s="91">
        <v>2.4390243902439024</v>
      </c>
      <c r="N107" s="23"/>
      <c r="O107" s="23"/>
      <c r="P107" s="23"/>
      <c r="Q107" s="23"/>
      <c r="R107" s="23"/>
      <c r="S107" s="23"/>
      <c r="T107" s="23"/>
    </row>
    <row r="108" spans="1:20" x14ac:dyDescent="0.2">
      <c r="A108" s="71" t="s">
        <v>126</v>
      </c>
      <c r="B108" s="51"/>
      <c r="C108" s="51"/>
      <c r="D108" s="51"/>
      <c r="E108" s="70"/>
      <c r="F108" s="51"/>
      <c r="G108" s="51"/>
      <c r="H108" s="51"/>
      <c r="I108" s="51"/>
      <c r="J108" s="51"/>
      <c r="K108" s="23"/>
      <c r="L108" s="71" t="s">
        <v>128</v>
      </c>
      <c r="M108" s="91">
        <v>2.4390243902439024</v>
      </c>
      <c r="N108" s="23"/>
      <c r="O108" s="23"/>
      <c r="P108" s="23"/>
      <c r="Q108" s="23"/>
      <c r="R108" s="23"/>
      <c r="S108" s="23"/>
      <c r="T108" s="23"/>
    </row>
    <row r="109" spans="1:20" x14ac:dyDescent="0.2">
      <c r="A109" s="72"/>
      <c r="B109" s="51"/>
      <c r="C109" s="51"/>
      <c r="D109" s="51"/>
      <c r="E109" s="70"/>
      <c r="F109" s="51"/>
      <c r="G109" s="51"/>
      <c r="H109" s="51"/>
      <c r="I109" s="51"/>
      <c r="J109" s="51"/>
      <c r="K109" s="23"/>
      <c r="L109" s="71" t="s">
        <v>129</v>
      </c>
      <c r="M109" s="91">
        <v>0</v>
      </c>
      <c r="N109" s="23"/>
      <c r="O109" s="23"/>
      <c r="P109" s="23"/>
      <c r="Q109" s="23"/>
      <c r="R109" s="23"/>
      <c r="S109" s="23"/>
      <c r="T109" s="23"/>
    </row>
    <row r="110" spans="1:20" x14ac:dyDescent="0.2">
      <c r="A110" s="72"/>
      <c r="B110" s="51"/>
      <c r="C110" s="51"/>
      <c r="D110" s="51"/>
      <c r="E110" s="70"/>
      <c r="F110" s="51"/>
      <c r="G110" s="51"/>
      <c r="H110" s="51"/>
      <c r="I110" s="51"/>
      <c r="J110" s="51"/>
      <c r="K110" s="23"/>
      <c r="L110" s="71"/>
      <c r="M110" s="91"/>
      <c r="N110" s="23"/>
      <c r="O110" s="23"/>
      <c r="P110" s="23"/>
      <c r="Q110" s="23"/>
      <c r="R110" s="23"/>
      <c r="S110" s="23"/>
      <c r="T110" s="23"/>
    </row>
    <row r="111" spans="1:20" x14ac:dyDescent="0.2">
      <c r="A111" s="73" t="s">
        <v>74</v>
      </c>
      <c r="B111" s="73"/>
      <c r="C111" s="73"/>
      <c r="D111" s="51"/>
      <c r="E111" s="70"/>
      <c r="F111" s="51"/>
      <c r="G111" s="51"/>
      <c r="H111" s="51"/>
      <c r="I111" s="51"/>
      <c r="J111" s="51"/>
      <c r="K111" s="23"/>
      <c r="L111" s="71"/>
      <c r="M111" s="91"/>
      <c r="N111" s="23"/>
      <c r="O111" s="23"/>
      <c r="P111" s="23"/>
      <c r="Q111" s="23"/>
      <c r="R111" s="23"/>
      <c r="S111" s="23"/>
      <c r="T111" s="23"/>
    </row>
    <row r="112" spans="1:20" x14ac:dyDescent="0.2">
      <c r="A112" s="52"/>
      <c r="B112" s="52"/>
      <c r="C112" s="52"/>
      <c r="D112" s="51"/>
      <c r="E112" s="70"/>
      <c r="F112" s="51"/>
      <c r="G112" s="51"/>
      <c r="H112" s="51"/>
      <c r="I112" s="51"/>
      <c r="J112" s="51"/>
      <c r="K112" s="23"/>
      <c r="L112" s="71" t="s">
        <v>105</v>
      </c>
      <c r="M112" s="51"/>
      <c r="N112" s="23"/>
      <c r="O112" s="23"/>
      <c r="P112" s="23"/>
      <c r="Q112" s="23"/>
      <c r="R112" s="23"/>
      <c r="S112" s="23"/>
      <c r="T112" s="23"/>
    </row>
    <row r="113" spans="1:20" x14ac:dyDescent="0.2">
      <c r="A113" s="52"/>
      <c r="B113" s="52"/>
      <c r="C113" s="52"/>
      <c r="D113" s="51"/>
      <c r="E113" s="70"/>
      <c r="F113" s="51"/>
      <c r="G113" s="51"/>
      <c r="H113" s="51"/>
      <c r="I113" s="51"/>
      <c r="J113" s="51"/>
      <c r="K113" s="23"/>
      <c r="L113" s="51"/>
      <c r="M113" s="51"/>
      <c r="N113" s="23"/>
      <c r="O113" s="23"/>
      <c r="P113" s="23"/>
      <c r="Q113" s="23"/>
      <c r="R113" s="23"/>
      <c r="S113" s="23"/>
      <c r="T113" s="23"/>
    </row>
    <row r="114" spans="1:20" x14ac:dyDescent="0.2">
      <c r="A114" s="73" t="s">
        <v>75</v>
      </c>
      <c r="B114" s="73"/>
      <c r="C114" s="73"/>
      <c r="D114" s="51"/>
      <c r="E114" s="70"/>
      <c r="F114" s="51"/>
      <c r="G114" s="51"/>
      <c r="H114" s="51"/>
      <c r="I114" s="51"/>
      <c r="J114" s="51"/>
      <c r="K114" s="23"/>
      <c r="L114" s="71"/>
      <c r="M114" s="71" t="s">
        <v>106</v>
      </c>
      <c r="N114" s="28"/>
      <c r="O114" s="23"/>
      <c r="P114" s="23"/>
      <c r="Q114" s="23"/>
      <c r="R114" s="23"/>
      <c r="S114" s="23"/>
      <c r="T114" s="23"/>
    </row>
    <row r="115" spans="1:20" x14ac:dyDescent="0.2">
      <c r="A115" s="73"/>
      <c r="B115" s="73"/>
      <c r="C115" s="73"/>
      <c r="D115" s="51"/>
      <c r="E115" s="70"/>
      <c r="F115" s="51"/>
      <c r="G115" s="51"/>
      <c r="H115" s="51"/>
      <c r="I115" s="51"/>
      <c r="J115" s="51"/>
      <c r="K115" s="23"/>
      <c r="L115" s="71" t="s">
        <v>107</v>
      </c>
      <c r="M115" s="105" t="s">
        <v>124</v>
      </c>
      <c r="N115" s="29"/>
      <c r="O115" s="23"/>
      <c r="P115" s="23"/>
      <c r="Q115" s="23"/>
      <c r="R115" s="23"/>
      <c r="S115" s="23"/>
      <c r="T115" s="23"/>
    </row>
    <row r="116" spans="1:20" x14ac:dyDescent="0.2">
      <c r="A116" s="52"/>
      <c r="B116" s="74" t="s">
        <v>79</v>
      </c>
      <c r="C116" s="74" t="s">
        <v>80</v>
      </c>
      <c r="D116" s="74" t="s">
        <v>81</v>
      </c>
      <c r="E116" s="74" t="s">
        <v>82</v>
      </c>
      <c r="F116" s="75" t="s">
        <v>83</v>
      </c>
      <c r="G116" s="75" t="s">
        <v>84</v>
      </c>
      <c r="H116" s="75" t="s">
        <v>85</v>
      </c>
      <c r="I116" s="76" t="s">
        <v>86</v>
      </c>
      <c r="J116" s="75" t="s">
        <v>87</v>
      </c>
      <c r="K116" s="32"/>
      <c r="L116" s="71" t="s">
        <v>108</v>
      </c>
      <c r="M116" s="92">
        <v>34.146341463414636</v>
      </c>
      <c r="N116" s="29"/>
      <c r="O116" s="23"/>
      <c r="P116" s="23"/>
      <c r="Q116" s="23"/>
      <c r="R116" s="23"/>
      <c r="S116" s="23"/>
      <c r="T116" s="23"/>
    </row>
    <row r="117" spans="1:20" x14ac:dyDescent="0.2">
      <c r="A117" s="51"/>
      <c r="B117" s="73"/>
      <c r="C117" s="73"/>
      <c r="D117" s="51"/>
      <c r="E117" s="70"/>
      <c r="F117" s="51"/>
      <c r="G117" s="51"/>
      <c r="H117" s="51"/>
      <c r="I117" s="77"/>
      <c r="J117" s="51"/>
      <c r="K117" s="23"/>
      <c r="L117" s="71" t="s">
        <v>109</v>
      </c>
      <c r="M117" s="92">
        <v>34.146341463414636</v>
      </c>
      <c r="N117" s="28"/>
      <c r="O117" s="23"/>
      <c r="P117" s="23"/>
      <c r="Q117" s="23"/>
      <c r="R117" s="23"/>
      <c r="S117" s="23"/>
      <c r="T117" s="23"/>
    </row>
    <row r="118" spans="1:20" x14ac:dyDescent="0.2">
      <c r="A118" s="73" t="s">
        <v>76</v>
      </c>
      <c r="B118" s="78">
        <f>4/35</f>
        <v>0.11428571428571428</v>
      </c>
      <c r="C118" s="78">
        <f>10/35</f>
        <v>0.2857142857142857</v>
      </c>
      <c r="D118" s="79">
        <f>8/35</f>
        <v>0.22857142857142856</v>
      </c>
      <c r="E118" s="80">
        <f>8/35</f>
        <v>0.22857142857142856</v>
      </c>
      <c r="F118" s="79">
        <f>11/35</f>
        <v>0.31428571428571428</v>
      </c>
      <c r="G118" s="79">
        <f>12/35</f>
        <v>0.34285714285714286</v>
      </c>
      <c r="H118" s="79">
        <f>10/35</f>
        <v>0.2857142857142857</v>
      </c>
      <c r="I118" s="81">
        <f>13/35</f>
        <v>0.37142857142857144</v>
      </c>
      <c r="J118" s="79">
        <f>11/35</f>
        <v>0.31428571428571428</v>
      </c>
      <c r="K118" s="33"/>
      <c r="L118" s="71" t="s">
        <v>110</v>
      </c>
      <c r="M118" s="92">
        <v>7.3170731707317067</v>
      </c>
      <c r="N118" s="29"/>
      <c r="O118" s="23"/>
      <c r="P118" s="23"/>
      <c r="Q118" s="23"/>
      <c r="R118" s="23"/>
      <c r="S118" s="23"/>
      <c r="T118" s="23"/>
    </row>
    <row r="119" spans="1:20" x14ac:dyDescent="0.2">
      <c r="A119" s="82" t="s">
        <v>77</v>
      </c>
      <c r="B119" s="78">
        <f>3/35</f>
        <v>8.5714285714285715E-2</v>
      </c>
      <c r="C119" s="78">
        <f>4/35</f>
        <v>0.11428571428571428</v>
      </c>
      <c r="D119" s="79">
        <f>5/35</f>
        <v>0.14285714285714285</v>
      </c>
      <c r="E119" s="80">
        <f>4/35</f>
        <v>0.11428571428571428</v>
      </c>
      <c r="F119" s="79">
        <f>4/35</f>
        <v>0.11428571428571428</v>
      </c>
      <c r="G119" s="79">
        <f>5/35</f>
        <v>0.14285714285714285</v>
      </c>
      <c r="H119" s="79">
        <f>5/35</f>
        <v>0.14285714285714285</v>
      </c>
      <c r="I119" s="81">
        <f>4/35</f>
        <v>0.11428571428571428</v>
      </c>
      <c r="J119" s="79">
        <f>6/35</f>
        <v>0.17142857142857143</v>
      </c>
      <c r="K119" s="33"/>
      <c r="L119" s="71" t="s">
        <v>111</v>
      </c>
      <c r="M119" s="92">
        <v>9.7560975609756095</v>
      </c>
      <c r="N119" s="28"/>
      <c r="O119" s="23"/>
      <c r="P119" s="23"/>
      <c r="Q119" s="23"/>
      <c r="R119" s="23"/>
      <c r="S119" s="23"/>
      <c r="T119" s="23"/>
    </row>
    <row r="120" spans="1:20" x14ac:dyDescent="0.2">
      <c r="A120" s="83" t="s">
        <v>70</v>
      </c>
      <c r="B120" s="78">
        <f>1/35</f>
        <v>2.8571428571428571E-2</v>
      </c>
      <c r="C120" s="78">
        <f>4/35</f>
        <v>0.11428571428571428</v>
      </c>
      <c r="D120" s="79">
        <v>0</v>
      </c>
      <c r="E120" s="80">
        <f>2/35</f>
        <v>5.7142857142857141E-2</v>
      </c>
      <c r="F120" s="79">
        <v>0</v>
      </c>
      <c r="G120" s="79">
        <f>2/35</f>
        <v>5.7142857142857141E-2</v>
      </c>
      <c r="H120" s="79">
        <f>2/35</f>
        <v>5.7142857142857141E-2</v>
      </c>
      <c r="I120" s="81">
        <f>3/35</f>
        <v>8.5714285714285715E-2</v>
      </c>
      <c r="J120" s="79">
        <f>1/35</f>
        <v>2.8571428571428571E-2</v>
      </c>
      <c r="K120" s="33"/>
      <c r="L120" s="73" t="s">
        <v>112</v>
      </c>
      <c r="M120" s="92">
        <v>7.3170731707317067</v>
      </c>
      <c r="N120" s="29"/>
      <c r="O120" s="23"/>
      <c r="P120" s="23"/>
      <c r="Q120" s="23"/>
      <c r="R120" s="23"/>
      <c r="S120" s="23"/>
      <c r="T120" s="23"/>
    </row>
    <row r="121" spans="1:20" x14ac:dyDescent="0.2">
      <c r="A121" s="84" t="s">
        <v>78</v>
      </c>
      <c r="B121" s="79">
        <v>0</v>
      </c>
      <c r="C121" s="79">
        <f>2/35</f>
        <v>5.7142857142857141E-2</v>
      </c>
      <c r="D121" s="79">
        <f>3/35</f>
        <v>8.5714285714285715E-2</v>
      </c>
      <c r="E121" s="80">
        <f>2/35</f>
        <v>5.7142857142857141E-2</v>
      </c>
      <c r="F121" s="79">
        <f>7/35</f>
        <v>0.2</v>
      </c>
      <c r="G121" s="79">
        <f>5/35</f>
        <v>0.14285714285714285</v>
      </c>
      <c r="H121" s="79">
        <f>3/35</f>
        <v>8.5714285714285715E-2</v>
      </c>
      <c r="I121" s="81">
        <f>6/35</f>
        <v>0.17142857142857143</v>
      </c>
      <c r="J121" s="79">
        <f>4/35</f>
        <v>0.11428571428571428</v>
      </c>
      <c r="K121" s="33"/>
      <c r="L121" s="71" t="s">
        <v>113</v>
      </c>
      <c r="M121" s="92">
        <v>2.4390243902439024</v>
      </c>
      <c r="N121" s="29"/>
      <c r="O121" s="23"/>
      <c r="P121" s="23"/>
      <c r="Q121" s="23"/>
      <c r="R121" s="23"/>
      <c r="S121" s="23"/>
      <c r="T121" s="23"/>
    </row>
    <row r="122" spans="1:20" x14ac:dyDescent="0.2">
      <c r="A122" s="51"/>
      <c r="B122" s="51"/>
      <c r="C122" s="51"/>
      <c r="D122" s="51"/>
      <c r="E122" s="70"/>
      <c r="F122" s="51"/>
      <c r="G122" s="51"/>
      <c r="H122" s="51"/>
      <c r="I122" s="51"/>
      <c r="J122" s="51"/>
      <c r="K122" s="23"/>
      <c r="L122" s="71" t="s">
        <v>114</v>
      </c>
      <c r="M122" s="92">
        <v>0</v>
      </c>
      <c r="N122" s="28"/>
      <c r="O122" s="23"/>
      <c r="P122" s="23"/>
      <c r="Q122" s="23"/>
      <c r="R122" s="23"/>
      <c r="S122" s="23"/>
      <c r="T122" s="23"/>
    </row>
    <row r="123" spans="1:20" x14ac:dyDescent="0.2">
      <c r="A123" s="71"/>
      <c r="B123" s="74" t="s">
        <v>89</v>
      </c>
      <c r="C123" s="85" t="s">
        <v>90</v>
      </c>
      <c r="D123" s="86" t="s">
        <v>91</v>
      </c>
      <c r="E123" s="87" t="s">
        <v>92</v>
      </c>
      <c r="F123" s="51"/>
      <c r="G123" s="51"/>
      <c r="H123" s="51"/>
      <c r="I123" s="51"/>
      <c r="J123" s="51"/>
      <c r="K123" s="23"/>
      <c r="L123" s="71" t="s">
        <v>115</v>
      </c>
      <c r="M123" s="92">
        <v>4.8780487804878048</v>
      </c>
      <c r="N123" s="29"/>
      <c r="O123" s="23"/>
      <c r="P123" s="23"/>
      <c r="Q123" s="23"/>
      <c r="R123" s="23"/>
      <c r="S123" s="23"/>
      <c r="T123" s="23"/>
    </row>
    <row r="124" spans="1:20" x14ac:dyDescent="0.2">
      <c r="A124" s="71" t="s">
        <v>8</v>
      </c>
      <c r="B124" s="88">
        <f>AVERAGE(B118:J118)</f>
        <v>0.27619047619047621</v>
      </c>
      <c r="C124" s="88">
        <f>AVERAGE(B119:J119)</f>
        <v>0.12698412698412698</v>
      </c>
      <c r="D124" s="88">
        <f>AVERAGE(B120:J120)</f>
        <v>4.7619047619047623E-2</v>
      </c>
      <c r="E124" s="89">
        <f>AVERAGE(B121:J121)</f>
        <v>0.1015873015873016</v>
      </c>
      <c r="F124" s="51"/>
      <c r="G124" s="51"/>
      <c r="H124" s="51"/>
      <c r="I124" s="51"/>
      <c r="J124" s="51"/>
      <c r="K124" s="23"/>
      <c r="L124" s="71" t="s">
        <v>116</v>
      </c>
      <c r="M124" s="92">
        <v>0</v>
      </c>
      <c r="N124" s="95"/>
      <c r="O124" s="23"/>
      <c r="P124" s="23"/>
      <c r="Q124" s="23"/>
      <c r="R124" s="23"/>
      <c r="S124" s="23"/>
      <c r="T124" s="23"/>
    </row>
    <row r="125" spans="1:20" x14ac:dyDescent="0.2">
      <c r="A125" s="71" t="s">
        <v>88</v>
      </c>
      <c r="B125" s="88">
        <f>STDEV(B118:J118)</f>
        <v>7.6930925816207127E-2</v>
      </c>
      <c r="C125" s="88">
        <f>STDEV(B119:J119)</f>
        <v>2.5197631533948533E-2</v>
      </c>
      <c r="D125" s="88">
        <f>STDEV(B120:J120)</f>
        <v>3.7796447300922714E-2</v>
      </c>
      <c r="E125" s="89">
        <f>STDEV(B121:J121)</f>
        <v>6.2451795469542867E-2</v>
      </c>
      <c r="F125" s="51"/>
      <c r="G125" s="51"/>
      <c r="H125" s="51"/>
      <c r="I125" s="51"/>
      <c r="J125" s="51"/>
      <c r="K125" s="23"/>
      <c r="L125" s="71" t="s">
        <v>117</v>
      </c>
      <c r="M125" s="92">
        <v>0</v>
      </c>
      <c r="N125" s="28"/>
      <c r="O125" s="23"/>
      <c r="P125" s="23"/>
      <c r="Q125" s="23"/>
      <c r="R125" s="23"/>
      <c r="S125" s="23"/>
      <c r="T125" s="23"/>
    </row>
    <row r="126" spans="1:20" x14ac:dyDescent="0.2">
      <c r="A126" s="71" t="s">
        <v>11</v>
      </c>
      <c r="B126" s="71">
        <v>9</v>
      </c>
      <c r="C126" s="71">
        <v>9</v>
      </c>
      <c r="D126" s="71">
        <v>9</v>
      </c>
      <c r="E126" s="74">
        <v>9</v>
      </c>
      <c r="F126" s="51"/>
      <c r="G126" s="51"/>
      <c r="H126" s="51"/>
      <c r="I126" s="51"/>
      <c r="J126" s="51"/>
      <c r="K126" s="23"/>
      <c r="L126" s="71" t="s">
        <v>118</v>
      </c>
      <c r="M126" s="92">
        <v>0</v>
      </c>
      <c r="N126" s="28"/>
      <c r="O126" s="23"/>
      <c r="P126" s="23"/>
      <c r="Q126" s="23"/>
      <c r="R126" s="23"/>
      <c r="S126" s="23"/>
      <c r="T126" s="23"/>
    </row>
    <row r="127" spans="1:20" x14ac:dyDescent="0.2">
      <c r="A127" s="23"/>
      <c r="B127" s="23"/>
      <c r="C127" s="23"/>
      <c r="D127" s="23"/>
      <c r="E127" s="30"/>
      <c r="F127" s="23"/>
      <c r="G127" s="23"/>
      <c r="H127" s="23"/>
      <c r="I127" s="23"/>
      <c r="J127" s="23"/>
      <c r="K127" s="23"/>
      <c r="L127" s="71" t="s">
        <v>119</v>
      </c>
      <c r="M127" s="92">
        <v>0</v>
      </c>
      <c r="N127" s="28"/>
      <c r="O127" s="23"/>
      <c r="P127" s="23"/>
      <c r="Q127" s="23"/>
      <c r="R127" s="23"/>
      <c r="S127" s="23"/>
      <c r="T127" s="23"/>
    </row>
    <row r="128" spans="1:20" x14ac:dyDescent="0.2">
      <c r="A128" s="23"/>
      <c r="B128" s="23"/>
      <c r="C128" s="23"/>
      <c r="D128" s="23"/>
      <c r="E128" s="30"/>
      <c r="F128" s="23"/>
      <c r="G128" s="23"/>
      <c r="H128" s="23"/>
      <c r="I128" s="23"/>
      <c r="J128" s="23"/>
      <c r="K128" s="23"/>
      <c r="L128" s="24"/>
      <c r="M128" s="23"/>
      <c r="N128" s="29"/>
      <c r="O128" s="23"/>
      <c r="P128" s="23"/>
      <c r="Q128" s="23"/>
      <c r="R128" s="23"/>
      <c r="S128" s="23"/>
      <c r="T128" s="23"/>
    </row>
    <row r="129" spans="1:20" x14ac:dyDescent="0.2">
      <c r="A129" s="23"/>
      <c r="B129" s="23"/>
      <c r="C129" s="23"/>
      <c r="D129" s="23"/>
      <c r="E129" s="30"/>
      <c r="F129" s="23"/>
      <c r="G129" s="23"/>
      <c r="H129" s="23"/>
      <c r="I129" s="23"/>
      <c r="J129" s="23"/>
      <c r="K129" s="23"/>
      <c r="L129" s="24"/>
      <c r="M129" s="34"/>
      <c r="N129" s="28"/>
      <c r="O129" s="23"/>
      <c r="P129" s="23"/>
      <c r="Q129" s="23"/>
      <c r="R129" s="23"/>
      <c r="S129" s="23"/>
      <c r="T129" s="23"/>
    </row>
    <row r="130" spans="1:20" x14ac:dyDescent="0.2">
      <c r="A130" s="23"/>
      <c r="B130" s="23"/>
      <c r="C130" s="23"/>
      <c r="D130" s="23"/>
      <c r="E130" s="30"/>
      <c r="F130" s="23"/>
      <c r="G130" s="23"/>
      <c r="H130" s="23"/>
      <c r="I130" s="23"/>
      <c r="J130" s="23"/>
      <c r="K130" s="23"/>
      <c r="L130" s="24"/>
      <c r="M130" s="23"/>
      <c r="N130" s="29"/>
      <c r="O130" s="23"/>
      <c r="P130" s="23"/>
      <c r="Q130" s="23"/>
      <c r="R130" s="23"/>
      <c r="S130" s="23"/>
      <c r="T130" s="23"/>
    </row>
    <row r="131" spans="1:20" x14ac:dyDescent="0.2">
      <c r="A131" s="71" t="s">
        <v>93</v>
      </c>
      <c r="B131" s="51"/>
      <c r="C131" s="23"/>
      <c r="D131" s="23"/>
      <c r="E131" s="30"/>
      <c r="F131" s="23"/>
      <c r="G131" s="23"/>
      <c r="H131" s="23"/>
      <c r="I131" s="23"/>
      <c r="J131" s="23"/>
      <c r="K131" s="23"/>
      <c r="L131" s="24"/>
      <c r="M131" s="23"/>
      <c r="N131" s="23"/>
      <c r="O131" s="23"/>
      <c r="P131" s="23"/>
      <c r="Q131" s="23"/>
      <c r="R131" s="23"/>
      <c r="S131" s="23"/>
      <c r="T131" s="23"/>
    </row>
    <row r="132" spans="1:20" x14ac:dyDescent="0.2">
      <c r="A132" s="71"/>
      <c r="B132" s="51"/>
      <c r="C132" s="23"/>
      <c r="D132" s="29"/>
      <c r="E132" s="30"/>
      <c r="F132" s="23"/>
      <c r="G132" s="23"/>
      <c r="H132" s="23"/>
      <c r="I132" s="23"/>
      <c r="J132" s="23"/>
      <c r="K132" s="23"/>
      <c r="L132" s="24"/>
      <c r="M132" s="23"/>
      <c r="N132" s="23"/>
      <c r="O132" s="23"/>
      <c r="P132" s="23"/>
      <c r="Q132" s="23"/>
      <c r="R132" s="23"/>
      <c r="S132" s="23"/>
      <c r="T132" s="23"/>
    </row>
    <row r="133" spans="1:20" x14ac:dyDescent="0.2">
      <c r="A133" s="71"/>
      <c r="B133" s="71" t="s">
        <v>94</v>
      </c>
      <c r="C133" s="23"/>
      <c r="D133" s="29"/>
      <c r="E133" s="30"/>
      <c r="F133" s="23"/>
      <c r="G133" s="23"/>
      <c r="H133" s="23"/>
      <c r="I133" s="23"/>
      <c r="J133" s="23"/>
      <c r="K133" s="23"/>
      <c r="L133" s="24"/>
      <c r="M133" s="23"/>
      <c r="N133" s="23"/>
      <c r="O133" s="23"/>
      <c r="P133" s="23"/>
      <c r="Q133" s="23"/>
      <c r="R133" s="23"/>
      <c r="S133" s="23"/>
      <c r="T133" s="23"/>
    </row>
    <row r="134" spans="1:20" x14ac:dyDescent="0.2">
      <c r="A134" s="71" t="s">
        <v>95</v>
      </c>
      <c r="B134" s="90" t="s">
        <v>125</v>
      </c>
      <c r="C134" s="23"/>
      <c r="D134" s="23"/>
      <c r="E134" s="97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</row>
    <row r="135" spans="1:20" x14ac:dyDescent="0.2">
      <c r="A135" s="71" t="s">
        <v>96</v>
      </c>
      <c r="B135" s="91">
        <v>9.7222222222222232</v>
      </c>
      <c r="C135" s="23"/>
      <c r="D135" s="23"/>
      <c r="E135" s="97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</row>
    <row r="136" spans="1:20" x14ac:dyDescent="0.2">
      <c r="A136" s="71" t="s">
        <v>97</v>
      </c>
      <c r="B136" s="91">
        <v>36.111111111111107</v>
      </c>
      <c r="C136" s="23"/>
      <c r="D136" s="23"/>
      <c r="E136" s="97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</row>
    <row r="137" spans="1:20" x14ac:dyDescent="0.2">
      <c r="A137" s="71" t="s">
        <v>98</v>
      </c>
      <c r="B137" s="91">
        <v>29.166666666666668</v>
      </c>
      <c r="C137" s="23"/>
      <c r="D137" s="23"/>
      <c r="E137" s="97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</row>
    <row r="138" spans="1:20" x14ac:dyDescent="0.2">
      <c r="A138" s="71" t="s">
        <v>99</v>
      </c>
      <c r="B138" s="91">
        <v>8.3333333333333321</v>
      </c>
      <c r="C138" s="23"/>
      <c r="D138" s="23"/>
      <c r="E138" s="97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</row>
    <row r="139" spans="1:20" x14ac:dyDescent="0.2">
      <c r="A139" s="71" t="s">
        <v>100</v>
      </c>
      <c r="B139" s="91">
        <v>8.3333333333333321</v>
      </c>
      <c r="C139" s="23"/>
      <c r="D139" s="23"/>
      <c r="E139" s="97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</row>
    <row r="140" spans="1:20" x14ac:dyDescent="0.2">
      <c r="A140" s="71" t="s">
        <v>104</v>
      </c>
      <c r="B140" s="91">
        <v>0</v>
      </c>
      <c r="C140" s="23"/>
      <c r="D140" s="23"/>
      <c r="E140" s="98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</row>
    <row r="141" spans="1:20" x14ac:dyDescent="0.2">
      <c r="A141" s="71" t="s">
        <v>101</v>
      </c>
      <c r="B141" s="91">
        <v>1.3888888888888888</v>
      </c>
      <c r="C141" s="23"/>
      <c r="D141" s="23"/>
      <c r="E141" s="97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</row>
    <row r="142" spans="1:20" x14ac:dyDescent="0.2">
      <c r="A142" s="71" t="s">
        <v>102</v>
      </c>
      <c r="B142" s="91">
        <v>0</v>
      </c>
      <c r="C142" s="23"/>
      <c r="D142" s="23"/>
      <c r="E142" s="97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</row>
    <row r="143" spans="1:20" x14ac:dyDescent="0.2">
      <c r="A143" s="71" t="s">
        <v>103</v>
      </c>
      <c r="B143" s="91">
        <v>2.7777777777777777</v>
      </c>
      <c r="C143" s="23"/>
      <c r="D143" s="23"/>
      <c r="E143" s="97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</row>
    <row r="144" spans="1:20" x14ac:dyDescent="0.2">
      <c r="A144" s="71" t="s">
        <v>127</v>
      </c>
      <c r="B144" s="91">
        <v>0</v>
      </c>
      <c r="C144" s="23"/>
      <c r="D144" s="23"/>
      <c r="E144" s="97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</row>
    <row r="145" spans="1:20" x14ac:dyDescent="0.2">
      <c r="A145" s="71" t="s">
        <v>128</v>
      </c>
      <c r="B145" s="91">
        <v>0</v>
      </c>
      <c r="C145" s="23"/>
      <c r="D145" s="23"/>
      <c r="E145" s="97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</row>
    <row r="146" spans="1:20" x14ac:dyDescent="0.2">
      <c r="A146" s="71" t="s">
        <v>129</v>
      </c>
      <c r="B146" s="91">
        <v>4.1666666666666661</v>
      </c>
      <c r="C146" s="23"/>
      <c r="D146" s="23"/>
      <c r="E146" s="97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</row>
    <row r="147" spans="1:20" x14ac:dyDescent="0.2">
      <c r="A147" s="71"/>
      <c r="B147" s="91"/>
      <c r="C147" s="23"/>
      <c r="D147" s="23"/>
      <c r="E147" s="97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</row>
    <row r="148" spans="1:20" x14ac:dyDescent="0.2">
      <c r="A148" s="71"/>
      <c r="B148" s="91"/>
      <c r="C148" s="23"/>
      <c r="D148" s="23"/>
      <c r="E148" s="97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</row>
    <row r="149" spans="1:20" x14ac:dyDescent="0.2">
      <c r="A149" s="71" t="s">
        <v>105</v>
      </c>
      <c r="B149" s="51"/>
      <c r="C149" s="23"/>
      <c r="D149" s="23"/>
      <c r="E149" s="99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</row>
    <row r="150" spans="1:20" x14ac:dyDescent="0.2">
      <c r="A150" s="51"/>
      <c r="B150" s="51"/>
      <c r="C150" s="23"/>
      <c r="D150" s="23"/>
      <c r="E150" s="100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</row>
    <row r="151" spans="1:20" x14ac:dyDescent="0.2">
      <c r="A151" s="71"/>
      <c r="B151" s="71" t="s">
        <v>106</v>
      </c>
      <c r="C151" s="23"/>
      <c r="D151" s="23"/>
      <c r="E151" s="100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</row>
    <row r="152" spans="1:20" x14ac:dyDescent="0.2">
      <c r="A152" s="71" t="s">
        <v>107</v>
      </c>
      <c r="B152" s="90" t="s">
        <v>125</v>
      </c>
      <c r="C152" s="23"/>
      <c r="D152" s="23"/>
      <c r="E152" s="101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</row>
    <row r="153" spans="1:20" x14ac:dyDescent="0.2">
      <c r="A153" s="71" t="s">
        <v>108</v>
      </c>
      <c r="B153" s="92">
        <v>44.444444444444443</v>
      </c>
      <c r="C153" s="23"/>
      <c r="D153" s="23"/>
      <c r="E153" s="100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</row>
    <row r="154" spans="1:20" x14ac:dyDescent="0.2">
      <c r="A154" s="71" t="s">
        <v>109</v>
      </c>
      <c r="B154" s="92">
        <v>36.111111111111107</v>
      </c>
      <c r="C154" s="23"/>
      <c r="D154" s="23"/>
      <c r="E154" s="100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</row>
    <row r="155" spans="1:20" x14ac:dyDescent="0.2">
      <c r="A155" s="71" t="s">
        <v>110</v>
      </c>
      <c r="B155" s="92">
        <v>9.7222222222222232</v>
      </c>
      <c r="C155" s="23"/>
      <c r="D155" s="23"/>
      <c r="E155" s="100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</row>
    <row r="156" spans="1:20" x14ac:dyDescent="0.2">
      <c r="A156" s="71" t="s">
        <v>111</v>
      </c>
      <c r="B156" s="92">
        <v>8.3333333333333321</v>
      </c>
      <c r="C156" s="23"/>
      <c r="D156" s="23"/>
      <c r="E156" s="99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</row>
    <row r="157" spans="1:20" x14ac:dyDescent="0.2">
      <c r="A157" s="73" t="s">
        <v>112</v>
      </c>
      <c r="B157" s="92">
        <v>0</v>
      </c>
      <c r="C157" s="23"/>
      <c r="D157" s="23"/>
      <c r="E157" s="100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</row>
    <row r="158" spans="1:20" x14ac:dyDescent="0.2">
      <c r="A158" s="71" t="s">
        <v>113</v>
      </c>
      <c r="B158" s="92">
        <v>0</v>
      </c>
      <c r="C158" s="23"/>
      <c r="D158" s="23"/>
      <c r="E158" s="99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</row>
    <row r="159" spans="1:20" x14ac:dyDescent="0.2">
      <c r="A159" s="71" t="s">
        <v>114</v>
      </c>
      <c r="B159" s="92">
        <v>1.3888888888888888</v>
      </c>
      <c r="C159" s="23"/>
      <c r="D159" s="23"/>
      <c r="E159" s="99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</row>
    <row r="160" spans="1:20" x14ac:dyDescent="0.2">
      <c r="A160" s="71" t="s">
        <v>115</v>
      </c>
      <c r="B160" s="92">
        <v>0</v>
      </c>
      <c r="C160" s="23"/>
      <c r="D160" s="23"/>
      <c r="E160" s="99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</row>
    <row r="161" spans="1:20" x14ac:dyDescent="0.2">
      <c r="A161" s="71" t="s">
        <v>116</v>
      </c>
      <c r="B161" s="92">
        <v>0</v>
      </c>
      <c r="C161" s="23"/>
      <c r="D161" s="23"/>
      <c r="E161" s="100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</row>
    <row r="162" spans="1:20" x14ac:dyDescent="0.2">
      <c r="A162" s="71" t="s">
        <v>117</v>
      </c>
      <c r="B162" s="92">
        <v>0</v>
      </c>
      <c r="C162" s="23"/>
      <c r="D162" s="23"/>
      <c r="E162" s="100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</row>
    <row r="163" spans="1:20" x14ac:dyDescent="0.2">
      <c r="A163" s="71" t="s">
        <v>118</v>
      </c>
      <c r="B163" s="92">
        <v>0</v>
      </c>
      <c r="C163" s="23"/>
      <c r="D163" s="23"/>
      <c r="E163" s="99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</row>
    <row r="164" spans="1:20" x14ac:dyDescent="0.2">
      <c r="A164" s="71" t="s">
        <v>119</v>
      </c>
      <c r="B164" s="92">
        <v>0</v>
      </c>
      <c r="C164" s="23"/>
      <c r="D164" s="23"/>
      <c r="E164" s="99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</row>
    <row r="165" spans="1:20" x14ac:dyDescent="0.2">
      <c r="A165" s="23"/>
      <c r="B165" s="23"/>
      <c r="C165" s="23"/>
      <c r="D165" s="23"/>
      <c r="E165" s="100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</row>
    <row r="166" spans="1:20" x14ac:dyDescent="0.2">
      <c r="B166" s="102"/>
      <c r="E166" s="93"/>
      <c r="L166"/>
    </row>
    <row r="167" spans="1:20" x14ac:dyDescent="0.2">
      <c r="E167" s="93"/>
      <c r="L167"/>
    </row>
    <row r="168" spans="1:20" x14ac:dyDescent="0.2">
      <c r="E168" s="93"/>
      <c r="L168"/>
    </row>
    <row r="169" spans="1:20" x14ac:dyDescent="0.2">
      <c r="E169" s="94"/>
      <c r="L169"/>
    </row>
    <row r="170" spans="1:20" x14ac:dyDescent="0.2">
      <c r="L170"/>
    </row>
    <row r="171" spans="1:20" x14ac:dyDescent="0.2">
      <c r="L171"/>
    </row>
    <row r="172" spans="1:20" x14ac:dyDescent="0.2">
      <c r="L172"/>
    </row>
    <row r="173" spans="1:20" x14ac:dyDescent="0.2">
      <c r="L173"/>
    </row>
    <row r="174" spans="1:20" x14ac:dyDescent="0.2">
      <c r="L174"/>
    </row>
    <row r="175" spans="1:20" x14ac:dyDescent="0.2">
      <c r="L175"/>
    </row>
    <row r="176" spans="1:20" x14ac:dyDescent="0.2">
      <c r="L176"/>
    </row>
    <row r="177" spans="12:12" x14ac:dyDescent="0.2">
      <c r="L177"/>
    </row>
    <row r="178" spans="12:12" x14ac:dyDescent="0.2">
      <c r="L178"/>
    </row>
    <row r="179" spans="12:12" x14ac:dyDescent="0.2">
      <c r="L179"/>
    </row>
    <row r="180" spans="12:12" x14ac:dyDescent="0.2">
      <c r="L180"/>
    </row>
    <row r="181" spans="12:12" x14ac:dyDescent="0.2">
      <c r="L181"/>
    </row>
    <row r="182" spans="12:12" x14ac:dyDescent="0.2">
      <c r="L182"/>
    </row>
    <row r="183" spans="12:12" x14ac:dyDescent="0.2">
      <c r="L183"/>
    </row>
    <row r="184" spans="12:12" x14ac:dyDescent="0.2">
      <c r="L184"/>
    </row>
    <row r="185" spans="12:12" x14ac:dyDescent="0.2">
      <c r="L185"/>
    </row>
    <row r="186" spans="12:12" x14ac:dyDescent="0.2">
      <c r="L186"/>
    </row>
    <row r="187" spans="12:12" x14ac:dyDescent="0.2">
      <c r="L187"/>
    </row>
    <row r="188" spans="12:12" x14ac:dyDescent="0.2">
      <c r="L188"/>
    </row>
    <row r="189" spans="12:12" x14ac:dyDescent="0.2">
      <c r="L189"/>
    </row>
    <row r="190" spans="12:12" x14ac:dyDescent="0.2">
      <c r="L190"/>
    </row>
    <row r="191" spans="12:12" x14ac:dyDescent="0.2">
      <c r="L191"/>
    </row>
    <row r="192" spans="12:12" x14ac:dyDescent="0.2">
      <c r="L192"/>
    </row>
    <row r="193" spans="12:12" x14ac:dyDescent="0.2">
      <c r="L193"/>
    </row>
    <row r="194" spans="12:12" x14ac:dyDescent="0.2">
      <c r="L194"/>
    </row>
    <row r="195" spans="12:12" x14ac:dyDescent="0.2">
      <c r="L195"/>
    </row>
    <row r="196" spans="12:12" x14ac:dyDescent="0.2">
      <c r="L196"/>
    </row>
    <row r="197" spans="12:12" x14ac:dyDescent="0.2">
      <c r="L197"/>
    </row>
    <row r="198" spans="12:12" x14ac:dyDescent="0.2">
      <c r="L198"/>
    </row>
    <row r="199" spans="12:12" x14ac:dyDescent="0.2">
      <c r="L199"/>
    </row>
    <row r="200" spans="12:12" x14ac:dyDescent="0.2">
      <c r="L200"/>
    </row>
    <row r="201" spans="12:12" x14ac:dyDescent="0.2">
      <c r="L201"/>
    </row>
    <row r="202" spans="12:12" x14ac:dyDescent="0.2">
      <c r="L202"/>
    </row>
    <row r="203" spans="12:12" x14ac:dyDescent="0.2">
      <c r="L203"/>
    </row>
    <row r="204" spans="12:12" x14ac:dyDescent="0.2">
      <c r="L204"/>
    </row>
    <row r="205" spans="12:12" x14ac:dyDescent="0.2">
      <c r="L205"/>
    </row>
    <row r="206" spans="12:12" x14ac:dyDescent="0.2">
      <c r="L206"/>
    </row>
    <row r="207" spans="12:12" x14ac:dyDescent="0.2">
      <c r="L207"/>
    </row>
    <row r="208" spans="12:12" x14ac:dyDescent="0.2">
      <c r="L208"/>
    </row>
    <row r="209" spans="12:12" x14ac:dyDescent="0.2">
      <c r="L209"/>
    </row>
    <row r="210" spans="12:12" x14ac:dyDescent="0.2">
      <c r="L210"/>
    </row>
    <row r="211" spans="12:12" x14ac:dyDescent="0.2">
      <c r="L211"/>
    </row>
    <row r="212" spans="12:12" x14ac:dyDescent="0.2">
      <c r="L212"/>
    </row>
    <row r="213" spans="12:12" x14ac:dyDescent="0.2">
      <c r="L213"/>
    </row>
    <row r="214" spans="12:12" x14ac:dyDescent="0.2">
      <c r="L214"/>
    </row>
    <row r="215" spans="12:12" x14ac:dyDescent="0.2">
      <c r="L215"/>
    </row>
    <row r="216" spans="12:12" x14ac:dyDescent="0.2">
      <c r="L216"/>
    </row>
    <row r="217" spans="12:12" x14ac:dyDescent="0.2">
      <c r="L217"/>
    </row>
    <row r="218" spans="12:12" x14ac:dyDescent="0.2">
      <c r="L218"/>
    </row>
    <row r="219" spans="12:12" x14ac:dyDescent="0.2">
      <c r="L219"/>
    </row>
    <row r="220" spans="12:12" x14ac:dyDescent="0.2">
      <c r="L220"/>
    </row>
    <row r="221" spans="12:12" x14ac:dyDescent="0.2">
      <c r="L221"/>
    </row>
    <row r="222" spans="12:12" x14ac:dyDescent="0.2">
      <c r="L222"/>
    </row>
    <row r="223" spans="12:12" x14ac:dyDescent="0.2">
      <c r="L223"/>
    </row>
    <row r="224" spans="12:12" x14ac:dyDescent="0.2">
      <c r="L224"/>
    </row>
    <row r="225" spans="12:12" x14ac:dyDescent="0.2">
      <c r="L225"/>
    </row>
    <row r="226" spans="12:12" x14ac:dyDescent="0.2">
      <c r="L226"/>
    </row>
    <row r="227" spans="12:12" x14ac:dyDescent="0.2">
      <c r="L227"/>
    </row>
    <row r="228" spans="12:12" x14ac:dyDescent="0.2">
      <c r="L228"/>
    </row>
    <row r="229" spans="12:12" x14ac:dyDescent="0.2">
      <c r="L229"/>
    </row>
    <row r="230" spans="12:12" x14ac:dyDescent="0.2">
      <c r="L230"/>
    </row>
    <row r="231" spans="12:12" x14ac:dyDescent="0.2">
      <c r="L231"/>
    </row>
    <row r="232" spans="12:12" x14ac:dyDescent="0.2">
      <c r="L232"/>
    </row>
    <row r="233" spans="12:12" x14ac:dyDescent="0.2">
      <c r="L233"/>
    </row>
    <row r="234" spans="12:12" x14ac:dyDescent="0.2">
      <c r="L234"/>
    </row>
    <row r="235" spans="12:12" x14ac:dyDescent="0.2">
      <c r="L235"/>
    </row>
    <row r="236" spans="12:12" x14ac:dyDescent="0.2">
      <c r="L236"/>
    </row>
    <row r="237" spans="12:12" x14ac:dyDescent="0.2">
      <c r="L237"/>
    </row>
    <row r="238" spans="12:12" x14ac:dyDescent="0.2">
      <c r="L238"/>
    </row>
    <row r="239" spans="12:12" x14ac:dyDescent="0.2">
      <c r="L239"/>
    </row>
    <row r="240" spans="12:12" x14ac:dyDescent="0.2">
      <c r="L240"/>
    </row>
    <row r="241" spans="12:12" x14ac:dyDescent="0.2">
      <c r="L241"/>
    </row>
    <row r="242" spans="12:12" x14ac:dyDescent="0.2">
      <c r="L242"/>
    </row>
    <row r="243" spans="12:12" x14ac:dyDescent="0.2">
      <c r="L243"/>
    </row>
    <row r="244" spans="12:12" x14ac:dyDescent="0.2">
      <c r="L244"/>
    </row>
    <row r="245" spans="12:12" x14ac:dyDescent="0.2">
      <c r="L245"/>
    </row>
    <row r="246" spans="12:12" x14ac:dyDescent="0.2">
      <c r="L246"/>
    </row>
    <row r="247" spans="12:12" x14ac:dyDescent="0.2">
      <c r="L247"/>
    </row>
    <row r="248" spans="12:12" x14ac:dyDescent="0.2">
      <c r="L248"/>
    </row>
    <row r="249" spans="12:12" x14ac:dyDescent="0.2">
      <c r="L249"/>
    </row>
    <row r="250" spans="12:12" x14ac:dyDescent="0.2">
      <c r="L250"/>
    </row>
    <row r="251" spans="12:12" x14ac:dyDescent="0.2">
      <c r="L251"/>
    </row>
    <row r="252" spans="12:12" x14ac:dyDescent="0.2">
      <c r="L252"/>
    </row>
    <row r="253" spans="12:12" x14ac:dyDescent="0.2">
      <c r="L253"/>
    </row>
    <row r="254" spans="12:12" x14ac:dyDescent="0.2">
      <c r="L254"/>
    </row>
    <row r="255" spans="12:12" x14ac:dyDescent="0.2">
      <c r="L255"/>
    </row>
    <row r="256" spans="12:12" x14ac:dyDescent="0.2">
      <c r="L256"/>
    </row>
    <row r="257" spans="12:12" x14ac:dyDescent="0.2">
      <c r="L257"/>
    </row>
    <row r="258" spans="12:12" x14ac:dyDescent="0.2">
      <c r="L258"/>
    </row>
    <row r="259" spans="12:12" x14ac:dyDescent="0.2">
      <c r="L259"/>
    </row>
    <row r="260" spans="12:12" x14ac:dyDescent="0.2">
      <c r="L260"/>
    </row>
    <row r="261" spans="12:12" x14ac:dyDescent="0.2">
      <c r="L261"/>
    </row>
    <row r="262" spans="12:12" x14ac:dyDescent="0.2">
      <c r="L262"/>
    </row>
    <row r="263" spans="12:12" x14ac:dyDescent="0.2">
      <c r="L263"/>
    </row>
    <row r="264" spans="12:12" x14ac:dyDescent="0.2">
      <c r="L264"/>
    </row>
    <row r="265" spans="12:12" x14ac:dyDescent="0.2">
      <c r="L265"/>
    </row>
    <row r="266" spans="12:12" x14ac:dyDescent="0.2">
      <c r="L266"/>
    </row>
    <row r="267" spans="12:12" x14ac:dyDescent="0.2">
      <c r="L267"/>
    </row>
    <row r="268" spans="12:12" x14ac:dyDescent="0.2">
      <c r="L268"/>
    </row>
  </sheetData>
  <sortState xmlns:xlrd2="http://schemas.microsoft.com/office/spreadsheetml/2017/richdata2" ref="AM188:AN228">
    <sortCondition ref="AM188:AM228"/>
  </sortState>
  <mergeCells count="2">
    <mergeCell ref="A5:G5"/>
    <mergeCell ref="L5:R5"/>
  </mergeCells>
  <phoneticPr fontId="1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5BB9B-DFAE-FC45-B42E-707768E011BE}">
  <sheetPr>
    <tabColor rgb="FF3E8841"/>
  </sheetPr>
  <dimension ref="A1:S266"/>
  <sheetViews>
    <sheetView showRuler="0" topLeftCell="O93" zoomScale="65" workbookViewId="0">
      <selection activeCell="D98" sqref="D98"/>
    </sheetView>
  </sheetViews>
  <sheetFormatPr baseColWidth="10" defaultRowHeight="16" x14ac:dyDescent="0.2"/>
  <cols>
    <col min="1" max="4" width="34.1640625" customWidth="1"/>
    <col min="5" max="5" width="34.1640625" style="7" customWidth="1"/>
    <col min="6" max="10" width="34.1640625" customWidth="1"/>
    <col min="11" max="11" width="34.1640625" style="18" customWidth="1"/>
    <col min="12" max="19" width="34.1640625" customWidth="1"/>
  </cols>
  <sheetData>
    <row r="1" spans="1:19" x14ac:dyDescent="0.2">
      <c r="A1" s="2" t="s">
        <v>53</v>
      </c>
      <c r="B1" s="21"/>
      <c r="C1" s="21"/>
      <c r="D1" s="21"/>
      <c r="E1" s="30"/>
      <c r="F1" s="23"/>
      <c r="G1" s="23"/>
      <c r="H1" s="23"/>
      <c r="I1" s="23"/>
      <c r="J1" s="23"/>
      <c r="K1" s="24"/>
      <c r="L1" s="23"/>
      <c r="M1" s="23"/>
      <c r="N1" s="23"/>
      <c r="O1" s="23"/>
      <c r="P1" s="23"/>
      <c r="Q1" s="23"/>
      <c r="R1" s="23"/>
      <c r="S1" s="23"/>
    </row>
    <row r="2" spans="1:19" x14ac:dyDescent="0.2">
      <c r="A2" s="23"/>
      <c r="B2" s="23"/>
      <c r="C2" s="23"/>
      <c r="D2" s="23"/>
      <c r="E2" s="30"/>
      <c r="F2" s="23"/>
      <c r="G2" s="23"/>
      <c r="H2" s="23"/>
      <c r="I2" s="23"/>
      <c r="J2" s="23"/>
      <c r="K2" s="24"/>
      <c r="L2" s="23"/>
      <c r="M2" s="23"/>
      <c r="N2" s="23"/>
      <c r="O2" s="23"/>
      <c r="P2" s="23"/>
      <c r="Q2" s="23"/>
      <c r="R2" s="23"/>
      <c r="S2" s="23"/>
    </row>
    <row r="3" spans="1:19" x14ac:dyDescent="0.2">
      <c r="A3" s="23"/>
      <c r="B3" s="25"/>
      <c r="C3" s="23"/>
      <c r="D3" s="23"/>
      <c r="E3" s="30"/>
      <c r="F3" s="23"/>
      <c r="G3" s="23"/>
      <c r="H3" s="23"/>
      <c r="I3" s="23"/>
      <c r="J3" s="23"/>
      <c r="K3" s="24"/>
      <c r="L3" s="23"/>
      <c r="M3" s="23"/>
      <c r="N3" s="23"/>
      <c r="O3" s="23"/>
      <c r="P3" s="23"/>
      <c r="Q3" s="23"/>
      <c r="R3" s="23"/>
      <c r="S3" s="23"/>
    </row>
    <row r="4" spans="1:19" x14ac:dyDescent="0.2">
      <c r="A4" s="23"/>
      <c r="B4" s="23"/>
      <c r="C4" s="23"/>
      <c r="D4" s="23"/>
      <c r="E4" s="30"/>
      <c r="F4" s="23"/>
      <c r="G4" s="23"/>
      <c r="H4" s="23"/>
      <c r="I4" s="23"/>
      <c r="J4" s="23"/>
      <c r="K4" s="24"/>
      <c r="L4" s="23"/>
      <c r="M4" s="23"/>
      <c r="N4" s="23"/>
      <c r="O4" s="23"/>
      <c r="P4" s="23"/>
      <c r="Q4" s="23"/>
      <c r="R4" s="23"/>
      <c r="S4" s="23"/>
    </row>
    <row r="5" spans="1:19" s="150" customFormat="1" ht="24" x14ac:dyDescent="0.3">
      <c r="A5" s="277" t="s">
        <v>487</v>
      </c>
      <c r="B5" s="278"/>
      <c r="C5" s="278"/>
      <c r="D5" s="278"/>
      <c r="E5" s="278"/>
      <c r="F5" s="278"/>
      <c r="G5" s="278"/>
      <c r="H5" s="148"/>
      <c r="I5" s="148"/>
      <c r="J5" s="148"/>
      <c r="K5" s="277" t="s">
        <v>488</v>
      </c>
      <c r="L5" s="278"/>
      <c r="M5" s="278"/>
      <c r="N5" s="278"/>
      <c r="O5" s="278"/>
      <c r="P5" s="278"/>
      <c r="Q5" s="278"/>
      <c r="R5" s="149"/>
      <c r="S5" s="149"/>
    </row>
    <row r="6" spans="1:19" x14ac:dyDescent="0.2">
      <c r="A6" s="50"/>
      <c r="B6" s="49"/>
      <c r="C6" s="49"/>
      <c r="D6" s="49"/>
      <c r="E6" s="49"/>
      <c r="F6" s="49"/>
      <c r="G6" s="49"/>
      <c r="H6" s="26"/>
      <c r="I6" s="26"/>
      <c r="J6" s="26"/>
      <c r="K6" s="50"/>
      <c r="L6" s="49"/>
      <c r="M6" s="49"/>
      <c r="N6" s="49"/>
      <c r="O6" s="49"/>
      <c r="P6" s="49"/>
      <c r="Q6" s="49"/>
      <c r="R6" s="23"/>
      <c r="S6" s="23"/>
    </row>
    <row r="7" spans="1:19" x14ac:dyDescent="0.2">
      <c r="A7" s="50" t="s">
        <v>16</v>
      </c>
      <c r="B7" s="50" t="s">
        <v>67</v>
      </c>
      <c r="C7" s="50" t="s">
        <v>120</v>
      </c>
      <c r="D7" s="50" t="s">
        <v>18</v>
      </c>
      <c r="E7" s="50" t="s">
        <v>121</v>
      </c>
      <c r="F7" s="50" t="s">
        <v>17</v>
      </c>
      <c r="G7" s="50" t="s">
        <v>68</v>
      </c>
      <c r="H7" s="27"/>
      <c r="I7" s="27"/>
      <c r="J7" s="27"/>
      <c r="K7" s="103" t="s">
        <v>16</v>
      </c>
      <c r="L7" s="50" t="s">
        <v>67</v>
      </c>
      <c r="M7" s="50" t="s">
        <v>120</v>
      </c>
      <c r="N7" s="50" t="s">
        <v>18</v>
      </c>
      <c r="O7" s="50" t="s">
        <v>121</v>
      </c>
      <c r="P7" s="50" t="s">
        <v>17</v>
      </c>
      <c r="Q7" s="50" t="s">
        <v>68</v>
      </c>
      <c r="R7" s="23"/>
      <c r="S7" s="28"/>
    </row>
    <row r="8" spans="1:19" x14ac:dyDescent="0.2">
      <c r="A8" s="51">
        <v>1</v>
      </c>
      <c r="B8" s="52">
        <v>1</v>
      </c>
      <c r="C8" s="51">
        <v>1</v>
      </c>
      <c r="D8" s="51">
        <v>19.462062200959998</v>
      </c>
      <c r="E8" s="106" t="s">
        <v>69</v>
      </c>
      <c r="F8" s="51">
        <v>86.904479999999992</v>
      </c>
      <c r="G8" s="107">
        <v>0.39250726412125675</v>
      </c>
      <c r="H8" s="95"/>
      <c r="I8" s="23"/>
      <c r="J8" s="95"/>
      <c r="K8" s="77">
        <v>1</v>
      </c>
      <c r="L8" s="77">
        <v>1</v>
      </c>
      <c r="M8" s="51">
        <v>1</v>
      </c>
      <c r="N8" s="51">
        <v>14.82704914</v>
      </c>
      <c r="O8" s="108" t="s">
        <v>69</v>
      </c>
      <c r="P8" s="51">
        <v>18.275279999999999</v>
      </c>
      <c r="Q8" s="107">
        <v>1.07441005</v>
      </c>
      <c r="R8" s="23"/>
      <c r="S8" s="29"/>
    </row>
    <row r="9" spans="1:19" x14ac:dyDescent="0.2">
      <c r="A9" s="51">
        <v>1</v>
      </c>
      <c r="B9" s="52">
        <v>1</v>
      </c>
      <c r="C9" s="51">
        <v>2</v>
      </c>
      <c r="D9" s="51">
        <v>12.111665493119999</v>
      </c>
      <c r="E9" s="109" t="s">
        <v>71</v>
      </c>
      <c r="F9" s="51">
        <v>25.780439999999995</v>
      </c>
      <c r="G9" s="110">
        <v>0.49909660352877844</v>
      </c>
      <c r="H9" s="95"/>
      <c r="I9" s="23"/>
      <c r="J9" s="95"/>
      <c r="K9" s="77">
        <v>1</v>
      </c>
      <c r="L9" s="77">
        <v>1</v>
      </c>
      <c r="M9" s="51">
        <v>2</v>
      </c>
      <c r="N9" s="51">
        <v>14.06442251</v>
      </c>
      <c r="O9" s="108" t="s">
        <v>69</v>
      </c>
      <c r="P9" s="51">
        <v>15.09684</v>
      </c>
      <c r="Q9" s="107">
        <v>0.92319107774158105</v>
      </c>
      <c r="R9" s="23"/>
      <c r="S9" s="29"/>
    </row>
    <row r="10" spans="1:19" x14ac:dyDescent="0.2">
      <c r="A10" s="51">
        <v>1</v>
      </c>
      <c r="B10" s="52">
        <v>1</v>
      </c>
      <c r="C10" s="51">
        <v>3</v>
      </c>
      <c r="D10" s="51">
        <v>9.1825438073599965</v>
      </c>
      <c r="E10" s="109" t="s">
        <v>71</v>
      </c>
      <c r="F10" s="51">
        <v>15.541079999999994</v>
      </c>
      <c r="G10" s="110">
        <v>0.77762356228188656</v>
      </c>
      <c r="H10" s="96"/>
      <c r="I10" s="23"/>
      <c r="J10" s="96"/>
      <c r="K10" s="77">
        <v>1</v>
      </c>
      <c r="L10" s="77">
        <v>1</v>
      </c>
      <c r="M10" s="51">
        <v>3</v>
      </c>
      <c r="N10" s="51">
        <v>7.2458109180000001</v>
      </c>
      <c r="O10" s="109" t="s">
        <v>71</v>
      </c>
      <c r="P10" s="51">
        <v>29.398319999999998</v>
      </c>
      <c r="Q10" s="111">
        <v>0.25043318599999997</v>
      </c>
      <c r="R10" s="23"/>
      <c r="S10" s="28"/>
    </row>
    <row r="11" spans="1:19" x14ac:dyDescent="0.2">
      <c r="A11" s="51">
        <v>1</v>
      </c>
      <c r="B11" s="52">
        <v>1</v>
      </c>
      <c r="C11" s="51">
        <v>4</v>
      </c>
      <c r="D11" s="51">
        <v>8.9132609977599984</v>
      </c>
      <c r="E11" s="109" t="s">
        <v>71</v>
      </c>
      <c r="F11" s="51">
        <v>34.519680000000001</v>
      </c>
      <c r="G11" s="110">
        <v>0.35051913510138188</v>
      </c>
      <c r="H11" s="95"/>
      <c r="I11" s="23"/>
      <c r="J11" s="95"/>
      <c r="K11" s="77">
        <v>1</v>
      </c>
      <c r="L11" s="77">
        <v>1</v>
      </c>
      <c r="M11" s="51">
        <v>4</v>
      </c>
      <c r="N11" s="51">
        <v>24.755392860000001</v>
      </c>
      <c r="O11" s="108" t="s">
        <v>69</v>
      </c>
      <c r="P11" s="51">
        <v>32.338320000000003</v>
      </c>
      <c r="Q11" s="107">
        <v>0.97984004099800126</v>
      </c>
      <c r="R11" s="23"/>
      <c r="S11" s="28"/>
    </row>
    <row r="12" spans="1:19" x14ac:dyDescent="0.2">
      <c r="A12" s="51"/>
      <c r="B12" s="52"/>
      <c r="C12" s="51"/>
      <c r="D12" s="51"/>
      <c r="E12" s="112"/>
      <c r="F12" s="51"/>
      <c r="G12" s="113"/>
      <c r="H12" s="95"/>
      <c r="I12" s="23"/>
      <c r="J12" s="95"/>
      <c r="K12" s="77">
        <v>1</v>
      </c>
      <c r="L12" s="77">
        <v>1</v>
      </c>
      <c r="M12" s="51">
        <v>5</v>
      </c>
      <c r="N12" s="51">
        <v>10.468818949999999</v>
      </c>
      <c r="O12" s="108" t="s">
        <v>69</v>
      </c>
      <c r="P12" s="51">
        <v>51.287999999999997</v>
      </c>
      <c r="Q12" s="107">
        <v>0.49401067517347297</v>
      </c>
      <c r="R12" s="23"/>
      <c r="S12" s="28"/>
    </row>
    <row r="13" spans="1:19" x14ac:dyDescent="0.2">
      <c r="A13" s="51">
        <v>2</v>
      </c>
      <c r="B13" s="52">
        <v>1</v>
      </c>
      <c r="C13" s="51">
        <v>1</v>
      </c>
      <c r="D13" s="51">
        <v>1.8406434841599975</v>
      </c>
      <c r="E13" s="55" t="s">
        <v>70</v>
      </c>
      <c r="F13" s="51">
        <v>87.239879999999985</v>
      </c>
      <c r="G13" s="57">
        <v>5.5005087345761636E-2</v>
      </c>
      <c r="H13" s="31"/>
      <c r="I13" s="23"/>
      <c r="J13" s="23"/>
      <c r="K13" s="77">
        <v>1</v>
      </c>
      <c r="L13" s="77">
        <v>1</v>
      </c>
      <c r="M13" s="51">
        <v>6</v>
      </c>
      <c r="N13" s="51">
        <v>7.450388362</v>
      </c>
      <c r="O13" s="108" t="s">
        <v>69</v>
      </c>
      <c r="P13" s="51">
        <v>12.22092</v>
      </c>
      <c r="Q13" s="107">
        <v>0.69417357400000002</v>
      </c>
      <c r="R13" s="23"/>
      <c r="S13" s="29"/>
    </row>
    <row r="14" spans="1:19" x14ac:dyDescent="0.2">
      <c r="A14" s="51">
        <v>2</v>
      </c>
      <c r="B14" s="52">
        <v>1</v>
      </c>
      <c r="C14" s="51">
        <v>2</v>
      </c>
      <c r="D14" s="51">
        <v>0.9726838259200008</v>
      </c>
      <c r="E14" s="55" t="s">
        <v>70</v>
      </c>
      <c r="F14" s="51">
        <v>85.97735999999999</v>
      </c>
      <c r="G14" s="57">
        <v>9.5558061736220251E-2</v>
      </c>
      <c r="H14" s="31"/>
      <c r="I14" s="23"/>
      <c r="J14" s="23"/>
      <c r="K14" s="77">
        <v>1</v>
      </c>
      <c r="L14" s="77">
        <v>1</v>
      </c>
      <c r="M14" s="51">
        <v>7</v>
      </c>
      <c r="N14" s="51">
        <v>3.426506131</v>
      </c>
      <c r="O14" s="109" t="s">
        <v>71</v>
      </c>
      <c r="P14" s="51">
        <v>85.805520000000001</v>
      </c>
      <c r="Q14" s="111">
        <v>0.14719032244677147</v>
      </c>
      <c r="R14" s="23"/>
      <c r="S14" s="29"/>
    </row>
    <row r="15" spans="1:19" x14ac:dyDescent="0.2">
      <c r="A15" s="51">
        <v>2</v>
      </c>
      <c r="B15" s="52">
        <v>1</v>
      </c>
      <c r="C15" s="51">
        <v>3</v>
      </c>
      <c r="D15" s="51">
        <v>6.4005728614399997</v>
      </c>
      <c r="E15" s="108" t="s">
        <v>69</v>
      </c>
      <c r="F15" s="51">
        <v>81.577559999999977</v>
      </c>
      <c r="G15" s="114">
        <v>0.15630405084859786</v>
      </c>
      <c r="H15" s="31"/>
      <c r="I15" s="23"/>
      <c r="J15" s="23"/>
      <c r="K15" s="77">
        <v>1</v>
      </c>
      <c r="L15" s="77">
        <v>1</v>
      </c>
      <c r="M15" s="51">
        <v>8</v>
      </c>
      <c r="N15" s="51">
        <v>11.62131063</v>
      </c>
      <c r="O15" s="108" t="s">
        <v>69</v>
      </c>
      <c r="P15" s="51">
        <v>29.535119999999999</v>
      </c>
      <c r="Q15" s="107">
        <v>0.42612600264310202</v>
      </c>
      <c r="R15" s="23"/>
      <c r="S15" s="28"/>
    </row>
    <row r="16" spans="1:19" x14ac:dyDescent="0.2">
      <c r="A16" s="51">
        <v>2</v>
      </c>
      <c r="B16" s="52">
        <v>1</v>
      </c>
      <c r="C16" s="58">
        <v>4</v>
      </c>
      <c r="D16" s="58">
        <v>12.957484735359998</v>
      </c>
      <c r="E16" s="115" t="s">
        <v>69</v>
      </c>
      <c r="F16" s="58">
        <v>21.764399999999998</v>
      </c>
      <c r="G16" s="116">
        <v>1.19581153512782</v>
      </c>
      <c r="H16" s="31"/>
      <c r="I16" s="23"/>
      <c r="J16" s="23"/>
      <c r="K16" s="77">
        <v>1</v>
      </c>
      <c r="L16" s="77">
        <v>1</v>
      </c>
      <c r="M16" s="51">
        <v>9</v>
      </c>
      <c r="N16" s="51">
        <v>9.687649722879998</v>
      </c>
      <c r="O16" s="109" t="s">
        <v>71</v>
      </c>
      <c r="P16" s="51">
        <v>22.544759999999997</v>
      </c>
      <c r="Q16" s="111">
        <v>0.77172389383558737</v>
      </c>
      <c r="R16" s="23"/>
      <c r="S16" s="29"/>
    </row>
    <row r="17" spans="1:19" x14ac:dyDescent="0.2">
      <c r="A17" s="51">
        <v>2</v>
      </c>
      <c r="B17" s="52">
        <v>1</v>
      </c>
      <c r="C17" s="58">
        <v>5</v>
      </c>
      <c r="D17" s="58">
        <v>0.99570985855999972</v>
      </c>
      <c r="E17" s="117" t="s">
        <v>70</v>
      </c>
      <c r="F17" s="58">
        <v>85.310279999999992</v>
      </c>
      <c r="G17" s="118">
        <v>6.3241604884487948E-2</v>
      </c>
      <c r="H17" s="29"/>
      <c r="I17" s="23"/>
      <c r="J17" s="23"/>
      <c r="K17" s="77">
        <v>1</v>
      </c>
      <c r="L17" s="77">
        <v>1</v>
      </c>
      <c r="M17" s="51">
        <v>10</v>
      </c>
      <c r="N17" s="51">
        <v>19.943311820000002</v>
      </c>
      <c r="O17" s="108" t="s">
        <v>69</v>
      </c>
      <c r="P17" s="51">
        <v>56.262</v>
      </c>
      <c r="Q17" s="107">
        <v>0.39669568799999999</v>
      </c>
      <c r="R17" s="23"/>
      <c r="S17" s="28"/>
    </row>
    <row r="18" spans="1:19" x14ac:dyDescent="0.2">
      <c r="A18" s="51">
        <v>2</v>
      </c>
      <c r="B18" s="52">
        <v>1</v>
      </c>
      <c r="C18" s="58">
        <v>6</v>
      </c>
      <c r="D18" s="58">
        <v>2.4071613785600015</v>
      </c>
      <c r="E18" s="119" t="s">
        <v>71</v>
      </c>
      <c r="F18" s="58">
        <v>36.790320000000001</v>
      </c>
      <c r="G18" s="120">
        <v>0.30350248225249715</v>
      </c>
      <c r="H18" s="29"/>
      <c r="I18" s="23"/>
      <c r="J18" s="23"/>
      <c r="K18" s="77">
        <v>1</v>
      </c>
      <c r="L18" s="77">
        <v>1</v>
      </c>
      <c r="M18" s="51">
        <v>11</v>
      </c>
      <c r="N18" s="51">
        <v>12.863913800000001</v>
      </c>
      <c r="O18" s="109" t="s">
        <v>71</v>
      </c>
      <c r="P18" s="51">
        <v>75.267719999999997</v>
      </c>
      <c r="Q18" s="111">
        <v>0.22425486070428938</v>
      </c>
      <c r="R18" s="23"/>
      <c r="S18" s="29"/>
    </row>
    <row r="19" spans="1:19" x14ac:dyDescent="0.2">
      <c r="A19" s="51">
        <v>2</v>
      </c>
      <c r="B19" s="52">
        <v>1</v>
      </c>
      <c r="C19" s="58">
        <v>7</v>
      </c>
      <c r="D19" s="58">
        <v>8.4755726489600001</v>
      </c>
      <c r="E19" s="115" t="s">
        <v>69</v>
      </c>
      <c r="F19" s="58">
        <v>17.495760000000001</v>
      </c>
      <c r="G19" s="116">
        <v>0.49887103813220102</v>
      </c>
      <c r="H19" s="28"/>
      <c r="I19" s="23"/>
      <c r="J19" s="23"/>
      <c r="K19" s="77">
        <v>1</v>
      </c>
      <c r="L19" s="77">
        <v>1</v>
      </c>
      <c r="M19" s="51">
        <v>12</v>
      </c>
      <c r="N19" s="51">
        <v>14.7212733</v>
      </c>
      <c r="O19" s="109" t="s">
        <v>71</v>
      </c>
      <c r="P19" s="51">
        <v>49.277999999999999</v>
      </c>
      <c r="Q19" s="111">
        <v>0.32036146700000001</v>
      </c>
      <c r="R19" s="23"/>
      <c r="S19" s="28"/>
    </row>
    <row r="20" spans="1:19" x14ac:dyDescent="0.2">
      <c r="A20" s="51"/>
      <c r="B20" s="52"/>
      <c r="C20" s="58"/>
      <c r="D20" s="58"/>
      <c r="E20" s="121"/>
      <c r="F20" s="58"/>
      <c r="G20" s="122"/>
      <c r="H20" s="29"/>
      <c r="I20" s="23"/>
      <c r="J20" s="23"/>
      <c r="K20" s="77">
        <v>1</v>
      </c>
      <c r="L20" s="77">
        <v>1</v>
      </c>
      <c r="M20" s="51">
        <v>13</v>
      </c>
      <c r="N20" s="51">
        <v>6.6186282839999997</v>
      </c>
      <c r="O20" s="108" t="s">
        <v>69</v>
      </c>
      <c r="P20" s="51">
        <v>74.016480000000001</v>
      </c>
      <c r="Q20" s="107">
        <v>0.22963558992030572</v>
      </c>
      <c r="R20" s="23"/>
      <c r="S20" s="29"/>
    </row>
    <row r="21" spans="1:19" x14ac:dyDescent="0.2">
      <c r="A21" s="51">
        <v>2</v>
      </c>
      <c r="B21" s="52">
        <v>2</v>
      </c>
      <c r="C21" s="58">
        <v>1</v>
      </c>
      <c r="D21" s="58">
        <v>6.1633383039996659E-2</v>
      </c>
      <c r="E21" s="59" t="s">
        <v>70</v>
      </c>
      <c r="F21" s="58">
        <v>70.134479999999982</v>
      </c>
      <c r="G21" s="60">
        <v>5.3246029645698821E-2</v>
      </c>
      <c r="H21" s="28"/>
      <c r="I21" s="23"/>
      <c r="J21" s="23"/>
      <c r="K21" s="77"/>
      <c r="L21" s="51"/>
      <c r="M21" s="51"/>
      <c r="N21" s="51"/>
      <c r="O21" s="108"/>
      <c r="P21" s="51"/>
      <c r="Q21" s="107"/>
      <c r="R21" s="23"/>
      <c r="S21" s="29"/>
    </row>
    <row r="22" spans="1:19" x14ac:dyDescent="0.2">
      <c r="A22" s="51">
        <v>2</v>
      </c>
      <c r="B22" s="52">
        <v>2</v>
      </c>
      <c r="C22" s="58">
        <v>2</v>
      </c>
      <c r="D22" s="58">
        <v>1.5005943699200017</v>
      </c>
      <c r="E22" s="59" t="s">
        <v>70</v>
      </c>
      <c r="F22" s="58">
        <v>67.017959999999988</v>
      </c>
      <c r="G22" s="60">
        <v>8.8442932197163093E-2</v>
      </c>
      <c r="H22" s="29"/>
      <c r="I22" s="23"/>
      <c r="J22" s="23"/>
      <c r="K22" s="77">
        <v>1</v>
      </c>
      <c r="L22" s="51">
        <v>2</v>
      </c>
      <c r="M22" s="51">
        <v>1</v>
      </c>
      <c r="N22" s="51">
        <v>12.35576358</v>
      </c>
      <c r="O22" s="108" t="s">
        <v>69</v>
      </c>
      <c r="P22" s="51">
        <v>22.22052</v>
      </c>
      <c r="Q22" s="107">
        <v>0.70816827199999999</v>
      </c>
      <c r="R22" s="23"/>
      <c r="S22" s="29"/>
    </row>
    <row r="23" spans="1:19" x14ac:dyDescent="0.2">
      <c r="A23" s="51">
        <v>2</v>
      </c>
      <c r="B23" s="52">
        <v>2</v>
      </c>
      <c r="C23" s="58">
        <v>3</v>
      </c>
      <c r="D23" s="58">
        <v>0.17698495040000001</v>
      </c>
      <c r="E23" s="59" t="s">
        <v>70</v>
      </c>
      <c r="F23" s="58">
        <v>68.224679999999992</v>
      </c>
      <c r="G23" s="60">
        <v>5.3084698823876425E-2</v>
      </c>
      <c r="H23" s="29"/>
      <c r="I23" s="23"/>
      <c r="J23" s="23"/>
      <c r="K23" s="77">
        <v>1</v>
      </c>
      <c r="L23" s="51">
        <v>2</v>
      </c>
      <c r="M23" s="51">
        <v>2</v>
      </c>
      <c r="N23" s="51">
        <v>13.57996253</v>
      </c>
      <c r="O23" s="109" t="s">
        <v>71</v>
      </c>
      <c r="P23" s="51">
        <v>77.715119999999999</v>
      </c>
      <c r="Q23" s="111">
        <v>2.1270577890000002</v>
      </c>
      <c r="R23" s="23"/>
      <c r="S23" s="29"/>
    </row>
    <row r="24" spans="1:19" x14ac:dyDescent="0.2">
      <c r="A24" s="51">
        <v>2</v>
      </c>
      <c r="B24" s="52">
        <v>2</v>
      </c>
      <c r="C24" s="58">
        <v>4</v>
      </c>
      <c r="D24" s="58">
        <v>10.090162485759999</v>
      </c>
      <c r="E24" s="119" t="s">
        <v>71</v>
      </c>
      <c r="F24" s="58">
        <v>16.291080000000001</v>
      </c>
      <c r="G24" s="120">
        <v>0.64399461084943277</v>
      </c>
      <c r="H24" s="29"/>
      <c r="I24" s="23"/>
      <c r="J24" s="23"/>
      <c r="K24" s="77">
        <v>1</v>
      </c>
      <c r="L24" s="51">
        <v>2</v>
      </c>
      <c r="M24" s="51">
        <v>3</v>
      </c>
      <c r="N24" s="51">
        <v>13.163113848960002</v>
      </c>
      <c r="O24" s="109" t="s">
        <v>71</v>
      </c>
      <c r="P24" s="51">
        <v>6.8428800000000018</v>
      </c>
      <c r="Q24" s="111">
        <v>2.0098312628198358</v>
      </c>
      <c r="R24" s="23"/>
      <c r="S24" s="28"/>
    </row>
    <row r="25" spans="1:19" x14ac:dyDescent="0.2">
      <c r="A25" s="51">
        <v>2</v>
      </c>
      <c r="B25" s="52">
        <v>2</v>
      </c>
      <c r="C25" s="58">
        <v>5</v>
      </c>
      <c r="D25" s="58">
        <v>6.0479037100799999</v>
      </c>
      <c r="E25" s="119" t="s">
        <v>71</v>
      </c>
      <c r="F25" s="58">
        <v>22.553279999999997</v>
      </c>
      <c r="G25" s="120">
        <v>0.27564782610799909</v>
      </c>
      <c r="H25" s="29"/>
      <c r="I25" s="23"/>
      <c r="J25" s="23"/>
      <c r="K25" s="77">
        <v>1</v>
      </c>
      <c r="L25" s="51">
        <v>2</v>
      </c>
      <c r="M25" s="51">
        <v>4</v>
      </c>
      <c r="N25" s="51">
        <v>19.493806020000001</v>
      </c>
      <c r="O25" s="108" t="s">
        <v>69</v>
      </c>
      <c r="P25" s="51">
        <v>16.242000000000001</v>
      </c>
      <c r="Q25" s="107">
        <v>1.4604821560000001</v>
      </c>
      <c r="R25" s="23"/>
      <c r="S25" s="29"/>
    </row>
    <row r="26" spans="1:19" x14ac:dyDescent="0.2">
      <c r="A26" s="51">
        <v>2</v>
      </c>
      <c r="B26" s="52">
        <v>2</v>
      </c>
      <c r="C26" s="58">
        <v>6</v>
      </c>
      <c r="D26" s="58">
        <v>4.5536193587199989</v>
      </c>
      <c r="E26" s="119" t="s">
        <v>71</v>
      </c>
      <c r="F26" s="58">
        <v>15.260039999999998</v>
      </c>
      <c r="G26" s="120">
        <v>0.31272769051184846</v>
      </c>
      <c r="H26" s="29"/>
      <c r="I26" s="23"/>
      <c r="J26" s="23"/>
      <c r="K26" s="77">
        <v>1</v>
      </c>
      <c r="L26" s="51">
        <v>2</v>
      </c>
      <c r="M26" s="51">
        <v>5</v>
      </c>
      <c r="N26" s="51">
        <v>12.22610377</v>
      </c>
      <c r="O26" s="109" t="s">
        <v>71</v>
      </c>
      <c r="P26" s="51">
        <v>44.30688</v>
      </c>
      <c r="Q26" s="111">
        <v>0.325630592</v>
      </c>
      <c r="R26" s="23"/>
      <c r="S26" s="28"/>
    </row>
    <row r="27" spans="1:19" x14ac:dyDescent="0.2">
      <c r="A27" s="51">
        <v>2</v>
      </c>
      <c r="B27" s="52">
        <v>2</v>
      </c>
      <c r="C27" s="58">
        <v>7</v>
      </c>
      <c r="D27" s="58">
        <v>8.363376090880001</v>
      </c>
      <c r="E27" s="119" t="s">
        <v>71</v>
      </c>
      <c r="F27" s="58">
        <v>20.796960000000006</v>
      </c>
      <c r="G27" s="120">
        <v>0.41491421730782746</v>
      </c>
      <c r="H27" s="28"/>
      <c r="I27" s="23"/>
      <c r="J27" s="23"/>
      <c r="K27" s="77">
        <v>1</v>
      </c>
      <c r="L27" s="51">
        <v>2</v>
      </c>
      <c r="M27" s="51">
        <v>6</v>
      </c>
      <c r="N27" s="51">
        <v>9.715020812159997</v>
      </c>
      <c r="O27" s="109" t="s">
        <v>71</v>
      </c>
      <c r="P27" s="51">
        <v>3.9578399999999903</v>
      </c>
      <c r="Q27" s="111">
        <v>1.5621558739811949</v>
      </c>
      <c r="R27" s="23"/>
      <c r="S27" s="29"/>
    </row>
    <row r="28" spans="1:19" x14ac:dyDescent="0.2">
      <c r="A28" s="51">
        <v>2</v>
      </c>
      <c r="B28" s="52">
        <v>2</v>
      </c>
      <c r="C28" s="58">
        <v>8</v>
      </c>
      <c r="D28" s="58">
        <v>6.6632412217599999</v>
      </c>
      <c r="E28" s="115" t="s">
        <v>69</v>
      </c>
      <c r="F28" s="58">
        <v>20.808</v>
      </c>
      <c r="G28" s="116">
        <v>0.34618884640254849</v>
      </c>
      <c r="H28" s="28"/>
      <c r="I28" s="23"/>
      <c r="J28" s="23"/>
      <c r="K28" s="77">
        <v>1</v>
      </c>
      <c r="L28" s="51">
        <v>2</v>
      </c>
      <c r="M28" s="51">
        <v>7</v>
      </c>
      <c r="N28" s="51">
        <v>13.555109910000001</v>
      </c>
      <c r="O28" s="109" t="s">
        <v>71</v>
      </c>
      <c r="P28" s="51">
        <v>59.903759999999998</v>
      </c>
      <c r="Q28" s="111">
        <v>0.26889055000000001</v>
      </c>
      <c r="R28" s="23"/>
      <c r="S28" s="29"/>
    </row>
    <row r="29" spans="1:19" x14ac:dyDescent="0.2">
      <c r="A29" s="51">
        <v>2</v>
      </c>
      <c r="B29" s="52">
        <v>2</v>
      </c>
      <c r="C29" s="58">
        <v>9</v>
      </c>
      <c r="D29" s="58">
        <v>9.165163580799998</v>
      </c>
      <c r="E29" s="121" t="s">
        <v>69</v>
      </c>
      <c r="F29" s="58">
        <v>19.230360000000001</v>
      </c>
      <c r="G29" s="122">
        <v>0.50997283917221403</v>
      </c>
      <c r="H29" s="29"/>
      <c r="I29" s="23"/>
      <c r="J29" s="23"/>
      <c r="K29" s="77">
        <v>1</v>
      </c>
      <c r="L29" s="51">
        <v>2</v>
      </c>
      <c r="M29" s="51">
        <v>8</v>
      </c>
      <c r="N29" s="51">
        <v>23.57536403648</v>
      </c>
      <c r="O29" s="109" t="s">
        <v>71</v>
      </c>
      <c r="P29" s="51">
        <v>53.284559999999985</v>
      </c>
      <c r="Q29" s="111">
        <v>0.963001361614512</v>
      </c>
      <c r="R29" s="23"/>
      <c r="S29" s="29"/>
    </row>
    <row r="30" spans="1:19" x14ac:dyDescent="0.2">
      <c r="A30" s="51">
        <v>2</v>
      </c>
      <c r="B30" s="52">
        <v>2</v>
      </c>
      <c r="C30" s="58">
        <v>10</v>
      </c>
      <c r="D30" s="58">
        <v>5.9905046815999974</v>
      </c>
      <c r="E30" s="119" t="s">
        <v>71</v>
      </c>
      <c r="F30" s="58">
        <v>8.9258400000000027</v>
      </c>
      <c r="G30" s="120">
        <v>0.71455365755738653</v>
      </c>
      <c r="H30" s="28"/>
      <c r="I30" s="23"/>
      <c r="J30" s="23"/>
      <c r="K30" s="77">
        <v>1</v>
      </c>
      <c r="L30" s="51">
        <v>2</v>
      </c>
      <c r="M30" s="51">
        <v>9</v>
      </c>
      <c r="N30" s="51">
        <v>25.285240688639995</v>
      </c>
      <c r="O30" s="109" t="s">
        <v>71</v>
      </c>
      <c r="P30" s="51">
        <v>18.074040000000011</v>
      </c>
      <c r="Q30" s="111">
        <v>1.8115083890369768</v>
      </c>
      <c r="R30" s="23"/>
      <c r="S30" s="29"/>
    </row>
    <row r="31" spans="1:19" x14ac:dyDescent="0.2">
      <c r="A31" s="58"/>
      <c r="B31" s="58"/>
      <c r="C31" s="58"/>
      <c r="D31" s="58"/>
      <c r="E31" s="121"/>
      <c r="F31" s="58"/>
      <c r="G31" s="122"/>
      <c r="H31" s="29"/>
      <c r="I31" s="23"/>
      <c r="J31" s="23"/>
      <c r="K31" s="77">
        <v>1</v>
      </c>
      <c r="L31" s="51">
        <v>2</v>
      </c>
      <c r="M31" s="51">
        <v>10</v>
      </c>
      <c r="N31" s="51">
        <v>5.1246483630000004</v>
      </c>
      <c r="O31" s="108" t="s">
        <v>69</v>
      </c>
      <c r="P31" s="51">
        <v>49.416240000000002</v>
      </c>
      <c r="Q31" s="107">
        <v>0.17361031712434294</v>
      </c>
      <c r="R31" s="23"/>
      <c r="S31" s="28"/>
    </row>
    <row r="32" spans="1:19" x14ac:dyDescent="0.2">
      <c r="A32" s="67">
        <v>2</v>
      </c>
      <c r="B32" s="58">
        <v>3</v>
      </c>
      <c r="C32" s="58">
        <v>1</v>
      </c>
      <c r="D32" s="58">
        <v>10.84044583296</v>
      </c>
      <c r="E32" s="119" t="s">
        <v>71</v>
      </c>
      <c r="F32" s="58">
        <v>35.570519999999995</v>
      </c>
      <c r="G32" s="120">
        <v>0.42769366086033794</v>
      </c>
      <c r="H32" s="29"/>
      <c r="I32" s="23"/>
      <c r="J32" s="23"/>
      <c r="K32" s="77">
        <v>1</v>
      </c>
      <c r="L32" s="51">
        <v>2</v>
      </c>
      <c r="M32" s="51">
        <v>11</v>
      </c>
      <c r="N32" s="51">
        <v>14.05670104</v>
      </c>
      <c r="O32" s="109" t="s">
        <v>71</v>
      </c>
      <c r="P32" s="51">
        <v>33.108600000000003</v>
      </c>
      <c r="Q32" s="111">
        <v>0.43831477299999999</v>
      </c>
      <c r="R32" s="23"/>
      <c r="S32" s="29"/>
    </row>
    <row r="33" spans="1:19" x14ac:dyDescent="0.2">
      <c r="A33" s="67">
        <v>2</v>
      </c>
      <c r="B33" s="58">
        <v>3</v>
      </c>
      <c r="C33" s="58">
        <v>2</v>
      </c>
      <c r="D33" s="58">
        <v>10.44576524224</v>
      </c>
      <c r="E33" s="115" t="s">
        <v>69</v>
      </c>
      <c r="F33" s="58">
        <v>21.63372</v>
      </c>
      <c r="G33" s="116">
        <v>0.50667368720934403</v>
      </c>
      <c r="H33" s="31"/>
      <c r="I33" s="23"/>
      <c r="J33" s="23"/>
      <c r="K33" s="77">
        <v>1</v>
      </c>
      <c r="L33" s="51">
        <v>2</v>
      </c>
      <c r="M33" s="51">
        <v>12</v>
      </c>
      <c r="N33" s="51">
        <v>11.61029577</v>
      </c>
      <c r="O33" s="108" t="s">
        <v>69</v>
      </c>
      <c r="P33" s="51">
        <v>43.809840000000001</v>
      </c>
      <c r="Q33" s="107">
        <v>0.33807478899999999</v>
      </c>
      <c r="R33" s="23"/>
      <c r="S33" s="29"/>
    </row>
    <row r="34" spans="1:19" x14ac:dyDescent="0.2">
      <c r="A34" s="67">
        <v>2</v>
      </c>
      <c r="B34" s="58">
        <v>3</v>
      </c>
      <c r="C34" s="58">
        <v>3</v>
      </c>
      <c r="D34" s="58">
        <v>8.6511738233599988</v>
      </c>
      <c r="E34" s="119" t="s">
        <v>71</v>
      </c>
      <c r="F34" s="58">
        <v>8.0445600000000006</v>
      </c>
      <c r="G34" s="120">
        <v>1.1291656648856123</v>
      </c>
      <c r="H34" s="31"/>
      <c r="I34" s="23"/>
      <c r="J34" s="23"/>
      <c r="K34" s="77">
        <v>1</v>
      </c>
      <c r="L34" s="51">
        <v>2</v>
      </c>
      <c r="M34" s="51">
        <v>13</v>
      </c>
      <c r="N34" s="51">
        <v>1.6544979366400001</v>
      </c>
      <c r="O34" s="55" t="s">
        <v>70</v>
      </c>
      <c r="P34" s="51">
        <v>81.752880000000005</v>
      </c>
      <c r="Q34" s="123">
        <v>4.2782852559207059E-2</v>
      </c>
      <c r="R34" s="23"/>
      <c r="S34" s="29"/>
    </row>
    <row r="35" spans="1:19" x14ac:dyDescent="0.2">
      <c r="A35" s="67">
        <v>2</v>
      </c>
      <c r="B35" s="58">
        <v>3</v>
      </c>
      <c r="C35" s="58">
        <v>4</v>
      </c>
      <c r="D35" s="58">
        <v>6.6336284153599996</v>
      </c>
      <c r="E35" s="119" t="s">
        <v>71</v>
      </c>
      <c r="F35" s="58">
        <v>14.565719999999999</v>
      </c>
      <c r="G35" s="120">
        <v>0.48009785248402337</v>
      </c>
      <c r="H35" s="28"/>
      <c r="I35" s="23"/>
      <c r="J35" s="23"/>
      <c r="K35" s="77"/>
      <c r="L35" s="51"/>
      <c r="M35" s="51"/>
      <c r="N35" s="51"/>
      <c r="O35" s="108"/>
      <c r="P35" s="51"/>
      <c r="Q35" s="107"/>
      <c r="R35" s="23"/>
      <c r="S35" s="28"/>
    </row>
    <row r="36" spans="1:19" x14ac:dyDescent="0.2">
      <c r="A36" s="67">
        <v>2</v>
      </c>
      <c r="B36" s="58">
        <v>3</v>
      </c>
      <c r="C36" s="58">
        <v>5</v>
      </c>
      <c r="D36" s="58">
        <v>5.8620072422400007</v>
      </c>
      <c r="E36" s="119" t="s">
        <v>71</v>
      </c>
      <c r="F36" s="58">
        <v>28.915800000000004</v>
      </c>
      <c r="G36" s="120">
        <v>0.25921117144683742</v>
      </c>
      <c r="H36" s="28"/>
      <c r="I36" s="23"/>
      <c r="J36" s="23"/>
      <c r="K36" s="77">
        <v>2</v>
      </c>
      <c r="L36" s="51">
        <v>1</v>
      </c>
      <c r="M36" s="51">
        <v>1</v>
      </c>
      <c r="N36" s="51">
        <v>24.77017159</v>
      </c>
      <c r="O36" s="108" t="s">
        <v>69</v>
      </c>
      <c r="P36" s="51">
        <v>50.303519999999999</v>
      </c>
      <c r="Q36" s="107">
        <v>0.57243191000000004</v>
      </c>
      <c r="R36" s="23"/>
      <c r="S36" s="28"/>
    </row>
    <row r="37" spans="1:19" x14ac:dyDescent="0.2">
      <c r="A37" s="58"/>
      <c r="B37" s="58"/>
      <c r="C37" s="58"/>
      <c r="D37" s="58"/>
      <c r="E37" s="121"/>
      <c r="F37" s="58"/>
      <c r="G37" s="122"/>
      <c r="H37" s="29"/>
      <c r="I37" s="23"/>
      <c r="J37" s="23"/>
      <c r="K37" s="77">
        <v>2</v>
      </c>
      <c r="L37" s="51">
        <v>1</v>
      </c>
      <c r="M37" s="51">
        <v>2</v>
      </c>
      <c r="N37" s="51">
        <v>13.84395932</v>
      </c>
      <c r="O37" s="108" t="s">
        <v>69</v>
      </c>
      <c r="P37" s="51">
        <v>36.438960000000002</v>
      </c>
      <c r="Q37" s="107">
        <v>0.40715076500000003</v>
      </c>
      <c r="R37" s="23"/>
      <c r="S37" s="29"/>
    </row>
    <row r="38" spans="1:19" x14ac:dyDescent="0.2">
      <c r="A38" s="58">
        <v>3</v>
      </c>
      <c r="B38" s="58">
        <v>1</v>
      </c>
      <c r="C38" s="58">
        <v>1</v>
      </c>
      <c r="D38" s="58">
        <v>0.35358244352000101</v>
      </c>
      <c r="E38" s="59" t="s">
        <v>70</v>
      </c>
      <c r="F38" s="58">
        <v>82.504680000000008</v>
      </c>
      <c r="G38" s="60">
        <v>3.8814303691125061E-2</v>
      </c>
      <c r="H38" s="29"/>
      <c r="I38" s="23"/>
      <c r="J38" s="23"/>
      <c r="K38" s="77">
        <v>2</v>
      </c>
      <c r="L38" s="51">
        <v>1</v>
      </c>
      <c r="M38" s="51">
        <v>3</v>
      </c>
      <c r="N38" s="51">
        <v>14.318096329999999</v>
      </c>
      <c r="O38" s="108" t="s">
        <v>69</v>
      </c>
      <c r="P38" s="51">
        <v>20.628119999999999</v>
      </c>
      <c r="Q38" s="107">
        <v>0.80325540600000001</v>
      </c>
      <c r="R38" s="23"/>
      <c r="S38" s="29"/>
    </row>
    <row r="39" spans="1:19" x14ac:dyDescent="0.2">
      <c r="A39" s="58">
        <v>3</v>
      </c>
      <c r="B39" s="58">
        <v>1</v>
      </c>
      <c r="C39" s="58">
        <v>2</v>
      </c>
      <c r="D39" s="58">
        <v>14.95161665344</v>
      </c>
      <c r="E39" s="119" t="s">
        <v>71</v>
      </c>
      <c r="F39" s="58">
        <v>31.411200000000001</v>
      </c>
      <c r="G39" s="120">
        <v>0.18648020446624505</v>
      </c>
      <c r="H39" s="29"/>
      <c r="I39" s="23"/>
      <c r="J39" s="23"/>
      <c r="K39" s="77">
        <v>2</v>
      </c>
      <c r="L39" s="51">
        <v>1</v>
      </c>
      <c r="M39" s="51">
        <v>4</v>
      </c>
      <c r="N39" s="51">
        <v>13.30486786</v>
      </c>
      <c r="O39" s="108" t="s">
        <v>69</v>
      </c>
      <c r="P39" s="51">
        <v>19.6968</v>
      </c>
      <c r="Q39" s="107">
        <v>1.114818928</v>
      </c>
      <c r="R39" s="23"/>
      <c r="S39" s="29"/>
    </row>
    <row r="40" spans="1:19" x14ac:dyDescent="0.2">
      <c r="A40" s="58">
        <v>3</v>
      </c>
      <c r="B40" s="58">
        <v>1</v>
      </c>
      <c r="C40" s="58">
        <v>3</v>
      </c>
      <c r="D40" s="58">
        <v>11.065281757439999</v>
      </c>
      <c r="E40" s="119" t="s">
        <v>71</v>
      </c>
      <c r="F40" s="58">
        <v>40.503719999999994</v>
      </c>
      <c r="G40" s="120">
        <v>0.14176124632237924</v>
      </c>
      <c r="H40" s="29"/>
      <c r="I40" s="23"/>
      <c r="J40" s="23"/>
      <c r="K40" s="77">
        <v>2</v>
      </c>
      <c r="L40" s="51">
        <v>1</v>
      </c>
      <c r="M40" s="51">
        <v>5</v>
      </c>
      <c r="N40" s="51">
        <v>15.639851480000001</v>
      </c>
      <c r="O40" s="109" t="s">
        <v>71</v>
      </c>
      <c r="P40" s="51">
        <v>34.656120000000001</v>
      </c>
      <c r="Q40" s="111">
        <v>0.87563972099999998</v>
      </c>
      <c r="R40" s="23"/>
      <c r="S40" s="29"/>
    </row>
    <row r="41" spans="1:19" x14ac:dyDescent="0.2">
      <c r="A41" s="58">
        <v>3</v>
      </c>
      <c r="B41" s="58">
        <v>1</v>
      </c>
      <c r="C41" s="58">
        <v>4</v>
      </c>
      <c r="D41" s="58">
        <v>0.56211748671999795</v>
      </c>
      <c r="E41" s="59" t="s">
        <v>70</v>
      </c>
      <c r="F41" s="58">
        <v>63.775559999999992</v>
      </c>
      <c r="G41" s="60">
        <v>4.2941668284770272E-2</v>
      </c>
      <c r="H41" s="23"/>
      <c r="I41" s="23"/>
      <c r="J41" s="23"/>
      <c r="K41" s="77">
        <v>2</v>
      </c>
      <c r="L41" s="51">
        <v>1</v>
      </c>
      <c r="M41" s="51">
        <v>6</v>
      </c>
      <c r="N41" s="51">
        <v>26.52828667</v>
      </c>
      <c r="O41" s="109" t="s">
        <v>71</v>
      </c>
      <c r="P41" s="51">
        <v>78.576239999999999</v>
      </c>
      <c r="Q41" s="111">
        <v>0.44274599061289055</v>
      </c>
      <c r="R41" s="23"/>
      <c r="S41" s="28"/>
    </row>
    <row r="42" spans="1:19" x14ac:dyDescent="0.2">
      <c r="A42" s="58">
        <v>3</v>
      </c>
      <c r="B42" s="58">
        <v>1</v>
      </c>
      <c r="C42" s="58">
        <v>5</v>
      </c>
      <c r="D42" s="58">
        <v>12.036886238079994</v>
      </c>
      <c r="E42" s="121" t="s">
        <v>69</v>
      </c>
      <c r="F42" s="58">
        <v>26.263559999999998</v>
      </c>
      <c r="G42" s="122">
        <v>0.49016448596713602</v>
      </c>
      <c r="H42" s="29"/>
      <c r="I42" s="23"/>
      <c r="J42" s="23"/>
      <c r="K42" s="77">
        <v>2</v>
      </c>
      <c r="L42" s="51">
        <v>1</v>
      </c>
      <c r="M42" s="51">
        <v>7</v>
      </c>
      <c r="N42" s="51">
        <v>0.97326501184000003</v>
      </c>
      <c r="O42" s="55" t="s">
        <v>70</v>
      </c>
      <c r="P42" s="51">
        <v>68.002679999999998</v>
      </c>
      <c r="Q42" s="123">
        <v>9.5867231611818482E-2</v>
      </c>
      <c r="R42" s="23"/>
      <c r="S42" s="28"/>
    </row>
    <row r="43" spans="1:19" x14ac:dyDescent="0.2">
      <c r="A43" s="58">
        <v>3</v>
      </c>
      <c r="B43" s="58">
        <v>1</v>
      </c>
      <c r="C43" s="58">
        <v>6</v>
      </c>
      <c r="D43" s="58">
        <v>12.802501823360002</v>
      </c>
      <c r="E43" s="115" t="s">
        <v>69</v>
      </c>
      <c r="F43" s="58">
        <v>21.587759999999999</v>
      </c>
      <c r="G43" s="116">
        <v>0.65319924313723898</v>
      </c>
      <c r="H43" s="28"/>
      <c r="I43" s="23"/>
      <c r="J43" s="23"/>
      <c r="K43" s="77">
        <v>2</v>
      </c>
      <c r="L43" s="51">
        <v>1</v>
      </c>
      <c r="M43" s="51">
        <v>8</v>
      </c>
      <c r="N43" s="51">
        <v>4.28970559999975E-3</v>
      </c>
      <c r="O43" s="55" t="s">
        <v>70</v>
      </c>
      <c r="P43" s="51">
        <v>69.991919999999993</v>
      </c>
      <c r="Q43" s="123">
        <v>2.6958538284570611E-2</v>
      </c>
      <c r="R43" s="23"/>
      <c r="S43" s="29"/>
    </row>
    <row r="44" spans="1:19" x14ac:dyDescent="0.2">
      <c r="A44" s="58"/>
      <c r="B44" s="58"/>
      <c r="C44" s="58"/>
      <c r="D44" s="58"/>
      <c r="E44" s="115"/>
      <c r="F44" s="58"/>
      <c r="G44" s="116"/>
      <c r="H44" s="28"/>
      <c r="I44" s="23"/>
      <c r="J44" s="23"/>
      <c r="K44" s="77">
        <v>2</v>
      </c>
      <c r="L44" s="51">
        <v>1</v>
      </c>
      <c r="M44" s="51">
        <v>9</v>
      </c>
      <c r="N44" s="51">
        <v>7.0541025910000004</v>
      </c>
      <c r="O44" s="109" t="s">
        <v>71</v>
      </c>
      <c r="P44" s="51">
        <v>52.172280000000001</v>
      </c>
      <c r="Q44" s="111">
        <v>0.14838520899999999</v>
      </c>
      <c r="R44" s="23"/>
      <c r="S44" s="29"/>
    </row>
    <row r="45" spans="1:19" x14ac:dyDescent="0.2">
      <c r="A45" s="58">
        <v>4</v>
      </c>
      <c r="B45" s="58">
        <v>1</v>
      </c>
      <c r="C45" s="58">
        <v>1</v>
      </c>
      <c r="D45" s="58">
        <v>9.6452508262399999</v>
      </c>
      <c r="E45" s="119" t="s">
        <v>71</v>
      </c>
      <c r="F45" s="58">
        <v>34.924919999999993</v>
      </c>
      <c r="G45" s="120">
        <v>0.28960827558102692</v>
      </c>
      <c r="H45" s="29"/>
      <c r="I45" s="23"/>
      <c r="J45" s="23"/>
      <c r="K45" s="104"/>
      <c r="L45" s="52"/>
      <c r="M45" s="51"/>
      <c r="N45" s="51"/>
      <c r="O45" s="108"/>
      <c r="P45" s="51"/>
      <c r="Q45" s="107"/>
      <c r="R45" s="23"/>
      <c r="S45" s="29"/>
    </row>
    <row r="46" spans="1:19" x14ac:dyDescent="0.2">
      <c r="A46" s="58">
        <v>4</v>
      </c>
      <c r="B46" s="58">
        <v>1</v>
      </c>
      <c r="C46" s="58">
        <v>2</v>
      </c>
      <c r="D46" s="58">
        <v>6.9261033107199994</v>
      </c>
      <c r="E46" s="119" t="s">
        <v>71</v>
      </c>
      <c r="F46" s="58">
        <v>11.76144</v>
      </c>
      <c r="G46" s="120">
        <v>0.63432318293531575</v>
      </c>
      <c r="H46" s="29"/>
      <c r="I46" s="23"/>
      <c r="J46" s="23"/>
      <c r="K46" s="104">
        <v>2</v>
      </c>
      <c r="L46" s="52">
        <v>2</v>
      </c>
      <c r="M46" s="51">
        <v>1</v>
      </c>
      <c r="N46" s="51">
        <v>18.520568690000001</v>
      </c>
      <c r="O46" s="109" t="s">
        <v>71</v>
      </c>
      <c r="P46" s="51">
        <v>50.556719999999999</v>
      </c>
      <c r="Q46" s="111">
        <v>0.475703553</v>
      </c>
      <c r="R46" s="23"/>
      <c r="S46" s="29"/>
    </row>
    <row r="47" spans="1:19" x14ac:dyDescent="0.2">
      <c r="A47" s="58">
        <v>4</v>
      </c>
      <c r="B47" s="58">
        <v>1</v>
      </c>
      <c r="C47" s="58">
        <v>3</v>
      </c>
      <c r="D47" s="58">
        <v>0.78144598271999799</v>
      </c>
      <c r="E47" s="117" t="s">
        <v>70</v>
      </c>
      <c r="F47" s="58">
        <v>85.759919999999994</v>
      </c>
      <c r="G47" s="118">
        <v>9.5737366335808677E-2</v>
      </c>
      <c r="H47" s="28"/>
      <c r="I47" s="23"/>
      <c r="J47" s="23"/>
      <c r="K47" s="104">
        <v>2</v>
      </c>
      <c r="L47" s="52">
        <v>2</v>
      </c>
      <c r="M47" s="51">
        <v>2</v>
      </c>
      <c r="N47" s="51">
        <v>19.735247260000001</v>
      </c>
      <c r="O47" s="108" t="s">
        <v>69</v>
      </c>
      <c r="P47" s="51">
        <v>39.573360000000001</v>
      </c>
      <c r="Q47" s="107">
        <v>0.68216195367437571</v>
      </c>
      <c r="R47" s="23"/>
      <c r="S47" s="28"/>
    </row>
    <row r="48" spans="1:19" x14ac:dyDescent="0.2">
      <c r="A48" s="58">
        <v>4</v>
      </c>
      <c r="B48" s="58">
        <v>1</v>
      </c>
      <c r="C48" s="58">
        <v>4</v>
      </c>
      <c r="D48" s="58">
        <v>3.6468586214399998</v>
      </c>
      <c r="E48" s="115" t="s">
        <v>69</v>
      </c>
      <c r="F48" s="58">
        <v>26.400120000000005</v>
      </c>
      <c r="G48" s="116">
        <v>0.66204964368129338</v>
      </c>
      <c r="H48" s="28"/>
      <c r="I48" s="23"/>
      <c r="J48" s="23"/>
      <c r="K48" s="104">
        <v>2</v>
      </c>
      <c r="L48" s="52">
        <v>2</v>
      </c>
      <c r="M48" s="51">
        <v>3</v>
      </c>
      <c r="N48" s="51">
        <v>10.82602689</v>
      </c>
      <c r="O48" s="108" t="s">
        <v>69</v>
      </c>
      <c r="P48" s="51">
        <v>30.800640000000001</v>
      </c>
      <c r="Q48" s="107">
        <v>0.397012584</v>
      </c>
      <c r="R48" s="23"/>
      <c r="S48" s="23"/>
    </row>
    <row r="49" spans="1:19" x14ac:dyDescent="0.2">
      <c r="A49" s="58">
        <v>4</v>
      </c>
      <c r="B49" s="58">
        <v>1</v>
      </c>
      <c r="C49" s="58">
        <v>5</v>
      </c>
      <c r="D49" s="58">
        <v>19.712082848639998</v>
      </c>
      <c r="E49" s="119" t="s">
        <v>71</v>
      </c>
      <c r="F49" s="58">
        <v>72.052319999999995</v>
      </c>
      <c r="G49" s="120">
        <v>0.29398385135715777</v>
      </c>
      <c r="H49" s="28"/>
      <c r="I49" s="23"/>
      <c r="J49" s="23"/>
      <c r="K49" s="104">
        <v>2</v>
      </c>
      <c r="L49" s="52">
        <v>2</v>
      </c>
      <c r="M49" s="51">
        <v>4</v>
      </c>
      <c r="N49" s="51">
        <v>7.3114295760000001</v>
      </c>
      <c r="O49" s="108" t="s">
        <v>69</v>
      </c>
      <c r="P49" s="51">
        <v>23.28912</v>
      </c>
      <c r="Q49" s="107">
        <v>0.32674014200000001</v>
      </c>
      <c r="R49" s="23"/>
      <c r="S49" s="23"/>
    </row>
    <row r="50" spans="1:19" x14ac:dyDescent="0.2">
      <c r="A50" s="58"/>
      <c r="B50" s="58"/>
      <c r="C50" s="58"/>
      <c r="D50" s="58"/>
      <c r="E50" s="115"/>
      <c r="F50" s="58"/>
      <c r="G50" s="116"/>
      <c r="H50" s="28"/>
      <c r="I50" s="23"/>
      <c r="J50" s="23"/>
      <c r="K50" s="104">
        <v>2</v>
      </c>
      <c r="L50" s="52">
        <v>2</v>
      </c>
      <c r="M50" s="51">
        <v>5</v>
      </c>
      <c r="N50" s="51">
        <v>11.818415679999999</v>
      </c>
      <c r="O50" s="109" t="s">
        <v>71</v>
      </c>
      <c r="P50" s="51">
        <v>56.174399999999999</v>
      </c>
      <c r="Q50" s="111">
        <v>0.332365093</v>
      </c>
      <c r="R50" s="23"/>
      <c r="S50" s="23"/>
    </row>
    <row r="51" spans="1:19" x14ac:dyDescent="0.2">
      <c r="A51" s="58">
        <v>5</v>
      </c>
      <c r="B51" s="58">
        <v>1</v>
      </c>
      <c r="C51" s="58">
        <v>1</v>
      </c>
      <c r="D51" s="58">
        <v>3.0437536896000026</v>
      </c>
      <c r="E51" s="59" t="s">
        <v>70</v>
      </c>
      <c r="F51" s="58">
        <v>86.185080000000013</v>
      </c>
      <c r="G51" s="60">
        <v>5.9251191640710937E-2</v>
      </c>
      <c r="H51" s="29"/>
      <c r="I51" s="23"/>
      <c r="J51" s="23"/>
      <c r="K51" s="104">
        <v>2</v>
      </c>
      <c r="L51" s="52">
        <v>2</v>
      </c>
      <c r="M51" s="51">
        <v>6</v>
      </c>
      <c r="N51" s="51">
        <v>9.216584697</v>
      </c>
      <c r="O51" s="109" t="s">
        <v>71</v>
      </c>
      <c r="P51" s="51">
        <v>35.956319999999998</v>
      </c>
      <c r="Q51" s="111">
        <v>0.26220670800000001</v>
      </c>
      <c r="R51" s="23"/>
      <c r="S51" s="23"/>
    </row>
    <row r="52" spans="1:19" x14ac:dyDescent="0.2">
      <c r="A52" s="58">
        <v>5</v>
      </c>
      <c r="B52" s="58">
        <v>1</v>
      </c>
      <c r="C52" s="58">
        <v>2</v>
      </c>
      <c r="D52" s="58">
        <v>12.382387429759998</v>
      </c>
      <c r="E52" s="115" t="s">
        <v>69</v>
      </c>
      <c r="F52" s="58">
        <v>34.802759999999999</v>
      </c>
      <c r="G52" s="116">
        <v>0.40000785796149602</v>
      </c>
      <c r="H52" s="28"/>
      <c r="I52" s="23"/>
      <c r="J52" s="23"/>
      <c r="K52" s="104">
        <v>2</v>
      </c>
      <c r="L52" s="52">
        <v>2</v>
      </c>
      <c r="M52" s="51">
        <v>7</v>
      </c>
      <c r="N52" s="51">
        <v>18.81082954</v>
      </c>
      <c r="O52" s="108" t="s">
        <v>69</v>
      </c>
      <c r="P52" s="51">
        <v>45.006239999999998</v>
      </c>
      <c r="Q52" s="107">
        <v>0.78229982200000003</v>
      </c>
      <c r="R52" s="23"/>
      <c r="S52" s="23"/>
    </row>
    <row r="53" spans="1:19" x14ac:dyDescent="0.2">
      <c r="A53" s="58">
        <v>5</v>
      </c>
      <c r="B53" s="58">
        <v>1</v>
      </c>
      <c r="C53" s="58">
        <v>3</v>
      </c>
      <c r="D53" s="58">
        <v>20.431674044159994</v>
      </c>
      <c r="E53" s="119" t="s">
        <v>71</v>
      </c>
      <c r="F53" s="58">
        <v>63.070080000000004</v>
      </c>
      <c r="G53" s="120">
        <v>0.41981071580696561</v>
      </c>
      <c r="H53" s="28"/>
      <c r="I53" s="23"/>
      <c r="J53" s="23"/>
      <c r="K53" s="104">
        <v>2</v>
      </c>
      <c r="L53" s="52">
        <v>2</v>
      </c>
      <c r="M53" s="51">
        <v>8</v>
      </c>
      <c r="N53" s="51">
        <v>4.0680800358400004</v>
      </c>
      <c r="O53" s="108" t="s">
        <v>69</v>
      </c>
      <c r="P53" s="51">
        <v>78.880799999999994</v>
      </c>
      <c r="Q53" s="107">
        <v>0.12620063460951428</v>
      </c>
      <c r="R53" s="23"/>
      <c r="S53" s="23"/>
    </row>
    <row r="54" spans="1:19" x14ac:dyDescent="0.2">
      <c r="A54" s="58">
        <v>5</v>
      </c>
      <c r="B54" s="58">
        <v>1</v>
      </c>
      <c r="C54" s="58">
        <v>4</v>
      </c>
      <c r="D54" s="58">
        <v>9.4633673087999988</v>
      </c>
      <c r="E54" s="115" t="s">
        <v>69</v>
      </c>
      <c r="F54" s="58">
        <v>19.001280000000001</v>
      </c>
      <c r="G54" s="116">
        <v>0.61036071881368203</v>
      </c>
      <c r="H54" s="31"/>
      <c r="I54" s="23"/>
      <c r="J54" s="23"/>
      <c r="K54" s="104">
        <v>2</v>
      </c>
      <c r="L54" s="52">
        <v>2</v>
      </c>
      <c r="M54" s="51">
        <v>9</v>
      </c>
      <c r="N54" s="51">
        <v>6.2372042670000001</v>
      </c>
      <c r="O54" s="108" t="s">
        <v>69</v>
      </c>
      <c r="P54" s="51">
        <v>67.560479999999998</v>
      </c>
      <c r="Q54" s="107">
        <v>0.14972334660420741</v>
      </c>
      <c r="R54" s="23"/>
      <c r="S54" s="23"/>
    </row>
    <row r="55" spans="1:19" x14ac:dyDescent="0.2">
      <c r="A55" s="58">
        <v>5</v>
      </c>
      <c r="B55" s="58">
        <v>1</v>
      </c>
      <c r="C55" s="58">
        <v>5</v>
      </c>
      <c r="D55" s="58">
        <v>7.6657039071999975</v>
      </c>
      <c r="E55" s="115" t="s">
        <v>69</v>
      </c>
      <c r="F55" s="58">
        <v>32.034840000000003</v>
      </c>
      <c r="G55" s="116">
        <v>0.24993567099041999</v>
      </c>
      <c r="H55" s="28"/>
      <c r="I55" s="23"/>
      <c r="J55" s="23"/>
      <c r="K55" s="77"/>
      <c r="L55" s="51"/>
      <c r="M55" s="51"/>
      <c r="N55" s="51"/>
      <c r="O55" s="108"/>
      <c r="P55" s="51"/>
      <c r="Q55" s="107"/>
      <c r="R55" s="23"/>
      <c r="S55" s="23"/>
    </row>
    <row r="56" spans="1:19" x14ac:dyDescent="0.2">
      <c r="A56" s="58">
        <v>5</v>
      </c>
      <c r="B56" s="58">
        <v>1</v>
      </c>
      <c r="C56" s="51">
        <v>6</v>
      </c>
      <c r="D56" s="51">
        <v>12.460985906559999</v>
      </c>
      <c r="E56" s="109" t="s">
        <v>71</v>
      </c>
      <c r="F56" s="51">
        <v>35.598119999999994</v>
      </c>
      <c r="G56" s="110">
        <v>0.39353084520434589</v>
      </c>
      <c r="H56" s="28"/>
      <c r="I56" s="23"/>
      <c r="J56" s="23"/>
      <c r="K56" s="77">
        <v>2</v>
      </c>
      <c r="L56" s="51">
        <v>3</v>
      </c>
      <c r="M56" s="51">
        <v>1</v>
      </c>
      <c r="N56" s="51">
        <v>14.07657206</v>
      </c>
      <c r="O56" s="108" t="s">
        <v>69</v>
      </c>
      <c r="P56" s="51">
        <v>12.180120000000001</v>
      </c>
      <c r="Q56" s="107">
        <v>1.3092738859999999</v>
      </c>
      <c r="R56" s="23"/>
      <c r="S56" s="23"/>
    </row>
    <row r="57" spans="1:19" x14ac:dyDescent="0.2">
      <c r="A57" s="58">
        <v>5</v>
      </c>
      <c r="B57" s="58">
        <v>1</v>
      </c>
      <c r="C57" s="51">
        <v>7</v>
      </c>
      <c r="D57" s="51">
        <v>22.65446110848</v>
      </c>
      <c r="E57" s="108" t="s">
        <v>69</v>
      </c>
      <c r="F57" s="51">
        <v>40.978200000000001</v>
      </c>
      <c r="G57" s="114">
        <v>0.81224685597347401</v>
      </c>
      <c r="H57" s="29"/>
      <c r="I57" s="23"/>
      <c r="J57" s="23"/>
      <c r="K57" s="77">
        <v>2</v>
      </c>
      <c r="L57" s="51">
        <v>3</v>
      </c>
      <c r="M57" s="51">
        <v>2</v>
      </c>
      <c r="N57" s="51">
        <v>12.259895578239998</v>
      </c>
      <c r="O57" s="109" t="s">
        <v>71</v>
      </c>
      <c r="P57" s="51">
        <v>19.113480000000003</v>
      </c>
      <c r="Q57" s="111">
        <v>0.94580842966605372</v>
      </c>
      <c r="R57" s="23"/>
      <c r="S57" s="23"/>
    </row>
    <row r="58" spans="1:19" x14ac:dyDescent="0.2">
      <c r="A58" s="58">
        <v>5</v>
      </c>
      <c r="B58" s="58">
        <v>1</v>
      </c>
      <c r="C58" s="51">
        <v>8</v>
      </c>
      <c r="D58" s="51">
        <v>6.907920494079999</v>
      </c>
      <c r="E58" s="109" t="s">
        <v>71</v>
      </c>
      <c r="F58" s="51">
        <v>31.07544</v>
      </c>
      <c r="G58" s="110">
        <v>0.24201985557436423</v>
      </c>
      <c r="H58" s="28"/>
      <c r="I58" s="23"/>
      <c r="J58" s="23"/>
      <c r="K58" s="77">
        <v>2</v>
      </c>
      <c r="L58" s="51">
        <v>3</v>
      </c>
      <c r="M58" s="51">
        <v>3</v>
      </c>
      <c r="N58" s="51">
        <v>13.532471338879997</v>
      </c>
      <c r="O58" s="108" t="s">
        <v>69</v>
      </c>
      <c r="P58" s="51">
        <v>15.557880000000001</v>
      </c>
      <c r="Q58" s="107">
        <v>1.048596553327396</v>
      </c>
      <c r="R58" s="23"/>
      <c r="S58" s="23"/>
    </row>
    <row r="59" spans="1:19" x14ac:dyDescent="0.2">
      <c r="A59" s="58">
        <v>5</v>
      </c>
      <c r="B59" s="58">
        <v>1</v>
      </c>
      <c r="C59" s="51">
        <v>9</v>
      </c>
      <c r="D59" s="51">
        <v>0.40256811392000014</v>
      </c>
      <c r="E59" s="112" t="s">
        <v>69</v>
      </c>
      <c r="F59" s="51">
        <v>76.219799999999992</v>
      </c>
      <c r="G59" s="124">
        <v>0.198146807542986</v>
      </c>
      <c r="H59" s="29"/>
      <c r="I59" s="23"/>
      <c r="J59" s="23"/>
      <c r="K59" s="77">
        <v>2</v>
      </c>
      <c r="L59" s="51">
        <v>3</v>
      </c>
      <c r="M59" s="51">
        <v>4</v>
      </c>
      <c r="N59" s="51">
        <v>9.1431892179199998</v>
      </c>
      <c r="O59" s="108" t="s">
        <v>69</v>
      </c>
      <c r="P59" s="51">
        <v>14.2638</v>
      </c>
      <c r="Q59" s="107">
        <v>0.98469086717456256</v>
      </c>
      <c r="R59" s="23"/>
      <c r="S59" s="24"/>
    </row>
    <row r="60" spans="1:19" x14ac:dyDescent="0.2">
      <c r="A60" s="58">
        <v>5</v>
      </c>
      <c r="B60" s="58">
        <v>1</v>
      </c>
      <c r="C60" s="51">
        <v>10</v>
      </c>
      <c r="D60" s="51">
        <v>8.8406127577600007</v>
      </c>
      <c r="E60" s="108" t="s">
        <v>69</v>
      </c>
      <c r="F60" s="51">
        <v>12.25644</v>
      </c>
      <c r="G60" s="114">
        <v>1.17301775584708</v>
      </c>
      <c r="H60" s="29"/>
      <c r="I60" s="23"/>
      <c r="J60" s="23"/>
      <c r="K60" s="77">
        <v>2</v>
      </c>
      <c r="L60" s="51">
        <v>3</v>
      </c>
      <c r="M60" s="51">
        <v>5</v>
      </c>
      <c r="N60" s="51">
        <v>3.28721523904</v>
      </c>
      <c r="O60" s="109" t="s">
        <v>71</v>
      </c>
      <c r="P60" s="51">
        <v>84.415559999999985</v>
      </c>
      <c r="Q60" s="111">
        <v>0.13001199062002808</v>
      </c>
      <c r="R60" s="23"/>
      <c r="S60" s="24"/>
    </row>
    <row r="61" spans="1:19" x14ac:dyDescent="0.2">
      <c r="A61" s="51"/>
      <c r="B61" s="51"/>
      <c r="C61" s="51"/>
      <c r="D61" s="51"/>
      <c r="E61" s="108"/>
      <c r="F61" s="51"/>
      <c r="G61" s="114"/>
      <c r="H61" s="28"/>
      <c r="I61" s="28"/>
      <c r="J61" s="23"/>
      <c r="K61" s="77">
        <v>2</v>
      </c>
      <c r="L61" s="51">
        <v>3</v>
      </c>
      <c r="M61" s="51">
        <v>6</v>
      </c>
      <c r="N61" s="51">
        <v>23.1597054</v>
      </c>
      <c r="O61" s="109" t="s">
        <v>71</v>
      </c>
      <c r="P61" s="51">
        <v>46.51728</v>
      </c>
      <c r="Q61" s="111">
        <v>0.54537213200000001</v>
      </c>
      <c r="R61" s="23"/>
      <c r="S61" s="24"/>
    </row>
    <row r="62" spans="1:19" x14ac:dyDescent="0.2">
      <c r="A62" s="51">
        <v>6</v>
      </c>
      <c r="B62" s="51">
        <v>1</v>
      </c>
      <c r="C62" s="51">
        <v>1</v>
      </c>
      <c r="D62" s="51">
        <v>1.6498484492800003</v>
      </c>
      <c r="E62" s="55" t="s">
        <v>70</v>
      </c>
      <c r="F62" s="51">
        <v>84.837479999999999</v>
      </c>
      <c r="G62" s="57">
        <v>5.4523236406907351E-2</v>
      </c>
      <c r="H62" s="31"/>
      <c r="I62" s="31"/>
      <c r="J62" s="23"/>
      <c r="K62" s="77">
        <v>2</v>
      </c>
      <c r="L62" s="51">
        <v>3</v>
      </c>
      <c r="M62" s="51">
        <v>7</v>
      </c>
      <c r="N62" s="51">
        <v>14.905094099999999</v>
      </c>
      <c r="O62" s="109" t="s">
        <v>71</v>
      </c>
      <c r="P62" s="51">
        <v>84.145920000000004</v>
      </c>
      <c r="Q62" s="111">
        <v>0.208067847</v>
      </c>
      <c r="R62" s="23"/>
      <c r="S62" s="24"/>
    </row>
    <row r="63" spans="1:19" x14ac:dyDescent="0.2">
      <c r="A63" s="51">
        <v>6</v>
      </c>
      <c r="B63" s="51">
        <v>1</v>
      </c>
      <c r="C63" s="51">
        <v>2</v>
      </c>
      <c r="D63" s="51">
        <v>0.18548133504000042</v>
      </c>
      <c r="E63" s="55" t="s">
        <v>70</v>
      </c>
      <c r="F63" s="51">
        <v>84.033120000000011</v>
      </c>
      <c r="G63" s="57">
        <v>4.0266275380546175E-2</v>
      </c>
      <c r="H63" s="28"/>
      <c r="I63" s="28"/>
      <c r="J63" s="23"/>
      <c r="K63" s="77">
        <v>2</v>
      </c>
      <c r="L63" s="51">
        <v>3</v>
      </c>
      <c r="M63" s="51">
        <v>8</v>
      </c>
      <c r="N63" s="51">
        <v>23.781435958399999</v>
      </c>
      <c r="O63" s="109" t="s">
        <v>71</v>
      </c>
      <c r="P63" s="51">
        <v>3.7845600000000061</v>
      </c>
      <c r="Q63" s="111">
        <v>0.43724474688356163</v>
      </c>
      <c r="R63" s="23"/>
      <c r="S63" s="24"/>
    </row>
    <row r="64" spans="1:19" x14ac:dyDescent="0.2">
      <c r="A64" s="51">
        <v>6</v>
      </c>
      <c r="B64" s="51">
        <v>1</v>
      </c>
      <c r="C64" s="51">
        <v>3</v>
      </c>
      <c r="D64" s="51">
        <v>0.41053866368000203</v>
      </c>
      <c r="E64" s="55" t="s">
        <v>70</v>
      </c>
      <c r="F64" s="51">
        <v>84.594720000000009</v>
      </c>
      <c r="G64" s="57">
        <v>2.1935930167733157E-2</v>
      </c>
      <c r="H64" s="28"/>
      <c r="I64" s="28"/>
      <c r="J64" s="23"/>
      <c r="K64" s="77">
        <v>2</v>
      </c>
      <c r="L64" s="51">
        <v>3</v>
      </c>
      <c r="M64" s="51">
        <v>9</v>
      </c>
      <c r="N64" s="51">
        <v>11.15395412</v>
      </c>
      <c r="O64" s="109" t="s">
        <v>71</v>
      </c>
      <c r="P64" s="51">
        <v>61.67268</v>
      </c>
      <c r="Q64" s="111">
        <v>0.26746071099834506</v>
      </c>
      <c r="R64" s="23"/>
      <c r="S64" s="24"/>
    </row>
    <row r="65" spans="1:19" x14ac:dyDescent="0.2">
      <c r="A65" s="51">
        <v>6</v>
      </c>
      <c r="B65" s="51">
        <v>1</v>
      </c>
      <c r="C65" s="51">
        <v>4</v>
      </c>
      <c r="D65" s="51">
        <v>11.790020599679998</v>
      </c>
      <c r="E65" s="109" t="s">
        <v>71</v>
      </c>
      <c r="F65" s="51">
        <v>25.918320000000001</v>
      </c>
      <c r="G65" s="110">
        <v>0.58121995064387999</v>
      </c>
      <c r="H65" s="29"/>
      <c r="I65" s="29"/>
      <c r="J65" s="23"/>
      <c r="K65" s="77">
        <v>2</v>
      </c>
      <c r="L65" s="51">
        <v>3</v>
      </c>
      <c r="M65" s="51">
        <v>10</v>
      </c>
      <c r="N65" s="51">
        <v>9.193060505</v>
      </c>
      <c r="O65" s="109" t="s">
        <v>71</v>
      </c>
      <c r="P65" s="51">
        <v>16.270440000000001</v>
      </c>
      <c r="Q65" s="111">
        <v>0.58604361900000002</v>
      </c>
      <c r="R65" s="23"/>
      <c r="S65" s="24"/>
    </row>
    <row r="66" spans="1:19" x14ac:dyDescent="0.2">
      <c r="A66" s="51">
        <v>6</v>
      </c>
      <c r="B66" s="51">
        <v>1</v>
      </c>
      <c r="C66" s="51">
        <v>5</v>
      </c>
      <c r="D66" s="51">
        <v>7.1252840281599994</v>
      </c>
      <c r="E66" s="109" t="s">
        <v>71</v>
      </c>
      <c r="F66" s="51">
        <v>25.839839999999995</v>
      </c>
      <c r="G66" s="110">
        <v>0.29251909102696932</v>
      </c>
      <c r="H66" s="29"/>
      <c r="I66" s="29"/>
      <c r="J66" s="23"/>
      <c r="K66" s="77">
        <v>2</v>
      </c>
      <c r="L66" s="51">
        <v>3</v>
      </c>
      <c r="M66" s="51">
        <v>11</v>
      </c>
      <c r="N66" s="51">
        <v>11.29933363</v>
      </c>
      <c r="O66" s="109" t="s">
        <v>71</v>
      </c>
      <c r="P66" s="51">
        <v>26.669160000000002</v>
      </c>
      <c r="Q66" s="111">
        <v>0.48143506899999999</v>
      </c>
      <c r="R66" s="23"/>
      <c r="S66" s="24"/>
    </row>
    <row r="67" spans="1:19" x14ac:dyDescent="0.2">
      <c r="A67" s="51">
        <v>6</v>
      </c>
      <c r="B67" s="51">
        <v>1</v>
      </c>
      <c r="C67" s="51">
        <v>6</v>
      </c>
      <c r="D67" s="51">
        <v>1.4316546495999987</v>
      </c>
      <c r="E67" s="55" t="s">
        <v>70</v>
      </c>
      <c r="F67" s="51">
        <v>48.328440000000001</v>
      </c>
      <c r="G67" s="57">
        <v>5.8581006806343365E-2</v>
      </c>
      <c r="H67" s="23"/>
      <c r="I67" s="23"/>
      <c r="J67" s="23"/>
      <c r="K67" s="77">
        <v>2</v>
      </c>
      <c r="L67" s="51">
        <v>3</v>
      </c>
      <c r="M67" s="51">
        <v>12</v>
      </c>
      <c r="N67" s="51">
        <v>15.011478800000001</v>
      </c>
      <c r="O67" s="108" t="s">
        <v>69</v>
      </c>
      <c r="P67" s="51">
        <v>76.653000000000006</v>
      </c>
      <c r="Q67" s="107">
        <v>0.47037312398469339</v>
      </c>
      <c r="R67" s="23"/>
      <c r="S67" s="24"/>
    </row>
    <row r="68" spans="1:19" x14ac:dyDescent="0.2">
      <c r="A68" s="51">
        <v>6</v>
      </c>
      <c r="B68" s="51">
        <v>1</v>
      </c>
      <c r="C68" s="51">
        <v>7</v>
      </c>
      <c r="D68" s="51">
        <v>8.1490568640000003</v>
      </c>
      <c r="E68" s="109" t="s">
        <v>71</v>
      </c>
      <c r="F68" s="51">
        <v>43.577879999999993</v>
      </c>
      <c r="G68" s="110">
        <v>0.19034681930939784</v>
      </c>
      <c r="H68" s="29"/>
      <c r="I68" s="29"/>
      <c r="J68" s="23"/>
      <c r="K68" s="77">
        <v>2</v>
      </c>
      <c r="L68" s="51">
        <v>3</v>
      </c>
      <c r="M68" s="125">
        <v>13</v>
      </c>
      <c r="N68" s="125">
        <v>10.71767723</v>
      </c>
      <c r="O68" s="108" t="s">
        <v>69</v>
      </c>
      <c r="P68" s="125">
        <v>25.845839999999999</v>
      </c>
      <c r="Q68" s="107">
        <v>0.471820501</v>
      </c>
      <c r="R68" s="23"/>
      <c r="S68" s="23"/>
    </row>
    <row r="69" spans="1:19" x14ac:dyDescent="0.2">
      <c r="A69" s="51">
        <v>6</v>
      </c>
      <c r="B69" s="51">
        <v>1</v>
      </c>
      <c r="C69" s="51">
        <v>8</v>
      </c>
      <c r="D69" s="51">
        <v>1.81747907392</v>
      </c>
      <c r="E69" s="55" t="s">
        <v>70</v>
      </c>
      <c r="F69" s="51">
        <v>80.258040000000008</v>
      </c>
      <c r="G69" s="57">
        <v>7.8467531506554986E-2</v>
      </c>
      <c r="H69" s="29"/>
      <c r="I69" s="29"/>
      <c r="J69" s="23"/>
      <c r="K69" s="71"/>
      <c r="L69" s="51"/>
      <c r="M69" s="125"/>
      <c r="N69" s="125"/>
      <c r="O69" s="108"/>
      <c r="P69" s="125"/>
      <c r="Q69" s="107"/>
      <c r="R69" s="23"/>
      <c r="S69" s="23"/>
    </row>
    <row r="70" spans="1:19" x14ac:dyDescent="0.2">
      <c r="A70" s="51">
        <v>6</v>
      </c>
      <c r="B70" s="51">
        <v>1</v>
      </c>
      <c r="C70" s="51">
        <v>9</v>
      </c>
      <c r="D70" s="51">
        <v>7.4418919769599974</v>
      </c>
      <c r="E70" s="108" t="s">
        <v>69</v>
      </c>
      <c r="F70" s="51">
        <v>33.774839999999998</v>
      </c>
      <c r="G70" s="114">
        <v>0.22263058529020099</v>
      </c>
      <c r="H70" s="29"/>
      <c r="I70" s="29"/>
      <c r="J70" s="23"/>
      <c r="K70" s="71">
        <v>3</v>
      </c>
      <c r="L70" s="51">
        <v>1</v>
      </c>
      <c r="M70" s="125">
        <v>1</v>
      </c>
      <c r="N70" s="125">
        <v>19.470752314239999</v>
      </c>
      <c r="O70" s="108" t="s">
        <v>69</v>
      </c>
      <c r="P70" s="125">
        <v>41.966520000000003</v>
      </c>
      <c r="Q70" s="107">
        <v>0.76887406428503735</v>
      </c>
      <c r="R70" s="23"/>
      <c r="S70" s="23"/>
    </row>
    <row r="71" spans="1:19" x14ac:dyDescent="0.2">
      <c r="A71" s="23"/>
      <c r="B71" s="23"/>
      <c r="C71" s="23"/>
      <c r="D71" s="23"/>
      <c r="E71" s="141"/>
      <c r="F71" s="23"/>
      <c r="G71" s="142"/>
      <c r="H71" s="29"/>
      <c r="I71" s="29"/>
      <c r="J71" s="23"/>
      <c r="K71" s="71">
        <v>3</v>
      </c>
      <c r="L71" s="51">
        <v>1</v>
      </c>
      <c r="M71" s="125">
        <v>2</v>
      </c>
      <c r="N71" s="125">
        <v>21.817082899999999</v>
      </c>
      <c r="O71" s="108" t="s">
        <v>69</v>
      </c>
      <c r="P71" s="125">
        <v>22.97748</v>
      </c>
      <c r="Q71" s="107">
        <v>1.4034927909999999</v>
      </c>
      <c r="R71" s="23"/>
      <c r="S71" s="23"/>
    </row>
    <row r="72" spans="1:19" x14ac:dyDescent="0.2">
      <c r="A72" s="23"/>
      <c r="B72" s="23"/>
      <c r="C72" s="23"/>
      <c r="D72" s="23"/>
      <c r="E72" s="141"/>
      <c r="F72" s="23"/>
      <c r="G72" s="142"/>
      <c r="H72" s="29"/>
      <c r="I72" s="29"/>
      <c r="J72" s="23"/>
      <c r="K72" s="71">
        <v>3</v>
      </c>
      <c r="L72" s="51">
        <v>1</v>
      </c>
      <c r="M72" s="125">
        <v>3</v>
      </c>
      <c r="N72" s="125">
        <v>7.6519214980000001</v>
      </c>
      <c r="O72" s="109" t="s">
        <v>71</v>
      </c>
      <c r="P72" s="125">
        <v>13.65624</v>
      </c>
      <c r="Q72" s="111">
        <v>0.59138956099999995</v>
      </c>
      <c r="R72" s="23"/>
      <c r="S72" s="23"/>
    </row>
    <row r="73" spans="1:19" x14ac:dyDescent="0.2">
      <c r="A73" s="23"/>
      <c r="B73" s="23"/>
      <c r="C73" s="23"/>
      <c r="D73" s="23"/>
      <c r="E73" s="99"/>
      <c r="F73" s="23"/>
      <c r="G73" s="28"/>
      <c r="H73" s="28"/>
      <c r="I73" s="28"/>
      <c r="J73" s="23"/>
      <c r="K73" s="71">
        <v>3</v>
      </c>
      <c r="L73" s="51">
        <v>1</v>
      </c>
      <c r="M73" s="125">
        <v>4</v>
      </c>
      <c r="N73" s="125">
        <v>15.069071559999999</v>
      </c>
      <c r="O73" s="108" t="s">
        <v>69</v>
      </c>
      <c r="P73" s="125">
        <v>19.934640000000002</v>
      </c>
      <c r="Q73" s="107">
        <v>0.77645289500000003</v>
      </c>
      <c r="R73" s="23"/>
      <c r="S73" s="23"/>
    </row>
    <row r="74" spans="1:19" x14ac:dyDescent="0.2">
      <c r="A74" s="72" t="s">
        <v>141</v>
      </c>
      <c r="B74" s="51"/>
      <c r="C74" s="51"/>
      <c r="D74" s="51"/>
      <c r="E74" s="55"/>
      <c r="F74" s="51"/>
      <c r="G74" s="57"/>
      <c r="H74" s="66"/>
      <c r="I74" s="66"/>
      <c r="J74" s="23"/>
      <c r="K74" s="71">
        <v>3</v>
      </c>
      <c r="L74" s="51">
        <v>1</v>
      </c>
      <c r="M74" s="125">
        <v>5</v>
      </c>
      <c r="N74" s="125">
        <v>13.499980280000001</v>
      </c>
      <c r="O74" s="108" t="s">
        <v>69</v>
      </c>
      <c r="P74" s="125">
        <v>25.00488</v>
      </c>
      <c r="Q74" s="107">
        <v>0.98218241399999995</v>
      </c>
      <c r="R74" s="23"/>
      <c r="S74" s="24"/>
    </row>
    <row r="75" spans="1:19" x14ac:dyDescent="0.2">
      <c r="A75" s="72" t="s">
        <v>122</v>
      </c>
      <c r="B75" s="51"/>
      <c r="C75" s="51"/>
      <c r="D75" s="51"/>
      <c r="E75" s="55"/>
      <c r="F75" s="51"/>
      <c r="G75" s="57"/>
      <c r="H75" s="57"/>
      <c r="I75" s="57"/>
      <c r="J75" s="23"/>
      <c r="K75" s="71">
        <v>3</v>
      </c>
      <c r="L75" s="51">
        <v>1</v>
      </c>
      <c r="M75" s="125">
        <v>6</v>
      </c>
      <c r="N75" s="125">
        <v>14.95770527</v>
      </c>
      <c r="O75" s="109" t="s">
        <v>71</v>
      </c>
      <c r="P75" s="125">
        <v>59.807040000000001</v>
      </c>
      <c r="Q75" s="111">
        <v>0.25773485000000002</v>
      </c>
      <c r="R75" s="23"/>
      <c r="S75" s="24"/>
    </row>
    <row r="76" spans="1:19" x14ac:dyDescent="0.2">
      <c r="A76" s="72" t="s">
        <v>142</v>
      </c>
      <c r="B76" s="51"/>
      <c r="C76" s="51"/>
      <c r="D76" s="51"/>
      <c r="E76" s="53"/>
      <c r="F76" s="51"/>
      <c r="G76" s="63"/>
      <c r="H76" s="57"/>
      <c r="I76" s="57"/>
      <c r="J76" s="23"/>
      <c r="K76" s="71">
        <v>3</v>
      </c>
      <c r="L76" s="51">
        <v>1</v>
      </c>
      <c r="M76" s="125">
        <v>7</v>
      </c>
      <c r="N76" s="125">
        <v>11.39450974</v>
      </c>
      <c r="O76" s="108" t="s">
        <v>69</v>
      </c>
      <c r="P76" s="125">
        <v>36.272640000000003</v>
      </c>
      <c r="Q76" s="107">
        <v>0.52269004299999999</v>
      </c>
      <c r="R76" s="23"/>
      <c r="S76" s="24"/>
    </row>
    <row r="77" spans="1:19" x14ac:dyDescent="0.2">
      <c r="A77" s="125"/>
      <c r="B77" s="51"/>
      <c r="C77" s="51"/>
      <c r="D77" s="51"/>
      <c r="E77" s="53"/>
      <c r="F77" s="51"/>
      <c r="G77" s="63"/>
      <c r="H77" s="63"/>
      <c r="I77" s="63"/>
      <c r="J77" s="23"/>
      <c r="K77" s="71">
        <v>3</v>
      </c>
      <c r="L77" s="51">
        <v>1</v>
      </c>
      <c r="M77" s="125">
        <v>8</v>
      </c>
      <c r="N77" s="125">
        <v>7.00497854272</v>
      </c>
      <c r="O77" s="108" t="s">
        <v>69</v>
      </c>
      <c r="P77" s="125">
        <v>5.9342400000000008</v>
      </c>
      <c r="Q77" s="107">
        <v>1.7142052471977598</v>
      </c>
      <c r="R77" s="23"/>
      <c r="S77" s="24"/>
    </row>
    <row r="78" spans="1:19" x14ac:dyDescent="0.2">
      <c r="A78" s="125"/>
      <c r="B78" s="51"/>
      <c r="C78" s="51"/>
      <c r="D78" s="51"/>
      <c r="E78" s="69"/>
      <c r="F78" s="51"/>
      <c r="G78" s="66"/>
      <c r="H78" s="63"/>
      <c r="I78" s="63"/>
      <c r="J78" s="23"/>
      <c r="K78" s="71">
        <v>3</v>
      </c>
      <c r="L78" s="51">
        <v>1</v>
      </c>
      <c r="M78" s="125">
        <v>9</v>
      </c>
      <c r="N78" s="125">
        <v>12.430625859999999</v>
      </c>
      <c r="O78" s="109" t="s">
        <v>71</v>
      </c>
      <c r="P78" s="125">
        <v>26.468520000000002</v>
      </c>
      <c r="Q78" s="111">
        <v>0.59975962100000002</v>
      </c>
      <c r="R78" s="23"/>
      <c r="S78" s="24"/>
    </row>
    <row r="79" spans="1:19" x14ac:dyDescent="0.2">
      <c r="A79" s="72" t="s">
        <v>143</v>
      </c>
      <c r="B79" s="51"/>
      <c r="C79" s="51"/>
      <c r="D79" s="51"/>
      <c r="E79" s="70"/>
      <c r="F79" s="51"/>
      <c r="G79" s="51"/>
      <c r="H79" s="66"/>
      <c r="I79" s="66"/>
      <c r="J79" s="23"/>
      <c r="K79" s="71">
        <v>3</v>
      </c>
      <c r="L79" s="51">
        <v>1</v>
      </c>
      <c r="M79" s="126">
        <v>10</v>
      </c>
      <c r="N79" s="126">
        <v>12.22740452</v>
      </c>
      <c r="O79" s="108" t="s">
        <v>69</v>
      </c>
      <c r="P79" s="126">
        <v>55.281840000000003</v>
      </c>
      <c r="Q79" s="106">
        <v>0.25310055199999998</v>
      </c>
      <c r="R79" s="143"/>
      <c r="S79" s="144"/>
    </row>
    <row r="80" spans="1:19" x14ac:dyDescent="0.2">
      <c r="A80" s="51"/>
      <c r="B80" s="51"/>
      <c r="C80" s="51"/>
      <c r="D80" s="51"/>
      <c r="E80" s="53"/>
      <c r="F80" s="51"/>
      <c r="G80" s="63"/>
      <c r="H80" s="51"/>
      <c r="I80" s="51"/>
      <c r="J80" s="23"/>
      <c r="K80" s="51"/>
      <c r="L80" s="73"/>
      <c r="M80" s="125"/>
      <c r="N80" s="125"/>
      <c r="O80" s="108"/>
      <c r="P80" s="125"/>
      <c r="Q80" s="107"/>
      <c r="R80" s="23"/>
      <c r="S80" s="24"/>
    </row>
    <row r="81" spans="1:19" x14ac:dyDescent="0.2">
      <c r="A81" s="73"/>
      <c r="B81" s="73"/>
      <c r="C81" s="73"/>
      <c r="D81" s="51"/>
      <c r="E81" s="70"/>
      <c r="F81" s="51"/>
      <c r="G81" s="51"/>
      <c r="H81" s="66"/>
      <c r="I81" s="66"/>
      <c r="J81" s="23"/>
      <c r="K81" s="73">
        <v>4</v>
      </c>
      <c r="L81" s="52">
        <v>1</v>
      </c>
      <c r="M81" s="125">
        <v>1</v>
      </c>
      <c r="N81" s="125">
        <v>0.35928360064000131</v>
      </c>
      <c r="O81" s="55" t="s">
        <v>70</v>
      </c>
      <c r="P81" s="125">
        <v>86.248079999999987</v>
      </c>
      <c r="Q81" s="123">
        <v>5.7207786158897905E-2</v>
      </c>
      <c r="R81" s="23"/>
      <c r="S81" s="24"/>
    </row>
    <row r="82" spans="1:19" x14ac:dyDescent="0.2">
      <c r="A82" s="73" t="s">
        <v>75</v>
      </c>
      <c r="B82" s="73"/>
      <c r="C82" s="73"/>
      <c r="D82" s="51"/>
      <c r="E82" s="70"/>
      <c r="F82" s="51"/>
      <c r="G82" s="51"/>
      <c r="H82" s="63"/>
      <c r="I82" s="63"/>
      <c r="J82" s="23"/>
      <c r="K82" s="73">
        <v>4</v>
      </c>
      <c r="L82" s="52">
        <v>1</v>
      </c>
      <c r="M82" s="125">
        <v>2</v>
      </c>
      <c r="N82" s="125">
        <v>0.10248245055999999</v>
      </c>
      <c r="O82" s="55" t="s">
        <v>70</v>
      </c>
      <c r="P82" s="125">
        <v>87.41843999999999</v>
      </c>
      <c r="Q82" s="123">
        <v>5.3855441313852101E-2</v>
      </c>
      <c r="R82" s="23"/>
      <c r="S82" s="24"/>
    </row>
    <row r="83" spans="1:19" x14ac:dyDescent="0.2">
      <c r="A83" s="73"/>
      <c r="B83" s="73"/>
      <c r="C83" s="73"/>
      <c r="D83" s="51"/>
      <c r="E83" s="70"/>
      <c r="F83" s="51"/>
      <c r="G83" s="51"/>
      <c r="H83" s="63"/>
      <c r="I83" s="63"/>
      <c r="J83" s="23"/>
      <c r="K83" s="73">
        <v>4</v>
      </c>
      <c r="L83" s="52">
        <v>1</v>
      </c>
      <c r="M83" s="125">
        <v>3</v>
      </c>
      <c r="N83" s="125">
        <v>19.537920801279999</v>
      </c>
      <c r="O83" s="108" t="s">
        <v>69</v>
      </c>
      <c r="P83" s="125">
        <v>15.440160000000001</v>
      </c>
      <c r="Q83" s="107">
        <v>1.5766699638103965</v>
      </c>
      <c r="R83" s="23"/>
      <c r="S83" s="24"/>
    </row>
    <row r="84" spans="1:19" x14ac:dyDescent="0.2">
      <c r="A84" s="52"/>
      <c r="B84" s="74" t="s">
        <v>79</v>
      </c>
      <c r="C84" s="74" t="s">
        <v>81</v>
      </c>
      <c r="D84" s="74" t="s">
        <v>82</v>
      </c>
      <c r="E84" s="74" t="s">
        <v>144</v>
      </c>
      <c r="F84" s="75" t="s">
        <v>83</v>
      </c>
      <c r="G84" s="127" t="s">
        <v>85</v>
      </c>
      <c r="H84" s="127" t="s">
        <v>145</v>
      </c>
      <c r="I84" s="127" t="s">
        <v>146</v>
      </c>
      <c r="J84" s="23"/>
      <c r="K84" s="73">
        <v>4</v>
      </c>
      <c r="L84" s="52">
        <v>1</v>
      </c>
      <c r="M84" s="125">
        <v>4</v>
      </c>
      <c r="N84" s="125">
        <v>22.233101316479999</v>
      </c>
      <c r="O84" s="108" t="s">
        <v>69</v>
      </c>
      <c r="P84" s="125">
        <v>23.856359999999999</v>
      </c>
      <c r="Q84" s="107">
        <v>1.3872795605854544</v>
      </c>
      <c r="R84" s="23"/>
      <c r="S84" s="24"/>
    </row>
    <row r="85" spans="1:19" x14ac:dyDescent="0.2">
      <c r="A85" s="51"/>
      <c r="B85" s="73"/>
      <c r="C85" s="73"/>
      <c r="D85" s="51"/>
      <c r="E85" s="70"/>
      <c r="F85" s="51"/>
      <c r="G85" s="125"/>
      <c r="H85" s="125"/>
      <c r="I85" s="125"/>
      <c r="J85" s="23"/>
      <c r="K85" s="73">
        <v>4</v>
      </c>
      <c r="L85" s="52">
        <v>1</v>
      </c>
      <c r="M85" s="126">
        <v>5</v>
      </c>
      <c r="N85" s="126">
        <v>5.0396568410000002</v>
      </c>
      <c r="O85" s="109" t="s">
        <v>71</v>
      </c>
      <c r="P85" s="125">
        <v>33.555120000000002</v>
      </c>
      <c r="Q85" s="111">
        <v>0.19521736653411803</v>
      </c>
      <c r="R85" s="23"/>
      <c r="S85" s="23"/>
    </row>
    <row r="86" spans="1:19" x14ac:dyDescent="0.2">
      <c r="A86" s="73" t="s">
        <v>76</v>
      </c>
      <c r="B86" s="78">
        <v>0.11428571428571428</v>
      </c>
      <c r="C86" s="78">
        <v>0.2</v>
      </c>
      <c r="D86" s="79">
        <v>0.2857142857142857</v>
      </c>
      <c r="E86" s="80">
        <v>0.14285714285714285</v>
      </c>
      <c r="F86" s="79">
        <v>0.17142857142857143</v>
      </c>
      <c r="G86" s="128">
        <v>0.14285714285714285</v>
      </c>
      <c r="H86" s="125">
        <v>0.2857142857142857</v>
      </c>
      <c r="I86" s="125">
        <v>0.25714285714285712</v>
      </c>
      <c r="J86" s="23"/>
      <c r="K86" s="73">
        <v>4</v>
      </c>
      <c r="L86" s="52">
        <v>1</v>
      </c>
      <c r="M86" s="126">
        <v>6</v>
      </c>
      <c r="N86" s="126">
        <v>13.62393893248</v>
      </c>
      <c r="O86" s="109" t="s">
        <v>71</v>
      </c>
      <c r="P86" s="125">
        <v>12.263999999999996</v>
      </c>
      <c r="Q86" s="111">
        <v>1.1090969432042537</v>
      </c>
      <c r="R86" s="23"/>
      <c r="S86" s="23"/>
    </row>
    <row r="87" spans="1:19" x14ac:dyDescent="0.2">
      <c r="A87" s="82" t="s">
        <v>77</v>
      </c>
      <c r="B87" s="78">
        <v>2.8571428571428571E-2</v>
      </c>
      <c r="C87" s="78">
        <v>8.5714285714285715E-2</v>
      </c>
      <c r="D87" s="79">
        <v>5.7142857142857141E-2</v>
      </c>
      <c r="E87" s="80">
        <v>2.8571428571428571E-2</v>
      </c>
      <c r="F87" s="79">
        <v>5.7142857142857141E-2</v>
      </c>
      <c r="G87" s="128">
        <v>2.8571428571428571E-2</v>
      </c>
      <c r="H87" s="125">
        <v>0.17142857142857143</v>
      </c>
      <c r="I87" s="125">
        <v>2.8571428571428571E-2</v>
      </c>
      <c r="J87" s="23"/>
      <c r="K87" s="73">
        <v>4</v>
      </c>
      <c r="L87" s="52">
        <v>1</v>
      </c>
      <c r="M87" s="125">
        <v>7</v>
      </c>
      <c r="N87" s="125">
        <v>6.5842276120000003</v>
      </c>
      <c r="O87" s="108" t="s">
        <v>69</v>
      </c>
      <c r="P87" s="125">
        <v>33.380879999999998</v>
      </c>
      <c r="Q87" s="107">
        <v>0.25301224</v>
      </c>
      <c r="R87" s="23"/>
      <c r="S87" s="23"/>
    </row>
    <row r="88" spans="1:19" x14ac:dyDescent="0.2">
      <c r="A88" s="83" t="s">
        <v>70</v>
      </c>
      <c r="B88" s="78">
        <v>0</v>
      </c>
      <c r="C88" s="78">
        <v>8.5714285714285715E-2</v>
      </c>
      <c r="D88" s="79">
        <v>8.5714285714285715E-2</v>
      </c>
      <c r="E88" s="80">
        <v>0</v>
      </c>
      <c r="F88" s="79">
        <v>5.7142857142857141E-2</v>
      </c>
      <c r="G88" s="128">
        <v>2.8571428571428571E-2</v>
      </c>
      <c r="H88" s="125">
        <v>2.8571428571428571E-2</v>
      </c>
      <c r="I88" s="125">
        <v>0.14285714285714285</v>
      </c>
      <c r="J88" s="23"/>
      <c r="K88" s="73">
        <v>4</v>
      </c>
      <c r="L88" s="52">
        <v>1</v>
      </c>
      <c r="M88" s="125">
        <v>8</v>
      </c>
      <c r="N88" s="125">
        <v>10.626707789999999</v>
      </c>
      <c r="O88" s="109" t="s">
        <v>71</v>
      </c>
      <c r="P88" s="125">
        <v>17.076000000000001</v>
      </c>
      <c r="Q88" s="111">
        <v>1.0091337090000001</v>
      </c>
      <c r="R88" s="23"/>
      <c r="S88" s="23"/>
    </row>
    <row r="89" spans="1:19" x14ac:dyDescent="0.2">
      <c r="A89" s="84" t="s">
        <v>78</v>
      </c>
      <c r="B89" s="79">
        <v>8.5714285714285715E-2</v>
      </c>
      <c r="C89" s="79">
        <v>2.8571428571428571E-2</v>
      </c>
      <c r="D89" s="79">
        <v>0.14285714285714285</v>
      </c>
      <c r="E89" s="80">
        <v>0.11428571428571428</v>
      </c>
      <c r="F89" s="79">
        <v>5.7142857142857141E-2</v>
      </c>
      <c r="G89" s="128">
        <v>8.5714285714285715E-2</v>
      </c>
      <c r="H89" s="125">
        <v>8.5714285714285715E-2</v>
      </c>
      <c r="I89" s="125">
        <v>8.5714285714285715E-2</v>
      </c>
      <c r="J89" s="23"/>
      <c r="K89" s="73">
        <v>4</v>
      </c>
      <c r="L89" s="52">
        <v>1</v>
      </c>
      <c r="M89" s="125">
        <v>9</v>
      </c>
      <c r="N89" s="125">
        <v>20.59495961216</v>
      </c>
      <c r="O89" s="109" t="s">
        <v>71</v>
      </c>
      <c r="P89" s="125">
        <v>10.602120000000014</v>
      </c>
      <c r="Q89" s="111">
        <v>2.1212166876795564</v>
      </c>
      <c r="R89" s="23"/>
      <c r="S89" s="23"/>
    </row>
    <row r="90" spans="1:19" x14ac:dyDescent="0.2">
      <c r="A90" s="51"/>
      <c r="B90" s="51"/>
      <c r="C90" s="51"/>
      <c r="D90" s="51"/>
      <c r="E90" s="70"/>
      <c r="F90" s="51"/>
      <c r="G90" s="51"/>
      <c r="H90" s="57"/>
      <c r="I90" s="57"/>
      <c r="J90" s="23"/>
      <c r="K90" s="73">
        <v>4</v>
      </c>
      <c r="L90" s="52">
        <v>1</v>
      </c>
      <c r="M90" s="125">
        <v>10</v>
      </c>
      <c r="N90" s="125">
        <v>10.9478822</v>
      </c>
      <c r="O90" s="109" t="s">
        <v>71</v>
      </c>
      <c r="P90" s="125">
        <v>22.433759999999999</v>
      </c>
      <c r="Q90" s="111">
        <v>0.51842844499999996</v>
      </c>
      <c r="R90" s="23"/>
      <c r="S90" s="23"/>
    </row>
    <row r="91" spans="1:19" x14ac:dyDescent="0.2">
      <c r="A91" s="71"/>
      <c r="B91" s="74" t="s">
        <v>89</v>
      </c>
      <c r="C91" s="85" t="s">
        <v>90</v>
      </c>
      <c r="D91" s="86" t="s">
        <v>91</v>
      </c>
      <c r="E91" s="87" t="s">
        <v>92</v>
      </c>
      <c r="F91" s="51"/>
      <c r="G91" s="51"/>
      <c r="H91" s="66"/>
      <c r="I91" s="66"/>
      <c r="J91" s="23"/>
      <c r="K91" s="77"/>
      <c r="L91" s="51"/>
      <c r="M91" s="51"/>
      <c r="N91" s="51"/>
      <c r="O91" s="108"/>
      <c r="P91" s="51"/>
      <c r="Q91" s="107"/>
      <c r="R91" s="23"/>
      <c r="S91" s="23"/>
    </row>
    <row r="92" spans="1:19" x14ac:dyDescent="0.2">
      <c r="A92" s="71" t="s">
        <v>8</v>
      </c>
      <c r="B92" s="88">
        <v>0.2</v>
      </c>
      <c r="C92" s="88">
        <v>6.0714285714285721E-2</v>
      </c>
      <c r="D92" s="88">
        <v>5.3571428571428568E-2</v>
      </c>
      <c r="E92" s="89">
        <v>8.5714285714285715E-2</v>
      </c>
      <c r="F92" s="51"/>
      <c r="G92" s="51"/>
      <c r="H92" s="51"/>
      <c r="I92" s="51"/>
      <c r="J92" s="23"/>
      <c r="K92" s="77">
        <v>5</v>
      </c>
      <c r="L92" s="51">
        <v>1</v>
      </c>
      <c r="M92" s="51">
        <v>1</v>
      </c>
      <c r="N92" s="51">
        <v>10.21080008</v>
      </c>
      <c r="O92" s="109" t="s">
        <v>71</v>
      </c>
      <c r="P92" s="51">
        <v>17.481359999999999</v>
      </c>
      <c r="Q92" s="111">
        <v>0.67191601199999995</v>
      </c>
      <c r="R92" s="23"/>
      <c r="S92" s="23"/>
    </row>
    <row r="93" spans="1:19" x14ac:dyDescent="0.2">
      <c r="A93" s="71" t="s">
        <v>88</v>
      </c>
      <c r="B93" s="88">
        <v>6.8298777676251005E-2</v>
      </c>
      <c r="C93" s="88">
        <v>4.9339662872394205E-2</v>
      </c>
      <c r="D93" s="88">
        <v>4.9339662872394205E-2</v>
      </c>
      <c r="E93" s="89">
        <v>3.4149388838125516E-2</v>
      </c>
      <c r="F93" s="51"/>
      <c r="G93" s="51"/>
      <c r="H93" s="57"/>
      <c r="I93" s="57"/>
      <c r="J93" s="23"/>
      <c r="K93" s="77">
        <v>5</v>
      </c>
      <c r="L93" s="51">
        <v>1</v>
      </c>
      <c r="M93" s="51">
        <v>2</v>
      </c>
      <c r="N93" s="51">
        <v>6.4622339199999601E-2</v>
      </c>
      <c r="O93" s="55" t="s">
        <v>70</v>
      </c>
      <c r="P93" s="51">
        <v>90.119879999999995</v>
      </c>
      <c r="Q93" s="123">
        <v>7.0523827516640006E-2</v>
      </c>
      <c r="R93" s="23"/>
      <c r="S93" s="23"/>
    </row>
    <row r="94" spans="1:19" x14ac:dyDescent="0.2">
      <c r="A94" s="71" t="s">
        <v>11</v>
      </c>
      <c r="B94" s="71">
        <v>8</v>
      </c>
      <c r="C94" s="71">
        <v>8</v>
      </c>
      <c r="D94" s="71">
        <v>8</v>
      </c>
      <c r="E94" s="74">
        <v>8</v>
      </c>
      <c r="F94" s="51"/>
      <c r="G94" s="51"/>
      <c r="H94" s="63"/>
      <c r="I94" s="63"/>
      <c r="J94" s="23"/>
      <c r="K94" s="77">
        <v>5</v>
      </c>
      <c r="L94" s="51">
        <v>1</v>
      </c>
      <c r="M94" s="51">
        <v>3</v>
      </c>
      <c r="N94" s="51">
        <v>5.5220965059999996</v>
      </c>
      <c r="O94" s="109" t="s">
        <v>71</v>
      </c>
      <c r="P94" s="51">
        <v>19.31664</v>
      </c>
      <c r="Q94" s="111">
        <v>0.29861200799999998</v>
      </c>
      <c r="R94" s="23"/>
      <c r="S94" s="23"/>
    </row>
    <row r="95" spans="1:19" x14ac:dyDescent="0.2">
      <c r="A95" s="23"/>
      <c r="B95" s="23"/>
      <c r="C95" s="23"/>
      <c r="D95" s="23"/>
      <c r="E95" s="30"/>
      <c r="F95" s="23"/>
      <c r="G95" s="23"/>
      <c r="H95" s="28"/>
      <c r="I95" s="28"/>
      <c r="J95" s="23"/>
      <c r="K95" s="77">
        <v>5</v>
      </c>
      <c r="L95" s="51">
        <v>1</v>
      </c>
      <c r="M95" s="51">
        <v>4</v>
      </c>
      <c r="N95" s="51">
        <v>7.601302972</v>
      </c>
      <c r="O95" s="108" t="s">
        <v>69</v>
      </c>
      <c r="P95" s="51">
        <v>12.879720000000001</v>
      </c>
      <c r="Q95" s="107">
        <v>0.75000177700000004</v>
      </c>
      <c r="R95" s="23"/>
      <c r="S95" s="23"/>
    </row>
    <row r="96" spans="1:19" x14ac:dyDescent="0.2">
      <c r="A96" s="23"/>
      <c r="B96" s="23"/>
      <c r="C96" s="23"/>
      <c r="D96" s="23"/>
      <c r="E96" s="30"/>
      <c r="F96" s="23"/>
      <c r="G96" s="23"/>
      <c r="H96" s="29"/>
      <c r="I96" s="29"/>
      <c r="J96" s="23"/>
      <c r="K96" s="77">
        <v>5</v>
      </c>
      <c r="L96" s="51">
        <v>1</v>
      </c>
      <c r="M96" s="51">
        <v>5</v>
      </c>
      <c r="N96" s="51">
        <v>7.9998858110000004</v>
      </c>
      <c r="O96" s="109" t="s">
        <v>71</v>
      </c>
      <c r="P96" s="51">
        <v>27.7638</v>
      </c>
      <c r="Q96" s="111">
        <v>0.32135493900000001</v>
      </c>
      <c r="R96" s="23"/>
      <c r="S96" s="23"/>
    </row>
    <row r="97" spans="1:19" x14ac:dyDescent="0.2">
      <c r="A97" s="23"/>
      <c r="B97" s="23"/>
      <c r="C97" s="23"/>
      <c r="D97" s="23"/>
      <c r="E97" s="30"/>
      <c r="F97" s="23"/>
      <c r="G97" s="23"/>
      <c r="H97" s="28"/>
      <c r="I97" s="28"/>
      <c r="J97" s="23"/>
      <c r="K97" s="77">
        <v>5</v>
      </c>
      <c r="L97" s="51">
        <v>1</v>
      </c>
      <c r="M97" s="51">
        <v>6</v>
      </c>
      <c r="N97" s="51">
        <v>9.2752014480000007</v>
      </c>
      <c r="O97" s="108" t="s">
        <v>69</v>
      </c>
      <c r="P97" s="51">
        <v>23.930759999999999</v>
      </c>
      <c r="Q97" s="107">
        <v>0.501697434</v>
      </c>
      <c r="R97" s="23"/>
      <c r="S97" s="23"/>
    </row>
    <row r="98" spans="1:19" x14ac:dyDescent="0.2">
      <c r="A98" s="23"/>
      <c r="B98" s="23"/>
      <c r="C98" s="23"/>
      <c r="D98" s="23"/>
      <c r="E98" s="30"/>
      <c r="F98" s="23"/>
      <c r="G98" s="23"/>
      <c r="H98" s="29"/>
      <c r="I98" s="29"/>
      <c r="J98" s="23"/>
      <c r="K98" s="77">
        <v>5</v>
      </c>
      <c r="L98" s="51">
        <v>1</v>
      </c>
      <c r="M98" s="51">
        <v>7</v>
      </c>
      <c r="N98" s="51">
        <v>6.196631955</v>
      </c>
      <c r="O98" s="109" t="s">
        <v>71</v>
      </c>
      <c r="P98" s="51">
        <v>26.241720000000001</v>
      </c>
      <c r="Q98" s="111">
        <v>0.27313320661562768</v>
      </c>
      <c r="R98" s="23"/>
      <c r="S98" s="23"/>
    </row>
    <row r="99" spans="1:19" x14ac:dyDescent="0.2">
      <c r="A99" s="71" t="s">
        <v>147</v>
      </c>
      <c r="B99" s="51"/>
      <c r="C99" s="23"/>
      <c r="D99" s="23"/>
      <c r="E99" s="30"/>
      <c r="F99" s="23"/>
      <c r="G99" s="23"/>
      <c r="H99" s="29"/>
      <c r="I99" s="29"/>
      <c r="J99" s="23"/>
      <c r="K99" s="77">
        <v>5</v>
      </c>
      <c r="L99" s="51">
        <v>1</v>
      </c>
      <c r="M99" s="51">
        <v>8</v>
      </c>
      <c r="N99" s="51">
        <v>1.0526384031999996</v>
      </c>
      <c r="O99" s="55" t="s">
        <v>70</v>
      </c>
      <c r="P99" s="51">
        <v>62.478960000000001</v>
      </c>
      <c r="Q99" s="123">
        <v>9.9475359362255128E-2</v>
      </c>
      <c r="R99" s="23"/>
      <c r="S99" s="23"/>
    </row>
    <row r="100" spans="1:19" x14ac:dyDescent="0.2">
      <c r="A100" s="71"/>
      <c r="B100" s="51"/>
      <c r="C100" s="23"/>
      <c r="D100" s="29"/>
      <c r="E100" s="30"/>
      <c r="F100" s="23"/>
      <c r="G100" s="23"/>
      <c r="H100" s="28"/>
      <c r="I100" s="28"/>
      <c r="J100" s="23"/>
      <c r="K100" s="77">
        <v>5</v>
      </c>
      <c r="L100" s="51">
        <v>1</v>
      </c>
      <c r="M100" s="51">
        <v>9</v>
      </c>
      <c r="N100" s="51">
        <v>8.2191036050000008</v>
      </c>
      <c r="O100" s="108" t="s">
        <v>69</v>
      </c>
      <c r="P100" s="51">
        <v>25.17876</v>
      </c>
      <c r="Q100" s="107">
        <v>0.371637942</v>
      </c>
      <c r="R100" s="23"/>
      <c r="S100" s="23"/>
    </row>
    <row r="101" spans="1:19" x14ac:dyDescent="0.2">
      <c r="A101" s="71"/>
      <c r="B101" s="71" t="s">
        <v>94</v>
      </c>
      <c r="C101" s="23"/>
      <c r="D101" s="29"/>
      <c r="E101" s="30"/>
      <c r="F101" s="23"/>
      <c r="G101" s="23"/>
      <c r="H101" s="28"/>
      <c r="I101" s="28"/>
      <c r="J101" s="23"/>
      <c r="K101" s="77">
        <v>5</v>
      </c>
      <c r="L101" s="51">
        <v>1</v>
      </c>
      <c r="M101" s="51">
        <v>10</v>
      </c>
      <c r="N101" s="51">
        <v>12.82270495</v>
      </c>
      <c r="O101" s="109" t="s">
        <v>71</v>
      </c>
      <c r="P101" s="51">
        <v>40.10136</v>
      </c>
      <c r="Q101" s="111">
        <v>0.40976792299999998</v>
      </c>
      <c r="R101" s="23"/>
      <c r="S101" s="23"/>
    </row>
    <row r="102" spans="1:19" x14ac:dyDescent="0.2">
      <c r="A102" s="71" t="s">
        <v>95</v>
      </c>
      <c r="B102" s="90" t="s">
        <v>148</v>
      </c>
      <c r="C102" s="23"/>
      <c r="D102" s="23"/>
      <c r="E102" s="97"/>
      <c r="F102" s="23"/>
      <c r="G102" s="23"/>
      <c r="H102" s="29"/>
      <c r="I102" s="29"/>
      <c r="J102" s="23"/>
      <c r="K102" s="77">
        <v>5</v>
      </c>
      <c r="L102" s="51">
        <v>1</v>
      </c>
      <c r="M102" s="51">
        <v>11</v>
      </c>
      <c r="N102" s="51">
        <v>1.2123815046399999</v>
      </c>
      <c r="O102" s="108" t="s">
        <v>69</v>
      </c>
      <c r="P102" s="51">
        <v>91.858080000000001</v>
      </c>
      <c r="Q102" s="107">
        <v>0.10383717503679989</v>
      </c>
      <c r="R102" s="23"/>
      <c r="S102" s="23"/>
    </row>
    <row r="103" spans="1:19" x14ac:dyDescent="0.2">
      <c r="A103" s="71" t="s">
        <v>96</v>
      </c>
      <c r="B103" s="91">
        <v>4.8780487804878048</v>
      </c>
      <c r="C103" s="23"/>
      <c r="D103" s="23"/>
      <c r="E103" s="97"/>
      <c r="F103" s="23"/>
      <c r="G103" s="23"/>
      <c r="H103" s="29"/>
      <c r="I103" s="29"/>
      <c r="J103" s="23"/>
      <c r="K103" s="24"/>
      <c r="L103" s="23"/>
      <c r="M103" s="23"/>
      <c r="N103" s="23"/>
      <c r="O103" s="141"/>
      <c r="P103" s="23"/>
      <c r="Q103" s="146"/>
      <c r="R103" s="23"/>
      <c r="S103" s="23"/>
    </row>
    <row r="104" spans="1:19" x14ac:dyDescent="0.2">
      <c r="A104" s="71" t="s">
        <v>97</v>
      </c>
      <c r="B104" s="91">
        <v>21.951219512195124</v>
      </c>
      <c r="C104" s="23"/>
      <c r="D104" s="23"/>
      <c r="E104" s="97"/>
      <c r="F104" s="23"/>
      <c r="G104" s="23"/>
      <c r="H104" s="23"/>
      <c r="I104" s="23"/>
      <c r="J104" s="23"/>
      <c r="K104" s="25"/>
      <c r="L104" s="147"/>
      <c r="M104" s="23"/>
      <c r="N104" s="23"/>
      <c r="O104" s="23"/>
      <c r="P104" s="23"/>
      <c r="Q104" s="23"/>
      <c r="R104" s="23"/>
      <c r="S104" s="23"/>
    </row>
    <row r="105" spans="1:19" x14ac:dyDescent="0.2">
      <c r="A105" s="71" t="s">
        <v>98</v>
      </c>
      <c r="B105" s="91">
        <v>29.268292682926827</v>
      </c>
      <c r="C105" s="23"/>
      <c r="D105" s="23"/>
      <c r="E105" s="97"/>
      <c r="F105" s="23"/>
      <c r="G105" s="23"/>
      <c r="H105" s="23"/>
      <c r="I105" s="23"/>
      <c r="J105" s="23"/>
      <c r="K105" s="25"/>
      <c r="L105" s="147"/>
      <c r="M105" s="23"/>
      <c r="N105" s="23"/>
      <c r="O105" s="23"/>
      <c r="P105" s="23"/>
      <c r="Q105" s="23"/>
      <c r="R105" s="23"/>
      <c r="S105" s="23"/>
    </row>
    <row r="106" spans="1:19" x14ac:dyDescent="0.2">
      <c r="A106" s="71" t="s">
        <v>99</v>
      </c>
      <c r="B106" s="91">
        <v>24.390243902439025</v>
      </c>
      <c r="C106" s="23"/>
      <c r="D106" s="23"/>
      <c r="E106" s="97"/>
      <c r="F106" s="23"/>
      <c r="G106" s="23"/>
      <c r="H106" s="23"/>
      <c r="I106" s="23"/>
      <c r="J106" s="23"/>
      <c r="K106" s="71" t="s">
        <v>151</v>
      </c>
      <c r="L106" s="91"/>
      <c r="M106" s="51"/>
      <c r="N106" s="51"/>
      <c r="O106" s="51"/>
      <c r="P106" s="51"/>
      <c r="Q106" s="51"/>
      <c r="R106" s="51"/>
      <c r="S106" s="51"/>
    </row>
    <row r="107" spans="1:19" x14ac:dyDescent="0.2">
      <c r="A107" s="71" t="s">
        <v>100</v>
      </c>
      <c r="B107" s="91">
        <v>7.3170731707317067</v>
      </c>
      <c r="C107" s="23"/>
      <c r="D107" s="23"/>
      <c r="E107" s="97"/>
      <c r="F107" s="23"/>
      <c r="G107" s="23"/>
      <c r="H107" s="23"/>
      <c r="I107" s="23"/>
      <c r="J107" s="23"/>
      <c r="K107" s="71" t="s">
        <v>122</v>
      </c>
      <c r="L107" s="91"/>
      <c r="M107" s="51"/>
      <c r="N107" s="51"/>
      <c r="O107" s="51"/>
      <c r="P107" s="51"/>
      <c r="Q107" s="51"/>
      <c r="R107" s="51"/>
      <c r="S107" s="51"/>
    </row>
    <row r="108" spans="1:19" x14ac:dyDescent="0.2">
      <c r="A108" s="71" t="s">
        <v>104</v>
      </c>
      <c r="B108" s="91">
        <v>0</v>
      </c>
      <c r="C108" s="23"/>
      <c r="D108" s="23"/>
      <c r="E108" s="98"/>
      <c r="F108" s="23"/>
      <c r="G108" s="23"/>
      <c r="H108" s="23"/>
      <c r="I108" s="23"/>
      <c r="J108" s="23"/>
      <c r="K108" s="71" t="s">
        <v>152</v>
      </c>
      <c r="L108" s="91"/>
      <c r="M108" s="51"/>
      <c r="N108" s="51"/>
      <c r="O108" s="51"/>
      <c r="P108" s="51"/>
      <c r="Q108" s="51"/>
      <c r="R108" s="51"/>
      <c r="S108" s="51"/>
    </row>
    <row r="109" spans="1:19" x14ac:dyDescent="0.2">
      <c r="A109" s="71" t="s">
        <v>101</v>
      </c>
      <c r="B109" s="91">
        <v>2.4390243902439024</v>
      </c>
      <c r="C109" s="23"/>
      <c r="D109" s="23"/>
      <c r="E109" s="97"/>
      <c r="F109" s="23"/>
      <c r="G109" s="23"/>
      <c r="H109" s="23"/>
      <c r="I109" s="23"/>
      <c r="J109" s="23"/>
      <c r="K109" s="71"/>
      <c r="L109" s="91"/>
      <c r="M109" s="51"/>
      <c r="N109" s="51"/>
      <c r="O109" s="51"/>
      <c r="P109" s="51"/>
      <c r="Q109" s="51"/>
      <c r="R109" s="51"/>
      <c r="S109" s="51"/>
    </row>
    <row r="110" spans="1:19" x14ac:dyDescent="0.2">
      <c r="A110" s="71" t="s">
        <v>102</v>
      </c>
      <c r="B110" s="91">
        <v>4.8780487804878048</v>
      </c>
      <c r="C110" s="23"/>
      <c r="D110" s="23"/>
      <c r="E110" s="97"/>
      <c r="F110" s="23"/>
      <c r="G110" s="23"/>
      <c r="H110" s="23"/>
      <c r="I110" s="23"/>
      <c r="J110" s="23"/>
      <c r="K110" s="51"/>
      <c r="L110" s="51"/>
      <c r="M110" s="51"/>
      <c r="N110" s="51"/>
      <c r="O110" s="51"/>
      <c r="P110" s="51"/>
      <c r="Q110" s="51"/>
      <c r="R110" s="51"/>
      <c r="S110" s="51"/>
    </row>
    <row r="111" spans="1:19" x14ac:dyDescent="0.2">
      <c r="A111" s="71" t="s">
        <v>103</v>
      </c>
      <c r="B111" s="91">
        <v>4.8780487804878048</v>
      </c>
      <c r="C111" s="23"/>
      <c r="D111" s="23"/>
      <c r="E111" s="97"/>
      <c r="F111" s="23"/>
      <c r="G111" s="23"/>
      <c r="H111" s="23"/>
      <c r="I111" s="23"/>
      <c r="J111" s="23"/>
      <c r="K111" s="71" t="s">
        <v>74</v>
      </c>
      <c r="L111" s="71"/>
      <c r="M111" s="66"/>
      <c r="N111" s="51"/>
      <c r="O111" s="51"/>
      <c r="P111" s="51"/>
      <c r="Q111" s="51"/>
      <c r="R111" s="51"/>
      <c r="S111" s="51"/>
    </row>
    <row r="112" spans="1:19" x14ac:dyDescent="0.2">
      <c r="A112" s="71"/>
      <c r="B112" s="91"/>
      <c r="C112" s="23"/>
      <c r="D112" s="23"/>
      <c r="E112" s="97"/>
      <c r="F112" s="23"/>
      <c r="G112" s="23"/>
      <c r="H112" s="23"/>
      <c r="I112" s="23"/>
      <c r="J112" s="23"/>
      <c r="K112" s="71"/>
      <c r="L112" s="105"/>
      <c r="M112" s="63"/>
      <c r="N112" s="51"/>
      <c r="O112" s="51"/>
      <c r="P112" s="51"/>
      <c r="Q112" s="51"/>
      <c r="R112" s="51"/>
      <c r="S112" s="51"/>
    </row>
    <row r="113" spans="1:19" x14ac:dyDescent="0.2">
      <c r="A113" s="71"/>
      <c r="B113" s="91"/>
      <c r="C113" s="23"/>
      <c r="D113" s="23"/>
      <c r="E113" s="97"/>
      <c r="F113" s="23"/>
      <c r="G113" s="23"/>
      <c r="H113" s="23"/>
      <c r="I113" s="23"/>
      <c r="J113" s="23"/>
      <c r="K113" s="71"/>
      <c r="L113" s="92"/>
      <c r="M113" s="63"/>
      <c r="N113" s="51"/>
      <c r="O113" s="51"/>
      <c r="P113" s="51"/>
      <c r="Q113" s="51"/>
      <c r="R113" s="51"/>
      <c r="S113" s="51"/>
    </row>
    <row r="114" spans="1:19" x14ac:dyDescent="0.2">
      <c r="A114" s="71"/>
      <c r="B114" s="91"/>
      <c r="C114" s="23"/>
      <c r="D114" s="23"/>
      <c r="E114" s="97"/>
      <c r="F114" s="23"/>
      <c r="G114" s="23"/>
      <c r="H114" s="23"/>
      <c r="I114" s="23"/>
      <c r="J114" s="23"/>
      <c r="K114" s="71" t="s">
        <v>75</v>
      </c>
      <c r="L114" s="92"/>
      <c r="M114" s="84"/>
      <c r="N114" s="129"/>
      <c r="O114" s="129"/>
      <c r="P114" s="129"/>
      <c r="Q114" s="129"/>
      <c r="R114" s="129"/>
      <c r="S114" s="129"/>
    </row>
    <row r="115" spans="1:19" x14ac:dyDescent="0.2">
      <c r="A115" s="71" t="s">
        <v>149</v>
      </c>
      <c r="B115" s="91"/>
      <c r="C115" s="23"/>
      <c r="D115" s="23"/>
      <c r="E115" s="97"/>
      <c r="F115" s="23"/>
      <c r="G115" s="23"/>
      <c r="H115" s="23"/>
      <c r="I115" s="23"/>
      <c r="J115" s="23"/>
      <c r="K115" s="71"/>
      <c r="L115" s="92"/>
      <c r="M115" s="84"/>
      <c r="N115" s="129"/>
      <c r="O115" s="129"/>
      <c r="P115" s="129"/>
      <c r="Q115" s="129"/>
      <c r="R115" s="129"/>
      <c r="S115" s="129"/>
    </row>
    <row r="116" spans="1:19" x14ac:dyDescent="0.2">
      <c r="A116" s="71"/>
      <c r="B116" s="91"/>
      <c r="C116" s="23"/>
      <c r="D116" s="23"/>
      <c r="E116" s="97"/>
      <c r="F116" s="23"/>
      <c r="G116" s="23"/>
      <c r="H116" s="143"/>
      <c r="I116" s="144"/>
      <c r="J116" s="23"/>
      <c r="K116" s="71"/>
      <c r="L116" s="130" t="s">
        <v>79</v>
      </c>
      <c r="M116" s="131" t="s">
        <v>80</v>
      </c>
      <c r="N116" s="132" t="s">
        <v>81</v>
      </c>
      <c r="O116" s="132" t="s">
        <v>82</v>
      </c>
      <c r="P116" s="132" t="s">
        <v>144</v>
      </c>
      <c r="Q116" s="132" t="s">
        <v>83</v>
      </c>
      <c r="R116" s="132" t="s">
        <v>85</v>
      </c>
      <c r="S116" s="132" t="s">
        <v>145</v>
      </c>
    </row>
    <row r="117" spans="1:19" x14ac:dyDescent="0.2">
      <c r="A117" s="72"/>
      <c r="B117" s="72" t="s">
        <v>106</v>
      </c>
      <c r="C117" s="23"/>
      <c r="D117" s="23"/>
      <c r="E117" s="99"/>
      <c r="F117" s="23"/>
      <c r="G117" s="23"/>
      <c r="H117" s="23"/>
      <c r="I117" s="24"/>
      <c r="J117" s="23"/>
      <c r="K117" s="71"/>
      <c r="L117" s="130"/>
      <c r="M117" s="133"/>
      <c r="N117" s="70"/>
      <c r="O117" s="70"/>
      <c r="P117" s="70"/>
      <c r="Q117" s="70"/>
      <c r="R117" s="70"/>
      <c r="S117" s="70"/>
    </row>
    <row r="118" spans="1:19" x14ac:dyDescent="0.2">
      <c r="A118" s="72" t="s">
        <v>107</v>
      </c>
      <c r="B118" s="72" t="s">
        <v>150</v>
      </c>
      <c r="C118" s="23"/>
      <c r="D118" s="23"/>
      <c r="E118" s="100"/>
      <c r="F118" s="23"/>
      <c r="G118" s="23"/>
      <c r="H118" s="33"/>
      <c r="I118" s="145"/>
      <c r="J118" s="23"/>
      <c r="K118" s="73" t="s">
        <v>76</v>
      </c>
      <c r="L118" s="126">
        <v>0.37142857142857144</v>
      </c>
      <c r="M118" s="133">
        <v>0.37142857142857144</v>
      </c>
      <c r="N118" s="70">
        <v>0.25714285714285712</v>
      </c>
      <c r="O118" s="70">
        <v>0.25714285714285712</v>
      </c>
      <c r="P118" s="70">
        <v>0.37142857142857144</v>
      </c>
      <c r="Q118" s="70">
        <v>0.2857142857142857</v>
      </c>
      <c r="R118" s="70">
        <v>0.2857142857142857</v>
      </c>
      <c r="S118" s="70">
        <v>0.31428571428571428</v>
      </c>
    </row>
    <row r="119" spans="1:19" x14ac:dyDescent="0.2">
      <c r="A119" s="71" t="s">
        <v>108</v>
      </c>
      <c r="B119" s="92">
        <v>39.024390243902438</v>
      </c>
      <c r="C119" s="23"/>
      <c r="D119" s="23"/>
      <c r="E119" s="100"/>
      <c r="F119" s="23"/>
      <c r="G119" s="23"/>
      <c r="H119" s="33"/>
      <c r="I119" s="145"/>
      <c r="J119" s="23"/>
      <c r="K119" s="134" t="s">
        <v>77</v>
      </c>
      <c r="L119" s="126">
        <v>0.22857142857142856</v>
      </c>
      <c r="M119" s="133">
        <v>0.11428571428571428</v>
      </c>
      <c r="N119" s="70">
        <v>0.11428571428571428</v>
      </c>
      <c r="O119" s="70">
        <v>0.17142857142857143</v>
      </c>
      <c r="P119" s="70">
        <v>0.14285714285714285</v>
      </c>
      <c r="Q119" s="70">
        <v>0.2</v>
      </c>
      <c r="R119" s="70">
        <v>8.5714285714285715E-2</v>
      </c>
      <c r="S119" s="70">
        <v>0.11428571428571428</v>
      </c>
    </row>
    <row r="120" spans="1:19" x14ac:dyDescent="0.2">
      <c r="A120" s="71" t="s">
        <v>109</v>
      </c>
      <c r="B120" s="185">
        <v>34.146341463414636</v>
      </c>
      <c r="C120" s="23"/>
      <c r="D120" s="23"/>
      <c r="E120" s="101"/>
      <c r="F120" s="23"/>
      <c r="G120" s="23"/>
      <c r="H120" s="33"/>
      <c r="I120" s="145"/>
      <c r="J120" s="23"/>
      <c r="K120" s="135" t="s">
        <v>70</v>
      </c>
      <c r="L120" s="126">
        <v>0</v>
      </c>
      <c r="M120" s="133">
        <v>2.8571428571428571E-2</v>
      </c>
      <c r="N120" s="70">
        <v>5.7142857142857141E-2</v>
      </c>
      <c r="O120" s="70">
        <v>0</v>
      </c>
      <c r="P120" s="70">
        <v>0</v>
      </c>
      <c r="Q120" s="70">
        <v>0</v>
      </c>
      <c r="R120" s="70">
        <v>5.7142857142857141E-2</v>
      </c>
      <c r="S120" s="70">
        <v>5.7142857142857141E-2</v>
      </c>
    </row>
    <row r="121" spans="1:19" x14ac:dyDescent="0.2">
      <c r="A121" s="71" t="s">
        <v>110</v>
      </c>
      <c r="B121" s="92">
        <v>19.512195121951219</v>
      </c>
      <c r="C121" s="23"/>
      <c r="D121" s="23"/>
      <c r="E121" s="100"/>
      <c r="F121" s="23"/>
      <c r="G121" s="23"/>
      <c r="H121" s="33"/>
      <c r="I121" s="145"/>
      <c r="J121" s="23"/>
      <c r="K121" s="136" t="s">
        <v>78</v>
      </c>
      <c r="L121" s="126">
        <v>0.14285714285714285</v>
      </c>
      <c r="M121" s="133">
        <v>0.22857142857142856</v>
      </c>
      <c r="N121" s="70">
        <v>8.5714285714285715E-2</v>
      </c>
      <c r="O121" s="70">
        <v>8.5714285714285715E-2</v>
      </c>
      <c r="P121" s="70">
        <v>0.22857142857142856</v>
      </c>
      <c r="Q121" s="70">
        <v>8.5714285714285715E-2</v>
      </c>
      <c r="R121" s="70">
        <v>0.14285714285714285</v>
      </c>
      <c r="S121" s="70">
        <v>0.14285714285714285</v>
      </c>
    </row>
    <row r="122" spans="1:19" x14ac:dyDescent="0.2">
      <c r="A122" s="71" t="s">
        <v>111</v>
      </c>
      <c r="B122" s="92">
        <v>0</v>
      </c>
      <c r="C122" s="23"/>
      <c r="D122" s="23"/>
      <c r="E122" s="100"/>
      <c r="F122" s="23"/>
      <c r="G122" s="23"/>
      <c r="H122" s="23"/>
      <c r="I122" s="23"/>
      <c r="J122" s="23"/>
      <c r="K122" s="71"/>
      <c r="L122" s="130"/>
      <c r="M122" s="133"/>
      <c r="N122" s="70"/>
      <c r="O122" s="70"/>
      <c r="P122" s="70"/>
      <c r="Q122" s="70"/>
      <c r="R122" s="70"/>
      <c r="S122" s="70"/>
    </row>
    <row r="123" spans="1:19" x14ac:dyDescent="0.2">
      <c r="A123" s="71" t="s">
        <v>112</v>
      </c>
      <c r="B123" s="92">
        <v>7.3170731707317067</v>
      </c>
      <c r="C123" s="23"/>
      <c r="D123" s="23"/>
      <c r="E123" s="100"/>
      <c r="F123" s="23"/>
      <c r="G123" s="23"/>
      <c r="H123" s="23"/>
      <c r="I123" s="23"/>
      <c r="J123" s="23"/>
      <c r="K123" s="71"/>
      <c r="L123" s="130" t="s">
        <v>89</v>
      </c>
      <c r="M123" s="137" t="s">
        <v>90</v>
      </c>
      <c r="N123" s="138" t="s">
        <v>91</v>
      </c>
      <c r="O123" s="139" t="s">
        <v>92</v>
      </c>
      <c r="P123" s="70"/>
      <c r="Q123" s="70"/>
      <c r="R123" s="70"/>
      <c r="S123" s="70"/>
    </row>
    <row r="124" spans="1:19" x14ac:dyDescent="0.2">
      <c r="A124" s="71" t="s">
        <v>113</v>
      </c>
      <c r="B124" s="92">
        <v>0</v>
      </c>
      <c r="C124" s="23"/>
      <c r="D124" s="23"/>
      <c r="E124" s="99"/>
      <c r="F124" s="23"/>
      <c r="G124" s="23"/>
      <c r="H124" s="23"/>
      <c r="I124" s="23"/>
      <c r="J124" s="23"/>
      <c r="K124" s="71" t="s">
        <v>8</v>
      </c>
      <c r="L124" s="130">
        <v>0.31428571428571428</v>
      </c>
      <c r="M124" s="131">
        <v>0.14642857142857141</v>
      </c>
      <c r="N124" s="132">
        <v>2.4999999999999998E-2</v>
      </c>
      <c r="O124" s="132">
        <v>0.14285714285714285</v>
      </c>
      <c r="P124" s="70"/>
      <c r="Q124" s="70"/>
      <c r="R124" s="70"/>
      <c r="S124" s="70"/>
    </row>
    <row r="125" spans="1:19" x14ac:dyDescent="0.2">
      <c r="A125" s="73" t="s">
        <v>114</v>
      </c>
      <c r="B125" s="92">
        <v>0</v>
      </c>
      <c r="C125" s="23"/>
      <c r="D125" s="23"/>
      <c r="E125" s="100"/>
      <c r="F125" s="23"/>
      <c r="G125" s="23"/>
      <c r="H125" s="23"/>
      <c r="I125" s="23"/>
      <c r="J125" s="23"/>
      <c r="K125" s="71" t="s">
        <v>88</v>
      </c>
      <c r="L125" s="130">
        <v>5.065172916730961E-2</v>
      </c>
      <c r="M125" s="131">
        <v>4.9339662872394309E-2</v>
      </c>
      <c r="N125" s="132">
        <v>2.8315177399003279E-2</v>
      </c>
      <c r="O125" s="132">
        <v>5.9148476515058952E-2</v>
      </c>
      <c r="P125" s="70"/>
      <c r="Q125" s="70"/>
      <c r="R125" s="70"/>
      <c r="S125" s="70"/>
    </row>
    <row r="126" spans="1:19" x14ac:dyDescent="0.2">
      <c r="A126" s="71" t="s">
        <v>115</v>
      </c>
      <c r="B126" s="92">
        <v>0</v>
      </c>
      <c r="C126" s="23"/>
      <c r="D126" s="23"/>
      <c r="E126" s="99"/>
      <c r="F126" s="23"/>
      <c r="G126" s="23"/>
      <c r="H126" s="23"/>
      <c r="I126" s="23"/>
      <c r="J126" s="23"/>
      <c r="K126" s="140" t="s">
        <v>11</v>
      </c>
      <c r="L126" s="132">
        <v>8</v>
      </c>
      <c r="M126" s="132">
        <v>8</v>
      </c>
      <c r="N126" s="132">
        <v>8</v>
      </c>
      <c r="O126" s="132">
        <v>8</v>
      </c>
      <c r="P126" s="70"/>
      <c r="Q126" s="70"/>
      <c r="R126" s="70"/>
      <c r="S126" s="70"/>
    </row>
    <row r="127" spans="1:19" x14ac:dyDescent="0.2">
      <c r="A127" s="71" t="s">
        <v>116</v>
      </c>
      <c r="B127" s="92">
        <v>0</v>
      </c>
      <c r="C127" s="23"/>
      <c r="D127" s="23"/>
      <c r="E127" s="99"/>
      <c r="F127" s="23"/>
      <c r="G127" s="23"/>
      <c r="H127" s="23"/>
      <c r="I127" s="23"/>
      <c r="J127" s="23"/>
      <c r="K127" s="24"/>
      <c r="L127" s="34"/>
      <c r="M127" s="28"/>
      <c r="N127" s="23"/>
      <c r="O127" s="23"/>
      <c r="P127" s="23"/>
      <c r="Q127" s="23"/>
      <c r="R127" s="23"/>
      <c r="S127" s="23"/>
    </row>
    <row r="128" spans="1:19" x14ac:dyDescent="0.2">
      <c r="A128" s="71" t="s">
        <v>117</v>
      </c>
      <c r="B128" s="92">
        <v>0</v>
      </c>
      <c r="C128" s="23"/>
      <c r="D128" s="23"/>
      <c r="E128" s="99"/>
      <c r="F128" s="23"/>
      <c r="G128" s="23"/>
      <c r="H128" s="23"/>
      <c r="I128" s="23"/>
      <c r="J128" s="23"/>
      <c r="K128" s="24"/>
      <c r="L128" s="23"/>
      <c r="M128" s="29"/>
      <c r="N128" s="23"/>
      <c r="O128" s="23"/>
      <c r="P128" s="23"/>
      <c r="Q128" s="23"/>
      <c r="R128" s="23"/>
      <c r="S128" s="23"/>
    </row>
    <row r="129" spans="1:19" x14ac:dyDescent="0.2">
      <c r="A129" s="71" t="s">
        <v>118</v>
      </c>
      <c r="B129" s="92">
        <v>0</v>
      </c>
      <c r="C129" s="23"/>
      <c r="D129" s="23"/>
      <c r="E129" s="100"/>
      <c r="F129" s="23"/>
      <c r="G129" s="23"/>
      <c r="H129" s="23"/>
      <c r="I129" s="23"/>
      <c r="J129" s="23"/>
      <c r="K129" s="24"/>
      <c r="L129" s="23"/>
      <c r="M129" s="23"/>
      <c r="N129" s="23"/>
      <c r="O129" s="23"/>
      <c r="P129" s="23"/>
      <c r="Q129" s="23"/>
      <c r="R129" s="23"/>
      <c r="S129" s="23"/>
    </row>
    <row r="130" spans="1:19" x14ac:dyDescent="0.2">
      <c r="A130" s="71" t="s">
        <v>119</v>
      </c>
      <c r="B130" s="92">
        <v>0</v>
      </c>
      <c r="C130" s="23"/>
      <c r="D130" s="23"/>
      <c r="E130" s="100"/>
      <c r="F130" s="23"/>
      <c r="G130" s="23"/>
      <c r="H130" s="23"/>
      <c r="I130" s="23"/>
      <c r="J130" s="23"/>
      <c r="K130" s="24"/>
      <c r="L130" s="23"/>
      <c r="M130" s="23"/>
      <c r="N130" s="23"/>
      <c r="O130" s="23"/>
      <c r="P130" s="23"/>
      <c r="Q130" s="23"/>
      <c r="R130" s="23"/>
      <c r="S130" s="23"/>
    </row>
    <row r="131" spans="1:19" x14ac:dyDescent="0.2">
      <c r="E131"/>
      <c r="J131" s="23"/>
      <c r="K131" s="140" t="s">
        <v>93</v>
      </c>
      <c r="L131" s="72"/>
      <c r="M131" s="23"/>
      <c r="N131" s="23"/>
      <c r="O131" s="23"/>
      <c r="P131" s="23"/>
      <c r="Q131" s="23"/>
      <c r="R131" s="23"/>
      <c r="S131" s="23"/>
    </row>
    <row r="132" spans="1:19" x14ac:dyDescent="0.2">
      <c r="E132"/>
      <c r="J132" s="23"/>
      <c r="K132" s="51"/>
      <c r="L132" s="51"/>
      <c r="M132" s="23"/>
      <c r="N132" s="23"/>
      <c r="O132" s="23"/>
      <c r="P132" s="23"/>
      <c r="Q132" s="23"/>
      <c r="R132" s="23"/>
      <c r="S132" s="23"/>
    </row>
    <row r="133" spans="1:19" x14ac:dyDescent="0.2">
      <c r="E133"/>
      <c r="J133" s="23"/>
      <c r="K133" s="72"/>
      <c r="L133" s="72" t="s">
        <v>94</v>
      </c>
      <c r="M133" s="23"/>
      <c r="N133" s="23"/>
      <c r="O133" s="23"/>
      <c r="P133" s="23"/>
      <c r="Q133" s="23"/>
      <c r="R133" s="23"/>
      <c r="S133" s="23"/>
    </row>
    <row r="134" spans="1:19" x14ac:dyDescent="0.2">
      <c r="E134"/>
      <c r="J134" s="23"/>
      <c r="K134" s="72" t="s">
        <v>95</v>
      </c>
      <c r="L134" s="72" t="s">
        <v>153</v>
      </c>
      <c r="M134" s="23"/>
      <c r="N134" s="23"/>
      <c r="O134" s="23"/>
      <c r="P134" s="23"/>
      <c r="Q134" s="23"/>
      <c r="R134" s="23"/>
      <c r="S134" s="23"/>
    </row>
    <row r="135" spans="1:19" x14ac:dyDescent="0.2">
      <c r="E135" s="93"/>
      <c r="H135" s="23"/>
      <c r="I135" s="23"/>
      <c r="J135" s="23"/>
      <c r="K135" s="72" t="s">
        <v>96</v>
      </c>
      <c r="L135" s="72">
        <v>4.9382716049382713</v>
      </c>
      <c r="M135" s="23"/>
      <c r="N135" s="23"/>
      <c r="O135" s="23"/>
      <c r="P135" s="23"/>
      <c r="Q135" s="23"/>
      <c r="R135" s="23"/>
      <c r="S135" s="23"/>
    </row>
    <row r="136" spans="1:19" x14ac:dyDescent="0.2">
      <c r="E136" s="93"/>
      <c r="H136" s="23"/>
      <c r="I136" s="23"/>
      <c r="J136" s="23"/>
      <c r="K136" s="72" t="s">
        <v>97</v>
      </c>
      <c r="L136" s="72">
        <v>24.691358024691358</v>
      </c>
      <c r="M136" s="23"/>
      <c r="N136" s="23"/>
      <c r="O136" s="23"/>
      <c r="P136" s="23"/>
      <c r="Q136" s="23"/>
      <c r="R136" s="23"/>
      <c r="S136" s="23"/>
    </row>
    <row r="137" spans="1:19" x14ac:dyDescent="0.2">
      <c r="E137" s="94"/>
      <c r="H137" s="23"/>
      <c r="I137" s="23"/>
      <c r="J137" s="23"/>
      <c r="K137" s="72" t="s">
        <v>98</v>
      </c>
      <c r="L137" s="72">
        <v>20.987654320987652</v>
      </c>
      <c r="M137" s="23"/>
      <c r="N137" s="23"/>
      <c r="O137" s="23"/>
      <c r="P137" s="23"/>
      <c r="Q137" s="23"/>
      <c r="R137" s="23"/>
      <c r="S137" s="23"/>
    </row>
    <row r="138" spans="1:19" x14ac:dyDescent="0.2">
      <c r="H138" s="23"/>
      <c r="I138" s="23"/>
      <c r="J138" s="23"/>
      <c r="K138" s="72" t="s">
        <v>99</v>
      </c>
      <c r="L138" s="72">
        <v>12.345679012345679</v>
      </c>
      <c r="M138" s="23"/>
      <c r="N138" s="23"/>
      <c r="O138" s="23"/>
      <c r="P138" s="23"/>
      <c r="Q138" s="23"/>
      <c r="R138" s="23"/>
      <c r="S138" s="23"/>
    </row>
    <row r="139" spans="1:19" x14ac:dyDescent="0.2">
      <c r="H139" s="23"/>
      <c r="I139" s="23"/>
      <c r="J139" s="23"/>
      <c r="K139" s="72" t="s">
        <v>100</v>
      </c>
      <c r="L139" s="72">
        <v>9.8765432098765427</v>
      </c>
      <c r="M139" s="23"/>
      <c r="N139" s="23"/>
      <c r="O139" s="23"/>
      <c r="P139" s="23"/>
      <c r="Q139" s="23"/>
      <c r="R139" s="23"/>
      <c r="S139" s="23"/>
    </row>
    <row r="140" spans="1:19" x14ac:dyDescent="0.2">
      <c r="H140" s="23"/>
      <c r="I140" s="23"/>
      <c r="J140" s="23"/>
      <c r="K140" s="72" t="s">
        <v>104</v>
      </c>
      <c r="L140" s="72">
        <v>12.345679012345679</v>
      </c>
      <c r="M140" s="23"/>
      <c r="N140" s="23"/>
      <c r="O140" s="23"/>
      <c r="P140" s="23"/>
      <c r="Q140" s="23"/>
      <c r="R140" s="23"/>
      <c r="S140" s="23"/>
    </row>
    <row r="141" spans="1:19" x14ac:dyDescent="0.2">
      <c r="H141" s="23"/>
      <c r="I141" s="23"/>
      <c r="J141" s="23"/>
      <c r="K141" s="72" t="s">
        <v>101</v>
      </c>
      <c r="L141" s="72">
        <v>2.4691358024691357</v>
      </c>
      <c r="M141" s="23"/>
      <c r="N141" s="23"/>
      <c r="O141" s="23"/>
      <c r="P141" s="23"/>
      <c r="Q141" s="23"/>
      <c r="R141" s="23"/>
      <c r="S141" s="23"/>
    </row>
    <row r="142" spans="1:19" x14ac:dyDescent="0.2">
      <c r="H142" s="23"/>
      <c r="I142" s="23"/>
      <c r="J142" s="23"/>
      <c r="K142" s="72" t="s">
        <v>102</v>
      </c>
      <c r="L142" s="72">
        <v>7.4074074074074066</v>
      </c>
      <c r="M142" s="23"/>
      <c r="N142" s="23"/>
      <c r="O142" s="23"/>
      <c r="P142" s="23"/>
      <c r="Q142" s="23"/>
      <c r="R142" s="23"/>
      <c r="S142" s="23"/>
    </row>
    <row r="143" spans="1:19" x14ac:dyDescent="0.2">
      <c r="H143" s="23"/>
      <c r="I143" s="23"/>
      <c r="J143" s="23"/>
      <c r="K143" s="72" t="s">
        <v>103</v>
      </c>
      <c r="L143" s="72">
        <v>4.9382716049382713</v>
      </c>
      <c r="M143" s="23"/>
      <c r="N143" s="23"/>
      <c r="O143" s="23"/>
      <c r="P143" s="23"/>
      <c r="Q143" s="23"/>
      <c r="R143" s="23"/>
      <c r="S143" s="23"/>
    </row>
    <row r="144" spans="1:19" x14ac:dyDescent="0.2">
      <c r="H144" s="23"/>
      <c r="I144" s="23"/>
      <c r="J144" s="23"/>
      <c r="K144" s="72"/>
      <c r="L144" s="72"/>
      <c r="M144" s="23"/>
      <c r="N144" s="23"/>
      <c r="O144" s="23"/>
      <c r="P144" s="23"/>
      <c r="Q144" s="23"/>
      <c r="R144" s="23"/>
      <c r="S144" s="23"/>
    </row>
    <row r="145" spans="8:19" x14ac:dyDescent="0.2">
      <c r="H145" s="23"/>
      <c r="I145" s="23"/>
      <c r="J145" s="23"/>
      <c r="K145" s="72"/>
      <c r="L145" s="72"/>
      <c r="M145" s="23"/>
      <c r="N145" s="23"/>
      <c r="O145" s="23"/>
      <c r="P145" s="23"/>
      <c r="Q145" s="23"/>
      <c r="R145" s="23"/>
      <c r="S145" s="23"/>
    </row>
    <row r="146" spans="8:19" x14ac:dyDescent="0.2">
      <c r="H146" s="23"/>
      <c r="I146" s="23"/>
      <c r="J146" s="23"/>
      <c r="K146" s="72"/>
      <c r="L146" s="72"/>
      <c r="M146" s="23"/>
      <c r="N146" s="23"/>
      <c r="O146" s="23"/>
      <c r="P146" s="23"/>
      <c r="Q146" s="23"/>
      <c r="R146" s="23"/>
      <c r="S146" s="23"/>
    </row>
    <row r="147" spans="8:19" x14ac:dyDescent="0.2">
      <c r="H147" s="23"/>
      <c r="I147" s="23"/>
      <c r="J147" s="23"/>
      <c r="K147" s="72" t="s">
        <v>105</v>
      </c>
      <c r="L147" s="72"/>
      <c r="M147" s="23"/>
      <c r="N147" s="23"/>
      <c r="O147" s="23"/>
      <c r="P147" s="23"/>
      <c r="Q147" s="23"/>
      <c r="R147" s="23"/>
      <c r="S147" s="23"/>
    </row>
    <row r="148" spans="8:19" x14ac:dyDescent="0.2">
      <c r="H148" s="23"/>
      <c r="I148" s="23"/>
      <c r="J148" s="23"/>
      <c r="K148" s="72"/>
      <c r="L148" s="72"/>
      <c r="M148" s="23"/>
      <c r="N148" s="23"/>
      <c r="O148" s="23"/>
      <c r="P148" s="23"/>
      <c r="Q148" s="23"/>
      <c r="R148" s="23"/>
      <c r="S148" s="23"/>
    </row>
    <row r="149" spans="8:19" x14ac:dyDescent="0.2">
      <c r="H149" s="23"/>
      <c r="I149" s="23"/>
      <c r="J149" s="23"/>
      <c r="K149" s="72"/>
      <c r="L149" s="72" t="s">
        <v>106</v>
      </c>
      <c r="M149" s="23"/>
      <c r="N149" s="23"/>
      <c r="O149" s="23"/>
      <c r="P149" s="23"/>
      <c r="Q149" s="23"/>
      <c r="R149" s="23"/>
      <c r="S149" s="23"/>
    </row>
    <row r="150" spans="8:19" x14ac:dyDescent="0.2">
      <c r="H150" s="23"/>
      <c r="I150" s="23"/>
      <c r="J150" s="23"/>
      <c r="K150" s="72" t="s">
        <v>107</v>
      </c>
      <c r="L150" s="72" t="s">
        <v>153</v>
      </c>
      <c r="M150" s="23"/>
      <c r="N150" s="23"/>
      <c r="O150" s="23"/>
      <c r="P150" s="23"/>
      <c r="Q150" s="23"/>
      <c r="R150" s="23"/>
      <c r="S150" s="23"/>
    </row>
    <row r="151" spans="8:19" x14ac:dyDescent="0.2">
      <c r="H151" s="23"/>
      <c r="I151" s="23"/>
      <c r="J151" s="23"/>
      <c r="K151" s="72" t="s">
        <v>108</v>
      </c>
      <c r="L151" s="72">
        <v>32.098765432098766</v>
      </c>
      <c r="M151" s="23"/>
      <c r="N151" s="23"/>
      <c r="O151" s="23"/>
      <c r="P151" s="23"/>
      <c r="Q151" s="23"/>
      <c r="R151" s="23"/>
      <c r="S151" s="23"/>
    </row>
    <row r="152" spans="8:19" x14ac:dyDescent="0.2">
      <c r="H152" s="23"/>
      <c r="I152" s="23"/>
      <c r="J152" s="23"/>
      <c r="K152" s="72" t="s">
        <v>109</v>
      </c>
      <c r="L152" s="72">
        <v>27.160493827160494</v>
      </c>
      <c r="M152" s="23"/>
      <c r="N152" s="23"/>
      <c r="O152" s="23"/>
      <c r="P152" s="23"/>
      <c r="Q152" s="23"/>
      <c r="R152" s="23"/>
      <c r="S152" s="23"/>
    </row>
    <row r="153" spans="8:19" x14ac:dyDescent="0.2">
      <c r="H153" s="23"/>
      <c r="I153" s="23"/>
      <c r="J153" s="23"/>
      <c r="K153" s="72" t="s">
        <v>110</v>
      </c>
      <c r="L153" s="72">
        <v>11.111111111111111</v>
      </c>
      <c r="M153" s="23"/>
      <c r="N153" s="23"/>
      <c r="O153" s="23"/>
      <c r="P153" s="23"/>
      <c r="Q153" s="23"/>
      <c r="R153" s="23"/>
      <c r="S153" s="23"/>
    </row>
    <row r="154" spans="8:19" x14ac:dyDescent="0.2">
      <c r="H154" s="23"/>
      <c r="I154" s="23"/>
      <c r="J154" s="23"/>
      <c r="K154" s="72" t="s">
        <v>111</v>
      </c>
      <c r="L154" s="72">
        <v>13.580246913580247</v>
      </c>
      <c r="M154" s="23"/>
      <c r="N154" s="23"/>
      <c r="O154" s="23"/>
      <c r="P154" s="23"/>
      <c r="Q154" s="23"/>
      <c r="R154" s="23"/>
      <c r="S154" s="23"/>
    </row>
    <row r="155" spans="8:19" x14ac:dyDescent="0.2">
      <c r="H155" s="23"/>
      <c r="I155" s="23"/>
      <c r="J155" s="23"/>
      <c r="K155" s="72" t="s">
        <v>112</v>
      </c>
      <c r="L155" s="72">
        <v>3.7037037037037033</v>
      </c>
      <c r="M155" s="23"/>
      <c r="N155" s="23"/>
      <c r="O155" s="23"/>
      <c r="P155" s="23"/>
      <c r="Q155" s="23"/>
      <c r="R155" s="23"/>
      <c r="S155" s="23"/>
    </row>
    <row r="156" spans="8:19" x14ac:dyDescent="0.2">
      <c r="H156" s="23"/>
      <c r="I156" s="23"/>
      <c r="J156" s="23"/>
      <c r="K156" s="72" t="s">
        <v>113</v>
      </c>
      <c r="L156" s="72">
        <v>6.1728395061728394</v>
      </c>
      <c r="M156" s="23"/>
      <c r="N156" s="23"/>
      <c r="O156" s="23"/>
      <c r="P156" s="23"/>
      <c r="Q156" s="23"/>
      <c r="R156" s="23"/>
      <c r="S156" s="23"/>
    </row>
    <row r="157" spans="8:19" x14ac:dyDescent="0.2">
      <c r="H157" s="23"/>
      <c r="I157" s="23"/>
      <c r="J157" s="23"/>
      <c r="K157" s="72" t="s">
        <v>114</v>
      </c>
      <c r="L157" s="72">
        <v>2.4691358024691357</v>
      </c>
      <c r="M157" s="23"/>
      <c r="N157" s="23"/>
      <c r="O157" s="23"/>
      <c r="P157" s="23"/>
      <c r="Q157" s="23"/>
      <c r="R157" s="23"/>
      <c r="S157" s="23"/>
    </row>
    <row r="158" spans="8:19" x14ac:dyDescent="0.2">
      <c r="H158" s="23"/>
      <c r="I158" s="23"/>
      <c r="J158" s="23"/>
      <c r="K158" s="72" t="s">
        <v>115</v>
      </c>
      <c r="L158" s="72">
        <v>1.2345679012345678</v>
      </c>
      <c r="M158" s="23"/>
      <c r="N158" s="23"/>
      <c r="O158" s="23"/>
      <c r="P158" s="23"/>
      <c r="Q158" s="23"/>
      <c r="R158" s="23"/>
      <c r="S158" s="23"/>
    </row>
    <row r="159" spans="8:19" x14ac:dyDescent="0.2">
      <c r="H159" s="23"/>
      <c r="I159" s="23"/>
      <c r="J159" s="23"/>
      <c r="K159" s="72" t="s">
        <v>116</v>
      </c>
      <c r="L159" s="72">
        <v>2.4691358024691357</v>
      </c>
      <c r="M159" s="23"/>
      <c r="N159" s="23"/>
      <c r="O159" s="23"/>
      <c r="P159" s="23"/>
      <c r="Q159" s="23"/>
      <c r="R159" s="23"/>
      <c r="S159" s="23"/>
    </row>
    <row r="160" spans="8:19" x14ac:dyDescent="0.2">
      <c r="H160" s="23"/>
      <c r="I160" s="23"/>
      <c r="J160" s="23"/>
      <c r="K160" s="72" t="s">
        <v>117</v>
      </c>
      <c r="L160" s="72">
        <v>0</v>
      </c>
      <c r="M160" s="23"/>
      <c r="N160" s="23"/>
      <c r="O160" s="23"/>
      <c r="P160" s="23"/>
      <c r="Q160" s="23"/>
      <c r="R160" s="23"/>
      <c r="S160" s="23"/>
    </row>
    <row r="161" spans="8:19" x14ac:dyDescent="0.2">
      <c r="H161" s="23"/>
      <c r="I161" s="23"/>
      <c r="J161" s="23"/>
      <c r="K161" s="72" t="s">
        <v>118</v>
      </c>
      <c r="L161" s="72">
        <v>0</v>
      </c>
      <c r="M161" s="23"/>
      <c r="N161" s="23"/>
      <c r="O161" s="23"/>
      <c r="P161" s="23"/>
      <c r="Q161" s="23"/>
      <c r="R161" s="23"/>
      <c r="S161" s="23"/>
    </row>
    <row r="162" spans="8:19" x14ac:dyDescent="0.2">
      <c r="H162" s="23"/>
      <c r="I162" s="23"/>
      <c r="J162" s="23"/>
      <c r="K162" s="72" t="s">
        <v>119</v>
      </c>
      <c r="L162" s="72">
        <v>0</v>
      </c>
      <c r="M162" s="23"/>
      <c r="N162" s="23"/>
      <c r="O162" s="23"/>
      <c r="P162" s="23"/>
      <c r="Q162" s="23"/>
      <c r="R162" s="23"/>
      <c r="S162" s="23"/>
    </row>
    <row r="163" spans="8:19" x14ac:dyDescent="0.2"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</row>
    <row r="164" spans="8:19" x14ac:dyDescent="0.2">
      <c r="H164" s="23"/>
      <c r="I164" s="23"/>
      <c r="J164" s="23"/>
      <c r="K164"/>
    </row>
    <row r="165" spans="8:19" x14ac:dyDescent="0.2">
      <c r="H165" s="23"/>
      <c r="I165" s="23"/>
      <c r="J165" s="23"/>
      <c r="K165"/>
    </row>
    <row r="166" spans="8:19" x14ac:dyDescent="0.2">
      <c r="K166"/>
    </row>
    <row r="167" spans="8:19" x14ac:dyDescent="0.2">
      <c r="K167"/>
    </row>
    <row r="168" spans="8:19" x14ac:dyDescent="0.2">
      <c r="K168"/>
    </row>
    <row r="169" spans="8:19" x14ac:dyDescent="0.2">
      <c r="K169"/>
    </row>
    <row r="170" spans="8:19" x14ac:dyDescent="0.2">
      <c r="K170"/>
    </row>
    <row r="171" spans="8:19" x14ac:dyDescent="0.2">
      <c r="K171"/>
    </row>
    <row r="172" spans="8:19" x14ac:dyDescent="0.2">
      <c r="K172"/>
    </row>
    <row r="173" spans="8:19" x14ac:dyDescent="0.2">
      <c r="K173"/>
    </row>
    <row r="174" spans="8:19" x14ac:dyDescent="0.2">
      <c r="K174"/>
    </row>
    <row r="175" spans="8:19" x14ac:dyDescent="0.2">
      <c r="K175"/>
    </row>
    <row r="176" spans="8:19" x14ac:dyDescent="0.2">
      <c r="K176"/>
    </row>
    <row r="177" spans="11:11" x14ac:dyDescent="0.2">
      <c r="K177"/>
    </row>
    <row r="178" spans="11:11" x14ac:dyDescent="0.2">
      <c r="K178"/>
    </row>
    <row r="179" spans="11:11" x14ac:dyDescent="0.2">
      <c r="K179"/>
    </row>
    <row r="180" spans="11:11" x14ac:dyDescent="0.2">
      <c r="K180"/>
    </row>
    <row r="181" spans="11:11" x14ac:dyDescent="0.2">
      <c r="K181"/>
    </row>
    <row r="182" spans="11:11" x14ac:dyDescent="0.2">
      <c r="K182"/>
    </row>
    <row r="183" spans="11:11" x14ac:dyDescent="0.2">
      <c r="K183"/>
    </row>
    <row r="184" spans="11:11" x14ac:dyDescent="0.2">
      <c r="K184"/>
    </row>
    <row r="185" spans="11:11" x14ac:dyDescent="0.2">
      <c r="K185"/>
    </row>
    <row r="186" spans="11:11" x14ac:dyDescent="0.2">
      <c r="K186"/>
    </row>
    <row r="187" spans="11:11" x14ac:dyDescent="0.2">
      <c r="K187"/>
    </row>
    <row r="188" spans="11:11" x14ac:dyDescent="0.2">
      <c r="K188"/>
    </row>
    <row r="189" spans="11:11" x14ac:dyDescent="0.2">
      <c r="K189"/>
    </row>
    <row r="190" spans="11:11" x14ac:dyDescent="0.2">
      <c r="K190"/>
    </row>
    <row r="191" spans="11:11" x14ac:dyDescent="0.2">
      <c r="K191"/>
    </row>
    <row r="192" spans="11:11" x14ac:dyDescent="0.2">
      <c r="K192"/>
    </row>
    <row r="193" spans="11:11" x14ac:dyDescent="0.2">
      <c r="K193"/>
    </row>
    <row r="194" spans="11:11" x14ac:dyDescent="0.2">
      <c r="K194"/>
    </row>
    <row r="195" spans="11:11" x14ac:dyDescent="0.2">
      <c r="K195"/>
    </row>
    <row r="196" spans="11:11" x14ac:dyDescent="0.2">
      <c r="K196"/>
    </row>
    <row r="197" spans="11:11" x14ac:dyDescent="0.2">
      <c r="K197"/>
    </row>
    <row r="198" spans="11:11" x14ac:dyDescent="0.2">
      <c r="K198"/>
    </row>
    <row r="199" spans="11:11" x14ac:dyDescent="0.2">
      <c r="K199"/>
    </row>
    <row r="200" spans="11:11" x14ac:dyDescent="0.2">
      <c r="K200"/>
    </row>
    <row r="201" spans="11:11" x14ac:dyDescent="0.2">
      <c r="K201"/>
    </row>
    <row r="202" spans="11:11" x14ac:dyDescent="0.2">
      <c r="K202"/>
    </row>
    <row r="203" spans="11:11" x14ac:dyDescent="0.2">
      <c r="K203"/>
    </row>
    <row r="204" spans="11:11" x14ac:dyDescent="0.2">
      <c r="K204"/>
    </row>
    <row r="205" spans="11:11" x14ac:dyDescent="0.2">
      <c r="K205"/>
    </row>
    <row r="206" spans="11:11" x14ac:dyDescent="0.2">
      <c r="K206"/>
    </row>
    <row r="207" spans="11:11" x14ac:dyDescent="0.2">
      <c r="K207"/>
    </row>
    <row r="208" spans="11:11" x14ac:dyDescent="0.2">
      <c r="K208"/>
    </row>
    <row r="209" spans="11:11" x14ac:dyDescent="0.2">
      <c r="K209"/>
    </row>
    <row r="210" spans="11:11" x14ac:dyDescent="0.2">
      <c r="K210"/>
    </row>
    <row r="211" spans="11:11" x14ac:dyDescent="0.2">
      <c r="K211"/>
    </row>
    <row r="212" spans="11:11" x14ac:dyDescent="0.2">
      <c r="K212"/>
    </row>
    <row r="213" spans="11:11" x14ac:dyDescent="0.2">
      <c r="K213"/>
    </row>
    <row r="214" spans="11:11" x14ac:dyDescent="0.2">
      <c r="K214"/>
    </row>
    <row r="215" spans="11:11" x14ac:dyDescent="0.2">
      <c r="K215"/>
    </row>
    <row r="216" spans="11:11" x14ac:dyDescent="0.2">
      <c r="K216"/>
    </row>
    <row r="217" spans="11:11" x14ac:dyDescent="0.2">
      <c r="K217"/>
    </row>
    <row r="218" spans="11:11" x14ac:dyDescent="0.2">
      <c r="K218"/>
    </row>
    <row r="219" spans="11:11" x14ac:dyDescent="0.2">
      <c r="K219"/>
    </row>
    <row r="220" spans="11:11" x14ac:dyDescent="0.2">
      <c r="K220"/>
    </row>
    <row r="221" spans="11:11" x14ac:dyDescent="0.2">
      <c r="K221"/>
    </row>
    <row r="222" spans="11:11" x14ac:dyDescent="0.2">
      <c r="K222"/>
    </row>
    <row r="223" spans="11:11" x14ac:dyDescent="0.2">
      <c r="K223"/>
    </row>
    <row r="224" spans="11:11" x14ac:dyDescent="0.2">
      <c r="K224"/>
    </row>
    <row r="225" spans="11:11" x14ac:dyDescent="0.2">
      <c r="K225"/>
    </row>
    <row r="226" spans="11:11" x14ac:dyDescent="0.2">
      <c r="K226"/>
    </row>
    <row r="227" spans="11:11" x14ac:dyDescent="0.2">
      <c r="K227"/>
    </row>
    <row r="228" spans="11:11" x14ac:dyDescent="0.2">
      <c r="K228"/>
    </row>
    <row r="229" spans="11:11" x14ac:dyDescent="0.2">
      <c r="K229"/>
    </row>
    <row r="230" spans="11:11" x14ac:dyDescent="0.2">
      <c r="K230"/>
    </row>
    <row r="231" spans="11:11" x14ac:dyDescent="0.2">
      <c r="K231"/>
    </row>
    <row r="232" spans="11:11" x14ac:dyDescent="0.2">
      <c r="K232"/>
    </row>
    <row r="233" spans="11:11" x14ac:dyDescent="0.2">
      <c r="K233"/>
    </row>
    <row r="234" spans="11:11" x14ac:dyDescent="0.2">
      <c r="K234"/>
    </row>
    <row r="235" spans="11:11" x14ac:dyDescent="0.2">
      <c r="K235"/>
    </row>
    <row r="236" spans="11:11" x14ac:dyDescent="0.2">
      <c r="K236"/>
    </row>
    <row r="237" spans="11:11" x14ac:dyDescent="0.2">
      <c r="K237"/>
    </row>
    <row r="238" spans="11:11" x14ac:dyDescent="0.2">
      <c r="K238"/>
    </row>
    <row r="239" spans="11:11" x14ac:dyDescent="0.2">
      <c r="K239"/>
    </row>
    <row r="240" spans="11:11" x14ac:dyDescent="0.2">
      <c r="K240"/>
    </row>
    <row r="241" spans="11:11" x14ac:dyDescent="0.2">
      <c r="K241"/>
    </row>
    <row r="242" spans="11:11" x14ac:dyDescent="0.2">
      <c r="K242"/>
    </row>
    <row r="243" spans="11:11" x14ac:dyDescent="0.2">
      <c r="K243"/>
    </row>
    <row r="244" spans="11:11" x14ac:dyDescent="0.2">
      <c r="K244"/>
    </row>
    <row r="245" spans="11:11" x14ac:dyDescent="0.2">
      <c r="K245"/>
    </row>
    <row r="246" spans="11:11" x14ac:dyDescent="0.2">
      <c r="K246"/>
    </row>
    <row r="247" spans="11:11" x14ac:dyDescent="0.2">
      <c r="K247"/>
    </row>
    <row r="248" spans="11:11" x14ac:dyDescent="0.2">
      <c r="K248"/>
    </row>
    <row r="249" spans="11:11" x14ac:dyDescent="0.2">
      <c r="K249"/>
    </row>
    <row r="250" spans="11:11" x14ac:dyDescent="0.2">
      <c r="K250"/>
    </row>
    <row r="251" spans="11:11" x14ac:dyDescent="0.2">
      <c r="K251"/>
    </row>
    <row r="252" spans="11:11" x14ac:dyDescent="0.2">
      <c r="K252"/>
    </row>
    <row r="253" spans="11:11" x14ac:dyDescent="0.2">
      <c r="K253"/>
    </row>
    <row r="254" spans="11:11" x14ac:dyDescent="0.2">
      <c r="K254"/>
    </row>
    <row r="255" spans="11:11" x14ac:dyDescent="0.2">
      <c r="K255"/>
    </row>
    <row r="256" spans="11:11" x14ac:dyDescent="0.2">
      <c r="K256"/>
    </row>
    <row r="257" spans="11:11" x14ac:dyDescent="0.2">
      <c r="K257"/>
    </row>
    <row r="258" spans="11:11" x14ac:dyDescent="0.2">
      <c r="K258"/>
    </row>
    <row r="259" spans="11:11" x14ac:dyDescent="0.2">
      <c r="K259"/>
    </row>
    <row r="260" spans="11:11" x14ac:dyDescent="0.2">
      <c r="K260"/>
    </row>
    <row r="261" spans="11:11" x14ac:dyDescent="0.2">
      <c r="K261"/>
    </row>
    <row r="262" spans="11:11" x14ac:dyDescent="0.2">
      <c r="K262"/>
    </row>
    <row r="263" spans="11:11" x14ac:dyDescent="0.2">
      <c r="K263"/>
    </row>
    <row r="264" spans="11:11" x14ac:dyDescent="0.2">
      <c r="K264"/>
    </row>
    <row r="265" spans="11:11" x14ac:dyDescent="0.2">
      <c r="K265"/>
    </row>
    <row r="266" spans="11:11" x14ac:dyDescent="0.2">
      <c r="K266"/>
    </row>
  </sheetData>
  <mergeCells count="2">
    <mergeCell ref="A5:G5"/>
    <mergeCell ref="K5:Q5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3E8841"/>
  </sheetPr>
  <dimension ref="A1:Y468"/>
  <sheetViews>
    <sheetView showRuler="0" topLeftCell="N1" zoomScale="89" workbookViewId="0">
      <selection activeCell="I38" sqref="I38"/>
    </sheetView>
  </sheetViews>
  <sheetFormatPr baseColWidth="10" defaultRowHeight="16" x14ac:dyDescent="0.2"/>
  <cols>
    <col min="2" max="2" width="11.1640625" bestFit="1" customWidth="1"/>
    <col min="3" max="3" width="12.6640625" bestFit="1" customWidth="1"/>
    <col min="4" max="4" width="17.1640625" customWidth="1"/>
    <col min="6" max="6" width="11.1640625" bestFit="1" customWidth="1"/>
    <col min="7" max="7" width="15.83203125" bestFit="1" customWidth="1"/>
    <col min="8" max="8" width="15.6640625" bestFit="1" customWidth="1"/>
    <col min="10" max="25" width="13.5" customWidth="1"/>
  </cols>
  <sheetData>
    <row r="1" spans="1:13" x14ac:dyDescent="0.2">
      <c r="A1" s="2" t="s">
        <v>3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s="1"/>
    </row>
    <row r="3" spans="1:13" x14ac:dyDescent="0.2">
      <c r="A3" s="1"/>
      <c r="B3" s="6" t="s">
        <v>40</v>
      </c>
      <c r="C3" s="6"/>
      <c r="F3" s="6" t="s">
        <v>46</v>
      </c>
    </row>
    <row r="4" spans="1:13" x14ac:dyDescent="0.2">
      <c r="A4" s="1"/>
    </row>
    <row r="5" spans="1:13" x14ac:dyDescent="0.2">
      <c r="A5" s="1"/>
      <c r="B5" t="s">
        <v>41</v>
      </c>
    </row>
    <row r="6" spans="1:13" x14ac:dyDescent="0.2">
      <c r="A6" s="1"/>
    </row>
    <row r="7" spans="1:13" x14ac:dyDescent="0.2">
      <c r="A7" s="1"/>
      <c r="B7" t="s">
        <v>42</v>
      </c>
    </row>
    <row r="8" spans="1:13" x14ac:dyDescent="0.2">
      <c r="A8" s="1"/>
    </row>
    <row r="9" spans="1:13" x14ac:dyDescent="0.2">
      <c r="A9" s="1"/>
    </row>
    <row r="10" spans="1:13" x14ac:dyDescent="0.2">
      <c r="A10" s="1"/>
      <c r="B10" s="6" t="s">
        <v>43</v>
      </c>
    </row>
    <row r="11" spans="1:13" x14ac:dyDescent="0.2">
      <c r="A11" s="1"/>
    </row>
    <row r="12" spans="1:13" x14ac:dyDescent="0.2">
      <c r="A12" s="1"/>
      <c r="B12" t="s">
        <v>44</v>
      </c>
    </row>
    <row r="13" spans="1:13" x14ac:dyDescent="0.2">
      <c r="A13" s="1"/>
    </row>
    <row r="14" spans="1:13" x14ac:dyDescent="0.2">
      <c r="A14" s="1"/>
      <c r="B14" t="s">
        <v>45</v>
      </c>
    </row>
    <row r="15" spans="1:13" x14ac:dyDescent="0.2">
      <c r="A15" s="1"/>
    </row>
    <row r="16" spans="1:13" x14ac:dyDescent="0.2">
      <c r="A16" s="1"/>
    </row>
    <row r="18" spans="2:21" x14ac:dyDescent="0.2">
      <c r="B18" s="6" t="s">
        <v>33</v>
      </c>
      <c r="C18" s="279" t="s">
        <v>20</v>
      </c>
      <c r="D18" s="279"/>
      <c r="E18" s="9"/>
      <c r="F18" s="9"/>
      <c r="G18" s="279" t="s">
        <v>21</v>
      </c>
      <c r="H18" s="279"/>
      <c r="J18" s="6" t="s">
        <v>32</v>
      </c>
    </row>
    <row r="19" spans="2:21" x14ac:dyDescent="0.2">
      <c r="B19" s="6"/>
      <c r="C19" s="9"/>
      <c r="D19" s="9"/>
      <c r="E19" s="9"/>
      <c r="F19" s="9"/>
      <c r="G19" s="9"/>
      <c r="H19" s="9"/>
      <c r="J19" s="6"/>
    </row>
    <row r="20" spans="2:21" x14ac:dyDescent="0.2">
      <c r="B20" s="58"/>
      <c r="C20" s="151" t="s">
        <v>22</v>
      </c>
      <c r="D20" s="151" t="s">
        <v>23</v>
      </c>
      <c r="E20" s="9"/>
      <c r="F20" s="151"/>
      <c r="G20" s="151" t="s">
        <v>22</v>
      </c>
      <c r="H20" s="151" t="s">
        <v>23</v>
      </c>
      <c r="J20" s="6"/>
      <c r="K20" s="6"/>
      <c r="L20" s="6"/>
      <c r="M20" s="9" t="s">
        <v>24</v>
      </c>
      <c r="N20" s="9" t="s">
        <v>25</v>
      </c>
      <c r="O20" s="9" t="s">
        <v>26</v>
      </c>
      <c r="P20" s="9" t="s">
        <v>27</v>
      </c>
      <c r="Q20" s="9" t="s">
        <v>28</v>
      </c>
      <c r="R20" s="9"/>
      <c r="S20" s="9" t="s">
        <v>29</v>
      </c>
      <c r="T20" s="13" t="s">
        <v>23</v>
      </c>
      <c r="U20" s="13" t="s">
        <v>30</v>
      </c>
    </row>
    <row r="21" spans="2:21" x14ac:dyDescent="0.2">
      <c r="B21" s="58">
        <v>18905007</v>
      </c>
      <c r="C21" s="58">
        <v>-107.510192871093</v>
      </c>
      <c r="D21" s="58">
        <f>-C21/6.17</f>
        <v>17.424666591749272</v>
      </c>
      <c r="F21" s="58">
        <v>18905014</v>
      </c>
      <c r="G21" s="58">
        <v>-89.408370971679602</v>
      </c>
      <c r="H21" s="58">
        <f>-G21/5.04</f>
        <v>17.739756145174525</v>
      </c>
      <c r="J21">
        <v>18905005</v>
      </c>
      <c r="K21" s="6" t="s">
        <v>20</v>
      </c>
      <c r="L21" t="s">
        <v>31</v>
      </c>
      <c r="M21">
        <v>8.5</v>
      </c>
      <c r="N21">
        <v>30</v>
      </c>
      <c r="O21">
        <f>(N21/M21)*1000</f>
        <v>3529.4117647058824</v>
      </c>
      <c r="P21">
        <v>185.18799999999999</v>
      </c>
      <c r="Q21">
        <f>P21/N21</f>
        <v>6.1729333333333329</v>
      </c>
      <c r="S21">
        <v>18905007</v>
      </c>
      <c r="T21" s="10">
        <v>10.830448569659112</v>
      </c>
      <c r="U21" s="15">
        <f>31/3</f>
        <v>10.333333333333334</v>
      </c>
    </row>
    <row r="22" spans="2:21" x14ac:dyDescent="0.2">
      <c r="B22" s="58"/>
      <c r="C22" s="58">
        <v>-100.30713653564401</v>
      </c>
      <c r="D22" s="58">
        <f t="shared" ref="D22:D51" si="0">-C22/6.17</f>
        <v>16.257234446619773</v>
      </c>
      <c r="F22" s="58"/>
      <c r="G22" s="58">
        <v>-81.161811828613196</v>
      </c>
      <c r="H22" s="58">
        <f t="shared" ref="H22:H85" si="1">-G22/5.04</f>
        <v>16.103534092978808</v>
      </c>
      <c r="J22">
        <v>18905008</v>
      </c>
      <c r="K22" s="6" t="s">
        <v>20</v>
      </c>
      <c r="L22" t="s">
        <v>31</v>
      </c>
      <c r="M22">
        <v>5.5</v>
      </c>
      <c r="N22">
        <v>30</v>
      </c>
      <c r="O22">
        <f t="shared" ref="O22:O40" si="2">(N22/M22)*1000</f>
        <v>5454.545454545454</v>
      </c>
      <c r="P22">
        <v>171.46</v>
      </c>
      <c r="Q22">
        <f t="shared" ref="Q22:Q40" si="3">P22/N22</f>
        <v>5.7153333333333336</v>
      </c>
      <c r="S22">
        <v>18905010</v>
      </c>
      <c r="T22" s="10">
        <v>7.8558449095926415</v>
      </c>
      <c r="U22" s="15">
        <f>17/3</f>
        <v>5.666666666666667</v>
      </c>
    </row>
    <row r="23" spans="2:21" x14ac:dyDescent="0.2">
      <c r="B23" s="58"/>
      <c r="C23" s="58">
        <v>-82.285102844238196</v>
      </c>
      <c r="D23" s="58">
        <f t="shared" ref="D23" si="4">-C23/6.17</f>
        <v>13.336321368596142</v>
      </c>
      <c r="F23" s="58"/>
      <c r="G23" s="58">
        <v>-75.782020568847599</v>
      </c>
      <c r="H23" s="58">
        <f t="shared" ref="H23" si="5">-G23/5.04</f>
        <v>15.036115192231666</v>
      </c>
      <c r="J23">
        <v>18905026</v>
      </c>
      <c r="K23" s="6" t="s">
        <v>20</v>
      </c>
      <c r="L23" t="s">
        <v>31</v>
      </c>
      <c r="M23">
        <v>11.6</v>
      </c>
      <c r="N23">
        <v>30</v>
      </c>
      <c r="O23">
        <f t="shared" si="2"/>
        <v>2586.2068965517242</v>
      </c>
      <c r="P23">
        <v>177.10900000000001</v>
      </c>
      <c r="Q23">
        <f t="shared" si="3"/>
        <v>5.9036333333333335</v>
      </c>
      <c r="S23">
        <v>18905027</v>
      </c>
      <c r="T23" s="10">
        <v>23.358878442796605</v>
      </c>
      <c r="U23" s="15">
        <f>55/3</f>
        <v>18.333333333333332</v>
      </c>
    </row>
    <row r="24" spans="2:21" x14ac:dyDescent="0.2">
      <c r="B24" s="58"/>
      <c r="C24" s="58">
        <v>-94.887283325195298</v>
      </c>
      <c r="D24" s="58">
        <f t="shared" si="0"/>
        <v>15.378814153192106</v>
      </c>
      <c r="F24" s="58"/>
      <c r="G24" s="58">
        <v>-90.417991638183494</v>
      </c>
      <c r="H24" s="58">
        <f t="shared" si="1"/>
        <v>17.940077705988788</v>
      </c>
      <c r="J24">
        <v>18905029</v>
      </c>
      <c r="K24" s="6" t="s">
        <v>20</v>
      </c>
      <c r="L24" t="s">
        <v>31</v>
      </c>
      <c r="M24">
        <v>5.5</v>
      </c>
      <c r="N24">
        <v>30</v>
      </c>
      <c r="O24">
        <f t="shared" si="2"/>
        <v>5454.545454545454</v>
      </c>
      <c r="P24">
        <v>165.83600000000001</v>
      </c>
      <c r="Q24">
        <f t="shared" si="3"/>
        <v>5.5278666666666672</v>
      </c>
      <c r="S24">
        <v>18905030</v>
      </c>
      <c r="T24" s="10">
        <v>31.561767470053322</v>
      </c>
      <c r="U24" s="15">
        <f>60/3</f>
        <v>20</v>
      </c>
    </row>
    <row r="25" spans="2:21" x14ac:dyDescent="0.2">
      <c r="B25" s="58"/>
      <c r="C25" s="58">
        <v>-83.164077758789006</v>
      </c>
      <c r="D25" s="58">
        <f t="shared" si="0"/>
        <v>13.478780836108429</v>
      </c>
      <c r="F25" s="58"/>
      <c r="G25" s="58">
        <v>-75.563919067382798</v>
      </c>
      <c r="H25" s="58">
        <f t="shared" si="1"/>
        <v>14.992841084798174</v>
      </c>
      <c r="J25">
        <v>18905032</v>
      </c>
      <c r="K25" s="6" t="s">
        <v>20</v>
      </c>
      <c r="L25" t="s">
        <v>31</v>
      </c>
      <c r="M25">
        <v>11</v>
      </c>
      <c r="N25">
        <v>30</v>
      </c>
      <c r="O25">
        <f t="shared" si="2"/>
        <v>2727.272727272727</v>
      </c>
      <c r="P25">
        <v>90.194299999999998</v>
      </c>
      <c r="Q25">
        <f t="shared" si="3"/>
        <v>3.0064766666666665</v>
      </c>
      <c r="S25">
        <v>18905033</v>
      </c>
      <c r="T25" s="10">
        <v>31.659051259358655</v>
      </c>
      <c r="U25" s="15">
        <f>39/3</f>
        <v>13</v>
      </c>
    </row>
    <row r="26" spans="2:21" x14ac:dyDescent="0.2">
      <c r="B26" s="58"/>
      <c r="C26" s="58">
        <v>-85.653579711914006</v>
      </c>
      <c r="D26" s="58">
        <f t="shared" si="0"/>
        <v>13.882265755577635</v>
      </c>
      <c r="F26" s="58"/>
      <c r="G26" s="58">
        <v>-73.839706420898395</v>
      </c>
      <c r="H26" s="58">
        <f t="shared" si="1"/>
        <v>14.650735400971904</v>
      </c>
      <c r="J26">
        <v>18906017</v>
      </c>
      <c r="K26" s="6" t="s">
        <v>20</v>
      </c>
      <c r="L26" t="s">
        <v>31</v>
      </c>
      <c r="M26">
        <v>7.9</v>
      </c>
      <c r="N26">
        <v>30</v>
      </c>
      <c r="O26">
        <f t="shared" si="2"/>
        <v>3797.4683544303793</v>
      </c>
      <c r="P26">
        <v>143.87100000000001</v>
      </c>
      <c r="Q26">
        <f t="shared" si="3"/>
        <v>4.7957000000000001</v>
      </c>
      <c r="S26">
        <v>18906020</v>
      </c>
      <c r="T26" s="10">
        <v>28.497477042533014</v>
      </c>
      <c r="U26" s="15">
        <f>112/3</f>
        <v>37.333333333333336</v>
      </c>
    </row>
    <row r="27" spans="2:21" x14ac:dyDescent="0.2">
      <c r="B27" s="58"/>
      <c r="C27" s="58">
        <v>-75.849800109863196</v>
      </c>
      <c r="D27" s="58">
        <f t="shared" si="0"/>
        <v>12.293322546169076</v>
      </c>
      <c r="F27" s="58"/>
      <c r="G27" s="58">
        <v>-78.870498657226506</v>
      </c>
      <c r="H27" s="58">
        <f t="shared" si="1"/>
        <v>15.648908463735419</v>
      </c>
      <c r="J27">
        <v>18906024</v>
      </c>
      <c r="K27" s="6" t="s">
        <v>20</v>
      </c>
      <c r="L27" t="s">
        <v>31</v>
      </c>
      <c r="M27">
        <v>7.9</v>
      </c>
      <c r="N27">
        <v>30</v>
      </c>
      <c r="O27">
        <f t="shared" si="2"/>
        <v>3797.4683544303793</v>
      </c>
      <c r="P27">
        <v>162.09399999999999</v>
      </c>
      <c r="Q27">
        <f t="shared" si="3"/>
        <v>5.4031333333333329</v>
      </c>
      <c r="S27">
        <v>18906026</v>
      </c>
      <c r="T27" s="10">
        <v>14.785583949383383</v>
      </c>
      <c r="U27" s="15">
        <f>60/3</f>
        <v>20</v>
      </c>
    </row>
    <row r="28" spans="2:21" x14ac:dyDescent="0.2">
      <c r="B28" s="58"/>
      <c r="C28" s="58">
        <v>-72.252967834472599</v>
      </c>
      <c r="D28" s="58">
        <f t="shared" si="0"/>
        <v>11.710367558261362</v>
      </c>
      <c r="F28" s="58"/>
      <c r="G28" s="58">
        <v>-88.010162353515597</v>
      </c>
      <c r="H28" s="58">
        <f t="shared" si="1"/>
        <v>17.462333800300712</v>
      </c>
      <c r="J28">
        <v>18906060</v>
      </c>
      <c r="K28" s="6" t="s">
        <v>20</v>
      </c>
      <c r="L28" t="s">
        <v>31</v>
      </c>
      <c r="M28">
        <v>4.9000000000000004</v>
      </c>
      <c r="N28">
        <v>30</v>
      </c>
      <c r="O28">
        <f t="shared" si="2"/>
        <v>6122.4489795918362</v>
      </c>
      <c r="P28">
        <v>137.18799999999999</v>
      </c>
      <c r="Q28">
        <f t="shared" si="3"/>
        <v>4.5729333333333333</v>
      </c>
      <c r="S28">
        <v>18906062</v>
      </c>
      <c r="T28" s="10">
        <v>19.267376993732082</v>
      </c>
      <c r="U28" s="15">
        <f>52/3</f>
        <v>17.333333333333332</v>
      </c>
    </row>
    <row r="29" spans="2:21" x14ac:dyDescent="0.2">
      <c r="B29" s="58"/>
      <c r="C29" s="58">
        <v>-82.758331298828097</v>
      </c>
      <c r="D29" s="58">
        <f t="shared" si="0"/>
        <v>13.4130196594535</v>
      </c>
      <c r="F29" s="58"/>
      <c r="G29" s="58">
        <v>-65.523834228515597</v>
      </c>
      <c r="H29" s="58">
        <f t="shared" si="1"/>
        <v>13.000760759626111</v>
      </c>
      <c r="J29">
        <v>18907007</v>
      </c>
      <c r="K29" s="6" t="s">
        <v>20</v>
      </c>
      <c r="L29" t="s">
        <v>31</v>
      </c>
      <c r="M29">
        <v>9.1999999999999993</v>
      </c>
      <c r="N29">
        <v>30</v>
      </c>
      <c r="O29">
        <f>(N29/M29)*1000</f>
        <v>3260.8695652173915</v>
      </c>
      <c r="P29">
        <v>109.697</v>
      </c>
      <c r="Q29">
        <f>P29/N29</f>
        <v>3.656566666666667</v>
      </c>
      <c r="S29">
        <v>18907008</v>
      </c>
      <c r="T29" s="10">
        <v>27.614911814204941</v>
      </c>
      <c r="U29" s="15">
        <f>15/3</f>
        <v>5</v>
      </c>
    </row>
    <row r="30" spans="2:21" x14ac:dyDescent="0.2">
      <c r="B30" s="58"/>
      <c r="C30" s="58">
        <v>-72.456932067870994</v>
      </c>
      <c r="D30" s="58">
        <f t="shared" si="0"/>
        <v>11.743424970481522</v>
      </c>
      <c r="F30" s="58"/>
      <c r="G30" s="58">
        <v>-90.341445922851506</v>
      </c>
      <c r="H30" s="58">
        <f t="shared" si="1"/>
        <v>17.924890064057838</v>
      </c>
      <c r="T30" s="10"/>
      <c r="U30" s="15"/>
    </row>
    <row r="31" spans="2:21" x14ac:dyDescent="0.2">
      <c r="B31" s="58"/>
      <c r="C31" s="58">
        <v>-69.487068176269503</v>
      </c>
      <c r="D31" s="58">
        <f t="shared" si="0"/>
        <v>11.262085603933469</v>
      </c>
      <c r="F31" s="58"/>
      <c r="G31" s="58">
        <v>-73.426216125488196</v>
      </c>
      <c r="H31" s="58">
        <f t="shared" si="1"/>
        <v>14.568693675692103</v>
      </c>
      <c r="T31" s="10"/>
      <c r="U31" s="15"/>
    </row>
    <row r="32" spans="2:21" x14ac:dyDescent="0.2">
      <c r="B32" s="58"/>
      <c r="C32" s="58">
        <v>-74.266441345214801</v>
      </c>
      <c r="D32" s="58">
        <f t="shared" si="0"/>
        <v>12.036700380099644</v>
      </c>
      <c r="F32" s="58"/>
      <c r="G32" s="58">
        <v>-67.651054382324205</v>
      </c>
      <c r="H32" s="58">
        <f t="shared" si="1"/>
        <v>13.422828250461151</v>
      </c>
      <c r="J32">
        <v>18905012</v>
      </c>
      <c r="K32" s="6" t="s">
        <v>21</v>
      </c>
      <c r="L32" t="s">
        <v>31</v>
      </c>
      <c r="M32">
        <v>5.5</v>
      </c>
      <c r="N32">
        <v>30</v>
      </c>
      <c r="O32">
        <f t="shared" si="2"/>
        <v>5454.545454545454</v>
      </c>
      <c r="P32">
        <v>151.148</v>
      </c>
      <c r="Q32">
        <f t="shared" si="3"/>
        <v>5.0382666666666669</v>
      </c>
      <c r="S32">
        <v>18905014</v>
      </c>
      <c r="T32" s="10">
        <v>12.841133615459263</v>
      </c>
      <c r="U32" s="15">
        <f>86/3</f>
        <v>28.666666666666668</v>
      </c>
    </row>
    <row r="33" spans="2:25" x14ac:dyDescent="0.2">
      <c r="B33" s="58"/>
      <c r="C33" s="58">
        <v>-65.332366943359304</v>
      </c>
      <c r="D33" s="58">
        <f t="shared" si="0"/>
        <v>10.588714253380763</v>
      </c>
      <c r="F33" s="58"/>
      <c r="G33" s="58">
        <v>-79.0556640625</v>
      </c>
      <c r="H33" s="58">
        <f t="shared" si="1"/>
        <v>15.685647631448413</v>
      </c>
      <c r="J33">
        <v>18905016</v>
      </c>
      <c r="K33" s="6" t="s">
        <v>21</v>
      </c>
      <c r="L33" t="s">
        <v>31</v>
      </c>
      <c r="M33">
        <v>9.8000000000000007</v>
      </c>
      <c r="N33">
        <v>30</v>
      </c>
      <c r="O33">
        <f t="shared" si="2"/>
        <v>3061.2244897959181</v>
      </c>
      <c r="P33">
        <v>141.381</v>
      </c>
      <c r="Q33">
        <f t="shared" si="3"/>
        <v>4.7126999999999999</v>
      </c>
      <c r="S33">
        <v>18905017</v>
      </c>
      <c r="T33" s="10">
        <v>9.9077539513390853</v>
      </c>
      <c r="U33" s="15">
        <f>56/3</f>
        <v>18.666666666666668</v>
      </c>
    </row>
    <row r="34" spans="2:25" x14ac:dyDescent="0.2">
      <c r="B34" s="58"/>
      <c r="C34" s="58">
        <v>-65.282043457031193</v>
      </c>
      <c r="D34" s="58">
        <f t="shared" si="0"/>
        <v>10.580558096763564</v>
      </c>
      <c r="F34" s="58"/>
      <c r="G34" s="58">
        <v>-84.835655212402301</v>
      </c>
      <c r="H34" s="58">
        <f t="shared" si="1"/>
        <v>16.832471272302044</v>
      </c>
      <c r="J34">
        <v>18905035</v>
      </c>
      <c r="K34" s="6" t="s">
        <v>21</v>
      </c>
      <c r="L34" t="s">
        <v>31</v>
      </c>
      <c r="M34">
        <v>6.7</v>
      </c>
      <c r="N34">
        <v>30</v>
      </c>
      <c r="O34">
        <f t="shared" si="2"/>
        <v>4477.6119402985069</v>
      </c>
      <c r="P34">
        <v>118.967</v>
      </c>
      <c r="Q34">
        <f t="shared" si="3"/>
        <v>3.9655666666666667</v>
      </c>
      <c r="S34">
        <v>18905036</v>
      </c>
      <c r="T34" s="10">
        <v>13.324058341859557</v>
      </c>
      <c r="U34" s="15">
        <f>32/3</f>
        <v>10.666666666666666</v>
      </c>
    </row>
    <row r="35" spans="2:25" x14ac:dyDescent="0.2">
      <c r="B35" s="58"/>
      <c r="C35" s="58">
        <v>-65.097953796386705</v>
      </c>
      <c r="D35" s="58">
        <f t="shared" si="0"/>
        <v>10.550721847064295</v>
      </c>
      <c r="F35" s="58"/>
      <c r="G35" s="58">
        <v>-62.965240478515597</v>
      </c>
      <c r="H35" s="58">
        <f t="shared" si="1"/>
        <v>12.493103269546745</v>
      </c>
      <c r="J35">
        <v>18906000</v>
      </c>
      <c r="K35" s="6" t="s">
        <v>21</v>
      </c>
      <c r="L35" t="s">
        <v>31</v>
      </c>
      <c r="M35">
        <v>7.9</v>
      </c>
      <c r="N35">
        <v>30</v>
      </c>
      <c r="O35">
        <f t="shared" si="2"/>
        <v>3797.4683544303793</v>
      </c>
      <c r="P35">
        <v>72.002499999999998</v>
      </c>
      <c r="Q35">
        <f t="shared" si="3"/>
        <v>2.4000833333333333</v>
      </c>
      <c r="S35">
        <v>18906001</v>
      </c>
      <c r="T35" s="10">
        <v>19.931525062752627</v>
      </c>
      <c r="U35" s="15">
        <f>73/3</f>
        <v>24.333333333333332</v>
      </c>
    </row>
    <row r="36" spans="2:25" x14ac:dyDescent="0.2">
      <c r="B36" s="58"/>
      <c r="C36" s="58">
        <v>-53.701034545898402</v>
      </c>
      <c r="D36" s="58">
        <f t="shared" si="0"/>
        <v>8.7035712392055764</v>
      </c>
      <c r="F36" s="58"/>
      <c r="G36" s="58">
        <v>-80.145057678222599</v>
      </c>
      <c r="H36" s="58">
        <f t="shared" si="1"/>
        <v>15.9017971583775</v>
      </c>
      <c r="J36">
        <v>18906005</v>
      </c>
      <c r="K36" s="6" t="s">
        <v>21</v>
      </c>
      <c r="L36" t="s">
        <v>31</v>
      </c>
      <c r="M36">
        <v>1.2</v>
      </c>
      <c r="N36">
        <v>30</v>
      </c>
      <c r="O36">
        <f t="shared" si="2"/>
        <v>25000</v>
      </c>
      <c r="P36">
        <v>102.57899999999999</v>
      </c>
      <c r="Q36">
        <f t="shared" si="3"/>
        <v>3.4192999999999998</v>
      </c>
      <c r="S36">
        <v>18906006</v>
      </c>
      <c r="T36" s="10">
        <v>18.054326124813237</v>
      </c>
      <c r="U36" s="15">
        <f>46/3</f>
        <v>15.333333333333334</v>
      </c>
    </row>
    <row r="37" spans="2:25" x14ac:dyDescent="0.2">
      <c r="B37" s="58"/>
      <c r="C37" s="58">
        <v>-68.865188598632798</v>
      </c>
      <c r="D37" s="58">
        <f t="shared" si="0"/>
        <v>11.161294748562852</v>
      </c>
      <c r="F37" s="58"/>
      <c r="G37" s="58">
        <v>-77.485740661620994</v>
      </c>
      <c r="H37" s="58">
        <f t="shared" si="1"/>
        <v>15.374154893178769</v>
      </c>
      <c r="J37">
        <v>18906009</v>
      </c>
      <c r="K37" s="6" t="s">
        <v>21</v>
      </c>
      <c r="L37" t="s">
        <v>31</v>
      </c>
      <c r="M37">
        <v>9.1999999999999993</v>
      </c>
      <c r="N37">
        <v>30</v>
      </c>
      <c r="O37">
        <f t="shared" si="2"/>
        <v>3260.8695652173915</v>
      </c>
      <c r="P37">
        <v>60.784599999999998</v>
      </c>
      <c r="Q37">
        <f t="shared" si="3"/>
        <v>2.0261533333333333</v>
      </c>
      <c r="S37">
        <v>18906010</v>
      </c>
      <c r="T37" s="10">
        <v>39.739947792831408</v>
      </c>
      <c r="U37" s="15">
        <f>41/3</f>
        <v>13.666666666666666</v>
      </c>
    </row>
    <row r="38" spans="2:25" x14ac:dyDescent="0.2">
      <c r="B38" s="58"/>
      <c r="C38" s="58">
        <v>-61.878795623779197</v>
      </c>
      <c r="D38" s="58">
        <f t="shared" si="0"/>
        <v>10.028978221033906</v>
      </c>
      <c r="F38" s="58"/>
      <c r="G38" s="58">
        <v>-96.392333984375</v>
      </c>
      <c r="H38" s="58">
        <f t="shared" si="1"/>
        <v>19.125463092137895</v>
      </c>
      <c r="J38">
        <v>18906054</v>
      </c>
      <c r="K38" s="6" t="s">
        <v>21</v>
      </c>
      <c r="L38" t="s">
        <v>31</v>
      </c>
      <c r="M38">
        <v>3.5</v>
      </c>
      <c r="N38">
        <v>30</v>
      </c>
      <c r="O38">
        <f t="shared" si="2"/>
        <v>8571.4285714285706</v>
      </c>
      <c r="P38">
        <v>112.69499999999999</v>
      </c>
      <c r="Q38">
        <f t="shared" si="3"/>
        <v>3.7565</v>
      </c>
      <c r="S38">
        <v>18906056</v>
      </c>
      <c r="T38" s="10">
        <v>10.483155630186298</v>
      </c>
      <c r="U38" s="15">
        <f>31/3</f>
        <v>10.333333333333334</v>
      </c>
    </row>
    <row r="39" spans="2:25" x14ac:dyDescent="0.2">
      <c r="B39" s="58"/>
      <c r="C39" s="58">
        <v>-56.936164855957003</v>
      </c>
      <c r="D39" s="58">
        <f t="shared" si="0"/>
        <v>9.2279035422944897</v>
      </c>
      <c r="F39" s="58"/>
      <c r="G39" s="58">
        <v>-78.654136657714801</v>
      </c>
      <c r="H39" s="58">
        <f t="shared" si="1"/>
        <v>15.605979495578334</v>
      </c>
      <c r="J39">
        <v>18907018</v>
      </c>
      <c r="K39" s="6" t="s">
        <v>21</v>
      </c>
      <c r="L39" t="s">
        <v>31</v>
      </c>
      <c r="M39">
        <v>7.3</v>
      </c>
      <c r="N39">
        <v>30</v>
      </c>
      <c r="O39">
        <f t="shared" si="2"/>
        <v>4109.5890410958909</v>
      </c>
      <c r="P39">
        <v>133.91</v>
      </c>
      <c r="Q39">
        <f t="shared" si="3"/>
        <v>4.4636666666666667</v>
      </c>
      <c r="S39">
        <v>18907019</v>
      </c>
      <c r="T39" s="10">
        <v>16.359608605609004</v>
      </c>
      <c r="U39" s="15">
        <f>35/3</f>
        <v>11.666666666666666</v>
      </c>
    </row>
    <row r="40" spans="2:25" x14ac:dyDescent="0.2">
      <c r="B40" s="58"/>
      <c r="C40" s="58">
        <v>-62.2993965148925</v>
      </c>
      <c r="D40" s="58">
        <f t="shared" si="0"/>
        <v>10.097146922997164</v>
      </c>
      <c r="F40" s="58"/>
      <c r="G40" s="58">
        <v>-77.224533081054602</v>
      </c>
      <c r="H40" s="58">
        <f t="shared" si="1"/>
        <v>15.322327992272738</v>
      </c>
      <c r="J40">
        <v>18907023</v>
      </c>
      <c r="K40" s="6" t="s">
        <v>21</v>
      </c>
      <c r="L40" t="s">
        <v>31</v>
      </c>
      <c r="M40">
        <v>6.7</v>
      </c>
      <c r="N40">
        <v>30</v>
      </c>
      <c r="O40">
        <f t="shared" si="2"/>
        <v>4477.6119402985069</v>
      </c>
      <c r="P40">
        <v>157.48599999999999</v>
      </c>
      <c r="Q40">
        <f t="shared" si="3"/>
        <v>5.2495333333333329</v>
      </c>
      <c r="S40">
        <v>18907024</v>
      </c>
      <c r="T40" s="10">
        <v>11.850656739136067</v>
      </c>
      <c r="U40" s="15">
        <f>17/3</f>
        <v>5.666666666666667</v>
      </c>
    </row>
    <row r="41" spans="2:25" x14ac:dyDescent="0.2">
      <c r="B41" s="58"/>
      <c r="C41" s="58">
        <v>-53.723506927490199</v>
      </c>
      <c r="D41" s="58">
        <f t="shared" si="0"/>
        <v>8.7072134404360124</v>
      </c>
      <c r="F41" s="58"/>
      <c r="G41" s="58">
        <v>-80.433135986328097</v>
      </c>
      <c r="H41" s="58">
        <f t="shared" si="1"/>
        <v>15.958955552842877</v>
      </c>
    </row>
    <row r="42" spans="2:25" x14ac:dyDescent="0.2">
      <c r="B42" s="58"/>
      <c r="C42" s="58">
        <v>-54.949039459228501</v>
      </c>
      <c r="D42" s="58">
        <f t="shared" si="0"/>
        <v>8.9058410792914913</v>
      </c>
      <c r="F42" s="58"/>
      <c r="G42" s="58">
        <v>-65.868515014648395</v>
      </c>
      <c r="H42" s="58">
        <f t="shared" si="1"/>
        <v>13.06914980449373</v>
      </c>
    </row>
    <row r="43" spans="2:25" x14ac:dyDescent="0.2">
      <c r="B43" s="58"/>
      <c r="C43" s="58">
        <v>-60.2927436828613</v>
      </c>
      <c r="D43" s="58">
        <f t="shared" si="0"/>
        <v>9.7719195596209563</v>
      </c>
      <c r="F43" s="58"/>
      <c r="G43" s="58">
        <v>-25.034498214721602</v>
      </c>
      <c r="H43" s="58">
        <f t="shared" si="1"/>
        <v>4.9671623441907942</v>
      </c>
    </row>
    <row r="44" spans="2:25" x14ac:dyDescent="0.2">
      <c r="B44" s="58"/>
      <c r="C44" s="58">
        <v>-53.608650207519503</v>
      </c>
      <c r="D44" s="58">
        <f t="shared" si="0"/>
        <v>8.6885980887389795</v>
      </c>
      <c r="F44" s="58"/>
      <c r="G44" s="58">
        <v>-66.163818359375</v>
      </c>
      <c r="H44" s="58">
        <f t="shared" si="1"/>
        <v>13.127741737971229</v>
      </c>
      <c r="J44" s="6" t="s">
        <v>39</v>
      </c>
    </row>
    <row r="45" spans="2:25" x14ac:dyDescent="0.2">
      <c r="B45" s="58"/>
      <c r="C45" s="58">
        <v>-51.675712585449197</v>
      </c>
      <c r="D45" s="58">
        <f t="shared" si="0"/>
        <v>8.3753180851619451</v>
      </c>
      <c r="F45" s="58"/>
      <c r="G45" s="58">
        <v>-75.842613220214801</v>
      </c>
      <c r="H45" s="58">
        <f t="shared" si="1"/>
        <v>15.048137543693413</v>
      </c>
    </row>
    <row r="46" spans="2:25" x14ac:dyDescent="0.2">
      <c r="B46" s="58"/>
      <c r="C46" s="58">
        <v>-50.8206176757812</v>
      </c>
      <c r="D46" s="58">
        <f t="shared" si="0"/>
        <v>8.2367289587976007</v>
      </c>
      <c r="F46" s="58"/>
      <c r="G46" s="58">
        <v>-76.971633911132798</v>
      </c>
      <c r="H46" s="58">
        <f t="shared" si="1"/>
        <v>15.272149585542222</v>
      </c>
      <c r="K46" s="9" t="s">
        <v>34</v>
      </c>
      <c r="L46" s="9" t="s">
        <v>35</v>
      </c>
      <c r="M46" s="9" t="s">
        <v>36</v>
      </c>
      <c r="N46" s="9">
        <v>1</v>
      </c>
      <c r="O46" s="9">
        <v>2</v>
      </c>
      <c r="P46" s="9">
        <v>3</v>
      </c>
      <c r="Q46" s="9">
        <v>4</v>
      </c>
      <c r="R46" s="9">
        <v>5</v>
      </c>
      <c r="S46" s="9">
        <v>6</v>
      </c>
      <c r="T46" s="9">
        <v>7</v>
      </c>
      <c r="U46" s="9">
        <v>8</v>
      </c>
      <c r="V46" s="9">
        <v>9</v>
      </c>
      <c r="W46" s="9">
        <v>10</v>
      </c>
      <c r="X46" s="9" t="s">
        <v>37</v>
      </c>
    </row>
    <row r="47" spans="2:25" x14ac:dyDescent="0.2">
      <c r="B47" s="58"/>
      <c r="C47" s="58">
        <v>-43.397476196288999</v>
      </c>
      <c r="D47" s="58">
        <f t="shared" si="0"/>
        <v>7.0336266120403561</v>
      </c>
      <c r="F47" s="58"/>
      <c r="G47" s="58">
        <v>-72.760208129882798</v>
      </c>
      <c r="H47" s="58">
        <f t="shared" si="1"/>
        <v>14.436549232119603</v>
      </c>
      <c r="J47" s="14">
        <v>18906022</v>
      </c>
      <c r="K47">
        <v>-68.099999999999994</v>
      </c>
      <c r="L47">
        <v>-67.38</v>
      </c>
      <c r="M47" s="10">
        <f>(K47+L47)/2</f>
        <v>-67.739999999999995</v>
      </c>
      <c r="N47">
        <v>23</v>
      </c>
      <c r="O47">
        <v>2</v>
      </c>
      <c r="P47">
        <v>21</v>
      </c>
      <c r="Q47">
        <v>28</v>
      </c>
      <c r="R47">
        <v>13</v>
      </c>
      <c r="S47">
        <v>17</v>
      </c>
      <c r="T47">
        <v>21</v>
      </c>
      <c r="U47">
        <v>22</v>
      </c>
      <c r="V47">
        <v>17</v>
      </c>
      <c r="W47">
        <v>19</v>
      </c>
      <c r="X47" s="12">
        <f>AVERAGE(N47:W47)</f>
        <v>18.3</v>
      </c>
      <c r="Y47" s="7" t="s">
        <v>20</v>
      </c>
    </row>
    <row r="48" spans="2:25" x14ac:dyDescent="0.2">
      <c r="B48" s="58"/>
      <c r="C48" s="58">
        <v>-48.237407684326101</v>
      </c>
      <c r="D48" s="58">
        <f t="shared" si="0"/>
        <v>7.8180563507821885</v>
      </c>
      <c r="F48" s="58"/>
      <c r="G48" s="58">
        <v>-81.610305786132798</v>
      </c>
      <c r="H48" s="58">
        <f t="shared" si="1"/>
        <v>16.192520989312062</v>
      </c>
      <c r="J48" s="5">
        <v>18906028</v>
      </c>
      <c r="K48" s="11">
        <v>-52.83</v>
      </c>
      <c r="L48" s="11">
        <v>-51.51</v>
      </c>
      <c r="M48" s="12">
        <f t="shared" ref="M48:M61" si="6">(K48+L48)/2</f>
        <v>-52.17</v>
      </c>
      <c r="N48" s="11">
        <v>36</v>
      </c>
      <c r="O48" s="11">
        <v>28</v>
      </c>
      <c r="P48" s="11">
        <v>35</v>
      </c>
      <c r="Q48" s="11">
        <v>37</v>
      </c>
      <c r="R48" s="11">
        <v>27</v>
      </c>
      <c r="S48" s="11">
        <v>29</v>
      </c>
      <c r="T48" s="11">
        <v>19</v>
      </c>
      <c r="U48" s="11">
        <v>39</v>
      </c>
      <c r="V48" s="11">
        <v>20</v>
      </c>
      <c r="W48" s="11">
        <v>29</v>
      </c>
      <c r="X48" s="12">
        <f>AVERAGE(N48:W48)</f>
        <v>29.9</v>
      </c>
      <c r="Y48" s="7" t="s">
        <v>20</v>
      </c>
    </row>
    <row r="49" spans="2:25" x14ac:dyDescent="0.2">
      <c r="B49" s="58"/>
      <c r="C49" s="58">
        <v>-56.56782913208</v>
      </c>
      <c r="D49" s="58">
        <f t="shared" si="0"/>
        <v>9.1682056940162084</v>
      </c>
      <c r="F49" s="58"/>
      <c r="G49" s="58">
        <v>-72.943313598632798</v>
      </c>
      <c r="H49" s="58">
        <f t="shared" si="1"/>
        <v>14.472879682268411</v>
      </c>
      <c r="J49" s="5">
        <v>18906033</v>
      </c>
      <c r="K49" s="11">
        <v>-87.22</v>
      </c>
      <c r="L49" s="11">
        <v>-85.02</v>
      </c>
      <c r="M49" s="12">
        <f t="shared" si="6"/>
        <v>-86.12</v>
      </c>
      <c r="N49" s="11">
        <v>7</v>
      </c>
      <c r="O49" s="11">
        <v>12</v>
      </c>
      <c r="P49" s="11">
        <v>8</v>
      </c>
      <c r="Q49" s="11">
        <v>13</v>
      </c>
      <c r="R49" s="11">
        <v>13</v>
      </c>
      <c r="S49" s="11">
        <v>24</v>
      </c>
      <c r="T49" s="11">
        <v>7</v>
      </c>
      <c r="U49" s="11">
        <v>13</v>
      </c>
      <c r="V49" s="11">
        <v>8</v>
      </c>
      <c r="W49" s="11">
        <v>16</v>
      </c>
      <c r="X49" s="10">
        <f>AVERAGE(N49:W49)</f>
        <v>12.1</v>
      </c>
      <c r="Y49" s="7" t="s">
        <v>20</v>
      </c>
    </row>
    <row r="50" spans="2:25" x14ac:dyDescent="0.2">
      <c r="B50" s="58"/>
      <c r="C50" s="58">
        <v>-44.121513366699197</v>
      </c>
      <c r="D50" s="58">
        <f t="shared" si="0"/>
        <v>7.1509746137275849</v>
      </c>
      <c r="F50" s="58"/>
      <c r="G50" s="58">
        <v>-60.309032440185497</v>
      </c>
      <c r="H50" s="58">
        <f t="shared" si="1"/>
        <v>11.966077865116169</v>
      </c>
      <c r="J50" s="14">
        <v>18906064</v>
      </c>
      <c r="K50">
        <v>-33.200000000000003</v>
      </c>
      <c r="L50">
        <v>-31.59</v>
      </c>
      <c r="M50" s="10">
        <f t="shared" si="6"/>
        <v>-32.395000000000003</v>
      </c>
      <c r="N50">
        <v>14</v>
      </c>
      <c r="O50">
        <v>22</v>
      </c>
      <c r="P50">
        <v>24</v>
      </c>
      <c r="Q50">
        <v>12</v>
      </c>
      <c r="R50">
        <v>27</v>
      </c>
      <c r="S50">
        <v>10</v>
      </c>
      <c r="T50">
        <v>24</v>
      </c>
      <c r="U50">
        <v>13</v>
      </c>
      <c r="V50">
        <v>18</v>
      </c>
      <c r="W50">
        <v>20</v>
      </c>
      <c r="X50" s="10">
        <f>AVERAGE(N50:W50)</f>
        <v>18.399999999999999</v>
      </c>
      <c r="Y50" s="7" t="s">
        <v>20</v>
      </c>
    </row>
    <row r="51" spans="2:25" x14ac:dyDescent="0.2">
      <c r="B51" s="58"/>
      <c r="C51" s="58">
        <v>-53.873542785644503</v>
      </c>
      <c r="D51" s="58">
        <f t="shared" si="0"/>
        <v>8.7315304352746352</v>
      </c>
      <c r="F51" s="58"/>
      <c r="G51" s="58">
        <v>-69.464309692382798</v>
      </c>
      <c r="H51" s="58">
        <f t="shared" si="1"/>
        <v>13.782601129441032</v>
      </c>
      <c r="J51" s="14">
        <v>18906067</v>
      </c>
      <c r="K51">
        <v>-55.3</v>
      </c>
      <c r="L51">
        <v>-62.93</v>
      </c>
      <c r="M51" s="10">
        <f t="shared" si="6"/>
        <v>-59.114999999999995</v>
      </c>
      <c r="N51">
        <v>25</v>
      </c>
      <c r="O51">
        <v>25</v>
      </c>
      <c r="P51">
        <v>30</v>
      </c>
      <c r="Q51">
        <v>28</v>
      </c>
      <c r="R51">
        <v>20</v>
      </c>
      <c r="S51">
        <v>16</v>
      </c>
      <c r="T51">
        <v>22</v>
      </c>
      <c r="U51">
        <v>19</v>
      </c>
      <c r="V51">
        <v>21</v>
      </c>
      <c r="W51">
        <v>23</v>
      </c>
      <c r="X51" s="10">
        <f>AVERAGE(N51:W51)</f>
        <v>22.9</v>
      </c>
      <c r="Y51" s="7" t="s">
        <v>20</v>
      </c>
    </row>
    <row r="52" spans="2:25" x14ac:dyDescent="0.2">
      <c r="B52" s="58"/>
      <c r="C52" s="58"/>
      <c r="D52" s="58"/>
      <c r="F52" s="58"/>
      <c r="G52" s="58">
        <v>-36.566360473632798</v>
      </c>
      <c r="H52" s="58">
        <f t="shared" si="1"/>
        <v>7.2552302527049202</v>
      </c>
      <c r="J52" s="14">
        <v>18907011</v>
      </c>
      <c r="K52">
        <v>-44.19</v>
      </c>
      <c r="L52">
        <v>-44.68</v>
      </c>
      <c r="M52" s="10">
        <f t="shared" si="6"/>
        <v>-44.435000000000002</v>
      </c>
      <c r="N52">
        <v>19</v>
      </c>
      <c r="O52">
        <v>23</v>
      </c>
      <c r="P52">
        <v>25</v>
      </c>
      <c r="Q52">
        <v>20</v>
      </c>
      <c r="R52">
        <v>24</v>
      </c>
      <c r="S52">
        <v>20</v>
      </c>
      <c r="T52">
        <v>26</v>
      </c>
      <c r="U52">
        <v>21</v>
      </c>
      <c r="V52">
        <v>23</v>
      </c>
      <c r="W52">
        <v>21</v>
      </c>
      <c r="X52" s="10">
        <v>22.2</v>
      </c>
      <c r="Y52" s="7" t="s">
        <v>20</v>
      </c>
    </row>
    <row r="53" spans="2:25" x14ac:dyDescent="0.2">
      <c r="B53" s="58">
        <v>18905010</v>
      </c>
      <c r="C53" s="58">
        <v>-54.757789611816399</v>
      </c>
      <c r="D53" s="58">
        <f>-C53/5.72</f>
        <v>9.5730401419259437</v>
      </c>
      <c r="F53" s="58"/>
      <c r="G53" s="58">
        <v>-70.746047973632798</v>
      </c>
      <c r="H53" s="58">
        <f t="shared" si="1"/>
        <v>14.036914280482698</v>
      </c>
      <c r="M53" s="10"/>
      <c r="X53" s="10"/>
    </row>
    <row r="54" spans="2:25" x14ac:dyDescent="0.2">
      <c r="B54" s="58"/>
      <c r="C54" s="58">
        <v>-53.534477233886697</v>
      </c>
      <c r="D54" s="58">
        <f t="shared" ref="D54:D69" si="7">-C54/5.72</f>
        <v>9.3591743415885844</v>
      </c>
      <c r="F54" s="58"/>
      <c r="G54" s="58">
        <v>-82.281692504882798</v>
      </c>
      <c r="H54" s="58">
        <f t="shared" si="1"/>
        <v>16.325732639857698</v>
      </c>
      <c r="M54" s="10"/>
      <c r="X54" s="10"/>
    </row>
    <row r="55" spans="2:25" x14ac:dyDescent="0.2">
      <c r="B55" s="58"/>
      <c r="C55" s="58">
        <v>-59.210746765136697</v>
      </c>
      <c r="D55" s="58">
        <f t="shared" si="7"/>
        <v>10.351529154744178</v>
      </c>
      <c r="F55" s="58"/>
      <c r="G55" s="58">
        <v>-81.610305786132798</v>
      </c>
      <c r="H55" s="58">
        <f t="shared" si="1"/>
        <v>16.192520989312062</v>
      </c>
      <c r="J55">
        <v>18905038</v>
      </c>
      <c r="K55">
        <v>-79.13</v>
      </c>
      <c r="L55">
        <v>-72.27</v>
      </c>
      <c r="M55" s="10">
        <f t="shared" si="6"/>
        <v>-75.699999999999989</v>
      </c>
      <c r="N55">
        <v>6</v>
      </c>
      <c r="O55">
        <v>3</v>
      </c>
      <c r="P55">
        <v>7</v>
      </c>
      <c r="Q55">
        <v>11</v>
      </c>
      <c r="R55">
        <v>7</v>
      </c>
      <c r="S55">
        <v>6</v>
      </c>
      <c r="T55">
        <v>4</v>
      </c>
      <c r="U55">
        <v>9</v>
      </c>
      <c r="V55">
        <v>8</v>
      </c>
      <c r="W55">
        <v>8</v>
      </c>
      <c r="X55" s="10">
        <f t="shared" ref="X55:X60" si="8">AVERAGE(N55:W55)</f>
        <v>6.9</v>
      </c>
      <c r="Y55" s="7" t="s">
        <v>21</v>
      </c>
    </row>
    <row r="56" spans="2:25" x14ac:dyDescent="0.2">
      <c r="B56" s="58"/>
      <c r="C56" s="58">
        <v>-51.276176452636697</v>
      </c>
      <c r="D56" s="58">
        <f t="shared" si="7"/>
        <v>8.9643665126987244</v>
      </c>
      <c r="F56" s="58"/>
      <c r="G56" s="58">
        <v>-56.524856567382798</v>
      </c>
      <c r="H56" s="58">
        <f t="shared" si="1"/>
        <v>11.215249318925158</v>
      </c>
      <c r="J56">
        <v>18906003</v>
      </c>
      <c r="K56">
        <v>-74.680000000000007</v>
      </c>
      <c r="L56">
        <v>-76.930000000000007</v>
      </c>
      <c r="M56" s="10">
        <f t="shared" si="6"/>
        <v>-75.805000000000007</v>
      </c>
      <c r="N56">
        <v>5</v>
      </c>
      <c r="O56">
        <v>9</v>
      </c>
      <c r="P56">
        <v>4</v>
      </c>
      <c r="Q56">
        <v>4</v>
      </c>
      <c r="R56">
        <v>2</v>
      </c>
      <c r="S56">
        <v>1</v>
      </c>
      <c r="T56">
        <v>4</v>
      </c>
      <c r="U56">
        <v>6</v>
      </c>
      <c r="V56">
        <v>4</v>
      </c>
      <c r="W56">
        <v>9</v>
      </c>
      <c r="X56" s="10">
        <f t="shared" si="8"/>
        <v>4.8</v>
      </c>
      <c r="Y56" s="7" t="s">
        <v>21</v>
      </c>
    </row>
    <row r="57" spans="2:25" x14ac:dyDescent="0.2">
      <c r="B57" s="58"/>
      <c r="C57" s="58">
        <v>-48.224418640136697</v>
      </c>
      <c r="D57" s="58">
        <f t="shared" si="7"/>
        <v>8.4308424196043177</v>
      </c>
      <c r="F57" s="58"/>
      <c r="G57" s="58">
        <v>-56.952102661132798</v>
      </c>
      <c r="H57" s="58">
        <f t="shared" si="1"/>
        <v>11.30002036927238</v>
      </c>
      <c r="J57">
        <v>18906008</v>
      </c>
      <c r="K57">
        <v>-88.71</v>
      </c>
      <c r="L57">
        <v>-92.1</v>
      </c>
      <c r="M57" s="10">
        <f t="shared" si="6"/>
        <v>-90.405000000000001</v>
      </c>
      <c r="N57">
        <v>12</v>
      </c>
      <c r="O57">
        <v>14</v>
      </c>
      <c r="P57">
        <v>12</v>
      </c>
      <c r="Q57">
        <v>16</v>
      </c>
      <c r="R57">
        <v>24</v>
      </c>
      <c r="S57">
        <v>18</v>
      </c>
      <c r="T57">
        <v>11</v>
      </c>
      <c r="U57">
        <v>21</v>
      </c>
      <c r="V57">
        <v>12</v>
      </c>
      <c r="W57">
        <v>16</v>
      </c>
      <c r="X57" s="10">
        <f t="shared" si="8"/>
        <v>15.6</v>
      </c>
      <c r="Y57" s="7" t="s">
        <v>21</v>
      </c>
    </row>
    <row r="58" spans="2:25" x14ac:dyDescent="0.2">
      <c r="B58" s="58"/>
      <c r="C58" s="58">
        <v>-36.322563171386697</v>
      </c>
      <c r="D58" s="58">
        <f t="shared" si="7"/>
        <v>6.350098456536136</v>
      </c>
      <c r="F58" s="58"/>
      <c r="G58" s="58">
        <v>-72.027786254882798</v>
      </c>
      <c r="H58" s="58">
        <f t="shared" si="1"/>
        <v>14.291227431524364</v>
      </c>
      <c r="J58">
        <v>18906012</v>
      </c>
      <c r="K58">
        <v>-73.64</v>
      </c>
      <c r="L58">
        <v>-73.73</v>
      </c>
      <c r="M58" s="10">
        <f t="shared" si="6"/>
        <v>-73.685000000000002</v>
      </c>
      <c r="N58">
        <v>12</v>
      </c>
      <c r="O58">
        <v>8</v>
      </c>
      <c r="P58">
        <v>14</v>
      </c>
      <c r="Q58">
        <v>16</v>
      </c>
      <c r="R58">
        <v>17</v>
      </c>
      <c r="S58">
        <v>17</v>
      </c>
      <c r="T58">
        <v>15</v>
      </c>
      <c r="U58">
        <v>16</v>
      </c>
      <c r="V58">
        <v>16</v>
      </c>
      <c r="W58">
        <v>15</v>
      </c>
      <c r="X58" s="10">
        <f t="shared" si="8"/>
        <v>14.6</v>
      </c>
      <c r="Y58" s="7" t="s">
        <v>21</v>
      </c>
    </row>
    <row r="59" spans="2:25" x14ac:dyDescent="0.2">
      <c r="B59" s="58"/>
      <c r="C59" s="58">
        <v>-44.440238952636697</v>
      </c>
      <c r="D59" s="58">
        <f t="shared" si="7"/>
        <v>7.7692725441672552</v>
      </c>
      <c r="F59" s="58"/>
      <c r="G59" s="58">
        <v>-56.280715942382798</v>
      </c>
      <c r="H59" s="58">
        <f t="shared" si="1"/>
        <v>11.166808718726745</v>
      </c>
      <c r="J59">
        <v>18906052</v>
      </c>
      <c r="K59">
        <v>-88.87</v>
      </c>
      <c r="L59">
        <v>-89.26</v>
      </c>
      <c r="M59" s="10">
        <f t="shared" si="6"/>
        <v>-89.064999999999998</v>
      </c>
      <c r="N59">
        <v>3</v>
      </c>
      <c r="O59">
        <v>4</v>
      </c>
      <c r="P59">
        <v>3</v>
      </c>
      <c r="Q59">
        <v>0</v>
      </c>
      <c r="R59">
        <v>0</v>
      </c>
      <c r="S59">
        <v>2</v>
      </c>
      <c r="T59">
        <v>5</v>
      </c>
      <c r="U59">
        <v>5</v>
      </c>
      <c r="V59">
        <v>3</v>
      </c>
      <c r="W59">
        <v>10</v>
      </c>
      <c r="X59" s="10">
        <f t="shared" si="8"/>
        <v>3.5</v>
      </c>
      <c r="Y59" s="7" t="s">
        <v>21</v>
      </c>
    </row>
    <row r="60" spans="2:25" x14ac:dyDescent="0.2">
      <c r="B60" s="58"/>
      <c r="C60" s="58">
        <v>-51.642387390136697</v>
      </c>
      <c r="D60" s="58">
        <f t="shared" si="7"/>
        <v>9.0283894038700527</v>
      </c>
      <c r="F60" s="58"/>
      <c r="G60" s="58">
        <v>-81.060989379882798</v>
      </c>
      <c r="H60" s="58">
        <f t="shared" si="1"/>
        <v>16.083529638865635</v>
      </c>
      <c r="J60">
        <v>18906058</v>
      </c>
      <c r="K60">
        <v>-91.06</v>
      </c>
      <c r="L60">
        <v>-88.53</v>
      </c>
      <c r="M60" s="10">
        <f t="shared" si="6"/>
        <v>-89.795000000000002</v>
      </c>
      <c r="N60">
        <v>8</v>
      </c>
      <c r="O60">
        <v>9</v>
      </c>
      <c r="P60">
        <v>9</v>
      </c>
      <c r="Q60">
        <v>12</v>
      </c>
      <c r="R60">
        <v>11</v>
      </c>
      <c r="S60">
        <v>14</v>
      </c>
      <c r="T60">
        <v>9</v>
      </c>
      <c r="U60">
        <v>13</v>
      </c>
      <c r="V60">
        <v>10</v>
      </c>
      <c r="W60">
        <v>14</v>
      </c>
      <c r="X60" s="10">
        <f t="shared" si="8"/>
        <v>10.9</v>
      </c>
      <c r="Y60" s="7" t="s">
        <v>21</v>
      </c>
    </row>
    <row r="61" spans="2:25" x14ac:dyDescent="0.2">
      <c r="B61" s="58"/>
      <c r="C61" s="58">
        <v>-46.393363952636697</v>
      </c>
      <c r="D61" s="58">
        <f t="shared" si="7"/>
        <v>8.1107279637476744</v>
      </c>
      <c r="F61" s="58"/>
      <c r="G61" s="58">
        <v>-60.003856658935497</v>
      </c>
      <c r="H61" s="58">
        <f t="shared" si="1"/>
        <v>11.905527114868153</v>
      </c>
      <c r="J61">
        <v>18907021</v>
      </c>
      <c r="K61">
        <v>-75.290000000000006</v>
      </c>
      <c r="L61">
        <v>-76.63</v>
      </c>
      <c r="M61" s="10">
        <f t="shared" si="6"/>
        <v>-75.960000000000008</v>
      </c>
      <c r="N61">
        <v>5</v>
      </c>
      <c r="O61">
        <v>7</v>
      </c>
      <c r="P61">
        <v>9</v>
      </c>
      <c r="Q61">
        <v>8</v>
      </c>
      <c r="R61">
        <v>9</v>
      </c>
      <c r="S61">
        <v>12</v>
      </c>
      <c r="T61">
        <v>11</v>
      </c>
      <c r="U61">
        <v>7</v>
      </c>
      <c r="V61">
        <v>9</v>
      </c>
      <c r="W61">
        <v>10</v>
      </c>
      <c r="X61" s="10">
        <f t="shared" ref="X61" si="9">AVERAGE(N61:W61)</f>
        <v>8.6999999999999993</v>
      </c>
      <c r="Y61" s="7" t="s">
        <v>21</v>
      </c>
    </row>
    <row r="62" spans="2:25" x14ac:dyDescent="0.2">
      <c r="B62" s="58"/>
      <c r="C62" s="58">
        <v>-38.840465545654197</v>
      </c>
      <c r="D62" s="58">
        <f t="shared" si="7"/>
        <v>6.7902911793101746</v>
      </c>
      <c r="F62" s="58"/>
      <c r="G62" s="58">
        <v>-66.473587036132798</v>
      </c>
      <c r="H62" s="58">
        <f t="shared" si="1"/>
        <v>13.189203777010476</v>
      </c>
    </row>
    <row r="63" spans="2:25" x14ac:dyDescent="0.2">
      <c r="B63" s="58"/>
      <c r="C63" s="58">
        <v>-42.426670074462798</v>
      </c>
      <c r="D63" s="58">
        <f t="shared" si="7"/>
        <v>7.4172500130179717</v>
      </c>
      <c r="F63" s="58"/>
      <c r="G63" s="58">
        <v>-23.19966506958</v>
      </c>
      <c r="H63" s="58">
        <f t="shared" si="1"/>
        <v>4.6031081487261902</v>
      </c>
    </row>
    <row r="64" spans="2:25" x14ac:dyDescent="0.2">
      <c r="B64" s="58"/>
      <c r="C64" s="58">
        <v>-36.521392822265597</v>
      </c>
      <c r="D64" s="58">
        <f t="shared" si="7"/>
        <v>6.384858885011468</v>
      </c>
      <c r="F64" s="58"/>
      <c r="G64" s="58">
        <v>-71.356399536132798</v>
      </c>
      <c r="H64" s="58">
        <f t="shared" si="1"/>
        <v>14.158015780978729</v>
      </c>
    </row>
    <row r="65" spans="2:8" x14ac:dyDescent="0.2">
      <c r="B65" s="58"/>
      <c r="C65" s="58">
        <v>-40.111278533935497</v>
      </c>
      <c r="D65" s="58">
        <f t="shared" si="7"/>
        <v>7.012461282156556</v>
      </c>
      <c r="F65" s="58"/>
      <c r="G65" s="58">
        <v>-60.064891815185497</v>
      </c>
      <c r="H65" s="58">
        <f t="shared" si="1"/>
        <v>11.917637264917758</v>
      </c>
    </row>
    <row r="66" spans="2:8" x14ac:dyDescent="0.2">
      <c r="B66" s="58"/>
      <c r="C66" s="58">
        <v>-36.710136413574197</v>
      </c>
      <c r="D66" s="58">
        <f t="shared" si="7"/>
        <v>6.4178560163591261</v>
      </c>
      <c r="F66" s="58"/>
      <c r="G66" s="58">
        <v>-51.764114379882798</v>
      </c>
      <c r="H66" s="58">
        <f t="shared" si="1"/>
        <v>10.270657615056111</v>
      </c>
    </row>
    <row r="67" spans="2:8" x14ac:dyDescent="0.2">
      <c r="B67" s="58"/>
      <c r="C67" s="58">
        <v>-46.210960388183501</v>
      </c>
      <c r="D67" s="58">
        <f t="shared" si="7"/>
        <v>8.0788392287034103</v>
      </c>
      <c r="F67" s="58"/>
      <c r="G67" s="58">
        <v>-71.722610473632798</v>
      </c>
      <c r="H67" s="58">
        <f t="shared" si="1"/>
        <v>14.230676681276348</v>
      </c>
    </row>
    <row r="68" spans="2:8" x14ac:dyDescent="0.2">
      <c r="B68" s="58"/>
      <c r="C68" s="58">
        <v>-40.4751586914062</v>
      </c>
      <c r="D68" s="58">
        <f t="shared" si="7"/>
        <v>7.0760766943017837</v>
      </c>
      <c r="F68" s="58"/>
      <c r="G68" s="58">
        <v>-57.745559692382798</v>
      </c>
      <c r="H68" s="58">
        <f t="shared" si="1"/>
        <v>11.457452319917222</v>
      </c>
    </row>
    <row r="69" spans="2:8" x14ac:dyDescent="0.2">
      <c r="B69" s="58"/>
      <c r="C69" s="58">
        <v>-36.804134368896399</v>
      </c>
      <c r="D69" s="58">
        <f t="shared" si="7"/>
        <v>6.4342892253315389</v>
      </c>
      <c r="F69" s="58"/>
      <c r="G69" s="58">
        <v>-71.356399536132798</v>
      </c>
      <c r="H69" s="58">
        <f t="shared" si="1"/>
        <v>14.158015780978729</v>
      </c>
    </row>
    <row r="70" spans="2:8" x14ac:dyDescent="0.2">
      <c r="B70" s="58"/>
      <c r="C70" s="58"/>
      <c r="D70" s="58"/>
      <c r="F70" s="58"/>
      <c r="G70" s="58">
        <v>-69.045150756835895</v>
      </c>
      <c r="H70" s="58">
        <f t="shared" si="1"/>
        <v>13.699434673975375</v>
      </c>
    </row>
    <row r="71" spans="2:8" x14ac:dyDescent="0.2">
      <c r="B71" s="58">
        <v>18905027</v>
      </c>
      <c r="C71" s="58">
        <v>-122.6806640625</v>
      </c>
      <c r="D71" s="58">
        <f>-C71/5.9</f>
        <v>20.793332891949152</v>
      </c>
      <c r="F71" s="58"/>
      <c r="G71" s="58">
        <v>-72.134666442870994</v>
      </c>
      <c r="H71" s="58">
        <f t="shared" si="1"/>
        <v>14.312433818029959</v>
      </c>
    </row>
    <row r="72" spans="2:8" x14ac:dyDescent="0.2">
      <c r="B72" s="58"/>
      <c r="C72" s="58">
        <v>-82.3974609375</v>
      </c>
      <c r="D72" s="58">
        <f t="shared" ref="D72:D125" si="10">-C72/5.9</f>
        <v>13.965671345338983</v>
      </c>
      <c r="F72" s="58"/>
      <c r="G72" s="58">
        <v>-26.5742092132568</v>
      </c>
      <c r="H72" s="58">
        <f t="shared" si="1"/>
        <v>5.2726605581858728</v>
      </c>
    </row>
    <row r="73" spans="2:8" x14ac:dyDescent="0.2">
      <c r="B73" s="58"/>
      <c r="C73" s="58">
        <v>-82.3974609375</v>
      </c>
      <c r="D73" s="58">
        <f t="shared" si="10"/>
        <v>13.965671345338983</v>
      </c>
      <c r="F73" s="58"/>
      <c r="G73" s="58">
        <v>-63.40816116333</v>
      </c>
      <c r="H73" s="58">
        <f t="shared" si="1"/>
        <v>12.580984357803571</v>
      </c>
    </row>
    <row r="74" spans="2:8" x14ac:dyDescent="0.2">
      <c r="B74" s="58"/>
      <c r="C74" s="58">
        <v>-105.5908203125</v>
      </c>
      <c r="D74" s="58">
        <f t="shared" si="10"/>
        <v>17.896749205508474</v>
      </c>
      <c r="F74" s="58"/>
      <c r="G74" s="58">
        <v>-54.835838317871001</v>
      </c>
      <c r="H74" s="58">
        <f t="shared" si="1"/>
        <v>10.88012665037123</v>
      </c>
    </row>
    <row r="75" spans="2:8" x14ac:dyDescent="0.2">
      <c r="B75" s="58"/>
      <c r="C75" s="58">
        <v>-117.1875</v>
      </c>
      <c r="D75" s="58">
        <f t="shared" si="10"/>
        <v>19.862288135593218</v>
      </c>
      <c r="F75" s="58"/>
      <c r="G75" s="58">
        <v>-61.029937744140597</v>
      </c>
      <c r="H75" s="58">
        <f t="shared" si="1"/>
        <v>12.109114631773927</v>
      </c>
    </row>
    <row r="76" spans="2:8" x14ac:dyDescent="0.2">
      <c r="B76" s="58"/>
      <c r="C76" s="58">
        <v>-105.5908203125</v>
      </c>
      <c r="D76" s="58">
        <f t="shared" si="10"/>
        <v>17.896749205508474</v>
      </c>
      <c r="F76" s="58"/>
      <c r="G76" s="58">
        <v>-25.3892517089843</v>
      </c>
      <c r="H76" s="58">
        <f t="shared" si="1"/>
        <v>5.0375499422587895</v>
      </c>
    </row>
    <row r="77" spans="2:8" x14ac:dyDescent="0.2">
      <c r="B77" s="58"/>
      <c r="C77" s="58">
        <v>-117.7978515625</v>
      </c>
      <c r="D77" s="58">
        <f t="shared" si="10"/>
        <v>19.9657375529661</v>
      </c>
      <c r="F77" s="58"/>
      <c r="G77" s="58">
        <v>-66.058967590332003</v>
      </c>
      <c r="H77" s="58">
        <f t="shared" si="1"/>
        <v>13.106938013954762</v>
      </c>
    </row>
    <row r="78" spans="2:8" x14ac:dyDescent="0.2">
      <c r="B78" s="58"/>
      <c r="C78" s="58">
        <v>-122.6806640625</v>
      </c>
      <c r="D78" s="58">
        <f t="shared" si="10"/>
        <v>20.793332891949152</v>
      </c>
      <c r="F78" s="58"/>
      <c r="G78" s="58">
        <v>-60.056564331054602</v>
      </c>
      <c r="H78" s="58">
        <f t="shared" si="1"/>
        <v>11.915984986320357</v>
      </c>
    </row>
    <row r="79" spans="2:8" x14ac:dyDescent="0.2">
      <c r="B79" s="58"/>
      <c r="C79" s="58">
        <v>-122.6806640625</v>
      </c>
      <c r="D79" s="58">
        <f t="shared" si="10"/>
        <v>20.793332891949152</v>
      </c>
      <c r="F79" s="58"/>
      <c r="G79" s="58">
        <v>-55.860954284667898</v>
      </c>
      <c r="H79" s="58">
        <f t="shared" si="1"/>
        <v>11.083522675529345</v>
      </c>
    </row>
    <row r="80" spans="2:8" x14ac:dyDescent="0.2">
      <c r="B80" s="58"/>
      <c r="C80" s="58">
        <v>-109.86328125</v>
      </c>
      <c r="D80" s="58">
        <f t="shared" si="10"/>
        <v>18.620895127118644</v>
      </c>
      <c r="F80" s="58"/>
      <c r="G80" s="58">
        <v>-60.434803009033203</v>
      </c>
      <c r="H80" s="58">
        <f t="shared" si="1"/>
        <v>11.991032343062143</v>
      </c>
    </row>
    <row r="81" spans="2:8" x14ac:dyDescent="0.2">
      <c r="B81" s="58"/>
      <c r="C81" s="58">
        <v>-121.4599609375</v>
      </c>
      <c r="D81" s="58">
        <f t="shared" si="10"/>
        <v>20.586434057203387</v>
      </c>
      <c r="F81" s="58"/>
      <c r="G81" s="58">
        <v>-51.624423980712798</v>
      </c>
      <c r="H81" s="58">
        <f t="shared" si="1"/>
        <v>10.242941266014444</v>
      </c>
    </row>
    <row r="82" spans="2:8" x14ac:dyDescent="0.2">
      <c r="B82" s="58"/>
      <c r="C82" s="58">
        <v>-76.904296875</v>
      </c>
      <c r="D82" s="58">
        <f t="shared" si="10"/>
        <v>13.03462658898305</v>
      </c>
      <c r="F82" s="58"/>
      <c r="G82" s="58">
        <v>-63.575050354003899</v>
      </c>
      <c r="H82" s="58">
        <f t="shared" si="1"/>
        <v>12.614097292461091</v>
      </c>
    </row>
    <row r="83" spans="2:8" x14ac:dyDescent="0.2">
      <c r="B83" s="58"/>
      <c r="C83" s="58">
        <v>-86.0595703125</v>
      </c>
      <c r="D83" s="58">
        <f t="shared" si="10"/>
        <v>14.58636784957627</v>
      </c>
      <c r="F83" s="58"/>
      <c r="G83" s="58">
        <v>-51.999568939208899</v>
      </c>
      <c r="H83" s="58">
        <f t="shared" si="1"/>
        <v>10.317374789525575</v>
      </c>
    </row>
    <row r="84" spans="2:8" x14ac:dyDescent="0.2">
      <c r="B84" s="58"/>
      <c r="C84" s="58">
        <v>-79.345703125</v>
      </c>
      <c r="D84" s="58">
        <f t="shared" si="10"/>
        <v>13.448424258474576</v>
      </c>
      <c r="F84" s="58"/>
      <c r="G84" s="58">
        <v>-61.483768463134702</v>
      </c>
      <c r="H84" s="58">
        <f t="shared" si="1"/>
        <v>12.199160409352123</v>
      </c>
    </row>
    <row r="85" spans="2:8" x14ac:dyDescent="0.2">
      <c r="B85" s="58"/>
      <c r="C85" s="58">
        <v>-65.91796875</v>
      </c>
      <c r="D85" s="58">
        <f t="shared" si="10"/>
        <v>11.172537076271185</v>
      </c>
      <c r="F85" s="58"/>
      <c r="G85" s="58">
        <v>-65.563095092773395</v>
      </c>
      <c r="H85" s="58">
        <f t="shared" si="1"/>
        <v>13.008550613645514</v>
      </c>
    </row>
    <row r="86" spans="2:8" x14ac:dyDescent="0.2">
      <c r="B86" s="58"/>
      <c r="C86" s="58">
        <v>-64.697265625</v>
      </c>
      <c r="D86" s="58">
        <f t="shared" si="10"/>
        <v>10.965638241525424</v>
      </c>
      <c r="F86" s="58"/>
      <c r="G86" s="58">
        <v>-55.542816162109297</v>
      </c>
      <c r="H86" s="58">
        <f t="shared" ref="H86:H106" si="11">-G86/5.04</f>
        <v>11.020400032164543</v>
      </c>
    </row>
    <row r="87" spans="2:8" x14ac:dyDescent="0.2">
      <c r="B87" s="58"/>
      <c r="C87" s="58">
        <v>-68.359375</v>
      </c>
      <c r="D87" s="58">
        <f t="shared" si="10"/>
        <v>11.586334745762711</v>
      </c>
      <c r="F87" s="58"/>
      <c r="G87" s="58">
        <v>-63.785442352294901</v>
      </c>
      <c r="H87" s="58">
        <f t="shared" si="11"/>
        <v>12.655841736566449</v>
      </c>
    </row>
    <row r="88" spans="2:8" x14ac:dyDescent="0.2">
      <c r="B88" s="58"/>
      <c r="C88" s="58">
        <v>-66.5283203125</v>
      </c>
      <c r="D88" s="58">
        <f t="shared" si="10"/>
        <v>11.275986493644067</v>
      </c>
      <c r="F88" s="58"/>
      <c r="G88" s="58">
        <v>-62.197643280029197</v>
      </c>
      <c r="H88" s="58">
        <f t="shared" si="11"/>
        <v>12.34080223810103</v>
      </c>
    </row>
    <row r="89" spans="2:8" x14ac:dyDescent="0.2">
      <c r="B89" s="58"/>
      <c r="C89" s="58">
        <v>-92.1630859375</v>
      </c>
      <c r="D89" s="58">
        <f t="shared" si="10"/>
        <v>15.620862023305083</v>
      </c>
      <c r="F89" s="58"/>
      <c r="G89" s="58">
        <v>-51.966011047363203</v>
      </c>
      <c r="H89" s="58">
        <f t="shared" si="11"/>
        <v>10.310716477651429</v>
      </c>
    </row>
    <row r="90" spans="2:8" x14ac:dyDescent="0.2">
      <c r="B90" s="58"/>
      <c r="C90" s="58">
        <v>-64.697265625</v>
      </c>
      <c r="D90" s="58">
        <f t="shared" si="10"/>
        <v>10.965638241525424</v>
      </c>
      <c r="F90" s="58"/>
      <c r="G90" s="58">
        <v>-58.714675903320298</v>
      </c>
      <c r="H90" s="58">
        <f t="shared" si="11"/>
        <v>11.649737282404821</v>
      </c>
    </row>
    <row r="91" spans="2:8" x14ac:dyDescent="0.2">
      <c r="B91" s="58"/>
      <c r="C91" s="58">
        <v>-56.15234375</v>
      </c>
      <c r="D91" s="58">
        <f t="shared" si="10"/>
        <v>9.5173463983050848</v>
      </c>
      <c r="F91" s="58"/>
      <c r="G91" s="58">
        <v>-44.692806243896399</v>
      </c>
      <c r="H91" s="58">
        <f t="shared" si="11"/>
        <v>8.8676202864873801</v>
      </c>
    </row>
    <row r="92" spans="2:8" x14ac:dyDescent="0.2">
      <c r="B92" s="58"/>
      <c r="C92" s="58">
        <v>-67.138671875</v>
      </c>
      <c r="D92" s="58">
        <f t="shared" si="10"/>
        <v>11.379435911016948</v>
      </c>
      <c r="F92" s="58"/>
      <c r="G92" s="58">
        <v>-50.217147827148402</v>
      </c>
      <c r="H92" s="58">
        <f t="shared" si="11"/>
        <v>9.9637198069738897</v>
      </c>
    </row>
    <row r="93" spans="2:8" x14ac:dyDescent="0.2">
      <c r="B93" s="58"/>
      <c r="C93" s="58">
        <v>-59.814453125</v>
      </c>
      <c r="D93" s="58">
        <f t="shared" si="10"/>
        <v>10.138042902542372</v>
      </c>
      <c r="F93" s="58"/>
      <c r="G93" s="58">
        <v>-67.669479370117102</v>
      </c>
      <c r="H93" s="58">
        <f t="shared" si="11"/>
        <v>13.426484002007362</v>
      </c>
    </row>
    <row r="94" spans="2:8" x14ac:dyDescent="0.2">
      <c r="B94" s="58"/>
      <c r="C94" s="58">
        <v>-70.80078125</v>
      </c>
      <c r="D94" s="58">
        <f t="shared" si="10"/>
        <v>12.000132415254237</v>
      </c>
      <c r="F94" s="58"/>
      <c r="G94" s="58">
        <v>-59.016563415527301</v>
      </c>
      <c r="H94" s="58">
        <f t="shared" si="11"/>
        <v>11.70963559831891</v>
      </c>
    </row>
    <row r="95" spans="2:8" x14ac:dyDescent="0.2">
      <c r="B95" s="58"/>
      <c r="C95" s="58">
        <v>-72.6318359375</v>
      </c>
      <c r="D95" s="58">
        <f t="shared" si="10"/>
        <v>12.310480667372881</v>
      </c>
      <c r="F95" s="58"/>
      <c r="G95" s="58">
        <v>-42.079292297363203</v>
      </c>
      <c r="H95" s="58">
        <f t="shared" si="11"/>
        <v>8.3490659320165079</v>
      </c>
    </row>
    <row r="96" spans="2:8" x14ac:dyDescent="0.2">
      <c r="B96" s="58"/>
      <c r="C96" s="58">
        <v>-245.361328125</v>
      </c>
      <c r="D96" s="58">
        <f t="shared" si="10"/>
        <v>41.586665783898304</v>
      </c>
      <c r="F96" s="58"/>
      <c r="G96" s="58">
        <v>-67.035110473632798</v>
      </c>
      <c r="H96" s="58">
        <f t="shared" si="11"/>
        <v>13.300617157466824</v>
      </c>
    </row>
    <row r="97" spans="2:8" x14ac:dyDescent="0.2">
      <c r="B97" s="58"/>
      <c r="C97" s="58">
        <v>-220.3369140625</v>
      </c>
      <c r="D97" s="58">
        <f t="shared" si="10"/>
        <v>37.345239671610166</v>
      </c>
      <c r="F97" s="58"/>
      <c r="G97" s="58">
        <v>-60.8041381835937</v>
      </c>
      <c r="H97" s="58">
        <f t="shared" si="11"/>
        <v>12.064313131665417</v>
      </c>
    </row>
    <row r="98" spans="2:8" x14ac:dyDescent="0.2">
      <c r="B98" s="58"/>
      <c r="C98" s="58">
        <v>-217.8955078125</v>
      </c>
      <c r="D98" s="58">
        <f t="shared" si="10"/>
        <v>36.931442002118644</v>
      </c>
      <c r="F98" s="58"/>
      <c r="G98" s="58">
        <v>-56.681865692138601</v>
      </c>
      <c r="H98" s="58">
        <f t="shared" si="11"/>
        <v>11.246401923043374</v>
      </c>
    </row>
    <row r="99" spans="2:8" x14ac:dyDescent="0.2">
      <c r="B99" s="58"/>
      <c r="C99" s="58">
        <v>-200.1953125</v>
      </c>
      <c r="D99" s="58">
        <f t="shared" si="10"/>
        <v>33.931408898305079</v>
      </c>
      <c r="F99" s="58"/>
      <c r="G99" s="58">
        <v>-51.759788513183501</v>
      </c>
      <c r="H99" s="58">
        <f t="shared" si="11"/>
        <v>10.269799308171329</v>
      </c>
    </row>
    <row r="100" spans="2:8" x14ac:dyDescent="0.2">
      <c r="B100" s="58"/>
      <c r="C100" s="58">
        <v>-166.6259765625</v>
      </c>
      <c r="D100" s="58">
        <f t="shared" si="10"/>
        <v>28.241690942796609</v>
      </c>
      <c r="F100" s="58"/>
      <c r="G100" s="58">
        <v>-56.7976264953613</v>
      </c>
      <c r="H100" s="58">
        <f t="shared" si="11"/>
        <v>11.269370336381209</v>
      </c>
    </row>
    <row r="101" spans="2:8" x14ac:dyDescent="0.2">
      <c r="B101" s="58"/>
      <c r="C101" s="58">
        <v>-28.6865234375</v>
      </c>
      <c r="D101" s="58">
        <f t="shared" si="10"/>
        <v>4.8621226165254239</v>
      </c>
      <c r="F101" s="58"/>
      <c r="G101" s="58">
        <v>-53.349945068359297</v>
      </c>
      <c r="H101" s="58">
        <f t="shared" si="11"/>
        <v>10.585306561182399</v>
      </c>
    </row>
    <row r="102" spans="2:8" x14ac:dyDescent="0.2">
      <c r="B102" s="58"/>
      <c r="C102" s="58">
        <v>-181.884765625</v>
      </c>
      <c r="D102" s="58">
        <f t="shared" si="10"/>
        <v>30.827926377118644</v>
      </c>
      <c r="F102" s="58"/>
      <c r="G102" s="58">
        <v>-61.895713806152301</v>
      </c>
      <c r="H102" s="58">
        <f t="shared" si="11"/>
        <v>12.280895596458789</v>
      </c>
    </row>
    <row r="103" spans="2:8" x14ac:dyDescent="0.2">
      <c r="B103" s="58"/>
      <c r="C103" s="58">
        <v>-214.2333984375</v>
      </c>
      <c r="D103" s="58">
        <f t="shared" si="10"/>
        <v>36.310745497881356</v>
      </c>
      <c r="F103" s="58"/>
      <c r="G103" s="58">
        <v>-68.794052124023395</v>
      </c>
      <c r="H103" s="58">
        <f t="shared" si="11"/>
        <v>13.649613516671309</v>
      </c>
    </row>
    <row r="104" spans="2:8" x14ac:dyDescent="0.2">
      <c r="B104" s="58"/>
      <c r="C104" s="58">
        <v>-225.830078125</v>
      </c>
      <c r="D104" s="58">
        <f t="shared" si="10"/>
        <v>38.276284427966097</v>
      </c>
      <c r="F104" s="58"/>
      <c r="G104" s="58">
        <v>-54.281013488769503</v>
      </c>
      <c r="H104" s="58">
        <f t="shared" si="11"/>
        <v>10.770042358882838</v>
      </c>
    </row>
    <row r="105" spans="2:8" x14ac:dyDescent="0.2">
      <c r="B105" s="58"/>
      <c r="C105" s="58">
        <v>-189.8193359375</v>
      </c>
      <c r="D105" s="58">
        <f t="shared" si="10"/>
        <v>32.172768802966097</v>
      </c>
      <c r="F105" s="58"/>
      <c r="G105" s="58">
        <v>-48.917705535888601</v>
      </c>
      <c r="H105" s="58">
        <f t="shared" si="11"/>
        <v>9.7058939555334529</v>
      </c>
    </row>
    <row r="106" spans="2:8" x14ac:dyDescent="0.2">
      <c r="B106" s="58"/>
      <c r="C106" s="58">
        <v>-195.3125</v>
      </c>
      <c r="D106" s="58">
        <f t="shared" si="10"/>
        <v>33.103813559322035</v>
      </c>
      <c r="F106" s="58"/>
      <c r="G106" s="58">
        <v>-58.692985534667898</v>
      </c>
      <c r="H106" s="58">
        <f t="shared" si="11"/>
        <v>11.645433637830932</v>
      </c>
    </row>
    <row r="107" spans="2:8" x14ac:dyDescent="0.2">
      <c r="B107" s="58"/>
      <c r="C107" s="58">
        <v>-183.7158203125</v>
      </c>
      <c r="D107" s="58">
        <f t="shared" si="10"/>
        <v>31.138274629237287</v>
      </c>
      <c r="F107" s="58"/>
      <c r="G107" s="58"/>
      <c r="H107" s="58"/>
    </row>
    <row r="108" spans="2:8" x14ac:dyDescent="0.2">
      <c r="B108" s="58"/>
      <c r="C108" s="58">
        <v>-170.8984375</v>
      </c>
      <c r="D108" s="58">
        <f t="shared" si="10"/>
        <v>28.965836864406779</v>
      </c>
      <c r="F108" s="58">
        <v>18905017</v>
      </c>
      <c r="G108" s="58">
        <v>-73.956649780273395</v>
      </c>
      <c r="H108" s="58">
        <f>-G108/4.71</f>
        <v>15.702048785620679</v>
      </c>
    </row>
    <row r="109" spans="2:8" x14ac:dyDescent="0.2">
      <c r="B109" s="58"/>
      <c r="C109" s="58">
        <v>-150.7568359375</v>
      </c>
      <c r="D109" s="58">
        <f t="shared" si="10"/>
        <v>25.552006091101692</v>
      </c>
      <c r="F109" s="58"/>
      <c r="G109" s="58">
        <v>-68.048355102539006</v>
      </c>
      <c r="H109" s="58">
        <f t="shared" ref="H109:H163" si="12">-G109/4.71</f>
        <v>14.447633779732273</v>
      </c>
    </row>
    <row r="110" spans="2:8" x14ac:dyDescent="0.2">
      <c r="B110" s="58"/>
      <c r="C110" s="58">
        <v>-173.33984375</v>
      </c>
      <c r="D110" s="58">
        <f t="shared" si="10"/>
        <v>29.379634533898304</v>
      </c>
      <c r="F110" s="58"/>
      <c r="G110" s="58">
        <v>-80.848915100097599</v>
      </c>
      <c r="H110" s="58">
        <f t="shared" si="12"/>
        <v>17.165374755859364</v>
      </c>
    </row>
    <row r="111" spans="2:8" x14ac:dyDescent="0.2">
      <c r="B111" s="58"/>
      <c r="C111" s="58">
        <v>-141.6015625</v>
      </c>
      <c r="D111" s="58">
        <f t="shared" si="10"/>
        <v>24.000264830508474</v>
      </c>
      <c r="F111" s="58"/>
      <c r="G111" s="58">
        <v>-47.681503295898402</v>
      </c>
      <c r="H111" s="58">
        <f t="shared" si="12"/>
        <v>10.123461421634481</v>
      </c>
    </row>
    <row r="112" spans="2:8" x14ac:dyDescent="0.2">
      <c r="B112" s="58"/>
      <c r="C112" s="58">
        <v>-156.8603515625</v>
      </c>
      <c r="D112" s="58">
        <f t="shared" si="10"/>
        <v>26.586500264830505</v>
      </c>
      <c r="F112" s="58"/>
      <c r="G112" s="58">
        <v>-55.520606994628899</v>
      </c>
      <c r="H112" s="58">
        <f t="shared" si="12"/>
        <v>11.787814648541168</v>
      </c>
    </row>
    <row r="113" spans="2:8" x14ac:dyDescent="0.2">
      <c r="B113" s="58"/>
      <c r="C113" s="58">
        <v>-164.1845703125</v>
      </c>
      <c r="D113" s="58">
        <f t="shared" si="10"/>
        <v>27.827893273305083</v>
      </c>
      <c r="F113" s="58"/>
      <c r="G113" s="58">
        <v>-72.69970703125</v>
      </c>
      <c r="H113" s="58">
        <f t="shared" si="12"/>
        <v>15.435181959925691</v>
      </c>
    </row>
    <row r="114" spans="2:8" x14ac:dyDescent="0.2">
      <c r="B114" s="58"/>
      <c r="C114" s="58">
        <v>-182.4951171875</v>
      </c>
      <c r="D114" s="58">
        <f t="shared" si="10"/>
        <v>30.931375794491522</v>
      </c>
      <c r="F114" s="58"/>
      <c r="G114" s="58">
        <v>-46.572055816650298</v>
      </c>
      <c r="H114" s="58">
        <f t="shared" si="12"/>
        <v>9.8879099398408279</v>
      </c>
    </row>
    <row r="115" spans="2:8" x14ac:dyDescent="0.2">
      <c r="B115" s="58"/>
      <c r="C115" s="58">
        <v>-161.7431640625</v>
      </c>
      <c r="D115" s="58">
        <f t="shared" si="10"/>
        <v>27.414095603813557</v>
      </c>
      <c r="F115" s="58"/>
      <c r="G115" s="58">
        <v>-57.683631896972599</v>
      </c>
      <c r="H115" s="58">
        <f t="shared" si="12"/>
        <v>12.247055604452781</v>
      </c>
    </row>
    <row r="116" spans="2:8" x14ac:dyDescent="0.2">
      <c r="B116" s="58"/>
      <c r="C116" s="58">
        <v>-158.69140625</v>
      </c>
      <c r="D116" s="58">
        <f t="shared" si="10"/>
        <v>26.896848516949152</v>
      </c>
      <c r="F116" s="58"/>
      <c r="G116" s="58">
        <v>-73.408454895019503</v>
      </c>
      <c r="H116" s="58">
        <f t="shared" si="12"/>
        <v>15.585659213379937</v>
      </c>
    </row>
    <row r="117" spans="2:8" x14ac:dyDescent="0.2">
      <c r="B117" s="58"/>
      <c r="C117" s="58">
        <v>-173.33984375</v>
      </c>
      <c r="D117" s="58">
        <f t="shared" si="10"/>
        <v>29.379634533898304</v>
      </c>
      <c r="F117" s="58"/>
      <c r="G117" s="58">
        <v>-57.372001647949197</v>
      </c>
      <c r="H117" s="58">
        <f t="shared" si="12"/>
        <v>12.18089206962828</v>
      </c>
    </row>
    <row r="118" spans="2:8" x14ac:dyDescent="0.2">
      <c r="B118" s="58"/>
      <c r="C118" s="58">
        <v>-178.22265625</v>
      </c>
      <c r="D118" s="58">
        <f t="shared" si="10"/>
        <v>30.207229872881353</v>
      </c>
      <c r="F118" s="58"/>
      <c r="G118" s="58">
        <v>-55.619667053222599</v>
      </c>
      <c r="H118" s="58">
        <f t="shared" si="12"/>
        <v>11.808846508115202</v>
      </c>
    </row>
    <row r="119" spans="2:8" x14ac:dyDescent="0.2">
      <c r="B119" s="58"/>
      <c r="C119" s="58">
        <v>-191.0400390625</v>
      </c>
      <c r="D119" s="58">
        <f t="shared" si="10"/>
        <v>32.379667637711862</v>
      </c>
      <c r="F119" s="58"/>
      <c r="G119" s="58">
        <v>-43.446048736572202</v>
      </c>
      <c r="H119" s="58">
        <f t="shared" si="12"/>
        <v>9.2242141691236093</v>
      </c>
    </row>
    <row r="120" spans="2:8" x14ac:dyDescent="0.2">
      <c r="B120" s="58"/>
      <c r="C120" s="58">
        <v>-189.8193359375</v>
      </c>
      <c r="D120" s="58">
        <f t="shared" si="10"/>
        <v>32.172768802966097</v>
      </c>
      <c r="F120" s="58"/>
      <c r="G120" s="58">
        <v>-56.324863433837798</v>
      </c>
      <c r="H120" s="58">
        <f t="shared" si="12"/>
        <v>11.958569731175754</v>
      </c>
    </row>
    <row r="121" spans="2:8" x14ac:dyDescent="0.2">
      <c r="B121" s="58"/>
      <c r="C121" s="58">
        <v>-177.001953125</v>
      </c>
      <c r="D121" s="58">
        <f t="shared" si="10"/>
        <v>30.000331038135592</v>
      </c>
      <c r="F121" s="58"/>
      <c r="G121" s="58">
        <v>-43.58203125</v>
      </c>
      <c r="H121" s="58">
        <f t="shared" si="12"/>
        <v>9.2530851910828034</v>
      </c>
    </row>
    <row r="122" spans="2:8" x14ac:dyDescent="0.2">
      <c r="B122" s="58"/>
      <c r="C122" s="58">
        <v>-186.767578125</v>
      </c>
      <c r="D122" s="58">
        <f t="shared" si="10"/>
        <v>31.655521716101692</v>
      </c>
      <c r="F122" s="58"/>
      <c r="G122" s="58">
        <v>-39.270801544189403</v>
      </c>
      <c r="H122" s="58">
        <f t="shared" si="12"/>
        <v>8.3377497970678132</v>
      </c>
    </row>
    <row r="123" spans="2:8" x14ac:dyDescent="0.2">
      <c r="B123" s="58"/>
      <c r="C123" s="58">
        <v>-181.2744140625</v>
      </c>
      <c r="D123" s="58">
        <f t="shared" si="10"/>
        <v>30.724476959745761</v>
      </c>
      <c r="F123" s="58"/>
      <c r="G123" s="58">
        <v>-61.193595886230398</v>
      </c>
      <c r="H123" s="58">
        <f t="shared" si="12"/>
        <v>12.992270888796263</v>
      </c>
    </row>
    <row r="124" spans="2:8" x14ac:dyDescent="0.2">
      <c r="B124" s="58"/>
      <c r="C124" s="58">
        <v>-176.3916015625</v>
      </c>
      <c r="D124" s="58">
        <f t="shared" si="10"/>
        <v>29.896881620762709</v>
      </c>
      <c r="F124" s="58"/>
      <c r="G124" s="58">
        <v>-32.398731231689403</v>
      </c>
      <c r="H124" s="58">
        <f t="shared" si="12"/>
        <v>6.8787115141591091</v>
      </c>
    </row>
    <row r="125" spans="2:8" x14ac:dyDescent="0.2">
      <c r="B125" s="58"/>
      <c r="C125" s="58">
        <v>-194.091796875</v>
      </c>
      <c r="D125" s="58">
        <f t="shared" si="10"/>
        <v>32.89691472457627</v>
      </c>
      <c r="F125" s="58"/>
      <c r="G125" s="58">
        <v>-61.572212219238203</v>
      </c>
      <c r="H125" s="58">
        <f t="shared" si="12"/>
        <v>13.072656522131254</v>
      </c>
    </row>
    <row r="126" spans="2:8" x14ac:dyDescent="0.2">
      <c r="B126" s="58"/>
      <c r="C126" s="58"/>
      <c r="D126" s="58"/>
      <c r="F126" s="58"/>
      <c r="G126" s="58">
        <v>-51.623088836669901</v>
      </c>
      <c r="H126" s="58">
        <f t="shared" si="12"/>
        <v>10.960316101203802</v>
      </c>
    </row>
    <row r="127" spans="2:8" x14ac:dyDescent="0.2">
      <c r="B127" s="58">
        <v>18905030</v>
      </c>
      <c r="C127" s="58">
        <v>-195.89668273925699</v>
      </c>
      <c r="D127" s="58">
        <f>-C127/5.53</f>
        <v>35.424354925724586</v>
      </c>
      <c r="F127" s="58"/>
      <c r="G127" s="58">
        <v>-53.232139587402301</v>
      </c>
      <c r="H127" s="58">
        <f t="shared" si="12"/>
        <v>11.301940464416624</v>
      </c>
    </row>
    <row r="128" spans="2:8" x14ac:dyDescent="0.2">
      <c r="B128" s="58"/>
      <c r="C128" s="58">
        <v>-191.91377258300699</v>
      </c>
      <c r="D128" s="58">
        <f t="shared" ref="D128:D186" si="13">-C128/5.53</f>
        <v>34.704118007777033</v>
      </c>
      <c r="F128" s="58"/>
      <c r="G128" s="58">
        <v>-33.603343963622997</v>
      </c>
      <c r="H128" s="58">
        <f t="shared" si="12"/>
        <v>7.1344679328286622</v>
      </c>
    </row>
    <row r="129" spans="2:8" x14ac:dyDescent="0.2">
      <c r="B129" s="58"/>
      <c r="C129" s="58">
        <v>-186.47206115722599</v>
      </c>
      <c r="D129" s="58">
        <f t="shared" si="13"/>
        <v>33.720083391903437</v>
      </c>
      <c r="F129" s="58"/>
      <c r="G129" s="58">
        <v>-52.477516174316399</v>
      </c>
      <c r="H129" s="58">
        <f t="shared" si="12"/>
        <v>11.141723179260381</v>
      </c>
    </row>
    <row r="130" spans="2:8" x14ac:dyDescent="0.2">
      <c r="B130" s="58"/>
      <c r="C130" s="58">
        <v>-196.268295288085</v>
      </c>
      <c r="D130" s="58">
        <f t="shared" si="13"/>
        <v>35.491554301642857</v>
      </c>
      <c r="F130" s="58"/>
      <c r="G130" s="58">
        <v>-27.936801910400298</v>
      </c>
      <c r="H130" s="58">
        <f t="shared" si="12"/>
        <v>5.9313804480680039</v>
      </c>
    </row>
    <row r="131" spans="2:8" x14ac:dyDescent="0.2">
      <c r="B131" s="58"/>
      <c r="C131" s="58">
        <v>-164.65194702148401</v>
      </c>
      <c r="D131" s="58">
        <f t="shared" si="13"/>
        <v>29.774312300449186</v>
      </c>
      <c r="F131" s="58"/>
      <c r="G131" s="58">
        <v>-42.585239410400298</v>
      </c>
      <c r="H131" s="58">
        <f t="shared" si="12"/>
        <v>9.0414521041189602</v>
      </c>
    </row>
    <row r="132" spans="2:8" x14ac:dyDescent="0.2">
      <c r="B132" s="58"/>
      <c r="C132" s="58">
        <v>-185.40202331542901</v>
      </c>
      <c r="D132" s="58">
        <f t="shared" si="13"/>
        <v>33.526586494652619</v>
      </c>
      <c r="F132" s="58"/>
      <c r="G132" s="58">
        <v>-38.923130035400298</v>
      </c>
      <c r="H132" s="58">
        <f t="shared" si="12"/>
        <v>8.2639341901062213</v>
      </c>
    </row>
    <row r="133" spans="2:8" x14ac:dyDescent="0.2">
      <c r="B133" s="58"/>
      <c r="C133" s="58">
        <v>-170.57505798339801</v>
      </c>
      <c r="D133" s="58">
        <f t="shared" si="13"/>
        <v>30.845399273670527</v>
      </c>
      <c r="F133" s="58"/>
      <c r="G133" s="58">
        <v>-40.754184722900298</v>
      </c>
      <c r="H133" s="58">
        <f t="shared" si="12"/>
        <v>8.6526931471125899</v>
      </c>
    </row>
    <row r="134" spans="2:8" x14ac:dyDescent="0.2">
      <c r="B134" s="58"/>
      <c r="C134" s="58">
        <v>-180.64585876464801</v>
      </c>
      <c r="D134" s="58">
        <f t="shared" si="13"/>
        <v>32.666520572269079</v>
      </c>
      <c r="F134" s="58"/>
      <c r="G134" s="58">
        <v>-55.402622222900298</v>
      </c>
      <c r="H134" s="58">
        <f t="shared" si="12"/>
        <v>11.762764803163545</v>
      </c>
    </row>
    <row r="135" spans="2:8" x14ac:dyDescent="0.2">
      <c r="B135" s="58"/>
      <c r="C135" s="58">
        <v>-195.66050720214801</v>
      </c>
      <c r="D135" s="58">
        <f t="shared" si="13"/>
        <v>35.38164687199783</v>
      </c>
      <c r="F135" s="58"/>
      <c r="G135" s="58">
        <v>-23.053989410400298</v>
      </c>
      <c r="H135" s="58">
        <f t="shared" si="12"/>
        <v>4.8946898960510188</v>
      </c>
    </row>
    <row r="136" spans="2:8" x14ac:dyDescent="0.2">
      <c r="B136" s="58"/>
      <c r="C136" s="58">
        <v>-164.34947204589801</v>
      </c>
      <c r="D136" s="58">
        <f t="shared" si="13"/>
        <v>29.719615198173237</v>
      </c>
      <c r="F136" s="58"/>
      <c r="G136" s="58">
        <v>-24.274692535400298</v>
      </c>
      <c r="H136" s="58">
        <f t="shared" si="12"/>
        <v>5.1538625340552651</v>
      </c>
    </row>
    <row r="137" spans="2:8" x14ac:dyDescent="0.2">
      <c r="B137" s="58"/>
      <c r="C137" s="58">
        <v>-188.58042907714801</v>
      </c>
      <c r="D137" s="58">
        <f t="shared" si="13"/>
        <v>34.101343413589149</v>
      </c>
      <c r="F137" s="58"/>
      <c r="G137" s="58">
        <v>-34.040317535400298</v>
      </c>
      <c r="H137" s="58">
        <f t="shared" si="12"/>
        <v>7.2272436380892353</v>
      </c>
    </row>
    <row r="138" spans="2:8" x14ac:dyDescent="0.2">
      <c r="B138" s="58"/>
      <c r="C138" s="58">
        <v>-189.00767517089801</v>
      </c>
      <c r="D138" s="58">
        <f t="shared" si="13"/>
        <v>34.17860310504485</v>
      </c>
      <c r="F138" s="58"/>
      <c r="G138" s="58">
        <v>-42.600276947021399</v>
      </c>
      <c r="H138" s="58">
        <f t="shared" si="12"/>
        <v>9.0446447870533753</v>
      </c>
    </row>
    <row r="139" spans="2:8" x14ac:dyDescent="0.2">
      <c r="B139" s="58"/>
      <c r="C139" s="58">
        <v>-170.94126892089801</v>
      </c>
      <c r="D139" s="58">
        <f t="shared" si="13"/>
        <v>30.911621866346835</v>
      </c>
      <c r="F139" s="58"/>
      <c r="G139" s="58">
        <v>-47.281711578369098</v>
      </c>
      <c r="H139" s="58">
        <f t="shared" si="12"/>
        <v>10.038579952944607</v>
      </c>
    </row>
    <row r="140" spans="2:8" x14ac:dyDescent="0.2">
      <c r="B140" s="58"/>
      <c r="C140" s="58">
        <v>-30.578102111816399</v>
      </c>
      <c r="D140" s="58">
        <f t="shared" si="13"/>
        <v>5.5294940527696923</v>
      </c>
      <c r="F140" s="58"/>
      <c r="G140" s="58">
        <v>-43.800586700439403</v>
      </c>
      <c r="H140" s="58">
        <f t="shared" si="12"/>
        <v>9.2994876221739702</v>
      </c>
    </row>
    <row r="141" spans="2:8" x14ac:dyDescent="0.2">
      <c r="B141" s="58"/>
      <c r="C141" s="58">
        <v>-173.83955383300699</v>
      </c>
      <c r="D141" s="58">
        <f t="shared" si="13"/>
        <v>31.435724020435259</v>
      </c>
      <c r="F141" s="58"/>
      <c r="G141" s="58">
        <v>-39.649406433105398</v>
      </c>
      <c r="H141" s="58">
        <f t="shared" si="12"/>
        <v>8.4181330006593207</v>
      </c>
    </row>
    <row r="142" spans="2:8" x14ac:dyDescent="0.2">
      <c r="B142" s="58"/>
      <c r="C142" s="58">
        <v>-169.45332336425699</v>
      </c>
      <c r="D142" s="58">
        <f t="shared" si="13"/>
        <v>30.642553953753524</v>
      </c>
      <c r="F142" s="58"/>
      <c r="G142" s="58">
        <v>-55.109573364257798</v>
      </c>
      <c r="H142" s="58">
        <f t="shared" si="12"/>
        <v>11.700546361838175</v>
      </c>
    </row>
    <row r="143" spans="2:8" x14ac:dyDescent="0.2">
      <c r="B143" s="58"/>
      <c r="C143" s="58">
        <v>-169.70349121093699</v>
      </c>
      <c r="D143" s="58">
        <f t="shared" si="13"/>
        <v>30.687792262375584</v>
      </c>
      <c r="F143" s="58"/>
      <c r="G143" s="58">
        <v>-38.022209167480398</v>
      </c>
      <c r="H143" s="58">
        <f t="shared" si="12"/>
        <v>8.0726558741996595</v>
      </c>
    </row>
    <row r="144" spans="2:8" x14ac:dyDescent="0.2">
      <c r="B144" s="58"/>
      <c r="C144" s="58">
        <v>-170.10656738281199</v>
      </c>
      <c r="D144" s="58">
        <f t="shared" si="13"/>
        <v>30.760681262714645</v>
      </c>
      <c r="F144" s="58"/>
      <c r="G144" s="58">
        <v>-58.738353729247997</v>
      </c>
      <c r="H144" s="58">
        <f t="shared" si="12"/>
        <v>12.470988052918896</v>
      </c>
    </row>
    <row r="145" spans="2:8" x14ac:dyDescent="0.2">
      <c r="B145" s="58"/>
      <c r="C145" s="58">
        <v>-190.960205078125</v>
      </c>
      <c r="D145" s="58">
        <f t="shared" si="13"/>
        <v>34.531682654272153</v>
      </c>
      <c r="F145" s="58"/>
      <c r="G145" s="58">
        <v>-40.362949371337798</v>
      </c>
      <c r="H145" s="58">
        <f t="shared" si="12"/>
        <v>8.5696283166322296</v>
      </c>
    </row>
    <row r="146" spans="2:8" x14ac:dyDescent="0.2">
      <c r="B146" s="58"/>
      <c r="C146" s="58">
        <v>-71.337478637695298</v>
      </c>
      <c r="D146" s="58">
        <f t="shared" si="13"/>
        <v>12.900086552928625</v>
      </c>
      <c r="F146" s="58"/>
      <c r="G146" s="58">
        <v>-41.520816802978501</v>
      </c>
      <c r="H146" s="58">
        <f t="shared" si="12"/>
        <v>8.8154600430952232</v>
      </c>
    </row>
    <row r="147" spans="2:8" x14ac:dyDescent="0.2">
      <c r="B147" s="58"/>
      <c r="C147" s="58">
        <v>-197.65324401855401</v>
      </c>
      <c r="D147" s="58">
        <f t="shared" si="13"/>
        <v>35.741997110045929</v>
      </c>
      <c r="F147" s="58"/>
      <c r="G147" s="58">
        <v>-37.781501770019503</v>
      </c>
      <c r="H147" s="58">
        <f t="shared" si="12"/>
        <v>8.0215502696432068</v>
      </c>
    </row>
    <row r="148" spans="2:8" x14ac:dyDescent="0.2">
      <c r="B148" s="58"/>
      <c r="C148" s="58">
        <v>-184.46720886230401</v>
      </c>
      <c r="D148" s="58">
        <f t="shared" si="13"/>
        <v>33.357542289747556</v>
      </c>
      <c r="F148" s="58"/>
      <c r="G148" s="58">
        <v>-48.2736206054687</v>
      </c>
      <c r="H148" s="58">
        <f t="shared" si="12"/>
        <v>10.249176349356413</v>
      </c>
    </row>
    <row r="149" spans="2:8" x14ac:dyDescent="0.2">
      <c r="B149" s="58"/>
      <c r="C149" s="58">
        <v>-207.91792297363199</v>
      </c>
      <c r="D149" s="58">
        <f t="shared" si="13"/>
        <v>37.598177752917174</v>
      </c>
      <c r="F149" s="58"/>
      <c r="G149" s="58">
        <v>-50.863216400146399</v>
      </c>
      <c r="H149" s="58">
        <f t="shared" si="12"/>
        <v>10.798984373704119</v>
      </c>
    </row>
    <row r="150" spans="2:8" x14ac:dyDescent="0.2">
      <c r="B150" s="58"/>
      <c r="C150" s="58">
        <v>-190.59527587890599</v>
      </c>
      <c r="D150" s="58">
        <f t="shared" si="13"/>
        <v>34.465691840670161</v>
      </c>
      <c r="F150" s="58"/>
      <c r="G150" s="58">
        <v>-41.278224945068303</v>
      </c>
      <c r="H150" s="58">
        <f t="shared" si="12"/>
        <v>8.7639543407788327</v>
      </c>
    </row>
    <row r="151" spans="2:8" x14ac:dyDescent="0.2">
      <c r="B151" s="58"/>
      <c r="C151" s="58">
        <v>-202.93341064453099</v>
      </c>
      <c r="D151" s="58">
        <f t="shared" si="13"/>
        <v>36.696819284725315</v>
      </c>
      <c r="F151" s="58"/>
      <c r="G151" s="58">
        <v>-39.516357421875</v>
      </c>
      <c r="H151" s="58">
        <f t="shared" si="12"/>
        <v>8.3898848029458595</v>
      </c>
    </row>
    <row r="152" spans="2:8" x14ac:dyDescent="0.2">
      <c r="B152" s="58"/>
      <c r="C152" s="58">
        <v>-197.32139587402301</v>
      </c>
      <c r="D152" s="58">
        <f t="shared" si="13"/>
        <v>35.681988403982459</v>
      </c>
      <c r="F152" s="58"/>
      <c r="G152" s="58">
        <v>-46.978790283203097</v>
      </c>
      <c r="H152" s="58">
        <f t="shared" si="12"/>
        <v>9.9742654529093624</v>
      </c>
    </row>
    <row r="153" spans="2:8" x14ac:dyDescent="0.2">
      <c r="B153" s="58"/>
      <c r="C153" s="58">
        <v>-43.385330200195298</v>
      </c>
      <c r="D153" s="58">
        <f t="shared" si="13"/>
        <v>7.845448499131157</v>
      </c>
      <c r="F153" s="58"/>
      <c r="G153" s="58">
        <v>-35.891120910644503</v>
      </c>
      <c r="H153" s="58">
        <f t="shared" si="12"/>
        <v>7.6201955224298308</v>
      </c>
    </row>
    <row r="154" spans="2:8" x14ac:dyDescent="0.2">
      <c r="B154" s="58"/>
      <c r="C154" s="58">
        <v>-181.05828857421801</v>
      </c>
      <c r="D154" s="58">
        <f t="shared" si="13"/>
        <v>32.741101007996022</v>
      </c>
      <c r="F154" s="58"/>
      <c r="G154" s="58">
        <v>-54.123291015625</v>
      </c>
      <c r="H154" s="58">
        <f t="shared" si="12"/>
        <v>11.491144589304671</v>
      </c>
    </row>
    <row r="155" spans="2:8" x14ac:dyDescent="0.2">
      <c r="B155" s="58"/>
      <c r="C155" s="58">
        <v>-182.95426940917901</v>
      </c>
      <c r="D155" s="58">
        <f t="shared" si="13"/>
        <v>33.083954685204162</v>
      </c>
      <c r="F155" s="58"/>
      <c r="G155" s="58">
        <v>-26.504440307617099</v>
      </c>
      <c r="H155" s="58">
        <f t="shared" si="12"/>
        <v>5.6272697043773032</v>
      </c>
    </row>
    <row r="156" spans="2:8" x14ac:dyDescent="0.2">
      <c r="B156" s="58"/>
      <c r="C156" s="58">
        <v>-209.33445739746</v>
      </c>
      <c r="D156" s="58">
        <f t="shared" si="13"/>
        <v>37.854332259938516</v>
      </c>
      <c r="F156" s="58"/>
      <c r="G156" s="58">
        <v>-38.041324615478501</v>
      </c>
      <c r="H156" s="58">
        <f t="shared" si="12"/>
        <v>8.0767143557279191</v>
      </c>
    </row>
    <row r="157" spans="2:8" x14ac:dyDescent="0.2">
      <c r="B157" s="58"/>
      <c r="C157" s="58">
        <v>-180.20314025878901</v>
      </c>
      <c r="D157" s="58">
        <f t="shared" si="13"/>
        <v>32.586462976272877</v>
      </c>
      <c r="F157" s="58"/>
      <c r="G157" s="58">
        <v>-44.080337524413999</v>
      </c>
      <c r="H157" s="58">
        <f t="shared" si="12"/>
        <v>9.3588827015740979</v>
      </c>
    </row>
    <row r="158" spans="2:8" x14ac:dyDescent="0.2">
      <c r="B158" s="58"/>
      <c r="C158" s="58">
        <v>-202.74647521972599</v>
      </c>
      <c r="D158" s="58">
        <f t="shared" si="13"/>
        <v>36.663015410438696</v>
      </c>
      <c r="F158" s="58"/>
      <c r="G158" s="58">
        <v>-50.015480041503899</v>
      </c>
      <c r="H158" s="58">
        <f t="shared" si="12"/>
        <v>10.618997885669618</v>
      </c>
    </row>
    <row r="159" spans="2:8" x14ac:dyDescent="0.2">
      <c r="B159" s="58"/>
      <c r="C159" s="58">
        <v>-74.989761352539006</v>
      </c>
      <c r="D159" s="58">
        <f t="shared" si="13"/>
        <v>13.560535506788247</v>
      </c>
      <c r="F159" s="58"/>
      <c r="G159" s="58">
        <v>-42.6237182617187</v>
      </c>
      <c r="H159" s="58">
        <f t="shared" si="12"/>
        <v>9.0496217116175579</v>
      </c>
    </row>
    <row r="160" spans="2:8" x14ac:dyDescent="0.2">
      <c r="B160" s="58"/>
      <c r="C160" s="58">
        <v>-209.31750488281199</v>
      </c>
      <c r="D160" s="58">
        <f t="shared" si="13"/>
        <v>37.851266705752622</v>
      </c>
      <c r="F160" s="58"/>
      <c r="G160" s="58">
        <v>-37.604995727538999</v>
      </c>
      <c r="H160" s="58">
        <f t="shared" si="12"/>
        <v>7.9840755260167722</v>
      </c>
    </row>
    <row r="161" spans="2:8" x14ac:dyDescent="0.2">
      <c r="B161" s="58"/>
      <c r="C161" s="58">
        <v>-199.66596984863199</v>
      </c>
      <c r="D161" s="58">
        <f t="shared" si="13"/>
        <v>36.105961997944299</v>
      </c>
      <c r="F161" s="58"/>
      <c r="G161" s="58">
        <v>-33.901863098144503</v>
      </c>
      <c r="H161" s="58">
        <f t="shared" si="12"/>
        <v>7.1978477915381109</v>
      </c>
    </row>
    <row r="162" spans="2:8" x14ac:dyDescent="0.2">
      <c r="B162" s="58"/>
      <c r="C162" s="58">
        <v>-199.14402770996</v>
      </c>
      <c r="D162" s="58">
        <f t="shared" si="13"/>
        <v>36.011578247732366</v>
      </c>
      <c r="F162" s="58"/>
      <c r="G162" s="58">
        <v>-50.890289306640597</v>
      </c>
      <c r="H162" s="58">
        <f t="shared" si="12"/>
        <v>10.804732336866369</v>
      </c>
    </row>
    <row r="163" spans="2:8" x14ac:dyDescent="0.2">
      <c r="B163" s="58"/>
      <c r="C163" s="58">
        <v>-212.93785095214801</v>
      </c>
      <c r="D163" s="58">
        <f t="shared" si="13"/>
        <v>38.505940497675951</v>
      </c>
      <c r="F163" s="58"/>
      <c r="G163" s="58">
        <v>-22.707826614379801</v>
      </c>
      <c r="H163" s="58">
        <f t="shared" si="12"/>
        <v>4.8211946102717196</v>
      </c>
    </row>
    <row r="164" spans="2:8" x14ac:dyDescent="0.2">
      <c r="B164" s="58"/>
      <c r="C164" s="58">
        <v>-196.67196655273401</v>
      </c>
      <c r="D164" s="58">
        <f t="shared" si="13"/>
        <v>35.564550913695115</v>
      </c>
      <c r="F164" s="58"/>
      <c r="G164" s="58"/>
      <c r="H164" s="58"/>
    </row>
    <row r="165" spans="2:8" x14ac:dyDescent="0.2">
      <c r="B165" s="58"/>
      <c r="C165" s="58">
        <v>-187.01950073242099</v>
      </c>
      <c r="D165" s="58">
        <f t="shared" si="13"/>
        <v>33.81907789013038</v>
      </c>
      <c r="F165" s="58">
        <v>18905036</v>
      </c>
      <c r="G165" s="58">
        <v>-69.218650817870994</v>
      </c>
      <c r="H165" s="58">
        <f>-G165/3.96</f>
        <v>17.479457277240151</v>
      </c>
    </row>
    <row r="166" spans="2:8" x14ac:dyDescent="0.2">
      <c r="B166" s="58"/>
      <c r="C166" s="58">
        <v>-196.01087951660099</v>
      </c>
      <c r="D166" s="58">
        <f t="shared" si="13"/>
        <v>35.445005337540863</v>
      </c>
      <c r="F166" s="58"/>
      <c r="G166" s="58">
        <v>-63.629711151122997</v>
      </c>
      <c r="H166" s="58">
        <f t="shared" ref="H166:H196" si="14">-G166/3.96</f>
        <v>16.068108876546212</v>
      </c>
    </row>
    <row r="167" spans="2:8" x14ac:dyDescent="0.2">
      <c r="B167" s="58"/>
      <c r="C167" s="58">
        <v>-187.58224487304599</v>
      </c>
      <c r="D167" s="58">
        <f t="shared" si="13"/>
        <v>33.920839940876306</v>
      </c>
      <c r="F167" s="58"/>
      <c r="G167" s="58">
        <v>-78.651573181152301</v>
      </c>
      <c r="H167" s="58">
        <f t="shared" si="14"/>
        <v>19.861508379078863</v>
      </c>
    </row>
    <row r="168" spans="2:8" x14ac:dyDescent="0.2">
      <c r="B168" s="58"/>
      <c r="C168" s="58">
        <v>-30.285793304443299</v>
      </c>
      <c r="D168" s="58">
        <f t="shared" si="13"/>
        <v>5.476635317259186</v>
      </c>
      <c r="F168" s="58"/>
      <c r="G168" s="58">
        <v>-57.228233337402301</v>
      </c>
      <c r="H168" s="58">
        <f t="shared" si="14"/>
        <v>14.451574075101592</v>
      </c>
    </row>
    <row r="169" spans="2:8" x14ac:dyDescent="0.2">
      <c r="B169" s="58"/>
      <c r="C169" s="58">
        <v>-205.677322387695</v>
      </c>
      <c r="D169" s="58">
        <f t="shared" si="13"/>
        <v>37.193005856726039</v>
      </c>
      <c r="F169" s="58"/>
      <c r="G169" s="58">
        <v>-63.331745147705</v>
      </c>
      <c r="H169" s="58">
        <f t="shared" si="14"/>
        <v>15.992864936289141</v>
      </c>
    </row>
    <row r="170" spans="2:8" x14ac:dyDescent="0.2">
      <c r="B170" s="58"/>
      <c r="C170" s="58">
        <v>-201.27226257324199</v>
      </c>
      <c r="D170" s="58">
        <f t="shared" si="13"/>
        <v>36.396430845070881</v>
      </c>
      <c r="F170" s="58"/>
      <c r="G170" s="58">
        <v>-69.130088806152301</v>
      </c>
      <c r="H170" s="58">
        <f t="shared" si="14"/>
        <v>17.457093132866742</v>
      </c>
    </row>
    <row r="171" spans="2:8" x14ac:dyDescent="0.2">
      <c r="B171" s="58"/>
      <c r="C171" s="58">
        <v>-166.85946655273401</v>
      </c>
      <c r="D171" s="58">
        <f t="shared" si="13"/>
        <v>30.173502089101987</v>
      </c>
      <c r="F171" s="58"/>
      <c r="G171" s="58">
        <v>-63.453815460205</v>
      </c>
      <c r="H171" s="58">
        <f t="shared" si="14"/>
        <v>16.023690772779041</v>
      </c>
    </row>
    <row r="172" spans="2:8" x14ac:dyDescent="0.2">
      <c r="B172" s="58"/>
      <c r="C172" s="58">
        <v>-186.50814819335901</v>
      </c>
      <c r="D172" s="58">
        <f t="shared" si="13"/>
        <v>33.726609076556784</v>
      </c>
      <c r="F172" s="58"/>
      <c r="G172" s="58">
        <v>-60.402061462402301</v>
      </c>
      <c r="H172" s="58">
        <f t="shared" si="14"/>
        <v>15.253045823838965</v>
      </c>
    </row>
    <row r="173" spans="2:8" x14ac:dyDescent="0.2">
      <c r="B173" s="58"/>
      <c r="C173" s="58">
        <v>-198.155670166015</v>
      </c>
      <c r="D173" s="58">
        <f t="shared" si="13"/>
        <v>35.832851747923144</v>
      </c>
      <c r="F173" s="58"/>
      <c r="G173" s="58">
        <v>-53.383018493652301</v>
      </c>
      <c r="H173" s="58">
        <f t="shared" si="14"/>
        <v>13.480560225669773</v>
      </c>
    </row>
    <row r="174" spans="2:8" x14ac:dyDescent="0.2">
      <c r="B174" s="58"/>
      <c r="C174" s="58">
        <v>-172.34852600097599</v>
      </c>
      <c r="D174" s="58">
        <f t="shared" si="13"/>
        <v>31.166098734353703</v>
      </c>
      <c r="F174" s="58"/>
      <c r="G174" s="58">
        <v>-61.012413024902301</v>
      </c>
      <c r="H174" s="58">
        <f t="shared" si="14"/>
        <v>15.40717500628846</v>
      </c>
    </row>
    <row r="175" spans="2:8" x14ac:dyDescent="0.2">
      <c r="B175" s="58"/>
      <c r="C175" s="58">
        <v>-191.185791015625</v>
      </c>
      <c r="D175" s="58">
        <f t="shared" si="13"/>
        <v>34.572475771360757</v>
      </c>
      <c r="F175" s="58"/>
      <c r="G175" s="58">
        <v>-27.076869964599599</v>
      </c>
      <c r="H175" s="58">
        <f t="shared" si="14"/>
        <v>6.8375934254039388</v>
      </c>
    </row>
    <row r="176" spans="2:8" x14ac:dyDescent="0.2">
      <c r="B176" s="58"/>
      <c r="C176" s="58">
        <v>-155.74531555175699</v>
      </c>
      <c r="D176" s="58">
        <f t="shared" si="13"/>
        <v>28.16370986469385</v>
      </c>
      <c r="F176" s="58"/>
      <c r="G176" s="58">
        <v>-64.125205993652301</v>
      </c>
      <c r="H176" s="58">
        <f t="shared" si="14"/>
        <v>16.193233836780884</v>
      </c>
    </row>
    <row r="177" spans="2:8" x14ac:dyDescent="0.2">
      <c r="B177" s="58"/>
      <c r="C177" s="58">
        <v>-174.25326538085901</v>
      </c>
      <c r="D177" s="58">
        <f t="shared" si="13"/>
        <v>31.51053623523671</v>
      </c>
      <c r="F177" s="58"/>
      <c r="G177" s="58">
        <v>-42.579795837402301</v>
      </c>
      <c r="H177" s="58">
        <f t="shared" si="14"/>
        <v>10.752473696313713</v>
      </c>
    </row>
    <row r="178" spans="2:8" x14ac:dyDescent="0.2">
      <c r="B178" s="58"/>
      <c r="C178" s="58">
        <v>-194.39299011230401</v>
      </c>
      <c r="D178" s="58">
        <f t="shared" si="13"/>
        <v>35.152439441646294</v>
      </c>
      <c r="F178" s="58"/>
      <c r="G178" s="58">
        <v>-38.429405212402301</v>
      </c>
      <c r="H178" s="58">
        <f t="shared" si="14"/>
        <v>9.7043952556571469</v>
      </c>
    </row>
    <row r="179" spans="2:8" x14ac:dyDescent="0.2">
      <c r="B179" s="58"/>
      <c r="C179" s="58">
        <v>-181.84771728515599</v>
      </c>
      <c r="D179" s="58">
        <f t="shared" si="13"/>
        <v>32.883854843608674</v>
      </c>
      <c r="F179" s="58"/>
      <c r="G179" s="58">
        <v>-49.110557556152301</v>
      </c>
      <c r="H179" s="58">
        <f t="shared" si="14"/>
        <v>12.401655948523308</v>
      </c>
    </row>
    <row r="180" spans="2:8" x14ac:dyDescent="0.2">
      <c r="B180" s="58"/>
      <c r="C180" s="58">
        <v>-186.05364990234301</v>
      </c>
      <c r="D180" s="58">
        <f t="shared" si="13"/>
        <v>33.644421320496022</v>
      </c>
      <c r="F180" s="58"/>
      <c r="G180" s="58">
        <v>-55.702354431152301</v>
      </c>
      <c r="H180" s="58">
        <f t="shared" si="14"/>
        <v>14.066251118977855</v>
      </c>
    </row>
    <row r="181" spans="2:8" x14ac:dyDescent="0.2">
      <c r="B181" s="58"/>
      <c r="C181" s="58">
        <v>-167.24403381347599</v>
      </c>
      <c r="D181" s="58">
        <f t="shared" si="13"/>
        <v>30.243044089236164</v>
      </c>
      <c r="F181" s="58"/>
      <c r="G181" s="58">
        <v>-31.837610244750898</v>
      </c>
      <c r="H181" s="58">
        <f t="shared" si="14"/>
        <v>8.0398005668562877</v>
      </c>
    </row>
    <row r="182" spans="2:8" x14ac:dyDescent="0.2">
      <c r="B182" s="58"/>
      <c r="C182" s="58">
        <v>-181.59048461914</v>
      </c>
      <c r="D182" s="58">
        <f t="shared" si="13"/>
        <v>32.837338990802891</v>
      </c>
      <c r="F182" s="58"/>
      <c r="G182" s="58">
        <v>-57.960655212402301</v>
      </c>
      <c r="H182" s="58">
        <f t="shared" si="14"/>
        <v>14.636529094040986</v>
      </c>
    </row>
    <row r="183" spans="2:8" x14ac:dyDescent="0.2">
      <c r="B183" s="58"/>
      <c r="C183" s="58">
        <v>-154.20513916015599</v>
      </c>
      <c r="D183" s="58">
        <f t="shared" si="13"/>
        <v>27.885196954820252</v>
      </c>
      <c r="F183" s="58"/>
      <c r="G183" s="58">
        <v>-56.007530212402301</v>
      </c>
      <c r="H183" s="58">
        <f t="shared" si="14"/>
        <v>14.143315710202602</v>
      </c>
    </row>
    <row r="184" spans="2:8" x14ac:dyDescent="0.2">
      <c r="B184" s="58"/>
      <c r="C184" s="58">
        <v>-170.95767211914</v>
      </c>
      <c r="D184" s="58">
        <f t="shared" si="13"/>
        <v>30.914588086643761</v>
      </c>
      <c r="F184" s="58"/>
      <c r="G184" s="58">
        <v>-44.532920837402301</v>
      </c>
      <c r="H184" s="58">
        <f t="shared" si="14"/>
        <v>11.245687080152097</v>
      </c>
    </row>
    <row r="185" spans="2:8" x14ac:dyDescent="0.2">
      <c r="B185" s="58"/>
      <c r="C185" s="58">
        <v>-173.22225952148401</v>
      </c>
      <c r="D185" s="58">
        <f t="shared" si="13"/>
        <v>31.324097562655336</v>
      </c>
      <c r="F185" s="58"/>
      <c r="G185" s="58">
        <v>-62.660358428955</v>
      </c>
      <c r="H185" s="58">
        <f t="shared" si="14"/>
        <v>15.823322835594697</v>
      </c>
    </row>
    <row r="186" spans="2:8" x14ac:dyDescent="0.2">
      <c r="B186" s="58"/>
      <c r="C186" s="58">
        <v>-180.13504028320301</v>
      </c>
      <c r="D186" s="58">
        <f t="shared" si="13"/>
        <v>32.574148333309765</v>
      </c>
      <c r="F186" s="58"/>
      <c r="G186" s="58">
        <v>-52.161159515380803</v>
      </c>
      <c r="H186" s="58">
        <f t="shared" si="14"/>
        <v>13.172009978631516</v>
      </c>
    </row>
    <row r="187" spans="2:8" x14ac:dyDescent="0.2">
      <c r="B187" s="58"/>
      <c r="C187" s="58"/>
      <c r="D187" s="58"/>
      <c r="F187" s="58"/>
      <c r="G187" s="58">
        <v>-48.758815765380803</v>
      </c>
      <c r="H187" s="58">
        <f t="shared" si="14"/>
        <v>12.312832263985051</v>
      </c>
    </row>
    <row r="188" spans="2:8" x14ac:dyDescent="0.2">
      <c r="B188" s="58">
        <v>18905033</v>
      </c>
      <c r="C188" s="58">
        <v>-109.66667938232401</v>
      </c>
      <c r="D188" s="58">
        <f>-C188/3</f>
        <v>36.555559794107999</v>
      </c>
      <c r="F188" s="58"/>
      <c r="G188" s="58">
        <v>-40.5022583007812</v>
      </c>
      <c r="H188" s="58">
        <f t="shared" si="14"/>
        <v>10.227843005247777</v>
      </c>
    </row>
    <row r="189" spans="2:8" x14ac:dyDescent="0.2">
      <c r="B189" s="58"/>
      <c r="C189" s="58">
        <v>-99.583175659179602</v>
      </c>
      <c r="D189" s="58">
        <f t="shared" ref="D189:D226" si="15">-C189/3</f>
        <v>33.194391886393198</v>
      </c>
      <c r="F189" s="58"/>
      <c r="G189" s="58">
        <v>-57.880786895751903</v>
      </c>
      <c r="H189" s="58">
        <f t="shared" si="14"/>
        <v>14.616360327210076</v>
      </c>
    </row>
    <row r="190" spans="2:8" x14ac:dyDescent="0.2">
      <c r="B190" s="58"/>
      <c r="C190" s="58">
        <v>-97.013900756835895</v>
      </c>
      <c r="D190" s="58">
        <f t="shared" si="15"/>
        <v>32.337966918945298</v>
      </c>
      <c r="F190" s="58"/>
      <c r="G190" s="58">
        <v>-56.764263153076101</v>
      </c>
      <c r="H190" s="58">
        <f t="shared" si="14"/>
        <v>14.33440988714043</v>
      </c>
    </row>
    <row r="191" spans="2:8" x14ac:dyDescent="0.2">
      <c r="B191" s="58"/>
      <c r="C191" s="58">
        <v>-107.65939331054599</v>
      </c>
      <c r="D191" s="58">
        <f t="shared" si="15"/>
        <v>35.886464436848662</v>
      </c>
      <c r="F191" s="58"/>
      <c r="G191" s="58">
        <v>-54.489475250244098</v>
      </c>
      <c r="H191" s="58">
        <f t="shared" si="14"/>
        <v>13.759968497536388</v>
      </c>
    </row>
    <row r="192" spans="2:8" x14ac:dyDescent="0.2">
      <c r="B192" s="58"/>
      <c r="C192" s="58">
        <v>-90.777931213378906</v>
      </c>
      <c r="D192" s="58">
        <f t="shared" si="15"/>
        <v>30.259310404459637</v>
      </c>
      <c r="F192" s="58"/>
      <c r="G192" s="58">
        <v>-44.836902618408203</v>
      </c>
      <c r="H192" s="58">
        <f t="shared" si="14"/>
        <v>11.322450156163688</v>
      </c>
    </row>
    <row r="193" spans="2:8" x14ac:dyDescent="0.2">
      <c r="B193" s="58"/>
      <c r="C193" s="58">
        <v>-88.98095703125</v>
      </c>
      <c r="D193" s="58">
        <f t="shared" si="15"/>
        <v>29.660319010416668</v>
      </c>
      <c r="F193" s="58"/>
      <c r="G193" s="58">
        <v>-45.049346923828097</v>
      </c>
      <c r="H193" s="58">
        <f t="shared" si="14"/>
        <v>11.376097708037399</v>
      </c>
    </row>
    <row r="194" spans="2:8" x14ac:dyDescent="0.2">
      <c r="B194" s="58"/>
      <c r="C194" s="58">
        <v>-105.83778381347599</v>
      </c>
      <c r="D194" s="58">
        <f t="shared" si="15"/>
        <v>35.279261271158667</v>
      </c>
      <c r="F194" s="58"/>
      <c r="G194" s="58">
        <v>-32.633716583251903</v>
      </c>
      <c r="H194" s="58">
        <f t="shared" si="14"/>
        <v>8.2408375210232077</v>
      </c>
    </row>
    <row r="195" spans="2:8" x14ac:dyDescent="0.2">
      <c r="B195" s="58"/>
      <c r="C195" s="58">
        <v>-99.833686828613196</v>
      </c>
      <c r="D195" s="58">
        <f t="shared" si="15"/>
        <v>33.27789560953773</v>
      </c>
      <c r="F195" s="58"/>
      <c r="G195" s="58">
        <v>-56.416690826416001</v>
      </c>
      <c r="H195" s="58">
        <f t="shared" si="14"/>
        <v>14.246639097579799</v>
      </c>
    </row>
    <row r="196" spans="2:8" x14ac:dyDescent="0.2">
      <c r="B196" s="58"/>
      <c r="C196" s="58">
        <v>-99.223335266113196</v>
      </c>
      <c r="D196" s="58">
        <f t="shared" si="15"/>
        <v>33.074445088704401</v>
      </c>
      <c r="F196" s="58"/>
      <c r="G196" s="58">
        <v>-29.466682434081999</v>
      </c>
      <c r="H196" s="58">
        <f t="shared" si="14"/>
        <v>7.4410814227479793</v>
      </c>
    </row>
    <row r="197" spans="2:8" x14ac:dyDescent="0.2">
      <c r="B197" s="58"/>
      <c r="C197" s="58">
        <v>-76.884468078613196</v>
      </c>
      <c r="D197" s="58">
        <f t="shared" si="15"/>
        <v>25.628156026204397</v>
      </c>
      <c r="F197" s="58"/>
      <c r="G197" s="58"/>
      <c r="H197" s="58"/>
    </row>
    <row r="198" spans="2:8" x14ac:dyDescent="0.2">
      <c r="B198" s="58"/>
      <c r="C198" s="58">
        <v>-89.396675109863196</v>
      </c>
      <c r="D198" s="58">
        <f t="shared" si="15"/>
        <v>29.798891703287733</v>
      </c>
      <c r="F198" s="58">
        <v>18906001</v>
      </c>
      <c r="G198" s="58">
        <v>-42.122764587402301</v>
      </c>
      <c r="H198" s="58">
        <f>-G198/2.4</f>
        <v>17.551151911417627</v>
      </c>
    </row>
    <row r="199" spans="2:8" x14ac:dyDescent="0.2">
      <c r="B199" s="58"/>
      <c r="C199" s="58">
        <v>-95.317085266113196</v>
      </c>
      <c r="D199" s="58">
        <f t="shared" si="15"/>
        <v>31.772361755371065</v>
      </c>
      <c r="F199" s="58"/>
      <c r="G199" s="58">
        <v>-37.2198066711425</v>
      </c>
      <c r="H199" s="58">
        <f t="shared" ref="H199:H262" si="16">-G199/2.4</f>
        <v>15.508252779642708</v>
      </c>
    </row>
    <row r="200" spans="2:8" x14ac:dyDescent="0.2">
      <c r="B200" s="58"/>
      <c r="C200" s="58">
        <v>-90.800483703613196</v>
      </c>
      <c r="D200" s="58">
        <f t="shared" si="15"/>
        <v>30.266827901204397</v>
      </c>
      <c r="F200" s="58"/>
      <c r="G200" s="58">
        <v>-67.659614562988196</v>
      </c>
      <c r="H200" s="58">
        <f t="shared" si="16"/>
        <v>28.19150606791175</v>
      </c>
    </row>
    <row r="201" spans="2:8" x14ac:dyDescent="0.2">
      <c r="B201" s="58"/>
      <c r="C201" s="58">
        <v>-94.575134277343693</v>
      </c>
      <c r="D201" s="58">
        <f t="shared" si="15"/>
        <v>31.525044759114564</v>
      </c>
      <c r="F201" s="58"/>
      <c r="G201" s="58">
        <v>-50.858211517333899</v>
      </c>
      <c r="H201" s="58">
        <f t="shared" si="16"/>
        <v>21.190921465555792</v>
      </c>
    </row>
    <row r="202" spans="2:8" x14ac:dyDescent="0.2">
      <c r="B202" s="58"/>
      <c r="C202" s="58">
        <v>-89.216522216796804</v>
      </c>
      <c r="D202" s="58">
        <f t="shared" si="15"/>
        <v>29.738840738932268</v>
      </c>
      <c r="F202" s="58"/>
      <c r="G202" s="58">
        <v>-41.928836822509702</v>
      </c>
      <c r="H202" s="58">
        <f t="shared" si="16"/>
        <v>17.47034867604571</v>
      </c>
    </row>
    <row r="203" spans="2:8" x14ac:dyDescent="0.2">
      <c r="B203" s="58"/>
      <c r="C203" s="58">
        <v>-78.77685546875</v>
      </c>
      <c r="D203" s="58">
        <f t="shared" si="15"/>
        <v>26.258951822916668</v>
      </c>
      <c r="F203" s="58"/>
      <c r="G203" s="58">
        <v>-43.061302185058501</v>
      </c>
      <c r="H203" s="58">
        <f t="shared" si="16"/>
        <v>17.942209243774375</v>
      </c>
    </row>
    <row r="204" spans="2:8" x14ac:dyDescent="0.2">
      <c r="B204" s="58"/>
      <c r="C204" s="58">
        <v>-97.165382385253906</v>
      </c>
      <c r="D204" s="58">
        <f t="shared" si="15"/>
        <v>32.388460795084633</v>
      </c>
      <c r="F204" s="58"/>
      <c r="G204" s="58">
        <v>-43.6342163085937</v>
      </c>
      <c r="H204" s="58">
        <f t="shared" si="16"/>
        <v>18.180923461914041</v>
      </c>
    </row>
    <row r="205" spans="2:8" x14ac:dyDescent="0.2">
      <c r="B205" s="58"/>
      <c r="C205" s="58">
        <v>-97.07177734375</v>
      </c>
      <c r="D205" s="58">
        <f t="shared" si="15"/>
        <v>32.357259114583336</v>
      </c>
      <c r="F205" s="58"/>
      <c r="G205" s="58">
        <v>-30.618129730224599</v>
      </c>
      <c r="H205" s="58">
        <f t="shared" si="16"/>
        <v>12.75755405426025</v>
      </c>
    </row>
    <row r="206" spans="2:8" x14ac:dyDescent="0.2">
      <c r="B206" s="58"/>
      <c r="C206" s="58">
        <v>-87.689216613769503</v>
      </c>
      <c r="D206" s="58">
        <f t="shared" si="15"/>
        <v>29.229738871256501</v>
      </c>
      <c r="F206" s="58"/>
      <c r="G206" s="58">
        <v>-44.881813049316399</v>
      </c>
      <c r="H206" s="58">
        <f t="shared" si="16"/>
        <v>18.700755437215168</v>
      </c>
    </row>
    <row r="207" spans="2:8" x14ac:dyDescent="0.2">
      <c r="B207" s="58"/>
      <c r="C207" s="58">
        <v>-104.86285400390599</v>
      </c>
      <c r="D207" s="58">
        <f t="shared" si="15"/>
        <v>34.954284667968665</v>
      </c>
      <c r="F207" s="58"/>
      <c r="G207" s="58">
        <v>-41.144840240478501</v>
      </c>
      <c r="H207" s="58">
        <f t="shared" si="16"/>
        <v>17.143683433532711</v>
      </c>
    </row>
    <row r="208" spans="2:8" x14ac:dyDescent="0.2">
      <c r="B208" s="58"/>
      <c r="C208" s="58">
        <v>-116.134963989257</v>
      </c>
      <c r="D208" s="58">
        <f t="shared" si="15"/>
        <v>38.711654663085667</v>
      </c>
      <c r="F208" s="58"/>
      <c r="G208" s="58">
        <v>-55.714042663574197</v>
      </c>
      <c r="H208" s="58">
        <f t="shared" si="16"/>
        <v>23.214184443155915</v>
      </c>
    </row>
    <row r="209" spans="2:8" x14ac:dyDescent="0.2">
      <c r="B209" s="58"/>
      <c r="C209" s="58">
        <v>-87.715202331542898</v>
      </c>
      <c r="D209" s="58">
        <f t="shared" si="15"/>
        <v>29.238400777180967</v>
      </c>
      <c r="F209" s="58"/>
      <c r="G209" s="58">
        <v>-51.298049926757798</v>
      </c>
      <c r="H209" s="58">
        <f t="shared" si="16"/>
        <v>21.374187469482418</v>
      </c>
    </row>
    <row r="210" spans="2:8" x14ac:dyDescent="0.2">
      <c r="B210" s="58"/>
      <c r="C210" s="58">
        <v>-81.590927124023395</v>
      </c>
      <c r="D210" s="58">
        <f t="shared" si="15"/>
        <v>27.196975708007798</v>
      </c>
      <c r="F210" s="58"/>
      <c r="G210" s="58">
        <v>-43.098659515380803</v>
      </c>
      <c r="H210" s="58">
        <f t="shared" si="16"/>
        <v>17.957774798075334</v>
      </c>
    </row>
    <row r="211" spans="2:8" x14ac:dyDescent="0.2">
      <c r="B211" s="58"/>
      <c r="C211" s="58">
        <v>-98.132705688476506</v>
      </c>
      <c r="D211" s="58">
        <f t="shared" si="15"/>
        <v>32.710901896158838</v>
      </c>
      <c r="F211" s="58"/>
      <c r="G211" s="58">
        <v>-44.966976165771399</v>
      </c>
      <c r="H211" s="58">
        <f t="shared" si="16"/>
        <v>18.736240069071417</v>
      </c>
    </row>
    <row r="212" spans="2:8" x14ac:dyDescent="0.2">
      <c r="B212" s="58"/>
      <c r="C212" s="58">
        <v>-117.57723236083901</v>
      </c>
      <c r="D212" s="58">
        <f t="shared" si="15"/>
        <v>39.192410786946333</v>
      </c>
      <c r="F212" s="58"/>
      <c r="G212" s="58">
        <v>-62.6361694335937</v>
      </c>
      <c r="H212" s="58">
        <f t="shared" si="16"/>
        <v>26.098403930664041</v>
      </c>
    </row>
    <row r="213" spans="2:8" x14ac:dyDescent="0.2">
      <c r="B213" s="58"/>
      <c r="C213" s="58">
        <v>-69.195159912109304</v>
      </c>
      <c r="D213" s="58">
        <f t="shared" si="15"/>
        <v>23.065053304036436</v>
      </c>
      <c r="F213" s="58"/>
      <c r="G213" s="58">
        <v>-45.412033081054602</v>
      </c>
      <c r="H213" s="58">
        <f t="shared" si="16"/>
        <v>18.921680450439418</v>
      </c>
    </row>
    <row r="214" spans="2:8" x14ac:dyDescent="0.2">
      <c r="B214" s="58"/>
      <c r="C214" s="58">
        <v>-101.569786071777</v>
      </c>
      <c r="D214" s="58">
        <f t="shared" si="15"/>
        <v>33.856595357259003</v>
      </c>
      <c r="F214" s="58"/>
      <c r="G214" s="58">
        <v>-53.5078735351562</v>
      </c>
      <c r="H214" s="58">
        <f t="shared" si="16"/>
        <v>22.294947306315084</v>
      </c>
    </row>
    <row r="215" spans="2:8" x14ac:dyDescent="0.2">
      <c r="B215" s="58"/>
      <c r="C215" s="58">
        <v>-81.4249267578125</v>
      </c>
      <c r="D215" s="58">
        <f t="shared" si="15"/>
        <v>27.141642252604168</v>
      </c>
      <c r="F215" s="58"/>
      <c r="G215" s="58">
        <v>-45.9735298156738</v>
      </c>
      <c r="H215" s="58">
        <f t="shared" si="16"/>
        <v>19.155637423197419</v>
      </c>
    </row>
    <row r="216" spans="2:8" x14ac:dyDescent="0.2">
      <c r="B216" s="58"/>
      <c r="C216" s="58">
        <v>-102.993682861328</v>
      </c>
      <c r="D216" s="58">
        <f t="shared" si="15"/>
        <v>34.331227620442668</v>
      </c>
      <c r="F216" s="58"/>
      <c r="G216" s="58">
        <v>-55.801429748535099</v>
      </c>
      <c r="H216" s="58">
        <f t="shared" si="16"/>
        <v>23.250595728556291</v>
      </c>
    </row>
    <row r="217" spans="2:8" x14ac:dyDescent="0.2">
      <c r="B217" s="58"/>
      <c r="C217" s="58">
        <v>-76.904251098632798</v>
      </c>
      <c r="D217" s="58">
        <f t="shared" si="15"/>
        <v>25.634750366210934</v>
      </c>
      <c r="F217" s="58"/>
      <c r="G217" s="58">
        <v>-40.483112335205</v>
      </c>
      <c r="H217" s="58">
        <f t="shared" si="16"/>
        <v>16.867963473002085</v>
      </c>
    </row>
    <row r="218" spans="2:8" x14ac:dyDescent="0.2">
      <c r="B218" s="58"/>
      <c r="C218" s="58">
        <v>-110.317825317382</v>
      </c>
      <c r="D218" s="58">
        <f t="shared" si="15"/>
        <v>36.772608439127332</v>
      </c>
      <c r="F218" s="58"/>
      <c r="G218" s="58">
        <v>-65.4422607421875</v>
      </c>
      <c r="H218" s="58">
        <f t="shared" si="16"/>
        <v>27.267608642578125</v>
      </c>
    </row>
    <row r="219" spans="2:8" x14ac:dyDescent="0.2">
      <c r="B219" s="58"/>
      <c r="C219" s="58">
        <v>-22.975063323974599</v>
      </c>
      <c r="D219" s="58">
        <f t="shared" si="15"/>
        <v>7.6583544413248665</v>
      </c>
      <c r="F219" s="58"/>
      <c r="G219" s="58">
        <v>-59.205837249755803</v>
      </c>
      <c r="H219" s="58">
        <f t="shared" si="16"/>
        <v>24.66909885406492</v>
      </c>
    </row>
    <row r="220" spans="2:8" x14ac:dyDescent="0.2">
      <c r="B220" s="58"/>
      <c r="C220" s="58">
        <v>-101.927070617675</v>
      </c>
      <c r="D220" s="58">
        <f t="shared" si="15"/>
        <v>33.975690205891667</v>
      </c>
      <c r="F220" s="58"/>
      <c r="G220" s="58">
        <v>-49.343189239501903</v>
      </c>
      <c r="H220" s="58">
        <f t="shared" si="16"/>
        <v>20.559662183125795</v>
      </c>
    </row>
    <row r="221" spans="2:8" x14ac:dyDescent="0.2">
      <c r="B221" s="58"/>
      <c r="C221" s="58">
        <v>-109.80556488037099</v>
      </c>
      <c r="D221" s="58">
        <f t="shared" si="15"/>
        <v>36.601854960123667</v>
      </c>
      <c r="F221" s="58"/>
      <c r="G221" s="58">
        <v>-44.003936767578097</v>
      </c>
      <c r="H221" s="58">
        <f t="shared" si="16"/>
        <v>18.33497365315754</v>
      </c>
    </row>
    <row r="222" spans="2:8" x14ac:dyDescent="0.2">
      <c r="B222" s="58"/>
      <c r="C222" s="58">
        <v>-94.836807250976506</v>
      </c>
      <c r="D222" s="58">
        <f t="shared" si="15"/>
        <v>31.612269083658834</v>
      </c>
      <c r="F222" s="58"/>
      <c r="G222" s="58">
        <v>-38.315906524658203</v>
      </c>
      <c r="H222" s="58">
        <f t="shared" si="16"/>
        <v>15.964961051940918</v>
      </c>
    </row>
    <row r="223" spans="2:8" x14ac:dyDescent="0.2">
      <c r="B223" s="58"/>
      <c r="C223" s="58">
        <v>-124.43878173828099</v>
      </c>
      <c r="D223" s="58">
        <f t="shared" si="15"/>
        <v>41.479593912760329</v>
      </c>
      <c r="F223" s="58"/>
      <c r="G223" s="58">
        <v>-43.3117065429687</v>
      </c>
      <c r="H223" s="58">
        <f t="shared" si="16"/>
        <v>18.046544392903627</v>
      </c>
    </row>
    <row r="224" spans="2:8" x14ac:dyDescent="0.2">
      <c r="B224" s="58"/>
      <c r="C224" s="58">
        <v>-115.60165405273401</v>
      </c>
      <c r="D224" s="58">
        <f t="shared" si="15"/>
        <v>38.533884684244669</v>
      </c>
      <c r="F224" s="58"/>
      <c r="G224" s="58">
        <v>-26.613088607788001</v>
      </c>
      <c r="H224" s="58">
        <f t="shared" si="16"/>
        <v>11.088786919911668</v>
      </c>
    </row>
    <row r="225" spans="2:8" x14ac:dyDescent="0.2">
      <c r="B225" s="58"/>
      <c r="C225" s="58">
        <v>-88.838150024414006</v>
      </c>
      <c r="D225" s="58">
        <f t="shared" si="15"/>
        <v>29.61271667480467</v>
      </c>
      <c r="F225" s="58"/>
      <c r="G225" s="58">
        <v>-46.910938262939403</v>
      </c>
      <c r="H225" s="58">
        <f t="shared" si="16"/>
        <v>19.546224276224752</v>
      </c>
    </row>
    <row r="226" spans="2:8" x14ac:dyDescent="0.2">
      <c r="B226" s="58"/>
      <c r="C226" s="58">
        <v>-101.795944213867</v>
      </c>
      <c r="D226" s="58">
        <f t="shared" si="15"/>
        <v>33.931981404622334</v>
      </c>
      <c r="F226" s="58"/>
      <c r="G226" s="58">
        <v>-62.076648712158203</v>
      </c>
      <c r="H226" s="58">
        <f t="shared" si="16"/>
        <v>25.865270296732586</v>
      </c>
    </row>
    <row r="227" spans="2:8" x14ac:dyDescent="0.2">
      <c r="B227" s="58"/>
      <c r="C227" s="58"/>
      <c r="D227" s="58"/>
      <c r="F227" s="58"/>
      <c r="G227" s="58">
        <v>-48.310482025146399</v>
      </c>
      <c r="H227" s="58">
        <f t="shared" si="16"/>
        <v>20.129367510477667</v>
      </c>
    </row>
    <row r="228" spans="2:8" x14ac:dyDescent="0.2">
      <c r="B228" s="58">
        <v>18906020</v>
      </c>
      <c r="C228" s="58">
        <v>-177.50044250488199</v>
      </c>
      <c r="D228" s="58">
        <f>-C228/4.8</f>
        <v>36.979258855183751</v>
      </c>
      <c r="F228" s="58"/>
      <c r="G228" s="58">
        <v>-60.412567138671797</v>
      </c>
      <c r="H228" s="58">
        <f t="shared" si="16"/>
        <v>25.171902974446581</v>
      </c>
    </row>
    <row r="229" spans="2:8" x14ac:dyDescent="0.2">
      <c r="B229" s="58"/>
      <c r="C229" s="58">
        <v>-173.97557067871</v>
      </c>
      <c r="D229" s="58">
        <f t="shared" ref="D229:D292" si="17">-C229/4.8</f>
        <v>36.244910558064582</v>
      </c>
      <c r="F229" s="58"/>
      <c r="G229" s="58">
        <v>-53.2337226867675</v>
      </c>
      <c r="H229" s="58">
        <f t="shared" si="16"/>
        <v>22.180717786153124</v>
      </c>
    </row>
    <row r="230" spans="2:8" x14ac:dyDescent="0.2">
      <c r="B230" s="58"/>
      <c r="C230" s="58">
        <v>-142.91921997070301</v>
      </c>
      <c r="D230" s="58">
        <f t="shared" si="17"/>
        <v>29.774837493896463</v>
      </c>
      <c r="F230" s="58"/>
      <c r="G230" s="58">
        <v>-51.879520416259702</v>
      </c>
      <c r="H230" s="58">
        <f t="shared" si="16"/>
        <v>21.61646684010821</v>
      </c>
    </row>
    <row r="231" spans="2:8" x14ac:dyDescent="0.2">
      <c r="B231" s="58"/>
      <c r="C231" s="58">
        <v>-181.25669860839801</v>
      </c>
      <c r="D231" s="58">
        <f t="shared" si="17"/>
        <v>37.761812210082923</v>
      </c>
      <c r="F231" s="58"/>
      <c r="G231" s="58">
        <v>-65.514839172363196</v>
      </c>
      <c r="H231" s="58">
        <f t="shared" si="16"/>
        <v>27.297849655151332</v>
      </c>
    </row>
    <row r="232" spans="2:8" x14ac:dyDescent="0.2">
      <c r="B232" s="58"/>
      <c r="C232" s="58">
        <v>-161.00035095214801</v>
      </c>
      <c r="D232" s="58">
        <f t="shared" si="17"/>
        <v>33.541739781697501</v>
      </c>
      <c r="F232" s="58"/>
      <c r="G232" s="58">
        <v>-47.304180145263601</v>
      </c>
      <c r="H232" s="58">
        <f t="shared" si="16"/>
        <v>19.710075060526503</v>
      </c>
    </row>
    <row r="233" spans="2:8" x14ac:dyDescent="0.2">
      <c r="B233" s="58"/>
      <c r="C233" s="58">
        <v>-118.46766662597599</v>
      </c>
      <c r="D233" s="58">
        <f t="shared" si="17"/>
        <v>24.680763880411668</v>
      </c>
      <c r="F233" s="58"/>
      <c r="G233" s="58">
        <v>-32.864482879638601</v>
      </c>
      <c r="H233" s="58">
        <f t="shared" si="16"/>
        <v>13.693534533182751</v>
      </c>
    </row>
    <row r="234" spans="2:8" x14ac:dyDescent="0.2">
      <c r="B234" s="58"/>
      <c r="C234" s="58">
        <v>-152.65368652343699</v>
      </c>
      <c r="D234" s="58">
        <f t="shared" si="17"/>
        <v>31.802851359049374</v>
      </c>
      <c r="F234" s="58"/>
      <c r="G234" s="58">
        <v>-31.841432571411101</v>
      </c>
      <c r="H234" s="58">
        <f t="shared" si="16"/>
        <v>13.267263571421292</v>
      </c>
    </row>
    <row r="235" spans="2:8" x14ac:dyDescent="0.2">
      <c r="B235" s="58"/>
      <c r="C235" s="58">
        <v>-159.684310913085</v>
      </c>
      <c r="D235" s="58">
        <f t="shared" si="17"/>
        <v>33.267564773559378</v>
      </c>
      <c r="F235" s="58"/>
      <c r="G235" s="58">
        <v>-40.297607421875</v>
      </c>
      <c r="H235" s="58">
        <f t="shared" si="16"/>
        <v>16.790669759114586</v>
      </c>
    </row>
    <row r="236" spans="2:8" x14ac:dyDescent="0.2">
      <c r="B236" s="58"/>
      <c r="C236" s="58">
        <v>-164.02751159667901</v>
      </c>
      <c r="D236" s="58">
        <f t="shared" si="17"/>
        <v>34.172398249308131</v>
      </c>
      <c r="F236" s="58"/>
      <c r="G236" s="58">
        <v>-47.519035339355398</v>
      </c>
      <c r="H236" s="58">
        <f t="shared" si="16"/>
        <v>19.799598058064749</v>
      </c>
    </row>
    <row r="237" spans="2:8" x14ac:dyDescent="0.2">
      <c r="B237" s="58"/>
      <c r="C237" s="58">
        <v>-145.17295837402301</v>
      </c>
      <c r="D237" s="58">
        <f t="shared" si="17"/>
        <v>30.244366327921462</v>
      </c>
      <c r="F237" s="58"/>
      <c r="G237" s="58">
        <v>-36.590705871582003</v>
      </c>
      <c r="H237" s="58">
        <f t="shared" si="16"/>
        <v>15.246127446492501</v>
      </c>
    </row>
    <row r="238" spans="2:8" x14ac:dyDescent="0.2">
      <c r="B238" s="58"/>
      <c r="C238" s="58">
        <v>-152.87275695800699</v>
      </c>
      <c r="D238" s="58">
        <f t="shared" si="17"/>
        <v>31.848491032918123</v>
      </c>
      <c r="F238" s="58"/>
      <c r="G238" s="58">
        <v>-56.349643707275298</v>
      </c>
      <c r="H238" s="58">
        <f t="shared" si="16"/>
        <v>23.479018211364707</v>
      </c>
    </row>
    <row r="239" spans="2:8" x14ac:dyDescent="0.2">
      <c r="B239" s="58"/>
      <c r="C239" s="58">
        <v>-157.76899719238199</v>
      </c>
      <c r="D239" s="58">
        <f t="shared" si="17"/>
        <v>32.868541081746251</v>
      </c>
      <c r="F239" s="58"/>
      <c r="G239" s="58">
        <v>-39.599674224853501</v>
      </c>
      <c r="H239" s="58">
        <f t="shared" si="16"/>
        <v>16.499864260355626</v>
      </c>
    </row>
    <row r="240" spans="2:8" x14ac:dyDescent="0.2">
      <c r="B240" s="58"/>
      <c r="C240" s="58">
        <v>-143.67610168457</v>
      </c>
      <c r="D240" s="58">
        <f t="shared" si="17"/>
        <v>29.932521184285417</v>
      </c>
      <c r="F240" s="58"/>
      <c r="G240" s="58">
        <v>-25.470302581787099</v>
      </c>
      <c r="H240" s="58">
        <f t="shared" si="16"/>
        <v>10.612626075744625</v>
      </c>
    </row>
    <row r="241" spans="2:8" x14ac:dyDescent="0.2">
      <c r="B241" s="58"/>
      <c r="C241" s="58">
        <v>-149.967529296875</v>
      </c>
      <c r="D241" s="58">
        <f t="shared" si="17"/>
        <v>31.243235270182293</v>
      </c>
      <c r="F241" s="58"/>
      <c r="G241" s="58">
        <v>-49.988193511962798</v>
      </c>
      <c r="H241" s="58">
        <f t="shared" si="16"/>
        <v>20.828413963317832</v>
      </c>
    </row>
    <row r="242" spans="2:8" x14ac:dyDescent="0.2">
      <c r="B242" s="58"/>
      <c r="C242" s="58">
        <v>-33.337596893310497</v>
      </c>
      <c r="D242" s="58">
        <f t="shared" si="17"/>
        <v>6.9453326861063536</v>
      </c>
      <c r="F242" s="58"/>
      <c r="G242" s="58">
        <v>-56.322074890136697</v>
      </c>
      <c r="H242" s="58">
        <f t="shared" si="16"/>
        <v>23.467531204223626</v>
      </c>
    </row>
    <row r="243" spans="2:8" x14ac:dyDescent="0.2">
      <c r="B243" s="58"/>
      <c r="C243" s="58">
        <v>-133.19181823730401</v>
      </c>
      <c r="D243" s="58">
        <f t="shared" si="17"/>
        <v>27.748295466105002</v>
      </c>
      <c r="F243" s="58"/>
      <c r="G243" s="58">
        <v>-36.433414459228501</v>
      </c>
      <c r="H243" s="58">
        <f t="shared" si="16"/>
        <v>15.180589358011876</v>
      </c>
    </row>
    <row r="244" spans="2:8" x14ac:dyDescent="0.2">
      <c r="B244" s="58"/>
      <c r="C244" s="58">
        <v>-138.57150268554599</v>
      </c>
      <c r="D244" s="58">
        <f t="shared" si="17"/>
        <v>28.869063059488749</v>
      </c>
      <c r="F244" s="58"/>
      <c r="G244" s="58">
        <v>-55.515514373779197</v>
      </c>
      <c r="H244" s="58">
        <f t="shared" si="16"/>
        <v>23.131464322408</v>
      </c>
    </row>
    <row r="245" spans="2:8" x14ac:dyDescent="0.2">
      <c r="B245" s="58"/>
      <c r="C245" s="58">
        <v>-131.62104797363199</v>
      </c>
      <c r="D245" s="58">
        <f t="shared" si="17"/>
        <v>27.421051661173333</v>
      </c>
      <c r="F245" s="58"/>
      <c r="G245" s="58">
        <v>-34.216190338134702</v>
      </c>
      <c r="H245" s="58">
        <f t="shared" si="16"/>
        <v>14.256745974222794</v>
      </c>
    </row>
    <row r="246" spans="2:8" x14ac:dyDescent="0.2">
      <c r="B246" s="58"/>
      <c r="C246" s="58">
        <v>-156.22795104980401</v>
      </c>
      <c r="D246" s="58">
        <f t="shared" si="17"/>
        <v>32.547489802042506</v>
      </c>
      <c r="F246" s="58"/>
      <c r="G246" s="58">
        <v>-52.164676666259702</v>
      </c>
      <c r="H246" s="58">
        <f t="shared" si="16"/>
        <v>21.735281944274877</v>
      </c>
    </row>
    <row r="247" spans="2:8" x14ac:dyDescent="0.2">
      <c r="B247" s="58"/>
      <c r="C247" s="58">
        <v>-168.07778930664</v>
      </c>
      <c r="D247" s="58">
        <f t="shared" si="17"/>
        <v>35.016206105550005</v>
      </c>
      <c r="F247" s="58"/>
      <c r="G247" s="58">
        <v>-69.7427978515625</v>
      </c>
      <c r="H247" s="58">
        <f t="shared" si="16"/>
        <v>29.059499104817711</v>
      </c>
    </row>
    <row r="248" spans="2:8" x14ac:dyDescent="0.2">
      <c r="B248" s="58"/>
      <c r="C248" s="58">
        <v>-141.53694152832</v>
      </c>
      <c r="D248" s="58">
        <f t="shared" si="17"/>
        <v>29.486862818400002</v>
      </c>
      <c r="F248" s="58"/>
      <c r="G248" s="58">
        <v>-47.281864166259702</v>
      </c>
      <c r="H248" s="58">
        <f t="shared" si="16"/>
        <v>19.700776735941542</v>
      </c>
    </row>
    <row r="249" spans="2:8" x14ac:dyDescent="0.2">
      <c r="B249" s="58"/>
      <c r="C249" s="58">
        <v>-140.69084167480401</v>
      </c>
      <c r="D249" s="58">
        <f t="shared" si="17"/>
        <v>29.31059201558417</v>
      </c>
      <c r="F249" s="58"/>
      <c r="G249" s="58">
        <v>-64.4937744140625</v>
      </c>
      <c r="H249" s="58">
        <f t="shared" si="16"/>
        <v>26.872406005859375</v>
      </c>
    </row>
    <row r="250" spans="2:8" x14ac:dyDescent="0.2">
      <c r="B250" s="58"/>
      <c r="C250" s="58">
        <v>-154.49317932128901</v>
      </c>
      <c r="D250" s="58">
        <f t="shared" si="17"/>
        <v>32.186079025268548</v>
      </c>
      <c r="F250" s="58"/>
      <c r="G250" s="58">
        <v>-47.220829010009702</v>
      </c>
      <c r="H250" s="58">
        <f t="shared" si="16"/>
        <v>19.675345420837377</v>
      </c>
    </row>
    <row r="251" spans="2:8" x14ac:dyDescent="0.2">
      <c r="B251" s="58"/>
      <c r="C251" s="58">
        <v>-122.03195953369099</v>
      </c>
      <c r="D251" s="58">
        <f t="shared" si="17"/>
        <v>25.42332490285229</v>
      </c>
      <c r="F251" s="58"/>
      <c r="G251" s="58">
        <v>-51.127079010009702</v>
      </c>
      <c r="H251" s="58">
        <f t="shared" si="16"/>
        <v>21.302949587504042</v>
      </c>
    </row>
    <row r="252" spans="2:8" x14ac:dyDescent="0.2">
      <c r="B252" s="58"/>
      <c r="C252" s="58">
        <v>-161.34628295898401</v>
      </c>
      <c r="D252" s="58">
        <f t="shared" si="17"/>
        <v>33.613808949788336</v>
      </c>
      <c r="F252" s="58"/>
      <c r="G252" s="58">
        <v>-47.159793853759702</v>
      </c>
      <c r="H252" s="58">
        <f t="shared" si="16"/>
        <v>19.64991410573321</v>
      </c>
    </row>
    <row r="253" spans="2:8" x14ac:dyDescent="0.2">
      <c r="B253" s="58"/>
      <c r="C253" s="58">
        <v>-133.70477294921801</v>
      </c>
      <c r="D253" s="58">
        <f t="shared" si="17"/>
        <v>27.855161031087086</v>
      </c>
      <c r="F253" s="58"/>
      <c r="G253" s="58">
        <v>-42.568492889404197</v>
      </c>
      <c r="H253" s="58">
        <f t="shared" si="16"/>
        <v>17.73687203725175</v>
      </c>
    </row>
    <row r="254" spans="2:8" x14ac:dyDescent="0.2">
      <c r="B254" s="58"/>
      <c r="C254" s="58">
        <v>-142.50369262695301</v>
      </c>
      <c r="D254" s="58">
        <f t="shared" si="17"/>
        <v>29.688269297281877</v>
      </c>
      <c r="F254" s="58"/>
      <c r="G254" s="58">
        <v>-34.5803833007812</v>
      </c>
      <c r="H254" s="58">
        <f t="shared" si="16"/>
        <v>14.408493041992168</v>
      </c>
    </row>
    <row r="255" spans="2:8" x14ac:dyDescent="0.2">
      <c r="B255" s="58"/>
      <c r="C255" s="58">
        <v>-125.725173950195</v>
      </c>
      <c r="D255" s="58">
        <f t="shared" si="17"/>
        <v>26.192744572957292</v>
      </c>
      <c r="F255" s="58"/>
      <c r="G255" s="58">
        <v>-54.966426849365199</v>
      </c>
      <c r="H255" s="58">
        <f t="shared" si="16"/>
        <v>22.902677853902166</v>
      </c>
    </row>
    <row r="256" spans="2:8" x14ac:dyDescent="0.2">
      <c r="B256" s="58"/>
      <c r="C256" s="58">
        <v>-134.76628112792901</v>
      </c>
      <c r="D256" s="58">
        <f t="shared" si="17"/>
        <v>28.076308568318545</v>
      </c>
      <c r="F256" s="58"/>
      <c r="G256" s="58">
        <v>-46.818443298339801</v>
      </c>
      <c r="H256" s="58">
        <f t="shared" si="16"/>
        <v>19.507684707641584</v>
      </c>
    </row>
    <row r="257" spans="2:8" x14ac:dyDescent="0.2">
      <c r="B257" s="58"/>
      <c r="C257" s="58">
        <v>-111.27292633056599</v>
      </c>
      <c r="D257" s="58">
        <f t="shared" si="17"/>
        <v>23.181859652201251</v>
      </c>
      <c r="F257" s="58"/>
      <c r="G257" s="58">
        <v>-55.514488220214801</v>
      </c>
      <c r="H257" s="58">
        <f t="shared" si="16"/>
        <v>23.131036758422834</v>
      </c>
    </row>
    <row r="258" spans="2:8" x14ac:dyDescent="0.2">
      <c r="B258" s="58"/>
      <c r="C258" s="58">
        <v>-129.71438598632801</v>
      </c>
      <c r="D258" s="58">
        <f t="shared" si="17"/>
        <v>27.023830413818338</v>
      </c>
      <c r="F258" s="58"/>
      <c r="G258" s="58">
        <v>-59.094944000244098</v>
      </c>
      <c r="H258" s="58">
        <f t="shared" si="16"/>
        <v>24.622893333435041</v>
      </c>
    </row>
    <row r="259" spans="2:8" x14ac:dyDescent="0.2">
      <c r="B259" s="58"/>
      <c r="C259" s="58">
        <v>-75.459053039550696</v>
      </c>
      <c r="D259" s="58">
        <f t="shared" si="17"/>
        <v>15.720636049906396</v>
      </c>
      <c r="F259" s="58"/>
      <c r="G259" s="58">
        <v>-41.3621826171875</v>
      </c>
      <c r="H259" s="58">
        <f t="shared" si="16"/>
        <v>17.234242757161461</v>
      </c>
    </row>
    <row r="260" spans="2:8" x14ac:dyDescent="0.2">
      <c r="B260" s="58"/>
      <c r="C260" s="58">
        <v>-163.84255981445301</v>
      </c>
      <c r="D260" s="58">
        <f t="shared" si="17"/>
        <v>34.133866628011049</v>
      </c>
      <c r="F260" s="58"/>
      <c r="G260" s="58">
        <v>-60.535507202148402</v>
      </c>
      <c r="H260" s="58">
        <f t="shared" si="16"/>
        <v>25.223128000895169</v>
      </c>
    </row>
    <row r="261" spans="2:8" x14ac:dyDescent="0.2">
      <c r="B261" s="58"/>
      <c r="C261" s="58">
        <v>-128.93902587890599</v>
      </c>
      <c r="D261" s="58">
        <f t="shared" si="17"/>
        <v>26.862297058105415</v>
      </c>
      <c r="F261" s="58"/>
      <c r="G261" s="58">
        <v>-31.112695693969702</v>
      </c>
      <c r="H261" s="58">
        <f t="shared" si="16"/>
        <v>12.96362320582071</v>
      </c>
    </row>
    <row r="262" spans="2:8" x14ac:dyDescent="0.2">
      <c r="B262" s="58"/>
      <c r="C262" s="58">
        <v>-150.12770080566401</v>
      </c>
      <c r="D262" s="58">
        <f t="shared" si="17"/>
        <v>31.276604334513337</v>
      </c>
      <c r="F262" s="58"/>
      <c r="G262" s="58">
        <v>-53.171100616455</v>
      </c>
      <c r="H262" s="58">
        <f t="shared" si="16"/>
        <v>22.154625256856249</v>
      </c>
    </row>
    <row r="263" spans="2:8" x14ac:dyDescent="0.2">
      <c r="B263" s="58"/>
      <c r="C263" s="58">
        <v>-141.95811462402301</v>
      </c>
      <c r="D263" s="58">
        <f t="shared" si="17"/>
        <v>29.57460721333813</v>
      </c>
      <c r="F263" s="58"/>
      <c r="G263" s="58">
        <v>-55.080554962158203</v>
      </c>
      <c r="H263" s="58">
        <f t="shared" ref="H263:H270" si="18">-G263/2.4</f>
        <v>22.950231234232586</v>
      </c>
    </row>
    <row r="264" spans="2:8" x14ac:dyDescent="0.2">
      <c r="B264" s="58"/>
      <c r="C264" s="58">
        <v>-150.08311462402301</v>
      </c>
      <c r="D264" s="58">
        <f t="shared" si="17"/>
        <v>31.267315546671462</v>
      </c>
      <c r="F264" s="58"/>
      <c r="G264" s="58">
        <v>-34.4725532531738</v>
      </c>
      <c r="H264" s="58">
        <f t="shared" si="18"/>
        <v>14.363563855489083</v>
      </c>
    </row>
    <row r="265" spans="2:8" x14ac:dyDescent="0.2">
      <c r="B265" s="58"/>
      <c r="C265" s="58">
        <v>-87.897743225097599</v>
      </c>
      <c r="D265" s="58">
        <f t="shared" si="17"/>
        <v>18.312029838562001</v>
      </c>
      <c r="F265" s="58"/>
      <c r="G265" s="58">
        <v>-48.473560333251903</v>
      </c>
      <c r="H265" s="58">
        <f t="shared" si="18"/>
        <v>20.197316805521627</v>
      </c>
    </row>
    <row r="266" spans="2:8" x14ac:dyDescent="0.2">
      <c r="B266" s="58"/>
      <c r="C266" s="58">
        <v>-156.32762145996</v>
      </c>
      <c r="D266" s="58">
        <f t="shared" si="17"/>
        <v>32.568254470825003</v>
      </c>
      <c r="F266" s="58"/>
      <c r="G266" s="58">
        <v>-49.080600738525298</v>
      </c>
      <c r="H266" s="58">
        <f t="shared" si="18"/>
        <v>20.450250307718875</v>
      </c>
    </row>
    <row r="267" spans="2:8" x14ac:dyDescent="0.2">
      <c r="B267" s="58"/>
      <c r="C267" s="58">
        <v>-156.02932739257801</v>
      </c>
      <c r="D267" s="58">
        <f t="shared" si="17"/>
        <v>32.506109873453752</v>
      </c>
      <c r="F267" s="58"/>
      <c r="G267" s="58">
        <v>-43.732406616210902</v>
      </c>
      <c r="H267" s="58">
        <f t="shared" si="18"/>
        <v>18.221836090087876</v>
      </c>
    </row>
    <row r="268" spans="2:8" x14ac:dyDescent="0.2">
      <c r="B268" s="58"/>
      <c r="C268" s="58">
        <v>-147.12683105468699</v>
      </c>
      <c r="D268" s="58">
        <f t="shared" si="17"/>
        <v>30.651423136393124</v>
      </c>
      <c r="F268" s="58"/>
      <c r="G268" s="58">
        <v>-60.606975555419901</v>
      </c>
      <c r="H268" s="58">
        <f t="shared" si="18"/>
        <v>25.252906481424958</v>
      </c>
    </row>
    <row r="269" spans="2:8" x14ac:dyDescent="0.2">
      <c r="B269" s="58"/>
      <c r="C269" s="58">
        <v>-121.501914978027</v>
      </c>
      <c r="D269" s="58">
        <f t="shared" si="17"/>
        <v>25.312898953755628</v>
      </c>
      <c r="F269" s="58"/>
      <c r="G269" s="58">
        <v>-39.975345611572202</v>
      </c>
      <c r="H269" s="58">
        <f t="shared" si="18"/>
        <v>16.656394004821752</v>
      </c>
    </row>
    <row r="270" spans="2:8" x14ac:dyDescent="0.2">
      <c r="B270" s="58"/>
      <c r="C270" s="58">
        <v>-139.08854675292901</v>
      </c>
      <c r="D270" s="58">
        <f t="shared" si="17"/>
        <v>28.976780573526877</v>
      </c>
      <c r="F270" s="58"/>
      <c r="G270" s="58">
        <v>-54.757205963134702</v>
      </c>
      <c r="H270" s="58">
        <f t="shared" si="18"/>
        <v>22.81550248463946</v>
      </c>
    </row>
    <row r="271" spans="2:8" x14ac:dyDescent="0.2">
      <c r="B271" s="58"/>
      <c r="C271" s="58">
        <v>-100.458595275878</v>
      </c>
      <c r="D271" s="58">
        <f t="shared" si="17"/>
        <v>20.928874015807917</v>
      </c>
      <c r="F271" s="58"/>
      <c r="G271" s="58"/>
      <c r="H271" s="58"/>
    </row>
    <row r="272" spans="2:8" x14ac:dyDescent="0.2">
      <c r="B272" s="58"/>
      <c r="C272" s="58">
        <v>-135.50282287597599</v>
      </c>
      <c r="D272" s="58">
        <f t="shared" si="17"/>
        <v>28.229754765828332</v>
      </c>
      <c r="F272" s="58"/>
      <c r="G272" s="58"/>
      <c r="H272" s="58"/>
    </row>
    <row r="273" spans="2:8" x14ac:dyDescent="0.2">
      <c r="B273" s="58"/>
      <c r="C273" s="58">
        <v>-137.15695190429599</v>
      </c>
      <c r="D273" s="58">
        <f t="shared" si="17"/>
        <v>28.574364980061667</v>
      </c>
      <c r="F273" s="58">
        <v>18906006</v>
      </c>
      <c r="G273" s="58">
        <v>-87.651306152343693</v>
      </c>
      <c r="H273" s="58">
        <f>-G273/3.2</f>
        <v>27.391033172607404</v>
      </c>
    </row>
    <row r="274" spans="2:8" x14ac:dyDescent="0.2">
      <c r="B274" s="58"/>
      <c r="C274" s="58">
        <v>-155.416412353515</v>
      </c>
      <c r="D274" s="58">
        <f t="shared" si="17"/>
        <v>32.37841924031563</v>
      </c>
      <c r="F274" s="58"/>
      <c r="G274" s="58">
        <v>-88.314834594726506</v>
      </c>
      <c r="H274" s="58">
        <f t="shared" ref="H274:H318" si="19">-G274/3.2</f>
        <v>27.598385810852033</v>
      </c>
    </row>
    <row r="275" spans="2:8" x14ac:dyDescent="0.2">
      <c r="B275" s="58"/>
      <c r="C275" s="58">
        <v>-94.256523132324205</v>
      </c>
      <c r="D275" s="58">
        <f t="shared" si="17"/>
        <v>19.636775652567543</v>
      </c>
      <c r="F275" s="58"/>
      <c r="G275" s="58">
        <v>-86.048835754394503</v>
      </c>
      <c r="H275" s="58">
        <f t="shared" si="19"/>
        <v>26.89026117324828</v>
      </c>
    </row>
    <row r="276" spans="2:8" x14ac:dyDescent="0.2">
      <c r="B276" s="58"/>
      <c r="C276" s="58">
        <v>-134.99957275390599</v>
      </c>
      <c r="D276" s="58">
        <f t="shared" si="17"/>
        <v>28.124910990397083</v>
      </c>
      <c r="F276" s="58"/>
      <c r="G276" s="58">
        <v>-83.959709167480398</v>
      </c>
      <c r="H276" s="58">
        <f t="shared" si="19"/>
        <v>26.237409114837622</v>
      </c>
    </row>
    <row r="277" spans="2:8" x14ac:dyDescent="0.2">
      <c r="B277" s="58"/>
      <c r="C277" s="58">
        <v>-149.75798034667901</v>
      </c>
      <c r="D277" s="58">
        <f t="shared" si="17"/>
        <v>31.199579238891459</v>
      </c>
      <c r="F277" s="58"/>
      <c r="G277" s="58">
        <v>-76.678375244140597</v>
      </c>
      <c r="H277" s="58">
        <f t="shared" si="19"/>
        <v>23.961992263793935</v>
      </c>
    </row>
    <row r="278" spans="2:8" x14ac:dyDescent="0.2">
      <c r="B278" s="58"/>
      <c r="C278" s="58">
        <v>-118.18731689453099</v>
      </c>
      <c r="D278" s="58">
        <f t="shared" si="17"/>
        <v>24.622357686360626</v>
      </c>
      <c r="F278" s="58"/>
      <c r="G278" s="58">
        <v>-72.966835021972599</v>
      </c>
      <c r="H278" s="58">
        <f t="shared" si="19"/>
        <v>22.802135944366437</v>
      </c>
    </row>
    <row r="279" spans="2:8" x14ac:dyDescent="0.2">
      <c r="B279" s="58"/>
      <c r="C279" s="58">
        <v>-160.57511901855401</v>
      </c>
      <c r="D279" s="58">
        <f t="shared" si="17"/>
        <v>33.453149795532084</v>
      </c>
      <c r="F279" s="58"/>
      <c r="G279" s="58">
        <v>-58.325130462646399</v>
      </c>
      <c r="H279" s="58">
        <f t="shared" si="19"/>
        <v>18.226603269576998</v>
      </c>
    </row>
    <row r="280" spans="2:8" x14ac:dyDescent="0.2">
      <c r="B280" s="58"/>
      <c r="C280" s="58">
        <v>-140.89602661132801</v>
      </c>
      <c r="D280" s="58">
        <f t="shared" si="17"/>
        <v>29.353338877360002</v>
      </c>
      <c r="F280" s="58"/>
      <c r="G280" s="58">
        <v>-78.8582763671875</v>
      </c>
      <c r="H280" s="58">
        <f t="shared" si="19"/>
        <v>24.643211364746094</v>
      </c>
    </row>
    <row r="281" spans="2:8" x14ac:dyDescent="0.2">
      <c r="B281" s="58"/>
      <c r="C281" s="58">
        <v>-146.72198486328099</v>
      </c>
      <c r="D281" s="58">
        <f t="shared" si="17"/>
        <v>30.567080179850208</v>
      </c>
      <c r="F281" s="58"/>
      <c r="G281" s="58">
        <v>-68.983512878417898</v>
      </c>
      <c r="H281" s="58">
        <f t="shared" si="19"/>
        <v>21.55734777450559</v>
      </c>
    </row>
    <row r="282" spans="2:8" x14ac:dyDescent="0.2">
      <c r="B282" s="58"/>
      <c r="C282" s="58">
        <v>-133.15396118164</v>
      </c>
      <c r="D282" s="58">
        <f t="shared" si="17"/>
        <v>27.740408579508333</v>
      </c>
      <c r="F282" s="58"/>
      <c r="G282" s="58">
        <v>-64.966102600097599</v>
      </c>
      <c r="H282" s="58">
        <f t="shared" si="19"/>
        <v>20.3019070625305</v>
      </c>
    </row>
    <row r="283" spans="2:8" x14ac:dyDescent="0.2">
      <c r="B283" s="58"/>
      <c r="C283" s="58">
        <v>-157.11926269531199</v>
      </c>
      <c r="D283" s="58">
        <f t="shared" si="17"/>
        <v>32.733179728190002</v>
      </c>
      <c r="F283" s="58"/>
      <c r="G283" s="58">
        <v>-72.861625671386705</v>
      </c>
      <c r="H283" s="58">
        <f t="shared" si="19"/>
        <v>22.769258022308343</v>
      </c>
    </row>
    <row r="284" spans="2:8" x14ac:dyDescent="0.2">
      <c r="B284" s="58"/>
      <c r="C284" s="58">
        <v>-119.80857086181599</v>
      </c>
      <c r="D284" s="58">
        <f t="shared" si="17"/>
        <v>24.960118929545001</v>
      </c>
      <c r="F284" s="58"/>
      <c r="G284" s="58">
        <v>-68.913230895995994</v>
      </c>
      <c r="H284" s="58">
        <f t="shared" si="19"/>
        <v>21.535384654998747</v>
      </c>
    </row>
    <row r="285" spans="2:8" x14ac:dyDescent="0.2">
      <c r="B285" s="58"/>
      <c r="C285" s="58">
        <v>-139.38169860839801</v>
      </c>
      <c r="D285" s="58">
        <f t="shared" si="17"/>
        <v>29.037853876749587</v>
      </c>
      <c r="F285" s="58"/>
      <c r="G285" s="58">
        <v>-65.025871276855398</v>
      </c>
      <c r="H285" s="58">
        <f t="shared" si="19"/>
        <v>20.320584774017309</v>
      </c>
    </row>
    <row r="286" spans="2:8" x14ac:dyDescent="0.2">
      <c r="B286" s="58"/>
      <c r="C286" s="58">
        <v>-134.288162231445</v>
      </c>
      <c r="D286" s="58">
        <f t="shared" si="17"/>
        <v>27.976700464884377</v>
      </c>
      <c r="F286" s="58"/>
      <c r="G286" s="58">
        <v>-65.102325439453097</v>
      </c>
      <c r="H286" s="58">
        <f t="shared" si="19"/>
        <v>20.344476699829091</v>
      </c>
    </row>
    <row r="287" spans="2:8" x14ac:dyDescent="0.2">
      <c r="B287" s="58"/>
      <c r="C287" s="58">
        <v>-147.94186401367099</v>
      </c>
      <c r="D287" s="58">
        <f t="shared" si="17"/>
        <v>30.821221669514792</v>
      </c>
      <c r="F287" s="58"/>
      <c r="G287" s="58">
        <v>-70.190628051757798</v>
      </c>
      <c r="H287" s="58">
        <f t="shared" si="19"/>
        <v>21.934571266174309</v>
      </c>
    </row>
    <row r="288" spans="2:8" x14ac:dyDescent="0.2">
      <c r="B288" s="58"/>
      <c r="C288" s="58">
        <v>-157.434814453125</v>
      </c>
      <c r="D288" s="58">
        <f t="shared" si="17"/>
        <v>32.798919677734375</v>
      </c>
      <c r="F288" s="58"/>
      <c r="G288" s="58">
        <v>-43.406177520751903</v>
      </c>
      <c r="H288" s="58">
        <f t="shared" si="19"/>
        <v>13.564430475234969</v>
      </c>
    </row>
    <row r="289" spans="2:8" x14ac:dyDescent="0.2">
      <c r="B289" s="58"/>
      <c r="C289" s="58">
        <v>-117.001625061035</v>
      </c>
      <c r="D289" s="58">
        <f t="shared" si="17"/>
        <v>24.375338554382292</v>
      </c>
      <c r="F289" s="58"/>
      <c r="G289" s="58">
        <v>-43.420761108398402</v>
      </c>
      <c r="H289" s="58">
        <f t="shared" si="19"/>
        <v>13.568987846374499</v>
      </c>
    </row>
    <row r="290" spans="2:8" x14ac:dyDescent="0.2">
      <c r="B290" s="58"/>
      <c r="C290" s="58">
        <v>-132.90653991699199</v>
      </c>
      <c r="D290" s="58">
        <f t="shared" si="17"/>
        <v>27.688862482706664</v>
      </c>
      <c r="F290" s="58"/>
      <c r="G290" s="58">
        <v>-64.857498168945298</v>
      </c>
      <c r="H290" s="58">
        <f t="shared" si="19"/>
        <v>20.267968177795403</v>
      </c>
    </row>
    <row r="291" spans="2:8" x14ac:dyDescent="0.2">
      <c r="B291" s="58"/>
      <c r="C291" s="58">
        <v>-146.13140869140599</v>
      </c>
      <c r="D291" s="58">
        <f t="shared" si="17"/>
        <v>30.444043477376251</v>
      </c>
      <c r="F291" s="58"/>
      <c r="G291" s="58">
        <v>-63.051815032958899</v>
      </c>
      <c r="H291" s="58">
        <f t="shared" si="19"/>
        <v>19.703692197799654</v>
      </c>
    </row>
    <row r="292" spans="2:8" x14ac:dyDescent="0.2">
      <c r="B292" s="58"/>
      <c r="C292" s="58">
        <v>-156.54420471191401</v>
      </c>
      <c r="D292" s="58">
        <f t="shared" si="17"/>
        <v>32.613375981648751</v>
      </c>
      <c r="F292" s="58"/>
      <c r="G292" s="58">
        <v>-50.374725341796797</v>
      </c>
      <c r="H292" s="58">
        <f t="shared" si="19"/>
        <v>15.742101669311499</v>
      </c>
    </row>
    <row r="293" spans="2:8" x14ac:dyDescent="0.2">
      <c r="B293" s="58"/>
      <c r="C293" s="58">
        <v>-157.005111694335</v>
      </c>
      <c r="D293" s="58">
        <f t="shared" ref="D293:D339" si="20">-C293/4.8</f>
        <v>32.709398269653128</v>
      </c>
      <c r="F293" s="58"/>
      <c r="G293" s="58">
        <v>-50.935005187988203</v>
      </c>
      <c r="H293" s="58">
        <f t="shared" si="19"/>
        <v>15.917189121246313</v>
      </c>
    </row>
    <row r="294" spans="2:8" x14ac:dyDescent="0.2">
      <c r="B294" s="58"/>
      <c r="C294" s="58">
        <v>-134.88032531738199</v>
      </c>
      <c r="D294" s="58">
        <f t="shared" si="20"/>
        <v>28.100067774454583</v>
      </c>
      <c r="F294" s="58"/>
      <c r="G294" s="58">
        <v>-58.449558258056598</v>
      </c>
      <c r="H294" s="58">
        <f t="shared" si="19"/>
        <v>18.265486955642686</v>
      </c>
    </row>
    <row r="295" spans="2:8" x14ac:dyDescent="0.2">
      <c r="B295" s="58"/>
      <c r="C295" s="58">
        <v>-144.43785095214801</v>
      </c>
      <c r="D295" s="58">
        <f t="shared" si="20"/>
        <v>30.091218948364169</v>
      </c>
      <c r="F295" s="58"/>
      <c r="G295" s="58">
        <v>-56.209484100341697</v>
      </c>
      <c r="H295" s="58">
        <f t="shared" si="19"/>
        <v>17.56546378135678</v>
      </c>
    </row>
    <row r="296" spans="2:8" x14ac:dyDescent="0.2">
      <c r="B296" s="58"/>
      <c r="C296" s="58">
        <v>-140.74821472167901</v>
      </c>
      <c r="D296" s="58">
        <f t="shared" si="20"/>
        <v>29.322544733683127</v>
      </c>
      <c r="F296" s="58"/>
      <c r="G296" s="58">
        <v>-53.234447479247997</v>
      </c>
      <c r="H296" s="58">
        <f t="shared" si="19"/>
        <v>16.635764837264997</v>
      </c>
    </row>
    <row r="297" spans="2:8" x14ac:dyDescent="0.2">
      <c r="B297" s="58"/>
      <c r="C297" s="58">
        <v>-137.06976318359301</v>
      </c>
      <c r="D297" s="58">
        <f t="shared" si="20"/>
        <v>28.556200663248546</v>
      </c>
      <c r="F297" s="58"/>
      <c r="G297" s="58">
        <v>-64.879508972167898</v>
      </c>
      <c r="H297" s="58">
        <f t="shared" si="19"/>
        <v>20.274846553802465</v>
      </c>
    </row>
    <row r="298" spans="2:8" x14ac:dyDescent="0.2">
      <c r="B298" s="58"/>
      <c r="C298" s="58">
        <v>-117.213897705078</v>
      </c>
      <c r="D298" s="58">
        <f t="shared" si="20"/>
        <v>24.419562021891249</v>
      </c>
      <c r="F298" s="58"/>
      <c r="G298" s="58">
        <v>-47.7552490234375</v>
      </c>
      <c r="H298" s="58">
        <f t="shared" si="19"/>
        <v>14.923515319824219</v>
      </c>
    </row>
    <row r="299" spans="2:8" x14ac:dyDescent="0.2">
      <c r="B299" s="58"/>
      <c r="C299" s="58">
        <v>-134.65742492675699</v>
      </c>
      <c r="D299" s="58">
        <f t="shared" si="20"/>
        <v>28.053630193074373</v>
      </c>
      <c r="F299" s="58"/>
      <c r="G299" s="58">
        <v>-48.140281677246001</v>
      </c>
      <c r="H299" s="58">
        <f t="shared" si="19"/>
        <v>15.043838024139374</v>
      </c>
    </row>
    <row r="300" spans="2:8" x14ac:dyDescent="0.2">
      <c r="B300" s="58"/>
      <c r="C300" s="58">
        <v>-122.124908447265</v>
      </c>
      <c r="D300" s="58">
        <f t="shared" si="20"/>
        <v>25.442689259846876</v>
      </c>
      <c r="F300" s="58"/>
      <c r="G300" s="58">
        <v>-56.966590881347599</v>
      </c>
      <c r="H300" s="58">
        <f t="shared" si="19"/>
        <v>17.802059650421125</v>
      </c>
    </row>
    <row r="301" spans="2:8" x14ac:dyDescent="0.2">
      <c r="B301" s="58"/>
      <c r="C301" s="58">
        <v>-118.323036193847</v>
      </c>
      <c r="D301" s="58">
        <f t="shared" si="20"/>
        <v>24.650632540384795</v>
      </c>
      <c r="F301" s="58"/>
      <c r="G301" s="58">
        <v>-56.959014892578097</v>
      </c>
      <c r="H301" s="58">
        <f t="shared" si="19"/>
        <v>17.799692153930653</v>
      </c>
    </row>
    <row r="302" spans="2:8" x14ac:dyDescent="0.2">
      <c r="B302" s="58"/>
      <c r="C302" s="58">
        <v>-145.406814575195</v>
      </c>
      <c r="D302" s="58">
        <f t="shared" si="20"/>
        <v>30.293086369832292</v>
      </c>
      <c r="F302" s="58"/>
      <c r="G302" s="58">
        <v>-51.971481323242102</v>
      </c>
      <c r="H302" s="58">
        <f t="shared" si="19"/>
        <v>16.241087913513155</v>
      </c>
    </row>
    <row r="303" spans="2:8" x14ac:dyDescent="0.2">
      <c r="B303" s="58"/>
      <c r="C303" s="58">
        <v>-110.470657348632</v>
      </c>
      <c r="D303" s="58">
        <f t="shared" si="20"/>
        <v>23.014720280965001</v>
      </c>
      <c r="F303" s="58"/>
      <c r="G303" s="58">
        <v>-33.749950408935497</v>
      </c>
      <c r="H303" s="58">
        <f t="shared" si="19"/>
        <v>10.546859502792342</v>
      </c>
    </row>
    <row r="304" spans="2:8" x14ac:dyDescent="0.2">
      <c r="B304" s="58"/>
      <c r="C304" s="58">
        <v>-29.596155166625898</v>
      </c>
      <c r="D304" s="58">
        <f t="shared" si="20"/>
        <v>6.1658656597137291</v>
      </c>
      <c r="F304" s="58"/>
      <c r="G304" s="58">
        <v>-54.6024780273437</v>
      </c>
      <c r="H304" s="58">
        <f t="shared" si="19"/>
        <v>17.063274383544904</v>
      </c>
    </row>
    <row r="305" spans="2:8" x14ac:dyDescent="0.2">
      <c r="B305" s="58"/>
      <c r="C305" s="58">
        <v>-149.51446533203099</v>
      </c>
      <c r="D305" s="58">
        <f t="shared" si="20"/>
        <v>31.148846944173126</v>
      </c>
      <c r="F305" s="58"/>
      <c r="G305" s="58">
        <v>-52.689617156982401</v>
      </c>
      <c r="H305" s="58">
        <f t="shared" si="19"/>
        <v>16.465505361557</v>
      </c>
    </row>
    <row r="306" spans="2:8" x14ac:dyDescent="0.2">
      <c r="B306" s="58"/>
      <c r="C306" s="58">
        <v>-142.89019775390599</v>
      </c>
      <c r="D306" s="58">
        <f t="shared" si="20"/>
        <v>29.768791198730415</v>
      </c>
      <c r="F306" s="58"/>
      <c r="G306" s="58">
        <v>-52.006927490234297</v>
      </c>
      <c r="H306" s="58">
        <f t="shared" si="19"/>
        <v>16.252164840698217</v>
      </c>
    </row>
    <row r="307" spans="2:8" x14ac:dyDescent="0.2">
      <c r="B307" s="58"/>
      <c r="C307" s="58">
        <v>-139.93832397460901</v>
      </c>
      <c r="D307" s="58">
        <f t="shared" si="20"/>
        <v>29.153817494710211</v>
      </c>
      <c r="F307" s="58"/>
      <c r="G307" s="58">
        <v>-52.428108215332003</v>
      </c>
      <c r="H307" s="58">
        <f t="shared" si="19"/>
        <v>16.383783817291249</v>
      </c>
    </row>
    <row r="308" spans="2:8" x14ac:dyDescent="0.2">
      <c r="B308" s="58"/>
      <c r="C308" s="58">
        <v>-133.24891662597599</v>
      </c>
      <c r="D308" s="58">
        <f t="shared" si="20"/>
        <v>27.760190963745</v>
      </c>
      <c r="F308" s="58"/>
      <c r="G308" s="58">
        <v>-48.972888946533203</v>
      </c>
      <c r="H308" s="58">
        <f t="shared" si="19"/>
        <v>15.304027795791626</v>
      </c>
    </row>
    <row r="309" spans="2:8" x14ac:dyDescent="0.2">
      <c r="B309" s="58"/>
      <c r="C309" s="58">
        <v>-147.68473815917901</v>
      </c>
      <c r="D309" s="58">
        <f t="shared" si="20"/>
        <v>30.767653783162295</v>
      </c>
      <c r="F309" s="58"/>
      <c r="G309" s="58">
        <v>-48.62544631958</v>
      </c>
      <c r="H309" s="58">
        <f t="shared" si="19"/>
        <v>15.19545197486875</v>
      </c>
    </row>
    <row r="310" spans="2:8" x14ac:dyDescent="0.2">
      <c r="B310" s="58"/>
      <c r="C310" s="58">
        <v>-122.946983337402</v>
      </c>
      <c r="D310" s="58">
        <f t="shared" si="20"/>
        <v>25.613954861958753</v>
      </c>
      <c r="F310" s="58"/>
      <c r="G310" s="58">
        <v>-49.380382537841697</v>
      </c>
      <c r="H310" s="58">
        <f t="shared" si="19"/>
        <v>15.43136954307553</v>
      </c>
    </row>
    <row r="311" spans="2:8" x14ac:dyDescent="0.2">
      <c r="B311" s="58"/>
      <c r="C311" s="58">
        <v>-145.31744384765599</v>
      </c>
      <c r="D311" s="58">
        <f t="shared" si="20"/>
        <v>30.274467468261665</v>
      </c>
      <c r="F311" s="58"/>
      <c r="G311" s="58">
        <v>-45.739849090576101</v>
      </c>
      <c r="H311" s="58">
        <f t="shared" si="19"/>
        <v>14.293702840805031</v>
      </c>
    </row>
    <row r="312" spans="2:8" x14ac:dyDescent="0.2">
      <c r="B312" s="58"/>
      <c r="C312" s="58">
        <v>-128.5048828125</v>
      </c>
      <c r="D312" s="58">
        <f t="shared" si="20"/>
        <v>26.7718505859375</v>
      </c>
      <c r="F312" s="58"/>
      <c r="G312" s="58">
        <v>-41.300239562988203</v>
      </c>
      <c r="H312" s="58">
        <f t="shared" si="19"/>
        <v>12.906324863433813</v>
      </c>
    </row>
    <row r="313" spans="2:8" x14ac:dyDescent="0.2">
      <c r="B313" s="58"/>
      <c r="C313" s="58">
        <v>-130.00465393066401</v>
      </c>
      <c r="D313" s="58">
        <f t="shared" si="20"/>
        <v>27.084302902221669</v>
      </c>
      <c r="F313" s="58"/>
      <c r="G313" s="58">
        <v>-37.299205780029197</v>
      </c>
      <c r="H313" s="58">
        <f t="shared" si="19"/>
        <v>11.656001806259123</v>
      </c>
    </row>
    <row r="314" spans="2:8" x14ac:dyDescent="0.2">
      <c r="B314" s="58"/>
      <c r="C314" s="58">
        <v>-146.33782958984301</v>
      </c>
      <c r="D314" s="58">
        <f t="shared" si="20"/>
        <v>30.487047831217296</v>
      </c>
      <c r="F314" s="58"/>
      <c r="G314" s="58">
        <v>-48.240165710449197</v>
      </c>
      <c r="H314" s="58">
        <f t="shared" si="19"/>
        <v>15.075051784515374</v>
      </c>
    </row>
    <row r="315" spans="2:8" x14ac:dyDescent="0.2">
      <c r="B315" s="58"/>
      <c r="C315" s="58">
        <v>-144.96516418457</v>
      </c>
      <c r="D315" s="58">
        <f t="shared" si="20"/>
        <v>30.201075871785417</v>
      </c>
      <c r="F315" s="58"/>
      <c r="G315" s="58">
        <v>-41.681358337402301</v>
      </c>
      <c r="H315" s="58">
        <f t="shared" si="19"/>
        <v>13.025424480438218</v>
      </c>
    </row>
    <row r="316" spans="2:8" x14ac:dyDescent="0.2">
      <c r="B316" s="58"/>
      <c r="C316" s="58">
        <v>-124.25029754638599</v>
      </c>
      <c r="D316" s="58">
        <f t="shared" si="20"/>
        <v>25.885478655497081</v>
      </c>
      <c r="F316" s="58"/>
      <c r="G316" s="58">
        <v>-44.384788513183501</v>
      </c>
      <c r="H316" s="58">
        <f t="shared" si="19"/>
        <v>13.870246410369843</v>
      </c>
    </row>
    <row r="317" spans="2:8" x14ac:dyDescent="0.2">
      <c r="B317" s="58"/>
      <c r="C317" s="58">
        <v>-133.92897033691401</v>
      </c>
      <c r="D317" s="58">
        <f t="shared" si="20"/>
        <v>27.901868820190419</v>
      </c>
      <c r="F317" s="58"/>
      <c r="G317" s="58">
        <v>-47.843551635742102</v>
      </c>
      <c r="H317" s="58">
        <f t="shared" si="19"/>
        <v>14.951109886169407</v>
      </c>
    </row>
    <row r="318" spans="2:8" x14ac:dyDescent="0.2">
      <c r="B318" s="58"/>
      <c r="C318" s="58">
        <v>-153.07832336425699</v>
      </c>
      <c r="D318" s="58">
        <f t="shared" si="20"/>
        <v>31.89131736755354</v>
      </c>
      <c r="F318" s="58"/>
      <c r="G318" s="58">
        <v>-39.193649291992102</v>
      </c>
      <c r="H318" s="58">
        <f t="shared" si="19"/>
        <v>12.248015403747532</v>
      </c>
    </row>
    <row r="319" spans="2:8" x14ac:dyDescent="0.2">
      <c r="B319" s="58"/>
      <c r="C319" s="58">
        <v>-121.498397827148</v>
      </c>
      <c r="D319" s="58">
        <f t="shared" si="20"/>
        <v>25.312166213989165</v>
      </c>
      <c r="F319" s="58"/>
      <c r="G319" s="58"/>
      <c r="H319" s="58"/>
    </row>
    <row r="320" spans="2:8" x14ac:dyDescent="0.2">
      <c r="B320" s="58"/>
      <c r="C320" s="58">
        <v>-127.395362854003</v>
      </c>
      <c r="D320" s="58">
        <f t="shared" si="20"/>
        <v>26.54070059458396</v>
      </c>
      <c r="F320" s="58">
        <v>18906010</v>
      </c>
      <c r="G320" s="58">
        <v>-126.037590026855</v>
      </c>
      <c r="H320" s="58">
        <f>-G320/2.03</f>
        <v>62.087482771849757</v>
      </c>
    </row>
    <row r="321" spans="2:8" x14ac:dyDescent="0.2">
      <c r="B321" s="58"/>
      <c r="C321" s="58">
        <v>-143.71763610839801</v>
      </c>
      <c r="D321" s="58">
        <f t="shared" si="20"/>
        <v>29.941174189249587</v>
      </c>
      <c r="F321" s="58"/>
      <c r="G321" s="58">
        <v>-43.518062591552699</v>
      </c>
      <c r="H321" s="58">
        <f t="shared" ref="H321:H360" si="21">-G321/2.03</f>
        <v>21.437469256922515</v>
      </c>
    </row>
    <row r="322" spans="2:8" x14ac:dyDescent="0.2">
      <c r="B322" s="58"/>
      <c r="C322" s="58">
        <v>-138.018630981445</v>
      </c>
      <c r="D322" s="58">
        <f t="shared" si="20"/>
        <v>28.753881454467709</v>
      </c>
      <c r="F322" s="58"/>
      <c r="G322" s="58">
        <v>-120.971672058105</v>
      </c>
      <c r="H322" s="58">
        <f t="shared" si="21"/>
        <v>59.591956678869465</v>
      </c>
    </row>
    <row r="323" spans="2:8" x14ac:dyDescent="0.2">
      <c r="B323" s="58"/>
      <c r="C323" s="58">
        <v>-107.41152191162099</v>
      </c>
      <c r="D323" s="58">
        <f t="shared" si="20"/>
        <v>22.377400398254373</v>
      </c>
      <c r="F323" s="58"/>
      <c r="G323" s="58">
        <v>-89.721672058105398</v>
      </c>
      <c r="H323" s="58">
        <f t="shared" si="21"/>
        <v>44.197868008918917</v>
      </c>
    </row>
    <row r="324" spans="2:8" x14ac:dyDescent="0.2">
      <c r="B324" s="58"/>
      <c r="C324" s="58">
        <v>-137.54795837402301</v>
      </c>
      <c r="D324" s="58">
        <f t="shared" si="20"/>
        <v>28.655824661254794</v>
      </c>
      <c r="F324" s="58"/>
      <c r="G324" s="58">
        <v>-95.214836120605398</v>
      </c>
      <c r="H324" s="58">
        <f t="shared" si="21"/>
        <v>46.9038601579337</v>
      </c>
    </row>
    <row r="325" spans="2:8" x14ac:dyDescent="0.2">
      <c r="B325" s="58"/>
      <c r="C325" s="58">
        <v>-138.370025634765</v>
      </c>
      <c r="D325" s="58">
        <f t="shared" si="20"/>
        <v>28.827088673909376</v>
      </c>
      <c r="F325" s="58"/>
      <c r="G325" s="58">
        <v>-115.478507995605</v>
      </c>
      <c r="H325" s="58">
        <f t="shared" si="21"/>
        <v>56.885964529854682</v>
      </c>
    </row>
    <row r="326" spans="2:8" x14ac:dyDescent="0.2">
      <c r="B326" s="58"/>
      <c r="C326" s="58">
        <v>-120.469886779785</v>
      </c>
      <c r="D326" s="58">
        <f t="shared" si="20"/>
        <v>25.097893079121874</v>
      </c>
      <c r="F326" s="58"/>
      <c r="G326" s="58">
        <v>-94.726554870605398</v>
      </c>
      <c r="H326" s="58">
        <f t="shared" si="21"/>
        <v>46.663327522465721</v>
      </c>
    </row>
    <row r="327" spans="2:8" x14ac:dyDescent="0.2">
      <c r="B327" s="58"/>
      <c r="C327" s="58">
        <v>-130.51071166992099</v>
      </c>
      <c r="D327" s="58">
        <f t="shared" si="20"/>
        <v>27.189731597900209</v>
      </c>
      <c r="F327" s="58"/>
      <c r="G327" s="58">
        <v>-101.501457214355</v>
      </c>
      <c r="H327" s="58">
        <f t="shared" si="21"/>
        <v>50.00071783958375</v>
      </c>
    </row>
    <row r="328" spans="2:8" x14ac:dyDescent="0.2">
      <c r="B328" s="58"/>
      <c r="C328" s="58">
        <v>-146.663162231445</v>
      </c>
      <c r="D328" s="58">
        <f t="shared" si="20"/>
        <v>30.554825464884377</v>
      </c>
      <c r="F328" s="58"/>
      <c r="G328" s="58">
        <v>-81.298820495605398</v>
      </c>
      <c r="H328" s="58">
        <f t="shared" si="21"/>
        <v>40.048680047096262</v>
      </c>
    </row>
    <row r="329" spans="2:8" x14ac:dyDescent="0.2">
      <c r="B329" s="58"/>
      <c r="C329" s="58">
        <v>-149.92625427246</v>
      </c>
      <c r="D329" s="58">
        <f t="shared" si="20"/>
        <v>31.2346363067625</v>
      </c>
      <c r="F329" s="58"/>
      <c r="G329" s="58">
        <v>-102.172843933105</v>
      </c>
      <c r="H329" s="58">
        <f t="shared" si="21"/>
        <v>50.33145021335222</v>
      </c>
    </row>
    <row r="330" spans="2:8" x14ac:dyDescent="0.2">
      <c r="B330" s="58"/>
      <c r="C330" s="58">
        <v>-132.26794433593699</v>
      </c>
      <c r="D330" s="58">
        <f t="shared" si="20"/>
        <v>27.555821736653542</v>
      </c>
      <c r="F330" s="58"/>
      <c r="G330" s="58">
        <v>-97.778312683105398</v>
      </c>
      <c r="H330" s="58">
        <f t="shared" si="21"/>
        <v>48.166656494140597</v>
      </c>
    </row>
    <row r="331" spans="2:8" x14ac:dyDescent="0.2">
      <c r="B331" s="58"/>
      <c r="C331" s="58">
        <v>-135.36129760742099</v>
      </c>
      <c r="D331" s="58">
        <f t="shared" si="20"/>
        <v>28.200270334879374</v>
      </c>
      <c r="F331" s="58"/>
      <c r="G331" s="58">
        <v>-88.195793151855398</v>
      </c>
      <c r="H331" s="58">
        <f t="shared" si="21"/>
        <v>43.446203523081479</v>
      </c>
    </row>
    <row r="332" spans="2:8" x14ac:dyDescent="0.2">
      <c r="B332" s="58"/>
      <c r="C332" s="58">
        <v>-126.05046081542901</v>
      </c>
      <c r="D332" s="58">
        <f t="shared" si="20"/>
        <v>26.260512669881045</v>
      </c>
      <c r="F332" s="58"/>
      <c r="G332" s="58">
        <v>-83.435050964355398</v>
      </c>
      <c r="H332" s="58">
        <f t="shared" si="21"/>
        <v>41.101010327268675</v>
      </c>
    </row>
    <row r="333" spans="2:8" x14ac:dyDescent="0.2">
      <c r="B333" s="58"/>
      <c r="C333" s="58">
        <v>-125.05420684814401</v>
      </c>
      <c r="D333" s="58">
        <f t="shared" si="20"/>
        <v>26.052959760030003</v>
      </c>
      <c r="F333" s="58"/>
      <c r="G333" s="58">
        <v>-90.881340026855398</v>
      </c>
      <c r="H333" s="58">
        <f t="shared" si="21"/>
        <v>44.769133018155372</v>
      </c>
    </row>
    <row r="334" spans="2:8" x14ac:dyDescent="0.2">
      <c r="B334" s="58"/>
      <c r="C334" s="58">
        <v>-148.33743286132801</v>
      </c>
      <c r="D334" s="58">
        <f t="shared" si="20"/>
        <v>30.903631846110002</v>
      </c>
      <c r="F334" s="58"/>
      <c r="G334" s="58">
        <v>-83.740226745605398</v>
      </c>
      <c r="H334" s="58">
        <f t="shared" si="21"/>
        <v>41.251343224436162</v>
      </c>
    </row>
    <row r="335" spans="2:8" x14ac:dyDescent="0.2">
      <c r="B335" s="58"/>
      <c r="C335" s="58">
        <v>-137.02311706542901</v>
      </c>
      <c r="D335" s="58">
        <f t="shared" si="20"/>
        <v>28.546482721964377</v>
      </c>
      <c r="F335" s="58"/>
      <c r="G335" s="58">
        <v>-90.698234558105398</v>
      </c>
      <c r="H335" s="58">
        <f t="shared" si="21"/>
        <v>44.678933279854881</v>
      </c>
    </row>
    <row r="336" spans="2:8" x14ac:dyDescent="0.2">
      <c r="B336" s="58"/>
      <c r="C336" s="58">
        <v>-123.580932617187</v>
      </c>
      <c r="D336" s="58">
        <f t="shared" si="20"/>
        <v>25.746027628580627</v>
      </c>
      <c r="F336" s="58"/>
      <c r="G336" s="58">
        <v>-82.275382995605398</v>
      </c>
      <c r="H336" s="58">
        <f t="shared" si="21"/>
        <v>40.529745318032219</v>
      </c>
    </row>
    <row r="337" spans="2:8" x14ac:dyDescent="0.2">
      <c r="B337" s="58"/>
      <c r="C337" s="58">
        <v>-132.89288330078099</v>
      </c>
      <c r="D337" s="58">
        <f t="shared" si="20"/>
        <v>27.686017354329376</v>
      </c>
      <c r="F337" s="58"/>
      <c r="G337" s="58">
        <v>-67.626945495605398</v>
      </c>
      <c r="H337" s="58">
        <f t="shared" si="21"/>
        <v>33.31376625399281</v>
      </c>
    </row>
    <row r="338" spans="2:8" x14ac:dyDescent="0.2">
      <c r="B338" s="58"/>
      <c r="C338" s="58">
        <v>-136.10516357421801</v>
      </c>
      <c r="D338" s="58">
        <f t="shared" si="20"/>
        <v>28.355242411295421</v>
      </c>
      <c r="F338" s="58"/>
      <c r="G338" s="58">
        <v>-82.885734558105398</v>
      </c>
      <c r="H338" s="58">
        <f t="shared" si="21"/>
        <v>40.830411112367194</v>
      </c>
    </row>
    <row r="339" spans="2:8" x14ac:dyDescent="0.2">
      <c r="B339" s="58"/>
      <c r="C339" s="58">
        <v>-153.71440124511699</v>
      </c>
      <c r="D339" s="58">
        <f t="shared" si="20"/>
        <v>32.023833592732707</v>
      </c>
      <c r="F339" s="58"/>
      <c r="G339" s="58">
        <v>-81.787101745605398</v>
      </c>
      <c r="H339" s="58">
        <f t="shared" si="21"/>
        <v>40.289212682564241</v>
      </c>
    </row>
    <row r="340" spans="2:8" x14ac:dyDescent="0.2">
      <c r="B340" s="58"/>
      <c r="C340" s="58"/>
      <c r="D340" s="58"/>
      <c r="F340" s="58"/>
      <c r="G340" s="58">
        <v>-71.166984558105398</v>
      </c>
      <c r="H340" s="58">
        <f t="shared" si="21"/>
        <v>35.057627861135664</v>
      </c>
    </row>
    <row r="341" spans="2:8" x14ac:dyDescent="0.2">
      <c r="B341" s="58">
        <v>18906026</v>
      </c>
      <c r="C341" s="58">
        <v>-102.01730346679599</v>
      </c>
      <c r="D341" s="58">
        <f>-C341/5.4</f>
        <v>18.892093234591851</v>
      </c>
      <c r="F341" s="58"/>
      <c r="G341" s="58">
        <v>-82.275382995605398</v>
      </c>
      <c r="H341" s="58">
        <f t="shared" si="21"/>
        <v>40.529745318032219</v>
      </c>
    </row>
    <row r="342" spans="2:8" x14ac:dyDescent="0.2">
      <c r="B342" s="58"/>
      <c r="C342" s="58">
        <v>-96.211112976074205</v>
      </c>
      <c r="D342" s="58">
        <f t="shared" ref="D342:D400" si="22">-C342/5.4</f>
        <v>17.816872773347075</v>
      </c>
      <c r="F342" s="58"/>
      <c r="G342" s="58">
        <v>-84.228507995605398</v>
      </c>
      <c r="H342" s="58">
        <f t="shared" si="21"/>
        <v>41.491875859904141</v>
      </c>
    </row>
    <row r="343" spans="2:8" x14ac:dyDescent="0.2">
      <c r="B343" s="58"/>
      <c r="C343" s="58">
        <v>-100.91421508789</v>
      </c>
      <c r="D343" s="58">
        <f t="shared" si="22"/>
        <v>18.687817608868517</v>
      </c>
      <c r="F343" s="58"/>
      <c r="G343" s="58">
        <v>-81.176750183105398</v>
      </c>
      <c r="H343" s="58">
        <f t="shared" si="21"/>
        <v>39.988546888229266</v>
      </c>
    </row>
    <row r="344" spans="2:8" x14ac:dyDescent="0.2">
      <c r="B344" s="58"/>
      <c r="C344" s="58">
        <v>-98.488426208495994</v>
      </c>
      <c r="D344" s="58">
        <f t="shared" si="22"/>
        <v>18.238597446017774</v>
      </c>
      <c r="F344" s="58"/>
      <c r="G344" s="58">
        <v>-77.697746276855398</v>
      </c>
      <c r="H344" s="58">
        <f t="shared" si="21"/>
        <v>38.274751860519906</v>
      </c>
    </row>
    <row r="345" spans="2:8" x14ac:dyDescent="0.2">
      <c r="B345" s="58"/>
      <c r="C345" s="58">
        <v>-88.685501098632798</v>
      </c>
      <c r="D345" s="58">
        <f t="shared" si="22"/>
        <v>16.423240944191257</v>
      </c>
      <c r="F345" s="58"/>
      <c r="G345" s="58">
        <v>-79.589836120605398</v>
      </c>
      <c r="H345" s="58">
        <f t="shared" si="21"/>
        <v>39.206815822958326</v>
      </c>
    </row>
    <row r="346" spans="2:8" x14ac:dyDescent="0.2">
      <c r="B346" s="58"/>
      <c r="C346" s="58">
        <v>-92.914314270019503</v>
      </c>
      <c r="D346" s="58">
        <f t="shared" si="22"/>
        <v>17.206354494448053</v>
      </c>
      <c r="F346" s="58"/>
      <c r="G346" s="58">
        <v>-49.011226654052699</v>
      </c>
      <c r="H346" s="58">
        <f t="shared" si="21"/>
        <v>24.143461405937291</v>
      </c>
    </row>
    <row r="347" spans="2:8" x14ac:dyDescent="0.2">
      <c r="B347" s="58"/>
      <c r="C347" s="58">
        <v>-98.329109191894503</v>
      </c>
      <c r="D347" s="58">
        <f t="shared" si="22"/>
        <v>18.209094294795278</v>
      </c>
      <c r="F347" s="58"/>
      <c r="G347" s="58">
        <v>-71.411125183105398</v>
      </c>
      <c r="H347" s="58">
        <f t="shared" si="21"/>
        <v>35.177894178869657</v>
      </c>
    </row>
    <row r="348" spans="2:8" x14ac:dyDescent="0.2">
      <c r="B348" s="58"/>
      <c r="C348" s="58">
        <v>-94.820518493652301</v>
      </c>
      <c r="D348" s="58">
        <f t="shared" si="22"/>
        <v>17.559355276602275</v>
      </c>
      <c r="F348" s="58"/>
      <c r="G348" s="58">
        <v>-73.059074401855398</v>
      </c>
      <c r="H348" s="58">
        <f t="shared" si="21"/>
        <v>35.989691823574091</v>
      </c>
    </row>
    <row r="349" spans="2:8" x14ac:dyDescent="0.2">
      <c r="B349" s="58"/>
      <c r="C349" s="58">
        <v>-90.730171203613196</v>
      </c>
      <c r="D349" s="58">
        <f t="shared" si="22"/>
        <v>16.801883556224666</v>
      </c>
      <c r="F349" s="58"/>
      <c r="G349" s="58">
        <v>-79.650871276855398</v>
      </c>
      <c r="H349" s="58">
        <f t="shared" si="21"/>
        <v>39.236882402391828</v>
      </c>
    </row>
    <row r="350" spans="2:8" x14ac:dyDescent="0.2">
      <c r="B350" s="58"/>
      <c r="C350" s="58">
        <v>-91.386825561523395</v>
      </c>
      <c r="D350" s="58">
        <f t="shared" si="22"/>
        <v>16.923486215096926</v>
      </c>
      <c r="F350" s="58"/>
      <c r="G350" s="58">
        <v>-51.513668060302699</v>
      </c>
      <c r="H350" s="58">
        <f t="shared" si="21"/>
        <v>25.376191162710693</v>
      </c>
    </row>
    <row r="351" spans="2:8" x14ac:dyDescent="0.2">
      <c r="B351" s="58"/>
      <c r="C351" s="58">
        <v>-83.889755249023395</v>
      </c>
      <c r="D351" s="58">
        <f t="shared" si="22"/>
        <v>15.535139860930258</v>
      </c>
      <c r="F351" s="58"/>
      <c r="G351" s="58">
        <v>-76.660148620605398</v>
      </c>
      <c r="H351" s="58">
        <f t="shared" si="21"/>
        <v>37.763620010150447</v>
      </c>
    </row>
    <row r="352" spans="2:8" x14ac:dyDescent="0.2">
      <c r="B352" s="58"/>
      <c r="C352" s="58">
        <v>-89.416839599609304</v>
      </c>
      <c r="D352" s="58">
        <f t="shared" si="22"/>
        <v>16.558673999927649</v>
      </c>
      <c r="F352" s="58"/>
      <c r="G352" s="58">
        <v>-75.622550964355398</v>
      </c>
      <c r="H352" s="58">
        <f t="shared" si="21"/>
        <v>37.252488159780988</v>
      </c>
    </row>
    <row r="353" spans="2:8" x14ac:dyDescent="0.2">
      <c r="B353" s="58"/>
      <c r="C353" s="58">
        <v>-90.134040832519503</v>
      </c>
      <c r="D353" s="58">
        <f t="shared" si="22"/>
        <v>16.691489043059168</v>
      </c>
      <c r="F353" s="58"/>
      <c r="G353" s="58">
        <v>-70.373527526855398</v>
      </c>
      <c r="H353" s="58">
        <f t="shared" si="21"/>
        <v>34.666762328500198</v>
      </c>
    </row>
    <row r="354" spans="2:8" x14ac:dyDescent="0.2">
      <c r="B354" s="58"/>
      <c r="C354" s="58">
        <v>-83.902923583984304</v>
      </c>
      <c r="D354" s="58">
        <f t="shared" si="22"/>
        <v>15.537578441478574</v>
      </c>
      <c r="F354" s="58"/>
      <c r="G354" s="58">
        <v>-70.617668151855398</v>
      </c>
      <c r="H354" s="58">
        <f t="shared" si="21"/>
        <v>34.787028646234191</v>
      </c>
    </row>
    <row r="355" spans="2:8" x14ac:dyDescent="0.2">
      <c r="B355" s="58"/>
      <c r="C355" s="58">
        <v>-92.402244567870994</v>
      </c>
      <c r="D355" s="58">
        <f t="shared" si="22"/>
        <v>17.111526771827961</v>
      </c>
      <c r="F355" s="58"/>
      <c r="G355" s="58">
        <v>-67.016593933105398</v>
      </c>
      <c r="H355" s="58">
        <f t="shared" si="21"/>
        <v>33.013100459657835</v>
      </c>
    </row>
    <row r="356" spans="2:8" x14ac:dyDescent="0.2">
      <c r="B356" s="58"/>
      <c r="C356" s="58">
        <v>-84.100242614745994</v>
      </c>
      <c r="D356" s="58">
        <f t="shared" si="22"/>
        <v>15.574119002730738</v>
      </c>
      <c r="F356" s="58"/>
      <c r="G356" s="58">
        <v>-65.490715026855398</v>
      </c>
      <c r="H356" s="58">
        <f t="shared" si="21"/>
        <v>32.261435973820397</v>
      </c>
    </row>
    <row r="357" spans="2:8" x14ac:dyDescent="0.2">
      <c r="B357" s="58"/>
      <c r="C357" s="58">
        <v>-85.231620788574205</v>
      </c>
      <c r="D357" s="58">
        <f t="shared" si="22"/>
        <v>15.783633479365593</v>
      </c>
      <c r="F357" s="58"/>
      <c r="G357" s="58">
        <v>-64.392082214355398</v>
      </c>
      <c r="H357" s="58">
        <f t="shared" si="21"/>
        <v>31.72023754401744</v>
      </c>
    </row>
    <row r="358" spans="2:8" x14ac:dyDescent="0.2">
      <c r="B358" s="58"/>
      <c r="C358" s="58">
        <v>-94.724739074707003</v>
      </c>
      <c r="D358" s="58">
        <f t="shared" si="22"/>
        <v>17.541618347167962</v>
      </c>
      <c r="F358" s="58"/>
      <c r="G358" s="58">
        <v>-72.509757995605398</v>
      </c>
      <c r="H358" s="58">
        <f t="shared" si="21"/>
        <v>35.719092608672611</v>
      </c>
    </row>
    <row r="359" spans="2:8" x14ac:dyDescent="0.2">
      <c r="B359" s="58"/>
      <c r="C359" s="58">
        <v>-86.852401733398395</v>
      </c>
      <c r="D359" s="58">
        <f t="shared" si="22"/>
        <v>16.083778098777479</v>
      </c>
      <c r="F359" s="58"/>
      <c r="G359" s="58">
        <v>-54.565425872802699</v>
      </c>
      <c r="H359" s="58">
        <f t="shared" si="21"/>
        <v>26.879520134385569</v>
      </c>
    </row>
    <row r="360" spans="2:8" x14ac:dyDescent="0.2">
      <c r="B360" s="58"/>
      <c r="C360" s="58">
        <v>-88.4967041015625</v>
      </c>
      <c r="D360" s="58">
        <f t="shared" si="22"/>
        <v>16.388278537326389</v>
      </c>
      <c r="F360" s="58"/>
      <c r="G360" s="58">
        <v>-69.580070495605398</v>
      </c>
      <c r="H360" s="58">
        <f t="shared" si="21"/>
        <v>34.275896795864732</v>
      </c>
    </row>
    <row r="361" spans="2:8" x14ac:dyDescent="0.2">
      <c r="B361" s="58"/>
      <c r="C361" s="58">
        <v>-88.886482238769503</v>
      </c>
      <c r="D361" s="58">
        <f t="shared" si="22"/>
        <v>16.460459673846202</v>
      </c>
      <c r="F361" s="58"/>
      <c r="G361" s="58"/>
      <c r="H361" s="58"/>
    </row>
    <row r="362" spans="2:8" x14ac:dyDescent="0.2">
      <c r="B362" s="58"/>
      <c r="C362" s="58">
        <v>-86.610847473144503</v>
      </c>
      <c r="D362" s="58">
        <f t="shared" si="22"/>
        <v>16.039045828360091</v>
      </c>
      <c r="F362" s="58">
        <v>18906056</v>
      </c>
      <c r="G362" s="58">
        <v>-62.4362182617187</v>
      </c>
      <c r="H362" s="58">
        <f>-G362/3.76</f>
        <v>16.605377197265614</v>
      </c>
    </row>
    <row r="363" spans="2:8" x14ac:dyDescent="0.2">
      <c r="B363" s="58"/>
      <c r="C363" s="58">
        <v>-75.453933715820298</v>
      </c>
      <c r="D363" s="58">
        <f t="shared" si="22"/>
        <v>13.972950688114869</v>
      </c>
      <c r="F363" s="58"/>
      <c r="G363" s="58">
        <v>-52.787197113037102</v>
      </c>
      <c r="H363" s="58">
        <f t="shared" ref="H363:H392" si="23">-G363/3.76</f>
        <v>14.039148168360931</v>
      </c>
    </row>
    <row r="364" spans="2:8" x14ac:dyDescent="0.2">
      <c r="B364" s="58"/>
      <c r="C364" s="58">
        <v>-80.046707153320298</v>
      </c>
      <c r="D364" s="58">
        <f t="shared" si="22"/>
        <v>14.823464287651905</v>
      </c>
      <c r="F364" s="58"/>
      <c r="G364" s="58">
        <v>-34.553977966308501</v>
      </c>
      <c r="H364" s="58">
        <f t="shared" si="23"/>
        <v>9.1898877569969422</v>
      </c>
    </row>
    <row r="365" spans="2:8" x14ac:dyDescent="0.2">
      <c r="B365" s="58"/>
      <c r="C365" s="58">
        <v>-82.566429138183494</v>
      </c>
      <c r="D365" s="58">
        <f t="shared" si="22"/>
        <v>15.29007947003398</v>
      </c>
      <c r="F365" s="58"/>
      <c r="G365" s="58">
        <v>-44.291084289550703</v>
      </c>
      <c r="H365" s="58">
        <f t="shared" si="23"/>
        <v>11.779543694029442</v>
      </c>
    </row>
    <row r="366" spans="2:8" x14ac:dyDescent="0.2">
      <c r="B366" s="58"/>
      <c r="C366" s="58">
        <v>-71.837722778320298</v>
      </c>
      <c r="D366" s="58">
        <f t="shared" si="22"/>
        <v>13.303281995985239</v>
      </c>
      <c r="F366" s="58"/>
      <c r="G366" s="58">
        <v>-39.094924926757798</v>
      </c>
      <c r="H366" s="58">
        <f t="shared" si="23"/>
        <v>10.397586416690904</v>
      </c>
    </row>
    <row r="367" spans="2:8" x14ac:dyDescent="0.2">
      <c r="B367" s="58"/>
      <c r="C367" s="58">
        <v>-80.704704284667898</v>
      </c>
      <c r="D367" s="58">
        <f t="shared" si="22"/>
        <v>14.945315608271832</v>
      </c>
      <c r="F367" s="58"/>
      <c r="G367" s="58">
        <v>-46.910392761230398</v>
      </c>
      <c r="H367" s="58">
        <f t="shared" si="23"/>
        <v>12.476168287561277</v>
      </c>
    </row>
    <row r="368" spans="2:8" x14ac:dyDescent="0.2">
      <c r="B368" s="58"/>
      <c r="C368" s="58">
        <v>-74.984558105468693</v>
      </c>
      <c r="D368" s="58">
        <f t="shared" si="22"/>
        <v>13.886029278790497</v>
      </c>
      <c r="F368" s="58"/>
      <c r="G368" s="58">
        <v>-49.9577026367187</v>
      </c>
      <c r="H368" s="58">
        <f t="shared" si="23"/>
        <v>13.286623041680507</v>
      </c>
    </row>
    <row r="369" spans="2:8" x14ac:dyDescent="0.2">
      <c r="B369" s="58"/>
      <c r="C369" s="58">
        <v>-75.360923767089801</v>
      </c>
      <c r="D369" s="58">
        <f t="shared" si="22"/>
        <v>13.955726623535147</v>
      </c>
      <c r="F369" s="58"/>
      <c r="G369" s="58">
        <v>-43.972877502441399</v>
      </c>
      <c r="H369" s="58">
        <f t="shared" si="23"/>
        <v>11.694914229372714</v>
      </c>
    </row>
    <row r="370" spans="2:8" x14ac:dyDescent="0.2">
      <c r="B370" s="58"/>
      <c r="C370" s="58">
        <v>-24.5269260406494</v>
      </c>
      <c r="D370" s="58">
        <f t="shared" si="22"/>
        <v>4.5420233408609993</v>
      </c>
      <c r="F370" s="58"/>
      <c r="G370" s="58">
        <v>-45.458377838134702</v>
      </c>
      <c r="H370" s="58">
        <f t="shared" si="23"/>
        <v>12.089994105886889</v>
      </c>
    </row>
    <row r="371" spans="2:8" x14ac:dyDescent="0.2">
      <c r="B371" s="58"/>
      <c r="C371" s="58">
        <v>-74.649070739745994</v>
      </c>
      <c r="D371" s="58">
        <f t="shared" si="22"/>
        <v>13.82390198884185</v>
      </c>
      <c r="F371" s="58"/>
      <c r="G371" s="58">
        <v>-47.329944610595703</v>
      </c>
      <c r="H371" s="58">
        <f t="shared" si="23"/>
        <v>12.587751226222263</v>
      </c>
    </row>
    <row r="372" spans="2:8" x14ac:dyDescent="0.2">
      <c r="B372" s="58"/>
      <c r="C372" s="58">
        <v>-87.082504272460895</v>
      </c>
      <c r="D372" s="58">
        <f t="shared" si="22"/>
        <v>16.126389680085349</v>
      </c>
      <c r="F372" s="58"/>
      <c r="G372" s="58">
        <v>-42.459793090820298</v>
      </c>
      <c r="H372" s="58">
        <f t="shared" si="23"/>
        <v>11.292498162452208</v>
      </c>
    </row>
    <row r="373" spans="2:8" x14ac:dyDescent="0.2">
      <c r="B373" s="58"/>
      <c r="C373" s="58">
        <v>-78.368812561035099</v>
      </c>
      <c r="D373" s="58">
        <f t="shared" si="22"/>
        <v>14.51274306685835</v>
      </c>
      <c r="F373" s="58"/>
      <c r="G373" s="58">
        <v>-43.682357788085902</v>
      </c>
      <c r="H373" s="58">
        <f t="shared" si="23"/>
        <v>11.617648347895187</v>
      </c>
    </row>
    <row r="374" spans="2:8" x14ac:dyDescent="0.2">
      <c r="B374" s="58"/>
      <c r="C374" s="58">
        <v>-78.753631591796804</v>
      </c>
      <c r="D374" s="58">
        <f t="shared" si="22"/>
        <v>14.584005850332741</v>
      </c>
      <c r="F374" s="58"/>
      <c r="G374" s="58">
        <v>-41.898242950439403</v>
      </c>
      <c r="H374" s="58">
        <f t="shared" si="23"/>
        <v>11.143149720861544</v>
      </c>
    </row>
    <row r="375" spans="2:8" x14ac:dyDescent="0.2">
      <c r="B375" s="58"/>
      <c r="C375" s="58">
        <v>-78.156333923339801</v>
      </c>
      <c r="D375" s="58">
        <f t="shared" si="22"/>
        <v>14.473395170988852</v>
      </c>
      <c r="F375" s="58"/>
      <c r="G375" s="58">
        <v>-41.772201538085902</v>
      </c>
      <c r="H375" s="58">
        <f t="shared" si="23"/>
        <v>11.109628068639868</v>
      </c>
    </row>
    <row r="376" spans="2:8" x14ac:dyDescent="0.2">
      <c r="B376" s="58"/>
      <c r="C376" s="58">
        <v>-74.322898864745994</v>
      </c>
      <c r="D376" s="58">
        <f t="shared" si="22"/>
        <v>13.763499789767776</v>
      </c>
      <c r="F376" s="58"/>
      <c r="G376" s="58">
        <v>-34.329936981201101</v>
      </c>
      <c r="H376" s="58">
        <f t="shared" si="23"/>
        <v>9.1303023886173147</v>
      </c>
    </row>
    <row r="377" spans="2:8" x14ac:dyDescent="0.2">
      <c r="B377" s="58"/>
      <c r="C377" s="58">
        <v>-75.621154785156193</v>
      </c>
      <c r="D377" s="58">
        <f t="shared" si="22"/>
        <v>14.003917552806701</v>
      </c>
      <c r="F377" s="58"/>
      <c r="G377" s="58">
        <v>-35.734283447265597</v>
      </c>
      <c r="H377" s="58">
        <f t="shared" si="23"/>
        <v>9.5037987891663818</v>
      </c>
    </row>
    <row r="378" spans="2:8" x14ac:dyDescent="0.2">
      <c r="B378" s="58"/>
      <c r="C378" s="58">
        <v>-79.865653991699205</v>
      </c>
      <c r="D378" s="58">
        <f t="shared" si="22"/>
        <v>14.789935924388741</v>
      </c>
      <c r="F378" s="58"/>
      <c r="G378" s="58">
        <v>-36.620986938476499</v>
      </c>
      <c r="H378" s="58">
        <f t="shared" si="23"/>
        <v>9.7396241857650274</v>
      </c>
    </row>
    <row r="379" spans="2:8" x14ac:dyDescent="0.2">
      <c r="B379" s="58"/>
      <c r="C379" s="58">
        <v>-81.480316162109304</v>
      </c>
      <c r="D379" s="58">
        <f t="shared" si="22"/>
        <v>15.088947437427647</v>
      </c>
      <c r="F379" s="58"/>
      <c r="G379" s="58">
        <v>-40.0926094055175</v>
      </c>
      <c r="H379" s="58">
        <f t="shared" si="23"/>
        <v>10.662928033382315</v>
      </c>
    </row>
    <row r="380" spans="2:8" x14ac:dyDescent="0.2">
      <c r="B380" s="58"/>
      <c r="C380" s="58">
        <v>-70.079559326171804</v>
      </c>
      <c r="D380" s="58">
        <f t="shared" si="22"/>
        <v>12.977696171513296</v>
      </c>
      <c r="F380" s="58"/>
      <c r="G380" s="58">
        <v>-36.645980834960902</v>
      </c>
      <c r="H380" s="58">
        <f t="shared" si="23"/>
        <v>9.7462714986598158</v>
      </c>
    </row>
    <row r="381" spans="2:8" x14ac:dyDescent="0.2">
      <c r="B381" s="58"/>
      <c r="C381" s="58">
        <v>-75.958114624023395</v>
      </c>
      <c r="D381" s="58">
        <f t="shared" si="22"/>
        <v>14.066317522967294</v>
      </c>
      <c r="F381" s="58"/>
      <c r="G381" s="58">
        <v>-32.761348724365199</v>
      </c>
      <c r="H381" s="58">
        <f t="shared" si="23"/>
        <v>8.713124660735426</v>
      </c>
    </row>
    <row r="382" spans="2:8" x14ac:dyDescent="0.2">
      <c r="B382" s="58"/>
      <c r="C382" s="58">
        <v>-69.930595397949205</v>
      </c>
      <c r="D382" s="58">
        <f t="shared" si="22"/>
        <v>12.950110258879482</v>
      </c>
      <c r="F382" s="58"/>
      <c r="G382" s="58">
        <v>-39.702060699462798</v>
      </c>
      <c r="H382" s="58">
        <f t="shared" si="23"/>
        <v>10.559058696665639</v>
      </c>
    </row>
    <row r="383" spans="2:8" x14ac:dyDescent="0.2">
      <c r="B383" s="58"/>
      <c r="C383" s="58">
        <v>-76.598777770995994</v>
      </c>
      <c r="D383" s="58">
        <f t="shared" si="22"/>
        <v>14.184958846480738</v>
      </c>
      <c r="F383" s="58"/>
      <c r="G383" s="58">
        <v>-36.384479522705</v>
      </c>
      <c r="H383" s="58">
        <f t="shared" si="23"/>
        <v>9.6767232773151601</v>
      </c>
    </row>
    <row r="384" spans="2:8" x14ac:dyDescent="0.2">
      <c r="B384" s="58"/>
      <c r="C384" s="58">
        <v>-77.846183776855398</v>
      </c>
      <c r="D384" s="58">
        <f t="shared" si="22"/>
        <v>14.415959958676925</v>
      </c>
      <c r="F384" s="58"/>
      <c r="G384" s="58">
        <v>-34.552516937255803</v>
      </c>
      <c r="H384" s="58">
        <f t="shared" si="23"/>
        <v>9.1894991854403738</v>
      </c>
    </row>
    <row r="385" spans="2:8" x14ac:dyDescent="0.2">
      <c r="B385" s="58"/>
      <c r="C385" s="58">
        <v>-77.313728332519503</v>
      </c>
      <c r="D385" s="58">
        <f t="shared" si="22"/>
        <v>14.317357098614721</v>
      </c>
      <c r="F385" s="58"/>
      <c r="G385" s="58">
        <v>-34.321968078613203</v>
      </c>
      <c r="H385" s="58">
        <f t="shared" si="23"/>
        <v>9.1281829996311714</v>
      </c>
    </row>
    <row r="386" spans="2:8" x14ac:dyDescent="0.2">
      <c r="B386" s="58"/>
      <c r="C386" s="58">
        <v>-71.656471252441406</v>
      </c>
      <c r="D386" s="58">
        <f t="shared" si="22"/>
        <v>13.26971689860026</v>
      </c>
      <c r="F386" s="58"/>
      <c r="G386" s="58">
        <v>-32.0183715820312</v>
      </c>
      <c r="H386" s="58">
        <f t="shared" si="23"/>
        <v>8.5155243569231924</v>
      </c>
    </row>
    <row r="387" spans="2:8" x14ac:dyDescent="0.2">
      <c r="B387" s="58"/>
      <c r="C387" s="58">
        <v>-75.031776428222599</v>
      </c>
      <c r="D387" s="58">
        <f t="shared" si="22"/>
        <v>13.894773412633814</v>
      </c>
      <c r="F387" s="58"/>
      <c r="G387" s="58">
        <v>-36.292533874511697</v>
      </c>
      <c r="H387" s="58">
        <f t="shared" si="23"/>
        <v>9.6522696474765155</v>
      </c>
    </row>
    <row r="388" spans="2:8" x14ac:dyDescent="0.2">
      <c r="B388" s="58"/>
      <c r="C388" s="58">
        <v>-74.696502685546804</v>
      </c>
      <c r="D388" s="58">
        <f t="shared" si="22"/>
        <v>13.832685682508666</v>
      </c>
      <c r="F388" s="58"/>
      <c r="G388" s="58">
        <v>-31.595359802246001</v>
      </c>
      <c r="H388" s="58">
        <f t="shared" si="23"/>
        <v>8.4030212240015967</v>
      </c>
    </row>
    <row r="389" spans="2:8" x14ac:dyDescent="0.2">
      <c r="B389" s="58"/>
      <c r="C389" s="58">
        <v>-74.299217224120994</v>
      </c>
      <c r="D389" s="58">
        <f t="shared" si="22"/>
        <v>13.759114300763146</v>
      </c>
      <c r="F389" s="58"/>
      <c r="G389" s="58">
        <v>-34.911281585693303</v>
      </c>
      <c r="H389" s="58">
        <f t="shared" si="23"/>
        <v>9.2849153153439641</v>
      </c>
    </row>
    <row r="390" spans="2:8" x14ac:dyDescent="0.2">
      <c r="B390" s="58"/>
      <c r="C390" s="58">
        <v>-72.361564636230398</v>
      </c>
      <c r="D390" s="58">
        <f t="shared" si="22"/>
        <v>13.400289747450072</v>
      </c>
      <c r="F390" s="58"/>
      <c r="G390" s="58">
        <v>-30.829929351806602</v>
      </c>
      <c r="H390" s="58">
        <f t="shared" si="23"/>
        <v>8.1994492956932454</v>
      </c>
    </row>
    <row r="391" spans="2:8" x14ac:dyDescent="0.2">
      <c r="B391" s="58"/>
      <c r="C391" s="58">
        <v>-70.541618347167898</v>
      </c>
      <c r="D391" s="58">
        <f t="shared" si="22"/>
        <v>13.063262656882943</v>
      </c>
      <c r="F391" s="58"/>
      <c r="G391" s="58">
        <v>-30.061861038208001</v>
      </c>
      <c r="H391" s="58">
        <f t="shared" si="23"/>
        <v>7.9951758080340429</v>
      </c>
    </row>
    <row r="392" spans="2:8" x14ac:dyDescent="0.2">
      <c r="B392" s="58"/>
      <c r="C392" s="58">
        <v>-70.256233215332003</v>
      </c>
      <c r="D392" s="58">
        <f t="shared" si="22"/>
        <v>13.010413558394815</v>
      </c>
      <c r="F392" s="58"/>
      <c r="G392" s="58">
        <v>-28.455818176269499</v>
      </c>
      <c r="H392" s="58">
        <f t="shared" si="23"/>
        <v>7.5680367490078462</v>
      </c>
    </row>
    <row r="393" spans="2:8" x14ac:dyDescent="0.2">
      <c r="B393" s="58"/>
      <c r="C393" s="58">
        <v>-72.763923645019503</v>
      </c>
      <c r="D393" s="58">
        <f t="shared" si="22"/>
        <v>13.47480067500361</v>
      </c>
      <c r="F393" s="58"/>
      <c r="G393" s="58"/>
      <c r="H393" s="58"/>
    </row>
    <row r="394" spans="2:8" x14ac:dyDescent="0.2">
      <c r="B394" s="58"/>
      <c r="C394" s="58">
        <v>-66.571189880370994</v>
      </c>
      <c r="D394" s="58">
        <f t="shared" si="22"/>
        <v>12.327998125994627</v>
      </c>
      <c r="F394" s="58">
        <v>18907019</v>
      </c>
      <c r="G394" s="58">
        <v>-106.82479858398401</v>
      </c>
      <c r="H394" s="58">
        <f>-G394/4.46</f>
        <v>23.951748561431391</v>
      </c>
    </row>
    <row r="395" spans="2:8" x14ac:dyDescent="0.2">
      <c r="B395" s="58"/>
      <c r="C395" s="58">
        <v>-69.719108581542898</v>
      </c>
      <c r="D395" s="58">
        <f t="shared" si="22"/>
        <v>12.910946033619055</v>
      </c>
      <c r="F395" s="58"/>
      <c r="G395" s="58">
        <v>-149.390853881835</v>
      </c>
      <c r="H395" s="58">
        <f t="shared" ref="H395:H428" si="24">-G395/4.46</f>
        <v>33.4957071483935</v>
      </c>
    </row>
    <row r="396" spans="2:8" x14ac:dyDescent="0.2">
      <c r="B396" s="58"/>
      <c r="C396" s="58">
        <v>-70.163711547851506</v>
      </c>
      <c r="D396" s="58">
        <f t="shared" si="22"/>
        <v>12.993279916268797</v>
      </c>
      <c r="F396" s="58"/>
      <c r="G396" s="58">
        <v>-57.295356750488203</v>
      </c>
      <c r="H396" s="58">
        <f t="shared" si="24"/>
        <v>12.846492544952511</v>
      </c>
    </row>
    <row r="397" spans="2:8" x14ac:dyDescent="0.2">
      <c r="B397" s="58"/>
      <c r="C397" s="58">
        <v>-68.856498718261705</v>
      </c>
      <c r="D397" s="58">
        <f t="shared" si="22"/>
        <v>12.751203466344759</v>
      </c>
      <c r="F397" s="58"/>
      <c r="G397" s="58">
        <v>-150.35951232910099</v>
      </c>
      <c r="H397" s="58">
        <f t="shared" si="24"/>
        <v>33.712895141054034</v>
      </c>
    </row>
    <row r="398" spans="2:8" x14ac:dyDescent="0.2">
      <c r="B398" s="58"/>
      <c r="C398" s="58">
        <v>-68.452117919921804</v>
      </c>
      <c r="D398" s="58">
        <f t="shared" si="22"/>
        <v>12.676318133318851</v>
      </c>
      <c r="F398" s="58"/>
      <c r="G398" s="58">
        <v>-96.425682067870994</v>
      </c>
      <c r="H398" s="58">
        <f t="shared" si="24"/>
        <v>21.620108086966592</v>
      </c>
    </row>
    <row r="399" spans="2:8" x14ac:dyDescent="0.2">
      <c r="B399" s="58"/>
      <c r="C399" s="58">
        <v>-65.117950439453097</v>
      </c>
      <c r="D399" s="58">
        <f t="shared" si="22"/>
        <v>12.058879711009832</v>
      </c>
      <c r="F399" s="58"/>
      <c r="G399" s="58">
        <v>-56.365829467773402</v>
      </c>
      <c r="H399" s="58">
        <f t="shared" si="24"/>
        <v>12.638078356003005</v>
      </c>
    </row>
    <row r="400" spans="2:8" x14ac:dyDescent="0.2">
      <c r="B400" s="58"/>
      <c r="C400" s="58">
        <v>-69.385734558105398</v>
      </c>
      <c r="D400" s="58">
        <f t="shared" si="22"/>
        <v>12.849210103352851</v>
      </c>
      <c r="F400" s="58"/>
      <c r="G400" s="58">
        <v>-131.81890869140599</v>
      </c>
      <c r="H400" s="58">
        <f t="shared" si="24"/>
        <v>29.55580912363363</v>
      </c>
    </row>
    <row r="401" spans="2:8" x14ac:dyDescent="0.2">
      <c r="B401" s="58"/>
      <c r="C401" s="58"/>
      <c r="D401" s="58"/>
      <c r="F401" s="58"/>
      <c r="G401" s="58">
        <v>-94.766433715820298</v>
      </c>
      <c r="H401" s="58">
        <f t="shared" si="24"/>
        <v>21.248079308479888</v>
      </c>
    </row>
    <row r="402" spans="2:8" x14ac:dyDescent="0.2">
      <c r="B402" s="58">
        <v>18906062</v>
      </c>
      <c r="C402" s="58">
        <v>-73.338554382324205</v>
      </c>
      <c r="D402" s="58">
        <f>-C402/5.47</f>
        <v>13.407413963861829</v>
      </c>
      <c r="F402" s="58"/>
      <c r="G402" s="58">
        <v>-60.316715240478501</v>
      </c>
      <c r="H402" s="58">
        <f t="shared" si="24"/>
        <v>13.52392718396379</v>
      </c>
    </row>
    <row r="403" spans="2:8" x14ac:dyDescent="0.2">
      <c r="B403" s="58"/>
      <c r="C403" s="58">
        <v>-150.034408569335</v>
      </c>
      <c r="D403" s="58">
        <f t="shared" ref="D403:D453" si="25">-C403/5.47</f>
        <v>27.42859388836106</v>
      </c>
      <c r="F403" s="58"/>
      <c r="G403" s="58">
        <v>-104.608795166015</v>
      </c>
      <c r="H403" s="58">
        <f t="shared" si="24"/>
        <v>23.454886808523543</v>
      </c>
    </row>
    <row r="404" spans="2:8" x14ac:dyDescent="0.2">
      <c r="B404" s="58"/>
      <c r="C404" s="58">
        <v>-128.230224609375</v>
      </c>
      <c r="D404" s="58">
        <f t="shared" si="25"/>
        <v>23.44245422474863</v>
      </c>
      <c r="F404" s="58"/>
      <c r="G404" s="58">
        <v>-114.29662322998</v>
      </c>
      <c r="H404" s="58">
        <f t="shared" si="24"/>
        <v>25.62704556726009</v>
      </c>
    </row>
    <row r="405" spans="2:8" x14ac:dyDescent="0.2">
      <c r="B405" s="58"/>
      <c r="C405" s="58">
        <v>-112.447799682617</v>
      </c>
      <c r="D405" s="58">
        <f t="shared" si="25"/>
        <v>20.557184585487569</v>
      </c>
      <c r="F405" s="58"/>
      <c r="G405" s="58">
        <v>-60.199325561523402</v>
      </c>
      <c r="H405" s="58">
        <f t="shared" si="24"/>
        <v>13.497606628144261</v>
      </c>
    </row>
    <row r="406" spans="2:8" x14ac:dyDescent="0.2">
      <c r="B406" s="58"/>
      <c r="C406" s="58">
        <v>-147.13638305664</v>
      </c>
      <c r="D406" s="58">
        <f t="shared" si="25"/>
        <v>26.898790321140769</v>
      </c>
      <c r="F406" s="58"/>
      <c r="G406" s="58">
        <v>-28.790216445922798</v>
      </c>
      <c r="H406" s="58">
        <f t="shared" si="24"/>
        <v>6.4552054811486093</v>
      </c>
    </row>
    <row r="407" spans="2:8" x14ac:dyDescent="0.2">
      <c r="B407" s="58"/>
      <c r="C407" s="58">
        <v>-114.63136291503901</v>
      </c>
      <c r="D407" s="58">
        <f t="shared" si="25"/>
        <v>20.956373476241136</v>
      </c>
      <c r="F407" s="58"/>
      <c r="G407" s="58">
        <v>-82.622093200683494</v>
      </c>
      <c r="H407" s="58">
        <f t="shared" si="24"/>
        <v>18.525133004637556</v>
      </c>
    </row>
    <row r="408" spans="2:8" x14ac:dyDescent="0.2">
      <c r="B408" s="58"/>
      <c r="C408" s="58">
        <v>-96.4490966796875</v>
      </c>
      <c r="D408" s="58">
        <f t="shared" si="25"/>
        <v>17.632375992630255</v>
      </c>
      <c r="F408" s="58"/>
      <c r="G408" s="58">
        <v>-49.803848266601499</v>
      </c>
      <c r="H408" s="58">
        <f t="shared" si="24"/>
        <v>11.166782122556389</v>
      </c>
    </row>
    <row r="409" spans="2:8" x14ac:dyDescent="0.2">
      <c r="B409" s="58"/>
      <c r="C409" s="58">
        <v>-95.054115295410099</v>
      </c>
      <c r="D409" s="58">
        <f t="shared" si="25"/>
        <v>17.377351973566746</v>
      </c>
      <c r="F409" s="58"/>
      <c r="G409" s="58">
        <v>-105.26026916503901</v>
      </c>
      <c r="H409" s="58">
        <f t="shared" si="24"/>
        <v>23.600957211892155</v>
      </c>
    </row>
    <row r="410" spans="2:8" x14ac:dyDescent="0.2">
      <c r="B410" s="58"/>
      <c r="C410" s="58">
        <v>-114.38973999023401</v>
      </c>
      <c r="D410" s="58">
        <f t="shared" si="25"/>
        <v>20.912201095106767</v>
      </c>
      <c r="F410" s="58"/>
      <c r="G410" s="58">
        <v>-88.062141418457003</v>
      </c>
      <c r="H410" s="58">
        <f t="shared" si="24"/>
        <v>19.74487475750157</v>
      </c>
    </row>
    <row r="411" spans="2:8" x14ac:dyDescent="0.2">
      <c r="B411" s="58"/>
      <c r="C411" s="58">
        <v>-84.907051086425696</v>
      </c>
      <c r="D411" s="58">
        <f t="shared" si="25"/>
        <v>15.522312812874899</v>
      </c>
      <c r="F411" s="58"/>
      <c r="G411" s="58">
        <v>-91.588737487792898</v>
      </c>
      <c r="H411" s="58">
        <f t="shared" si="24"/>
        <v>20.535591364975986</v>
      </c>
    </row>
    <row r="412" spans="2:8" x14ac:dyDescent="0.2">
      <c r="B412" s="58"/>
      <c r="C412" s="58">
        <v>-124.976112365722</v>
      </c>
      <c r="D412" s="58">
        <f t="shared" si="25"/>
        <v>22.84755253486691</v>
      </c>
      <c r="F412" s="58"/>
      <c r="G412" s="58">
        <v>-79.2349853515625</v>
      </c>
      <c r="H412" s="58">
        <f t="shared" si="24"/>
        <v>17.765691782861548</v>
      </c>
    </row>
    <row r="413" spans="2:8" x14ac:dyDescent="0.2">
      <c r="B413" s="58"/>
      <c r="C413" s="58">
        <v>-127.47174835205</v>
      </c>
      <c r="D413" s="58">
        <f t="shared" si="25"/>
        <v>23.3037931173766</v>
      </c>
      <c r="F413" s="58"/>
      <c r="G413" s="58">
        <v>-43.013980865478501</v>
      </c>
      <c r="H413" s="58">
        <f t="shared" si="24"/>
        <v>9.6443903285826238</v>
      </c>
    </row>
    <row r="414" spans="2:8" x14ac:dyDescent="0.2">
      <c r="B414" s="58"/>
      <c r="C414" s="58">
        <v>-135.02198791503901</v>
      </c>
      <c r="D414" s="58">
        <f t="shared" si="25"/>
        <v>24.684092854668922</v>
      </c>
      <c r="F414" s="58"/>
      <c r="G414" s="58">
        <v>-83.759178161620994</v>
      </c>
      <c r="H414" s="58">
        <f t="shared" si="24"/>
        <v>18.780084789601119</v>
      </c>
    </row>
    <row r="415" spans="2:8" x14ac:dyDescent="0.2">
      <c r="B415" s="58"/>
      <c r="C415" s="58">
        <v>-88.581878662109304</v>
      </c>
      <c r="D415" s="58">
        <f t="shared" si="25"/>
        <v>16.194127726162581</v>
      </c>
      <c r="F415" s="58"/>
      <c r="G415" s="58">
        <v>-79.125450134277301</v>
      </c>
      <c r="H415" s="58">
        <f t="shared" si="24"/>
        <v>17.741132317102533</v>
      </c>
    </row>
    <row r="416" spans="2:8" x14ac:dyDescent="0.2">
      <c r="B416" s="58"/>
      <c r="C416" s="58">
        <v>-130.35298156738199</v>
      </c>
      <c r="D416" s="58">
        <f t="shared" si="25"/>
        <v>23.83052679476819</v>
      </c>
      <c r="F416" s="58"/>
      <c r="G416" s="58">
        <v>-77.090377807617102</v>
      </c>
      <c r="H416" s="58">
        <f t="shared" si="24"/>
        <v>17.284838073456751</v>
      </c>
    </row>
    <row r="417" spans="2:8" x14ac:dyDescent="0.2">
      <c r="B417" s="58"/>
      <c r="C417" s="58">
        <v>-124.267929077148</v>
      </c>
      <c r="D417" s="58">
        <f t="shared" si="25"/>
        <v>22.718085754506035</v>
      </c>
      <c r="F417" s="58"/>
      <c r="G417" s="58">
        <v>-71.941017150878906</v>
      </c>
      <c r="H417" s="58">
        <f t="shared" si="24"/>
        <v>16.130272903784508</v>
      </c>
    </row>
    <row r="418" spans="2:8" x14ac:dyDescent="0.2">
      <c r="B418" s="58"/>
      <c r="C418" s="58">
        <v>-94.308647155761705</v>
      </c>
      <c r="D418" s="58">
        <f t="shared" si="25"/>
        <v>17.241068949865028</v>
      </c>
      <c r="F418" s="58"/>
      <c r="G418" s="58">
        <v>-55.310829162597599</v>
      </c>
      <c r="H418" s="58">
        <f t="shared" si="24"/>
        <v>12.401531202376143</v>
      </c>
    </row>
    <row r="419" spans="2:8" x14ac:dyDescent="0.2">
      <c r="B419" s="58"/>
      <c r="C419" s="58">
        <v>-130.25486755371</v>
      </c>
      <c r="D419" s="58">
        <f t="shared" si="25"/>
        <v>23.812590046382084</v>
      </c>
      <c r="F419" s="58"/>
      <c r="G419" s="58">
        <v>-61.455944061279197</v>
      </c>
      <c r="H419" s="58">
        <f t="shared" si="24"/>
        <v>13.779359654995336</v>
      </c>
    </row>
    <row r="420" spans="2:8" x14ac:dyDescent="0.2">
      <c r="B420" s="58"/>
      <c r="C420" s="58">
        <v>-108.93608856201099</v>
      </c>
      <c r="D420" s="58">
        <f t="shared" si="25"/>
        <v>19.915189865084276</v>
      </c>
      <c r="F420" s="58"/>
      <c r="G420" s="58">
        <v>-28.583278656005799</v>
      </c>
      <c r="H420" s="58">
        <f t="shared" si="24"/>
        <v>6.4088068735439014</v>
      </c>
    </row>
    <row r="421" spans="2:8" x14ac:dyDescent="0.2">
      <c r="B421" s="58"/>
      <c r="C421" s="58">
        <v>-125.78204345703099</v>
      </c>
      <c r="D421" s="58">
        <f t="shared" si="25"/>
        <v>22.994889114630897</v>
      </c>
      <c r="F421" s="58"/>
      <c r="G421" s="58">
        <v>-46.643375396728501</v>
      </c>
      <c r="H421" s="58">
        <f t="shared" si="24"/>
        <v>10.458155918548991</v>
      </c>
    </row>
    <row r="422" spans="2:8" x14ac:dyDescent="0.2">
      <c r="B422" s="58"/>
      <c r="C422" s="58">
        <v>-116.47360992431599</v>
      </c>
      <c r="D422" s="58">
        <f t="shared" si="25"/>
        <v>21.293164519984643</v>
      </c>
      <c r="F422" s="58"/>
      <c r="G422" s="58">
        <v>-31.330486297607401</v>
      </c>
      <c r="H422" s="58">
        <f t="shared" si="24"/>
        <v>7.0247727124680273</v>
      </c>
    </row>
    <row r="423" spans="2:8" x14ac:dyDescent="0.2">
      <c r="B423" s="58"/>
      <c r="C423" s="58">
        <v>-89.933128356933494</v>
      </c>
      <c r="D423" s="58">
        <f t="shared" si="25"/>
        <v>16.441156920828792</v>
      </c>
      <c r="F423" s="58"/>
      <c r="G423" s="58">
        <v>-48.734157562255803</v>
      </c>
      <c r="H423" s="58">
        <f t="shared" si="24"/>
        <v>10.926941157456458</v>
      </c>
    </row>
    <row r="424" spans="2:8" x14ac:dyDescent="0.2">
      <c r="B424" s="58"/>
      <c r="C424" s="58">
        <v>-118.9077835083</v>
      </c>
      <c r="D424" s="58">
        <f t="shared" si="25"/>
        <v>21.738168831499088</v>
      </c>
      <c r="F424" s="58"/>
      <c r="G424" s="58">
        <v>-46.927577972412102</v>
      </c>
      <c r="H424" s="58">
        <f t="shared" si="24"/>
        <v>10.521878469150696</v>
      </c>
    </row>
    <row r="425" spans="2:8" x14ac:dyDescent="0.2">
      <c r="B425" s="58"/>
      <c r="C425" s="58">
        <v>-75.068870544433494</v>
      </c>
      <c r="D425" s="58">
        <f t="shared" si="25"/>
        <v>13.723742329878153</v>
      </c>
      <c r="F425" s="58"/>
      <c r="G425" s="58">
        <v>-37.959693908691399</v>
      </c>
      <c r="H425" s="58">
        <f t="shared" si="24"/>
        <v>8.5111421319935872</v>
      </c>
    </row>
    <row r="426" spans="2:8" x14ac:dyDescent="0.2">
      <c r="B426" s="58"/>
      <c r="C426" s="58">
        <v>-124.427841186523</v>
      </c>
      <c r="D426" s="58">
        <f t="shared" si="25"/>
        <v>22.747320143788482</v>
      </c>
      <c r="F426" s="58"/>
      <c r="G426" s="58">
        <v>-47.254165649413999</v>
      </c>
      <c r="H426" s="58">
        <f t="shared" si="24"/>
        <v>10.595104405698207</v>
      </c>
    </row>
    <row r="427" spans="2:8" x14ac:dyDescent="0.2">
      <c r="B427" s="58"/>
      <c r="C427" s="58">
        <v>-34.419784545898402</v>
      </c>
      <c r="D427" s="58">
        <f t="shared" si="25"/>
        <v>6.2924651820655217</v>
      </c>
      <c r="F427" s="58"/>
      <c r="G427" s="58">
        <v>-49.8813667297363</v>
      </c>
      <c r="H427" s="58">
        <f t="shared" si="24"/>
        <v>11.184162943887063</v>
      </c>
    </row>
    <row r="428" spans="2:8" x14ac:dyDescent="0.2">
      <c r="B428" s="58"/>
      <c r="C428" s="58">
        <v>-88.599906921386705</v>
      </c>
      <c r="D428" s="58">
        <f t="shared" si="25"/>
        <v>16.19742356880927</v>
      </c>
      <c r="F428" s="58"/>
      <c r="G428" s="58">
        <v>-36.692897796630803</v>
      </c>
      <c r="H428" s="58">
        <f t="shared" si="24"/>
        <v>8.2271071292894185</v>
      </c>
    </row>
    <row r="429" spans="2:8" x14ac:dyDescent="0.2">
      <c r="B429" s="58"/>
      <c r="C429" s="58">
        <v>-83.848464965820298</v>
      </c>
      <c r="D429" s="58">
        <f t="shared" si="25"/>
        <v>15.328787013861115</v>
      </c>
      <c r="F429" s="58"/>
      <c r="G429" s="58"/>
      <c r="H429" s="58"/>
    </row>
    <row r="430" spans="2:8" x14ac:dyDescent="0.2">
      <c r="B430" s="58"/>
      <c r="C430" s="58">
        <v>-112.17918395996</v>
      </c>
      <c r="D430" s="58">
        <f t="shared" si="25"/>
        <v>20.508077506391224</v>
      </c>
      <c r="F430" s="58"/>
      <c r="G430" s="58"/>
      <c r="H430" s="58"/>
    </row>
    <row r="431" spans="2:8" x14ac:dyDescent="0.2">
      <c r="B431" s="58"/>
      <c r="C431" s="58">
        <v>-105.70704650878901</v>
      </c>
      <c r="D431" s="58">
        <f t="shared" si="25"/>
        <v>19.324871391003477</v>
      </c>
      <c r="F431" s="58">
        <v>18907024</v>
      </c>
      <c r="G431" s="58">
        <v>-114.90671539306599</v>
      </c>
      <c r="H431" s="58">
        <f>-G431/5.25</f>
        <v>21.886993408203047</v>
      </c>
    </row>
    <row r="432" spans="2:8" x14ac:dyDescent="0.2">
      <c r="B432" s="58"/>
      <c r="C432" s="58">
        <v>-82.984428405761705</v>
      </c>
      <c r="D432" s="58">
        <f t="shared" si="25"/>
        <v>15.170827862113658</v>
      </c>
      <c r="F432" s="58"/>
      <c r="G432" s="58">
        <v>-107.73169708251901</v>
      </c>
      <c r="H432" s="58">
        <f t="shared" ref="H432:H447" si="26">-G432/5.25</f>
        <v>20.520323253813142</v>
      </c>
    </row>
    <row r="433" spans="2:8" x14ac:dyDescent="0.2">
      <c r="B433" s="58"/>
      <c r="C433" s="58">
        <v>-105.622657775878</v>
      </c>
      <c r="D433" s="58">
        <f t="shared" si="25"/>
        <v>19.309443834712614</v>
      </c>
      <c r="F433" s="58"/>
      <c r="G433" s="58">
        <v>-78.2855224609375</v>
      </c>
      <c r="H433" s="58">
        <f t="shared" si="26"/>
        <v>14.911528087797619</v>
      </c>
    </row>
    <row r="434" spans="2:8" x14ac:dyDescent="0.2">
      <c r="B434" s="58"/>
      <c r="C434" s="58">
        <v>-111.444198608398</v>
      </c>
      <c r="D434" s="58">
        <f t="shared" si="25"/>
        <v>20.373710897330529</v>
      </c>
      <c r="F434" s="58"/>
      <c r="G434" s="58">
        <v>-81.069625854492102</v>
      </c>
      <c r="H434" s="58">
        <f t="shared" si="26"/>
        <v>15.441833496093734</v>
      </c>
    </row>
    <row r="435" spans="2:8" x14ac:dyDescent="0.2">
      <c r="B435" s="58"/>
      <c r="C435" s="58">
        <v>-111.552696228027</v>
      </c>
      <c r="D435" s="58">
        <f t="shared" si="25"/>
        <v>20.393545928341318</v>
      </c>
      <c r="F435" s="58"/>
      <c r="G435" s="58">
        <v>-75.352043151855398</v>
      </c>
      <c r="H435" s="58">
        <f t="shared" si="26"/>
        <v>14.352770124162934</v>
      </c>
    </row>
    <row r="436" spans="2:8" x14ac:dyDescent="0.2">
      <c r="B436" s="58"/>
      <c r="C436" s="58">
        <v>-111.164794921875</v>
      </c>
      <c r="D436" s="58">
        <f t="shared" si="25"/>
        <v>20.322631612774224</v>
      </c>
      <c r="F436" s="58"/>
      <c r="G436" s="58">
        <v>-63.219108581542898</v>
      </c>
      <c r="H436" s="58">
        <f t="shared" si="26"/>
        <v>12.041734967912934</v>
      </c>
    </row>
    <row r="437" spans="2:8" x14ac:dyDescent="0.2">
      <c r="B437" s="58"/>
      <c r="C437" s="58">
        <v>-95.704269409179602</v>
      </c>
      <c r="D437" s="58">
        <f t="shared" si="25"/>
        <v>17.496210129648922</v>
      </c>
      <c r="F437" s="58"/>
      <c r="G437" s="58">
        <v>-54.371826171875</v>
      </c>
      <c r="H437" s="58">
        <f t="shared" si="26"/>
        <v>10.356538318452381</v>
      </c>
    </row>
    <row r="438" spans="2:8" x14ac:dyDescent="0.2">
      <c r="B438" s="58"/>
      <c r="C438" s="58">
        <v>-102.761665344238</v>
      </c>
      <c r="D438" s="58">
        <f t="shared" si="25"/>
        <v>18.786410483407312</v>
      </c>
      <c r="F438" s="58"/>
      <c r="G438" s="58">
        <v>-54.255912780761697</v>
      </c>
      <c r="H438" s="58">
        <f t="shared" si="26"/>
        <v>10.334459577287943</v>
      </c>
    </row>
    <row r="439" spans="2:8" x14ac:dyDescent="0.2">
      <c r="B439" s="58"/>
      <c r="C439" s="58">
        <v>-110.036331176757</v>
      </c>
      <c r="D439" s="58">
        <f t="shared" si="25"/>
        <v>20.116331110924499</v>
      </c>
      <c r="F439" s="58"/>
      <c r="G439" s="58">
        <v>-47.842697143554602</v>
      </c>
      <c r="H439" s="58">
        <f t="shared" si="26"/>
        <v>9.1128946940104001</v>
      </c>
    </row>
    <row r="440" spans="2:8" x14ac:dyDescent="0.2">
      <c r="B440" s="58"/>
      <c r="C440" s="58">
        <v>-106.679847717285</v>
      </c>
      <c r="D440" s="58">
        <f t="shared" si="25"/>
        <v>19.502714390728521</v>
      </c>
      <c r="F440" s="58"/>
      <c r="G440" s="58">
        <v>-38.500988006591697</v>
      </c>
      <c r="H440" s="58">
        <f t="shared" si="26"/>
        <v>7.3335215250650849</v>
      </c>
    </row>
    <row r="441" spans="2:8" x14ac:dyDescent="0.2">
      <c r="B441" s="58"/>
      <c r="C441" s="58">
        <v>-94.196365356445298</v>
      </c>
      <c r="D441" s="58">
        <f t="shared" si="25"/>
        <v>17.220542112695668</v>
      </c>
      <c r="F441" s="58"/>
      <c r="G441" s="58">
        <v>-45.2261352539062</v>
      </c>
      <c r="H441" s="58">
        <f t="shared" si="26"/>
        <v>8.6145019531249911</v>
      </c>
    </row>
    <row r="442" spans="2:8" x14ac:dyDescent="0.2">
      <c r="B442" s="58"/>
      <c r="C442" s="58">
        <v>-100.74111175537099</v>
      </c>
      <c r="D442" s="58">
        <f t="shared" si="25"/>
        <v>18.417022258751555</v>
      </c>
      <c r="F442" s="58"/>
      <c r="G442" s="58">
        <v>-41.081314086913999</v>
      </c>
      <c r="H442" s="58">
        <f t="shared" si="26"/>
        <v>7.8250122070312376</v>
      </c>
    </row>
    <row r="443" spans="2:8" x14ac:dyDescent="0.2">
      <c r="B443" s="58"/>
      <c r="C443" s="58">
        <v>-94.255035400390597</v>
      </c>
      <c r="D443" s="58">
        <f t="shared" si="25"/>
        <v>17.23126789769481</v>
      </c>
      <c r="F443" s="58"/>
      <c r="G443" s="58">
        <v>-40.2272338867187</v>
      </c>
      <c r="H443" s="58">
        <f t="shared" si="26"/>
        <v>7.6623302641368953</v>
      </c>
    </row>
    <row r="444" spans="2:8" x14ac:dyDescent="0.2">
      <c r="B444" s="58"/>
      <c r="C444" s="58">
        <v>-106.83065795898401</v>
      </c>
      <c r="D444" s="58">
        <f t="shared" si="25"/>
        <v>19.530284818827059</v>
      </c>
      <c r="F444" s="58"/>
      <c r="G444" s="58">
        <v>-35.3546752929687</v>
      </c>
      <c r="H444" s="58">
        <f t="shared" si="26"/>
        <v>6.7342238653273716</v>
      </c>
    </row>
    <row r="445" spans="2:8" x14ac:dyDescent="0.2">
      <c r="B445" s="58"/>
      <c r="C445" s="58">
        <v>-103.372467041015</v>
      </c>
      <c r="D445" s="58">
        <f t="shared" si="25"/>
        <v>18.898074413348265</v>
      </c>
      <c r="F445" s="58"/>
      <c r="G445" s="58">
        <v>-78.349418640136705</v>
      </c>
      <c r="H445" s="58">
        <f t="shared" si="26"/>
        <v>14.923698788597468</v>
      </c>
    </row>
    <row r="446" spans="2:8" x14ac:dyDescent="0.2">
      <c r="B446" s="58"/>
      <c r="C446" s="58">
        <v>-107.314987182617</v>
      </c>
      <c r="D446" s="58">
        <f t="shared" si="25"/>
        <v>19.618827638504023</v>
      </c>
      <c r="F446" s="58"/>
      <c r="G446" s="58">
        <v>-76.514335632324205</v>
      </c>
      <c r="H446" s="58">
        <f t="shared" si="26"/>
        <v>14.574159168061753</v>
      </c>
    </row>
    <row r="447" spans="2:8" x14ac:dyDescent="0.2">
      <c r="B447" s="58"/>
      <c r="C447" s="58">
        <v>-103.245712280273</v>
      </c>
      <c r="D447" s="58">
        <f t="shared" si="25"/>
        <v>18.874901696576416</v>
      </c>
      <c r="F447" s="58"/>
      <c r="G447" s="58">
        <v>-25.3818645477294</v>
      </c>
      <c r="H447" s="58">
        <f t="shared" si="26"/>
        <v>4.8346408662341718</v>
      </c>
    </row>
    <row r="448" spans="2:8" x14ac:dyDescent="0.2">
      <c r="B448" s="58"/>
      <c r="C448" s="58">
        <v>-82.469291687011705</v>
      </c>
      <c r="D448" s="58">
        <f t="shared" si="25"/>
        <v>15.076652959234316</v>
      </c>
    </row>
    <row r="449" spans="2:4" x14ac:dyDescent="0.2">
      <c r="B449" s="58"/>
      <c r="C449" s="58">
        <v>-95.280136108398395</v>
      </c>
      <c r="D449" s="58">
        <f t="shared" si="25"/>
        <v>17.41867204906735</v>
      </c>
    </row>
    <row r="450" spans="2:4" x14ac:dyDescent="0.2">
      <c r="B450" s="58"/>
      <c r="C450" s="58">
        <v>-96.108306884765597</v>
      </c>
      <c r="D450" s="58">
        <f t="shared" si="25"/>
        <v>17.570074384783474</v>
      </c>
    </row>
    <row r="451" spans="2:4" x14ac:dyDescent="0.2">
      <c r="B451" s="58"/>
      <c r="C451" s="58">
        <v>-110.21965789794901</v>
      </c>
      <c r="D451" s="58">
        <f t="shared" si="25"/>
        <v>20.149846050813348</v>
      </c>
    </row>
    <row r="452" spans="2:4" x14ac:dyDescent="0.2">
      <c r="B452" s="58"/>
      <c r="C452" s="58">
        <v>-85.771957397460895</v>
      </c>
      <c r="D452" s="58">
        <f t="shared" si="25"/>
        <v>15.680430968457202</v>
      </c>
    </row>
    <row r="453" spans="2:4" x14ac:dyDescent="0.2">
      <c r="B453" s="58"/>
      <c r="C453" s="58">
        <v>-106.51749420166</v>
      </c>
      <c r="D453" s="58">
        <f t="shared" si="25"/>
        <v>19.47303367489214</v>
      </c>
    </row>
    <row r="454" spans="2:4" x14ac:dyDescent="0.2">
      <c r="B454" s="58"/>
      <c r="C454" s="58">
        <v>-131.66931152343699</v>
      </c>
      <c r="D454" s="58">
        <f>-C454/3.66</f>
        <v>35.975221727715024</v>
      </c>
    </row>
    <row r="455" spans="2:4" x14ac:dyDescent="0.2">
      <c r="B455" s="58"/>
      <c r="C455" s="58">
        <v>-152.44898986816401</v>
      </c>
      <c r="D455" s="58">
        <f t="shared" ref="D455:D468" si="27">-C455/3.66</f>
        <v>41.652729472175956</v>
      </c>
    </row>
    <row r="456" spans="2:4" x14ac:dyDescent="0.2">
      <c r="B456" s="58"/>
      <c r="C456" s="58">
        <v>-78.583908081054602</v>
      </c>
      <c r="D456" s="58">
        <f t="shared" si="27"/>
        <v>21.471013136900165</v>
      </c>
    </row>
    <row r="457" spans="2:4" x14ac:dyDescent="0.2">
      <c r="B457" s="58"/>
      <c r="C457" s="58">
        <v>-52.363903045654197</v>
      </c>
      <c r="D457" s="58">
        <f t="shared" si="27"/>
        <v>14.307077334878196</v>
      </c>
    </row>
    <row r="458" spans="2:4" x14ac:dyDescent="0.2">
      <c r="B458" s="58"/>
      <c r="C458" s="58">
        <v>-126.78433227539</v>
      </c>
      <c r="D458" s="58">
        <f t="shared" si="27"/>
        <v>34.640527944095624</v>
      </c>
    </row>
    <row r="459" spans="2:4" x14ac:dyDescent="0.2">
      <c r="B459" s="58"/>
      <c r="C459" s="58">
        <v>-140.98355102539</v>
      </c>
      <c r="D459" s="58">
        <f t="shared" si="27"/>
        <v>38.520095908576501</v>
      </c>
    </row>
    <row r="460" spans="2:4" x14ac:dyDescent="0.2">
      <c r="B460" s="58"/>
      <c r="C460" s="58">
        <v>-111.901123046875</v>
      </c>
      <c r="D460" s="58">
        <f t="shared" si="27"/>
        <v>30.574077335211747</v>
      </c>
    </row>
    <row r="461" spans="2:4" x14ac:dyDescent="0.2">
      <c r="B461" s="58"/>
      <c r="C461" s="58">
        <v>-99.503616333007798</v>
      </c>
      <c r="D461" s="58">
        <f t="shared" si="27"/>
        <v>27.186780418854589</v>
      </c>
    </row>
    <row r="462" spans="2:4" x14ac:dyDescent="0.2">
      <c r="B462" s="58"/>
      <c r="C462" s="58">
        <v>-95.159233093261705</v>
      </c>
      <c r="D462" s="58">
        <f t="shared" si="27"/>
        <v>25.999790462639808</v>
      </c>
    </row>
    <row r="463" spans="2:4" x14ac:dyDescent="0.2">
      <c r="B463" s="58"/>
      <c r="C463" s="58">
        <v>-95.7303466796875</v>
      </c>
      <c r="D463" s="58">
        <f t="shared" si="27"/>
        <v>26.155832426144126</v>
      </c>
    </row>
    <row r="464" spans="2:4" x14ac:dyDescent="0.2">
      <c r="B464" s="58"/>
      <c r="C464" s="58">
        <v>-91.301261901855398</v>
      </c>
      <c r="D464" s="58">
        <f t="shared" si="27"/>
        <v>24.945699973184535</v>
      </c>
    </row>
    <row r="465" spans="2:4" x14ac:dyDescent="0.2">
      <c r="B465" s="58"/>
      <c r="C465" s="58">
        <v>-86.329727172851506</v>
      </c>
      <c r="D465" s="58">
        <f t="shared" si="27"/>
        <v>23.587357151052323</v>
      </c>
    </row>
    <row r="466" spans="2:4" x14ac:dyDescent="0.2">
      <c r="B466" s="58"/>
      <c r="C466" s="58">
        <v>-87.900642395019503</v>
      </c>
      <c r="D466" s="58">
        <f t="shared" si="27"/>
        <v>24.01656896038784</v>
      </c>
    </row>
    <row r="467" spans="2:4" x14ac:dyDescent="0.2">
      <c r="B467" s="58"/>
      <c r="C467" s="58">
        <v>-82.040939331054602</v>
      </c>
      <c r="D467" s="58">
        <f t="shared" si="27"/>
        <v>22.415557194277213</v>
      </c>
    </row>
    <row r="468" spans="2:4" x14ac:dyDescent="0.2">
      <c r="B468" s="58"/>
      <c r="C468" s="58">
        <v>-83.357772827148395</v>
      </c>
      <c r="D468" s="58">
        <f t="shared" si="27"/>
        <v>22.775347766980435</v>
      </c>
    </row>
  </sheetData>
  <mergeCells count="2">
    <mergeCell ref="C18:D18"/>
    <mergeCell ref="G18:H1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6C0FA-797E-B042-B13B-23AA75F993F9}">
  <sheetPr>
    <tabColor rgb="FF3E8841"/>
  </sheetPr>
  <dimension ref="A1:AE246"/>
  <sheetViews>
    <sheetView tabSelected="1" showRuler="0" topLeftCell="A236" zoomScale="116" zoomScaleNormal="74" workbookViewId="0">
      <selection activeCell="C239" sqref="C239"/>
    </sheetView>
  </sheetViews>
  <sheetFormatPr baseColWidth="10" defaultRowHeight="16" x14ac:dyDescent="0.2"/>
  <cols>
    <col min="1" max="2" width="19" customWidth="1"/>
    <col min="3" max="3" width="19" style="221" customWidth="1"/>
    <col min="4" max="10" width="19" style="228" customWidth="1"/>
    <col min="11" max="12" width="19" style="229" customWidth="1"/>
    <col min="13" max="18" width="19" style="228" customWidth="1"/>
  </cols>
  <sheetData>
    <row r="1" spans="1:28" x14ac:dyDescent="0.2">
      <c r="A1" s="2" t="s">
        <v>154</v>
      </c>
      <c r="B1" s="3"/>
      <c r="C1" s="220"/>
      <c r="D1" s="227"/>
      <c r="E1" s="227"/>
      <c r="F1" s="227"/>
      <c r="G1" s="227"/>
    </row>
    <row r="4" spans="1:28" x14ac:dyDescent="0.2">
      <c r="A4" s="223" t="s">
        <v>577</v>
      </c>
      <c r="K4" s="280"/>
    </row>
    <row r="6" spans="1:28" x14ac:dyDescent="0.2">
      <c r="A6" s="36"/>
      <c r="B6" s="36"/>
      <c r="C6" s="44"/>
      <c r="D6" s="189"/>
      <c r="E6" s="189"/>
      <c r="F6" s="189"/>
      <c r="G6" s="189"/>
      <c r="H6" s="189"/>
      <c r="I6" s="189"/>
      <c r="K6" s="37"/>
      <c r="L6" s="37"/>
      <c r="M6" s="189"/>
      <c r="N6" s="189"/>
      <c r="O6" s="189"/>
      <c r="P6" s="189"/>
      <c r="Q6" s="189"/>
      <c r="R6" s="189"/>
      <c r="S6" s="36"/>
      <c r="T6" s="36"/>
      <c r="U6" s="36"/>
      <c r="V6" s="36"/>
      <c r="W6" s="36"/>
      <c r="X6" s="36"/>
      <c r="Y6" s="36"/>
      <c r="Z6" s="36"/>
      <c r="AA6" s="36"/>
      <c r="AB6" s="36"/>
    </row>
    <row r="7" spans="1:28" x14ac:dyDescent="0.2">
      <c r="A7" s="38" t="s">
        <v>546</v>
      </c>
      <c r="B7" s="38"/>
      <c r="C7" s="204"/>
      <c r="D7" s="43"/>
      <c r="E7" s="189"/>
      <c r="F7" s="189"/>
      <c r="G7" s="189"/>
      <c r="H7" s="189"/>
      <c r="I7" s="189"/>
      <c r="K7" s="233" t="s">
        <v>569</v>
      </c>
      <c r="L7" s="42"/>
      <c r="M7" s="43"/>
      <c r="N7" s="43"/>
      <c r="O7" s="189"/>
      <c r="P7" s="189"/>
      <c r="Q7" s="189"/>
      <c r="R7" s="189"/>
      <c r="S7" s="36"/>
      <c r="T7" s="36"/>
      <c r="U7" s="36"/>
      <c r="V7" s="36"/>
      <c r="W7" s="38"/>
      <c r="X7" s="38"/>
      <c r="Y7" s="38"/>
      <c r="Z7" s="38"/>
      <c r="AA7" s="38"/>
      <c r="AB7" s="36"/>
    </row>
    <row r="8" spans="1:28" x14ac:dyDescent="0.2">
      <c r="A8" s="36"/>
      <c r="B8" s="36"/>
      <c r="C8" s="44"/>
      <c r="D8" s="189"/>
      <c r="E8" s="189"/>
      <c r="F8" s="189"/>
      <c r="G8" s="189"/>
      <c r="H8" s="189"/>
      <c r="I8" s="189"/>
      <c r="K8" s="37"/>
      <c r="L8" s="37"/>
      <c r="M8" s="189"/>
      <c r="N8" s="189"/>
      <c r="O8" s="189"/>
      <c r="P8" s="189"/>
      <c r="Q8" s="189"/>
      <c r="R8" s="189"/>
      <c r="S8" s="36"/>
      <c r="T8" s="36"/>
      <c r="U8" s="36"/>
      <c r="V8" s="36"/>
      <c r="W8" s="36"/>
      <c r="X8" s="36"/>
      <c r="Y8" s="36"/>
      <c r="Z8" s="36"/>
      <c r="AA8" s="36"/>
      <c r="AB8" s="36"/>
    </row>
    <row r="9" spans="1:28" x14ac:dyDescent="0.2">
      <c r="A9" s="42" t="s">
        <v>16</v>
      </c>
      <c r="B9" s="42" t="s">
        <v>159</v>
      </c>
      <c r="C9" s="43" t="s">
        <v>161</v>
      </c>
      <c r="D9" s="43" t="s">
        <v>545</v>
      </c>
      <c r="E9" s="43" t="s">
        <v>163</v>
      </c>
      <c r="F9" s="43" t="s">
        <v>532</v>
      </c>
      <c r="G9" s="43" t="s">
        <v>533</v>
      </c>
      <c r="H9" s="43" t="s">
        <v>534</v>
      </c>
      <c r="I9" s="189"/>
      <c r="K9" s="42" t="s">
        <v>16</v>
      </c>
      <c r="L9" s="42" t="s">
        <v>159</v>
      </c>
      <c r="M9" s="43" t="s">
        <v>161</v>
      </c>
      <c r="N9" s="43" t="s">
        <v>545</v>
      </c>
      <c r="O9" s="43" t="s">
        <v>163</v>
      </c>
      <c r="P9" s="43" t="s">
        <v>532</v>
      </c>
      <c r="Q9" s="43" t="s">
        <v>533</v>
      </c>
      <c r="R9" s="43" t="s">
        <v>534</v>
      </c>
      <c r="S9" s="205"/>
      <c r="T9" s="205"/>
      <c r="U9" s="206"/>
      <c r="V9" s="205"/>
      <c r="W9" s="207"/>
      <c r="X9" s="207"/>
      <c r="Y9" s="208"/>
      <c r="Z9" s="39"/>
      <c r="AA9" s="205"/>
      <c r="AB9" s="205"/>
    </row>
    <row r="10" spans="1:28" x14ac:dyDescent="0.2">
      <c r="A10" s="192">
        <v>1</v>
      </c>
      <c r="B10" s="192">
        <v>1</v>
      </c>
      <c r="C10" s="193" t="s">
        <v>536</v>
      </c>
      <c r="D10" s="40">
        <v>18.547092642161399</v>
      </c>
      <c r="E10" s="198" t="s">
        <v>171</v>
      </c>
      <c r="F10" s="198">
        <v>9.0649614334106392</v>
      </c>
      <c r="G10" s="198">
        <v>5</v>
      </c>
      <c r="H10" s="198">
        <v>7.18945217132568</v>
      </c>
      <c r="I10" s="189"/>
      <c r="K10" s="215">
        <v>1</v>
      </c>
      <c r="L10" s="215">
        <v>1</v>
      </c>
      <c r="M10" s="216" t="s">
        <v>536</v>
      </c>
      <c r="N10" s="202">
        <v>18.441220595529501</v>
      </c>
      <c r="O10" s="203" t="s">
        <v>171</v>
      </c>
      <c r="P10" s="230">
        <v>12.815979957580501</v>
      </c>
      <c r="Q10" s="230">
        <v>5</v>
      </c>
      <c r="R10" s="230">
        <v>3.4384336471557599</v>
      </c>
      <c r="S10" s="36"/>
      <c r="T10" s="36"/>
      <c r="U10" s="36"/>
      <c r="W10" s="188"/>
      <c r="X10" s="36"/>
      <c r="Y10" s="200"/>
      <c r="Z10" s="42"/>
      <c r="AA10" s="36"/>
      <c r="AB10" s="36"/>
    </row>
    <row r="11" spans="1:28" x14ac:dyDescent="0.2">
      <c r="A11" s="192">
        <v>1</v>
      </c>
      <c r="B11" s="192">
        <v>2</v>
      </c>
      <c r="C11" s="193" t="s">
        <v>537</v>
      </c>
      <c r="D11" s="40">
        <v>14.914856270925601</v>
      </c>
      <c r="E11" s="198" t="s">
        <v>171</v>
      </c>
      <c r="F11" s="198">
        <v>9.0649614334106392</v>
      </c>
      <c r="G11" s="198">
        <v>5</v>
      </c>
      <c r="H11" s="198">
        <v>3.4384336471557599</v>
      </c>
      <c r="I11" s="189"/>
      <c r="K11" s="215">
        <v>1</v>
      </c>
      <c r="L11" s="215">
        <v>2</v>
      </c>
      <c r="M11" s="216" t="s">
        <v>537</v>
      </c>
      <c r="N11" s="202">
        <v>20.990234815135299</v>
      </c>
      <c r="O11" s="203" t="s">
        <v>171</v>
      </c>
      <c r="P11" s="230">
        <v>13.4411497116088</v>
      </c>
      <c r="Q11" s="230">
        <v>6</v>
      </c>
      <c r="R11" s="230">
        <v>6.8768672943115199</v>
      </c>
      <c r="S11" s="36"/>
      <c r="T11" s="36"/>
      <c r="U11" s="36"/>
      <c r="W11" s="188"/>
      <c r="X11" s="36"/>
      <c r="Y11" s="200"/>
      <c r="Z11" s="42"/>
      <c r="AA11" s="36"/>
      <c r="AB11" s="36"/>
    </row>
    <row r="12" spans="1:28" x14ac:dyDescent="0.2">
      <c r="A12" s="192">
        <v>1</v>
      </c>
      <c r="B12" s="192">
        <v>3</v>
      </c>
      <c r="C12" s="193" t="s">
        <v>538</v>
      </c>
      <c r="D12" s="40">
        <v>14.709717364641101</v>
      </c>
      <c r="E12" s="198" t="s">
        <v>171</v>
      </c>
      <c r="F12" s="198">
        <v>8.4397916793823207</v>
      </c>
      <c r="G12" s="198">
        <v>2</v>
      </c>
      <c r="H12" s="198">
        <v>6.5642824172973597</v>
      </c>
      <c r="I12" s="189"/>
      <c r="K12" s="215">
        <v>1</v>
      </c>
      <c r="L12" s="215">
        <v>3</v>
      </c>
      <c r="M12" s="216" t="s">
        <v>538</v>
      </c>
      <c r="N12" s="202">
        <v>18.193786785339199</v>
      </c>
      <c r="O12" s="203" t="s">
        <v>171</v>
      </c>
      <c r="P12" s="230">
        <v>13.1285648345947</v>
      </c>
      <c r="Q12" s="230">
        <v>4</v>
      </c>
      <c r="R12" s="230">
        <v>5.9391126632690403</v>
      </c>
      <c r="S12" s="36"/>
      <c r="T12" s="36"/>
      <c r="U12" s="36"/>
      <c r="W12" s="188"/>
      <c r="X12" s="36"/>
      <c r="Y12" s="200"/>
      <c r="Z12" s="42"/>
      <c r="AA12" s="36"/>
      <c r="AB12" s="36"/>
    </row>
    <row r="13" spans="1:28" x14ac:dyDescent="0.2">
      <c r="A13" s="192">
        <v>1</v>
      </c>
      <c r="B13" s="192">
        <v>4</v>
      </c>
      <c r="C13" s="193" t="s">
        <v>535</v>
      </c>
      <c r="D13" s="40">
        <v>23.090192008870002</v>
      </c>
      <c r="E13" s="198" t="s">
        <v>171</v>
      </c>
      <c r="F13" s="198">
        <v>12.1908102035522</v>
      </c>
      <c r="G13" s="198">
        <v>4</v>
      </c>
      <c r="H13" s="198">
        <v>7.18945217132568</v>
      </c>
      <c r="I13" s="189"/>
      <c r="K13" s="215">
        <v>1</v>
      </c>
      <c r="L13" s="215">
        <v>4</v>
      </c>
      <c r="M13" s="216" t="s">
        <v>535</v>
      </c>
      <c r="N13" s="202">
        <v>14.0845476106128</v>
      </c>
      <c r="O13" s="203" t="s">
        <v>171</v>
      </c>
      <c r="P13" s="230">
        <v>7.18945217132568</v>
      </c>
      <c r="Q13" s="230">
        <v>4</v>
      </c>
      <c r="R13" s="230">
        <v>7.5020370483398402</v>
      </c>
      <c r="S13" s="36"/>
      <c r="T13" s="36"/>
      <c r="U13" s="36"/>
      <c r="W13" s="188"/>
      <c r="X13" s="36"/>
      <c r="Y13" s="209"/>
      <c r="Z13" s="42"/>
      <c r="AA13" s="36"/>
      <c r="AB13" s="36"/>
    </row>
    <row r="14" spans="1:28" x14ac:dyDescent="0.2">
      <c r="A14" s="192">
        <v>1</v>
      </c>
      <c r="B14" s="192">
        <v>5</v>
      </c>
      <c r="C14" s="193" t="s">
        <v>539</v>
      </c>
      <c r="D14" s="40">
        <v>16.002786948373799</v>
      </c>
      <c r="E14" s="198" t="s">
        <v>171</v>
      </c>
      <c r="F14" s="198">
        <v>6.2516975402831996</v>
      </c>
      <c r="G14" s="198">
        <v>2</v>
      </c>
      <c r="H14" s="198">
        <v>8.4397916793823207</v>
      </c>
      <c r="I14" s="189"/>
      <c r="K14" s="215">
        <v>1</v>
      </c>
      <c r="L14" s="215">
        <v>5</v>
      </c>
      <c r="M14" s="216" t="s">
        <v>539</v>
      </c>
      <c r="N14" s="202">
        <v>10.8606383078977</v>
      </c>
      <c r="O14" s="203" t="s">
        <v>171</v>
      </c>
      <c r="P14" s="230">
        <v>6.2516975402831996</v>
      </c>
      <c r="Q14" s="230">
        <v>3</v>
      </c>
      <c r="R14" s="230">
        <v>3.7510185241699201</v>
      </c>
      <c r="S14" s="36"/>
      <c r="T14" s="36"/>
      <c r="U14" s="36"/>
      <c r="W14" s="188"/>
      <c r="X14" s="36"/>
      <c r="Y14" s="209"/>
      <c r="Z14" s="42"/>
      <c r="AA14" s="36"/>
      <c r="AB14" s="36"/>
    </row>
    <row r="15" spans="1:28" x14ac:dyDescent="0.2">
      <c r="A15" s="192">
        <v>1</v>
      </c>
      <c r="B15" s="192">
        <v>6</v>
      </c>
      <c r="C15" s="193" t="s">
        <v>540</v>
      </c>
      <c r="D15" s="40">
        <v>8.9851290458128208</v>
      </c>
      <c r="E15" s="198" t="s">
        <v>171</v>
      </c>
      <c r="F15" s="198">
        <v>3.1258487701415998</v>
      </c>
      <c r="G15" s="198">
        <v>2</v>
      </c>
      <c r="H15" s="198">
        <v>5.0013580322265598</v>
      </c>
      <c r="I15" s="189"/>
      <c r="K15" s="215">
        <v>1</v>
      </c>
      <c r="L15" s="215">
        <v>6</v>
      </c>
      <c r="M15" s="216" t="s">
        <v>540</v>
      </c>
      <c r="N15" s="202">
        <v>14.602271393911399</v>
      </c>
      <c r="O15" s="203" t="s">
        <v>171</v>
      </c>
      <c r="P15" s="230">
        <v>7.5020370483398402</v>
      </c>
      <c r="Q15" s="230">
        <v>6</v>
      </c>
      <c r="R15" s="230">
        <v>5.9391126632690403</v>
      </c>
      <c r="S15" s="36"/>
      <c r="T15" s="36"/>
      <c r="U15" s="36"/>
      <c r="W15" s="188"/>
      <c r="X15" s="36"/>
      <c r="Y15" s="209"/>
      <c r="Z15" s="42"/>
      <c r="AA15" s="36"/>
      <c r="AB15" s="36"/>
    </row>
    <row r="16" spans="1:28" x14ac:dyDescent="0.2">
      <c r="A16" s="192">
        <v>1</v>
      </c>
      <c r="B16" s="192">
        <v>7</v>
      </c>
      <c r="C16" s="193" t="s">
        <v>542</v>
      </c>
      <c r="D16" s="40">
        <v>14.1904196572447</v>
      </c>
      <c r="E16" s="198" t="s">
        <v>171</v>
      </c>
      <c r="F16" s="198">
        <v>7.18945217132568</v>
      </c>
      <c r="G16" s="198">
        <v>4</v>
      </c>
      <c r="H16" s="198">
        <v>5.9391126632690403</v>
      </c>
      <c r="I16" s="189"/>
      <c r="K16" s="215">
        <v>1</v>
      </c>
      <c r="L16" s="215">
        <v>7</v>
      </c>
      <c r="M16" s="216" t="s">
        <v>542</v>
      </c>
      <c r="N16" s="202">
        <v>11.7106460600014</v>
      </c>
      <c r="O16" s="203" t="s">
        <v>171</v>
      </c>
      <c r="P16" s="230">
        <v>7.18945217132568</v>
      </c>
      <c r="Q16" s="230">
        <v>2</v>
      </c>
      <c r="R16" s="230">
        <v>5.31394290924072</v>
      </c>
      <c r="S16" s="36"/>
      <c r="T16" s="36"/>
      <c r="U16" s="36"/>
      <c r="W16" s="188"/>
      <c r="X16" s="36"/>
      <c r="Y16" s="209"/>
      <c r="Z16" s="42"/>
      <c r="AA16" s="36"/>
      <c r="AB16" s="36"/>
    </row>
    <row r="17" spans="1:28" x14ac:dyDescent="0.2">
      <c r="A17" s="192">
        <v>1</v>
      </c>
      <c r="B17" s="192">
        <v>8</v>
      </c>
      <c r="C17" s="193" t="s">
        <v>541</v>
      </c>
      <c r="D17" s="40">
        <v>14.2662654665865</v>
      </c>
      <c r="E17" s="198" t="s">
        <v>171</v>
      </c>
      <c r="F17" s="198">
        <v>7.18945217132568</v>
      </c>
      <c r="G17" s="198">
        <v>4</v>
      </c>
      <c r="H17" s="198">
        <v>6.5642824172973597</v>
      </c>
      <c r="I17" s="189"/>
      <c r="K17" s="215">
        <v>1</v>
      </c>
      <c r="L17" s="215">
        <v>8</v>
      </c>
      <c r="M17" s="216" t="s">
        <v>541</v>
      </c>
      <c r="N17" s="202">
        <v>20.9425185819223</v>
      </c>
      <c r="O17" s="203" t="s">
        <v>171</v>
      </c>
      <c r="P17" s="230">
        <v>8.4397916793823207</v>
      </c>
      <c r="Q17" s="230">
        <v>4</v>
      </c>
      <c r="R17" s="230">
        <v>10.9404706954956</v>
      </c>
      <c r="S17" s="36"/>
      <c r="T17" s="36"/>
      <c r="U17" s="36"/>
      <c r="W17" s="188"/>
      <c r="X17" s="36"/>
      <c r="Y17" s="209"/>
      <c r="Z17" s="42"/>
      <c r="AA17" s="36"/>
      <c r="AB17" s="36"/>
    </row>
    <row r="18" spans="1:28" x14ac:dyDescent="0.2">
      <c r="A18" s="192">
        <v>1</v>
      </c>
      <c r="B18" s="192">
        <v>9</v>
      </c>
      <c r="C18" s="193" t="s">
        <v>543</v>
      </c>
      <c r="D18" s="40">
        <v>11.9500845576238</v>
      </c>
      <c r="E18" s="198" t="s">
        <v>171</v>
      </c>
      <c r="F18" s="198">
        <v>5.9391126632690403</v>
      </c>
      <c r="G18" s="198">
        <v>3</v>
      </c>
      <c r="H18" s="198">
        <v>6.2516975402831996</v>
      </c>
      <c r="I18" s="189"/>
      <c r="K18" s="215">
        <v>1</v>
      </c>
      <c r="L18" s="215">
        <v>9</v>
      </c>
      <c r="M18" s="216" t="s">
        <v>543</v>
      </c>
      <c r="N18" s="202">
        <v>17.278246877528399</v>
      </c>
      <c r="O18" s="203" t="s">
        <v>171</v>
      </c>
      <c r="P18" s="230">
        <v>9.0649614334106392</v>
      </c>
      <c r="Q18" s="230">
        <v>4</v>
      </c>
      <c r="R18" s="230">
        <v>10.0027160644531</v>
      </c>
      <c r="S18" s="36"/>
      <c r="T18" s="36"/>
      <c r="U18" s="36"/>
      <c r="W18" s="188"/>
      <c r="X18" s="36"/>
      <c r="Y18" s="209"/>
      <c r="Z18" s="42"/>
      <c r="AA18" s="36"/>
      <c r="AB18" s="36"/>
    </row>
    <row r="19" spans="1:28" x14ac:dyDescent="0.2">
      <c r="A19" s="192">
        <v>1</v>
      </c>
      <c r="B19" s="192">
        <v>10</v>
      </c>
      <c r="C19" s="193" t="s">
        <v>544</v>
      </c>
      <c r="D19" s="40">
        <v>19.0663903495578</v>
      </c>
      <c r="E19" s="198" t="s">
        <v>171</v>
      </c>
      <c r="F19" s="198">
        <v>8.7523765563964808</v>
      </c>
      <c r="G19" s="198">
        <v>4</v>
      </c>
      <c r="H19" s="198">
        <v>10.0027160644531</v>
      </c>
      <c r="I19" s="189"/>
      <c r="K19" s="215">
        <v>1</v>
      </c>
      <c r="L19" s="215">
        <v>10</v>
      </c>
      <c r="M19" s="216" t="s">
        <v>544</v>
      </c>
      <c r="N19" s="202">
        <v>14.4427682611693</v>
      </c>
      <c r="O19" s="203" t="s">
        <v>171</v>
      </c>
      <c r="P19" s="230">
        <v>6.5642824172973597</v>
      </c>
      <c r="Q19" s="230">
        <v>3</v>
      </c>
      <c r="R19" s="230">
        <v>7.5020370483398402</v>
      </c>
      <c r="S19" s="36"/>
      <c r="T19" s="36"/>
      <c r="U19" s="36"/>
      <c r="W19" s="188"/>
      <c r="X19" s="36"/>
      <c r="Y19" s="209"/>
      <c r="Z19" s="42"/>
      <c r="AA19" s="36"/>
      <c r="AB19" s="36"/>
    </row>
    <row r="20" spans="1:28" x14ac:dyDescent="0.2">
      <c r="A20" s="37"/>
      <c r="B20" s="37"/>
      <c r="C20" s="189"/>
      <c r="D20" s="189"/>
      <c r="E20" s="189"/>
      <c r="F20" s="189"/>
      <c r="G20" s="189"/>
      <c r="H20" s="189"/>
      <c r="I20" s="189"/>
      <c r="K20" s="37"/>
      <c r="L20" s="37"/>
      <c r="M20" s="189"/>
      <c r="N20" s="43"/>
      <c r="O20" s="189"/>
      <c r="P20" s="189"/>
      <c r="Q20" s="189"/>
      <c r="R20" s="189"/>
      <c r="S20" s="36"/>
      <c r="T20" s="36"/>
      <c r="U20" s="36"/>
      <c r="W20" s="188"/>
      <c r="X20" s="36"/>
      <c r="Y20" s="209"/>
      <c r="Z20" s="42"/>
      <c r="AA20" s="36"/>
      <c r="AB20" s="36"/>
    </row>
    <row r="21" spans="1:28" x14ac:dyDescent="0.2">
      <c r="A21" s="192">
        <v>2</v>
      </c>
      <c r="B21" s="192">
        <v>1</v>
      </c>
      <c r="C21" s="194" t="s">
        <v>536</v>
      </c>
      <c r="D21" s="40">
        <v>12.632791154791599</v>
      </c>
      <c r="E21" s="198" t="s">
        <v>171</v>
      </c>
      <c r="F21" s="198">
        <v>1.87550926208496</v>
      </c>
      <c r="G21" s="198">
        <v>5</v>
      </c>
      <c r="H21" s="198">
        <v>8.1272068023681605</v>
      </c>
      <c r="I21" s="189"/>
      <c r="K21" s="215">
        <v>2</v>
      </c>
      <c r="L21" s="215">
        <v>1</v>
      </c>
      <c r="M21" s="217" t="s">
        <v>536</v>
      </c>
      <c r="N21" s="226">
        <v>19.882282308832799</v>
      </c>
      <c r="O21" s="203" t="s">
        <v>171</v>
      </c>
      <c r="P21" s="225">
        <v>10.627885818481399</v>
      </c>
      <c r="Q21" s="225">
        <v>3</v>
      </c>
      <c r="R21" s="225">
        <v>10.3153009414672</v>
      </c>
      <c r="S21" s="36"/>
      <c r="T21" s="36"/>
      <c r="U21" s="36"/>
      <c r="W21" s="188"/>
      <c r="X21" s="36"/>
      <c r="Y21" s="209"/>
      <c r="Z21" s="42"/>
      <c r="AA21" s="36"/>
      <c r="AB21" s="36"/>
    </row>
    <row r="22" spans="1:28" x14ac:dyDescent="0.2">
      <c r="A22" s="192">
        <v>2</v>
      </c>
      <c r="B22" s="192">
        <v>2</v>
      </c>
      <c r="C22" s="194" t="s">
        <v>537</v>
      </c>
      <c r="D22" s="40">
        <v>20.451421814457401</v>
      </c>
      <c r="E22" s="198" t="s">
        <v>171</v>
      </c>
      <c r="F22" s="198">
        <v>8.1272068023681605</v>
      </c>
      <c r="G22" s="198">
        <v>7</v>
      </c>
      <c r="H22" s="198">
        <v>9.6901311874389595</v>
      </c>
      <c r="I22" s="189"/>
      <c r="K22" s="215">
        <v>2</v>
      </c>
      <c r="L22" s="215">
        <v>2</v>
      </c>
      <c r="M22" s="217" t="s">
        <v>537</v>
      </c>
      <c r="N22" s="226">
        <v>20.632014164578798</v>
      </c>
      <c r="O22" s="203" t="s">
        <v>171</v>
      </c>
      <c r="P22" s="225">
        <v>7.8146219253540004</v>
      </c>
      <c r="Q22" s="225">
        <v>6</v>
      </c>
      <c r="R22" s="225">
        <v>11.878225326538001</v>
      </c>
      <c r="S22" s="36"/>
      <c r="T22" s="36"/>
      <c r="U22" s="36"/>
      <c r="W22" s="188"/>
      <c r="X22" s="36"/>
      <c r="Y22" s="210"/>
      <c r="Z22" s="42"/>
      <c r="AA22" s="36"/>
      <c r="AB22" s="36"/>
    </row>
    <row r="23" spans="1:28" x14ac:dyDescent="0.2">
      <c r="A23" s="192">
        <v>2</v>
      </c>
      <c r="B23" s="192">
        <v>3</v>
      </c>
      <c r="C23" s="194" t="s">
        <v>538</v>
      </c>
      <c r="D23" s="40">
        <v>9.4703109603805693</v>
      </c>
      <c r="E23" s="198" t="s">
        <v>171</v>
      </c>
      <c r="F23" s="198">
        <v>4.6887731552123997</v>
      </c>
      <c r="G23" s="198">
        <v>1</v>
      </c>
      <c r="H23" s="198">
        <v>6.8768672943115199</v>
      </c>
      <c r="I23" s="189"/>
      <c r="K23" s="215">
        <v>2</v>
      </c>
      <c r="L23" s="215">
        <v>3</v>
      </c>
      <c r="M23" s="217" t="s">
        <v>538</v>
      </c>
      <c r="N23" s="226">
        <v>17.185585204855201</v>
      </c>
      <c r="O23" s="203" t="s">
        <v>171</v>
      </c>
      <c r="P23" s="225">
        <v>8.4397916793823207</v>
      </c>
      <c r="Q23" s="225">
        <v>4</v>
      </c>
      <c r="R23" s="225">
        <v>8.7523765563964808</v>
      </c>
      <c r="S23" s="36"/>
      <c r="T23" s="36"/>
      <c r="U23" s="36"/>
      <c r="W23" s="188"/>
      <c r="X23" s="36"/>
      <c r="Y23" s="210"/>
      <c r="Z23" s="42"/>
      <c r="AA23" s="36"/>
      <c r="AB23" s="36"/>
    </row>
    <row r="24" spans="1:28" x14ac:dyDescent="0.2">
      <c r="A24" s="192">
        <v>2</v>
      </c>
      <c r="B24" s="192">
        <v>4</v>
      </c>
      <c r="C24" s="194" t="s">
        <v>535</v>
      </c>
      <c r="D24" s="40">
        <v>11.997110456754699</v>
      </c>
      <c r="E24" s="198" t="s">
        <v>171</v>
      </c>
      <c r="F24" s="198">
        <v>5.9391126632690403</v>
      </c>
      <c r="G24" s="198">
        <v>2</v>
      </c>
      <c r="H24" s="198">
        <v>7.5020370483398402</v>
      </c>
      <c r="I24" s="189"/>
      <c r="K24" s="215">
        <v>2</v>
      </c>
      <c r="L24" s="215">
        <v>4</v>
      </c>
      <c r="M24" s="217" t="s">
        <v>535</v>
      </c>
      <c r="N24" s="226">
        <v>18.562702178413701</v>
      </c>
      <c r="O24" s="203" t="s">
        <v>171</v>
      </c>
      <c r="P24" s="225">
        <v>7.5020370483398402</v>
      </c>
      <c r="Q24" s="225">
        <v>4</v>
      </c>
      <c r="R24" s="225">
        <v>10.9404706954956</v>
      </c>
      <c r="S24" s="36"/>
      <c r="T24" s="36"/>
      <c r="U24" s="36"/>
      <c r="W24" s="188"/>
      <c r="X24" s="36"/>
      <c r="Y24" s="210"/>
      <c r="Z24" s="42"/>
      <c r="AA24" s="36"/>
      <c r="AB24" s="36"/>
    </row>
    <row r="25" spans="1:28" x14ac:dyDescent="0.2">
      <c r="A25" s="192">
        <v>2</v>
      </c>
      <c r="B25" s="192">
        <v>5</v>
      </c>
      <c r="C25" s="194" t="s">
        <v>539</v>
      </c>
      <c r="D25" s="40">
        <v>18.5599219272368</v>
      </c>
      <c r="E25" s="198" t="s">
        <v>171</v>
      </c>
      <c r="F25" s="198">
        <v>8.4397916793823207</v>
      </c>
      <c r="G25" s="198">
        <v>8</v>
      </c>
      <c r="H25" s="198">
        <v>8.1272068023681605</v>
      </c>
      <c r="I25" s="189"/>
      <c r="K25" s="215">
        <v>2</v>
      </c>
      <c r="L25" s="215">
        <v>5</v>
      </c>
      <c r="M25" s="217" t="s">
        <v>539</v>
      </c>
      <c r="N25" s="226">
        <v>14.6533868485808</v>
      </c>
      <c r="O25" s="203" t="s">
        <v>171</v>
      </c>
      <c r="P25" s="225">
        <v>5.9391126632690403</v>
      </c>
      <c r="Q25" s="225">
        <v>2</v>
      </c>
      <c r="R25" s="225">
        <v>9.6901311874389595</v>
      </c>
      <c r="S25" s="36"/>
      <c r="T25" s="36"/>
      <c r="U25" s="36"/>
      <c r="W25" s="188"/>
      <c r="X25" s="36"/>
      <c r="Y25" s="210"/>
      <c r="Z25" s="42"/>
      <c r="AA25" s="36"/>
      <c r="AB25" s="36"/>
    </row>
    <row r="26" spans="1:28" x14ac:dyDescent="0.2">
      <c r="A26" s="192">
        <v>2</v>
      </c>
      <c r="B26" s="192">
        <v>6</v>
      </c>
      <c r="C26" s="194" t="s">
        <v>540</v>
      </c>
      <c r="D26" s="40">
        <v>21.323725111019399</v>
      </c>
      <c r="E26" s="198" t="s">
        <v>171</v>
      </c>
      <c r="F26" s="198">
        <v>8.4397916793823207</v>
      </c>
      <c r="G26" s="198">
        <v>3</v>
      </c>
      <c r="H26" s="198">
        <v>14.691489219665501</v>
      </c>
      <c r="I26" s="189"/>
      <c r="K26" s="215">
        <v>2</v>
      </c>
      <c r="L26" s="215">
        <v>6</v>
      </c>
      <c r="M26" s="217" t="s">
        <v>540</v>
      </c>
      <c r="N26" s="226">
        <v>18.018674116344901</v>
      </c>
      <c r="O26" s="203" t="s">
        <v>171</v>
      </c>
      <c r="P26" s="225">
        <v>7.5020370483398402</v>
      </c>
      <c r="Q26" s="225">
        <v>3</v>
      </c>
      <c r="R26" s="225">
        <v>10.3153009414672</v>
      </c>
      <c r="S26" s="36"/>
      <c r="T26" s="36"/>
      <c r="U26" s="36"/>
      <c r="W26" s="188"/>
      <c r="X26" s="36"/>
      <c r="Y26" s="210"/>
      <c r="Z26" s="42"/>
      <c r="AA26" s="36"/>
      <c r="AB26" s="36"/>
    </row>
    <row r="27" spans="1:28" x14ac:dyDescent="0.2">
      <c r="A27" s="192">
        <v>2</v>
      </c>
      <c r="B27" s="192">
        <v>7</v>
      </c>
      <c r="C27" s="194" t="s">
        <v>542</v>
      </c>
      <c r="D27" s="40">
        <v>19.1077302996454</v>
      </c>
      <c r="E27" s="198" t="s">
        <v>171</v>
      </c>
      <c r="F27" s="198">
        <v>6.2516975402831996</v>
      </c>
      <c r="G27" s="198">
        <v>8</v>
      </c>
      <c r="H27" s="198">
        <v>9.6901311874389595</v>
      </c>
      <c r="I27" s="189"/>
      <c r="K27" s="215">
        <v>2</v>
      </c>
      <c r="L27" s="215">
        <v>7</v>
      </c>
      <c r="M27" s="217" t="s">
        <v>542</v>
      </c>
      <c r="N27" s="226">
        <v>19.963424000792301</v>
      </c>
      <c r="O27" s="203" t="s">
        <v>171</v>
      </c>
      <c r="P27" s="225">
        <v>8.7523765563964808</v>
      </c>
      <c r="Q27" s="225">
        <v>2</v>
      </c>
      <c r="R27" s="225">
        <v>13.1285648345947</v>
      </c>
      <c r="S27" s="36"/>
      <c r="T27" s="36"/>
      <c r="U27" s="36"/>
      <c r="W27" s="188"/>
      <c r="X27" s="36"/>
      <c r="Y27" s="210"/>
      <c r="Z27" s="42"/>
      <c r="AA27" s="36"/>
      <c r="AB27" s="36"/>
    </row>
    <row r="28" spans="1:28" x14ac:dyDescent="0.2">
      <c r="A28" s="192">
        <v>2</v>
      </c>
      <c r="B28" s="192">
        <v>8</v>
      </c>
      <c r="C28" s="194" t="s">
        <v>541</v>
      </c>
      <c r="D28" s="40">
        <v>11.901749354131301</v>
      </c>
      <c r="E28" s="198" t="s">
        <v>171</v>
      </c>
      <c r="F28" s="198">
        <v>4.0636034011840803</v>
      </c>
      <c r="G28" s="198">
        <v>2</v>
      </c>
      <c r="H28" s="198">
        <v>7.8146219253540004</v>
      </c>
      <c r="I28" s="189"/>
      <c r="K28" s="215">
        <v>2</v>
      </c>
      <c r="L28" s="215">
        <v>8</v>
      </c>
      <c r="M28" s="217" t="s">
        <v>541</v>
      </c>
      <c r="N28" s="226">
        <v>18.182266804625499</v>
      </c>
      <c r="O28" s="203" t="s">
        <v>171</v>
      </c>
      <c r="P28" s="225">
        <v>8.1272068023681605</v>
      </c>
      <c r="Q28" s="225">
        <v>4</v>
      </c>
      <c r="R28" s="225">
        <v>9.3775463104247994</v>
      </c>
      <c r="S28" s="36"/>
      <c r="T28" s="36"/>
      <c r="U28" s="36"/>
      <c r="W28" s="188"/>
      <c r="X28" s="36"/>
      <c r="Y28" s="210"/>
      <c r="Z28" s="42"/>
      <c r="AA28" s="36"/>
      <c r="AB28" s="36"/>
    </row>
    <row r="29" spans="1:28" x14ac:dyDescent="0.2">
      <c r="A29" s="192">
        <v>2</v>
      </c>
      <c r="B29" s="192">
        <v>9</v>
      </c>
      <c r="C29" s="194" t="s">
        <v>543</v>
      </c>
      <c r="D29" s="40">
        <v>17.911411944124499</v>
      </c>
      <c r="E29" s="198" t="s">
        <v>171</v>
      </c>
      <c r="F29" s="198">
        <v>9.6901311874389595</v>
      </c>
      <c r="G29" s="198">
        <v>4</v>
      </c>
      <c r="H29" s="198">
        <v>9.3775463104247994</v>
      </c>
      <c r="I29" s="189"/>
      <c r="K29" s="215">
        <v>2</v>
      </c>
      <c r="L29" s="215">
        <v>9</v>
      </c>
      <c r="M29" s="217" t="s">
        <v>543</v>
      </c>
      <c r="N29" s="226">
        <v>16.587742258166799</v>
      </c>
      <c r="O29" s="203" t="s">
        <v>171</v>
      </c>
      <c r="P29" s="225">
        <v>4.6887731552123997</v>
      </c>
      <c r="Q29" s="225">
        <v>4</v>
      </c>
      <c r="R29" s="225">
        <v>9.3775463104247994</v>
      </c>
      <c r="S29" s="36"/>
      <c r="T29" s="36"/>
      <c r="U29" s="36"/>
      <c r="W29" s="188"/>
      <c r="X29" s="36"/>
      <c r="Y29" s="211"/>
      <c r="Z29" s="42"/>
      <c r="AA29" s="36"/>
      <c r="AB29" s="36"/>
    </row>
    <row r="30" spans="1:28" x14ac:dyDescent="0.2">
      <c r="A30" s="192">
        <v>2</v>
      </c>
      <c r="B30" s="192">
        <v>10</v>
      </c>
      <c r="C30" s="194" t="s">
        <v>544</v>
      </c>
      <c r="D30" s="40">
        <v>12.678610726843299</v>
      </c>
      <c r="E30" s="198" t="s">
        <v>171</v>
      </c>
      <c r="F30" s="198">
        <v>5.0013580322265598</v>
      </c>
      <c r="G30" s="198">
        <v>2</v>
      </c>
      <c r="H30" s="198">
        <v>8.4397916793823207</v>
      </c>
      <c r="I30" s="189"/>
      <c r="K30" s="215">
        <v>2</v>
      </c>
      <c r="L30" s="215">
        <v>10</v>
      </c>
      <c r="M30" s="217" t="s">
        <v>544</v>
      </c>
      <c r="N30" s="226">
        <v>24.4206731497232</v>
      </c>
      <c r="O30" s="203" t="s">
        <v>171</v>
      </c>
      <c r="P30" s="225">
        <v>12.503395080566399</v>
      </c>
      <c r="Q30" s="225">
        <v>5</v>
      </c>
      <c r="R30" s="225">
        <v>12.503395080566399</v>
      </c>
      <c r="S30" s="36"/>
      <c r="T30" s="36"/>
      <c r="U30" s="36"/>
      <c r="W30" s="188"/>
      <c r="X30" s="36"/>
      <c r="Y30" s="211"/>
      <c r="Z30" s="42"/>
      <c r="AA30" s="36"/>
      <c r="AB30" s="36"/>
    </row>
    <row r="31" spans="1:28" x14ac:dyDescent="0.2">
      <c r="A31" s="37"/>
      <c r="B31" s="37"/>
      <c r="C31" s="189"/>
      <c r="D31" s="189"/>
      <c r="E31" s="189"/>
      <c r="F31" s="189"/>
      <c r="G31" s="189"/>
      <c r="H31" s="189"/>
      <c r="I31" s="189"/>
      <c r="K31" s="37"/>
      <c r="L31" s="37"/>
      <c r="M31" s="189"/>
      <c r="N31" s="43"/>
      <c r="O31" s="189"/>
      <c r="P31" s="189"/>
      <c r="Q31" s="189"/>
      <c r="R31" s="189"/>
      <c r="S31" s="36"/>
      <c r="T31" s="36"/>
      <c r="U31" s="36"/>
      <c r="W31" s="188"/>
      <c r="X31" s="36"/>
      <c r="Y31" s="211"/>
      <c r="Z31" s="42"/>
      <c r="AA31" s="36"/>
      <c r="AB31" s="36"/>
    </row>
    <row r="32" spans="1:28" x14ac:dyDescent="0.2">
      <c r="A32" s="192">
        <v>3</v>
      </c>
      <c r="B32" s="192">
        <v>1</v>
      </c>
      <c r="C32" s="195" t="s">
        <v>536</v>
      </c>
      <c r="D32" s="40">
        <v>19.050399724422199</v>
      </c>
      <c r="E32" s="198" t="s">
        <v>171</v>
      </c>
      <c r="F32" s="198">
        <v>12.503395080566399</v>
      </c>
      <c r="G32" s="198">
        <v>5</v>
      </c>
      <c r="H32" s="198">
        <v>7.5020370483398402</v>
      </c>
      <c r="I32" s="189"/>
      <c r="K32" s="215">
        <v>3</v>
      </c>
      <c r="L32" s="215">
        <v>1</v>
      </c>
      <c r="M32" s="218" t="s">
        <v>536</v>
      </c>
      <c r="N32" s="202">
        <v>21.411471989958301</v>
      </c>
      <c r="O32" s="203" t="s">
        <v>171</v>
      </c>
      <c r="P32" s="230">
        <v>16.566998481750399</v>
      </c>
      <c r="Q32" s="230">
        <v>1</v>
      </c>
      <c r="R32" s="230">
        <v>3.1258487701415998</v>
      </c>
      <c r="S32" s="36"/>
      <c r="T32" s="36"/>
      <c r="U32" s="36"/>
      <c r="W32" s="188"/>
      <c r="X32" s="36"/>
      <c r="Y32" s="211"/>
      <c r="Z32" s="42"/>
      <c r="AA32" s="36"/>
      <c r="AB32" s="36"/>
    </row>
    <row r="33" spans="1:28" x14ac:dyDescent="0.2">
      <c r="A33" s="192">
        <v>3</v>
      </c>
      <c r="B33" s="192">
        <v>2</v>
      </c>
      <c r="C33" s="195" t="s">
        <v>537</v>
      </c>
      <c r="D33" s="40">
        <v>21.145522945649301</v>
      </c>
      <c r="E33" s="198" t="s">
        <v>171</v>
      </c>
      <c r="F33" s="198">
        <v>13.1285648345947</v>
      </c>
      <c r="G33" s="198">
        <v>6</v>
      </c>
      <c r="H33" s="198">
        <v>4.6887731552123997</v>
      </c>
      <c r="I33" s="189"/>
      <c r="K33" s="215">
        <v>3</v>
      </c>
      <c r="L33" s="215">
        <v>2</v>
      </c>
      <c r="M33" s="218" t="s">
        <v>537</v>
      </c>
      <c r="N33" s="202">
        <v>21.234588106492101</v>
      </c>
      <c r="O33" s="203" t="s">
        <v>171</v>
      </c>
      <c r="P33" s="230">
        <v>12.1908102035522</v>
      </c>
      <c r="Q33" s="230">
        <v>4</v>
      </c>
      <c r="R33" s="230">
        <v>10.3153009414672</v>
      </c>
      <c r="S33" s="36"/>
      <c r="T33" s="36"/>
      <c r="U33" s="36"/>
      <c r="W33" s="188"/>
      <c r="X33" s="36"/>
      <c r="Y33" s="211"/>
      <c r="Z33" s="42"/>
      <c r="AA33" s="36"/>
      <c r="AB33" s="36"/>
    </row>
    <row r="34" spans="1:28" x14ac:dyDescent="0.2">
      <c r="A34" s="192">
        <v>3</v>
      </c>
      <c r="B34" s="192">
        <v>3</v>
      </c>
      <c r="C34" s="195" t="s">
        <v>538</v>
      </c>
      <c r="D34" s="40">
        <v>18.0865246131189</v>
      </c>
      <c r="E34" s="198" t="s">
        <v>171</v>
      </c>
      <c r="F34" s="198">
        <v>11.878225326538001</v>
      </c>
      <c r="G34" s="198">
        <v>4</v>
      </c>
      <c r="H34" s="198">
        <v>7.8146219253540004</v>
      </c>
      <c r="I34" s="189"/>
      <c r="K34" s="215">
        <v>3</v>
      </c>
      <c r="L34" s="215">
        <v>3</v>
      </c>
      <c r="M34" s="218" t="s">
        <v>538</v>
      </c>
      <c r="N34" s="202">
        <v>21.4598071934508</v>
      </c>
      <c r="O34" s="203" t="s">
        <v>171</v>
      </c>
      <c r="P34" s="230">
        <v>15.0040740966796</v>
      </c>
      <c r="Q34" s="230">
        <v>4</v>
      </c>
      <c r="R34" s="230">
        <v>5.0013580322265598</v>
      </c>
      <c r="S34" s="36"/>
      <c r="T34" s="36"/>
      <c r="U34" s="36"/>
      <c r="W34" s="188"/>
      <c r="X34" s="36"/>
      <c r="Y34" s="211"/>
      <c r="Z34" s="42"/>
      <c r="AA34" s="36"/>
      <c r="AB34" s="36"/>
    </row>
    <row r="35" spans="1:28" x14ac:dyDescent="0.2">
      <c r="A35" s="192">
        <v>3</v>
      </c>
      <c r="B35" s="192">
        <v>4</v>
      </c>
      <c r="C35" s="195" t="s">
        <v>535</v>
      </c>
      <c r="D35" s="40">
        <v>11.224338639581299</v>
      </c>
      <c r="E35" s="198" t="s">
        <v>171</v>
      </c>
      <c r="F35" s="198">
        <v>5.31394290924072</v>
      </c>
      <c r="G35" s="198">
        <v>1</v>
      </c>
      <c r="H35" s="198">
        <v>7.18945217132568</v>
      </c>
      <c r="I35" s="189"/>
      <c r="K35" s="215">
        <v>3</v>
      </c>
      <c r="L35" s="215">
        <v>4</v>
      </c>
      <c r="M35" s="218" t="s">
        <v>535</v>
      </c>
      <c r="N35" s="202">
        <v>19.629933704908201</v>
      </c>
      <c r="O35" s="203" t="s">
        <v>171</v>
      </c>
      <c r="P35" s="230">
        <v>11.565640449523899</v>
      </c>
      <c r="Q35" s="230">
        <v>4</v>
      </c>
      <c r="R35" s="230">
        <v>8.1272068023681605</v>
      </c>
      <c r="S35" s="36"/>
      <c r="T35" s="36"/>
      <c r="U35" s="36"/>
      <c r="W35" s="188"/>
      <c r="X35" s="36"/>
      <c r="Y35" s="211"/>
      <c r="Z35" s="42"/>
      <c r="AA35" s="36"/>
      <c r="AB35" s="36"/>
    </row>
    <row r="36" spans="1:28" x14ac:dyDescent="0.2">
      <c r="A36" s="192">
        <v>3</v>
      </c>
      <c r="B36" s="192">
        <v>5</v>
      </c>
      <c r="C36" s="195" t="s">
        <v>539</v>
      </c>
      <c r="D36" s="40">
        <v>21.964239781563901</v>
      </c>
      <c r="E36" s="198" t="s">
        <v>171</v>
      </c>
      <c r="F36" s="198">
        <v>11.878225326538001</v>
      </c>
      <c r="G36" s="198">
        <v>6</v>
      </c>
      <c r="H36" s="198">
        <v>10.0027160644531</v>
      </c>
      <c r="I36" s="189"/>
      <c r="K36" s="215">
        <v>3</v>
      </c>
      <c r="L36" s="215">
        <v>5</v>
      </c>
      <c r="M36" s="218" t="s">
        <v>539</v>
      </c>
      <c r="N36" s="202">
        <v>20.5113578198903</v>
      </c>
      <c r="O36" s="203" t="s">
        <v>171</v>
      </c>
      <c r="P36" s="230">
        <v>15.3166589736938</v>
      </c>
      <c r="Q36" s="230">
        <v>3</v>
      </c>
      <c r="R36" s="230">
        <v>6.2516975402831996</v>
      </c>
      <c r="S36" s="36"/>
      <c r="T36" s="36"/>
      <c r="U36" s="36"/>
      <c r="W36" s="36"/>
      <c r="X36" s="36"/>
      <c r="Y36" s="36"/>
      <c r="Z36" s="36"/>
      <c r="AA36" s="36"/>
      <c r="AB36" s="36"/>
    </row>
    <row r="37" spans="1:28" x14ac:dyDescent="0.2">
      <c r="A37" s="192">
        <v>3</v>
      </c>
      <c r="B37" s="192">
        <v>6</v>
      </c>
      <c r="C37" s="195" t="s">
        <v>540</v>
      </c>
      <c r="D37" s="40">
        <v>15.132263843825699</v>
      </c>
      <c r="E37" s="198" t="s">
        <v>171</v>
      </c>
      <c r="F37" s="198">
        <v>8.4397916793823207</v>
      </c>
      <c r="G37" s="198">
        <v>3</v>
      </c>
      <c r="H37" s="198">
        <v>6.5642824172973597</v>
      </c>
      <c r="I37" s="189"/>
      <c r="K37" s="215">
        <v>3</v>
      </c>
      <c r="L37" s="215">
        <v>6</v>
      </c>
      <c r="M37" s="218" t="s">
        <v>540</v>
      </c>
      <c r="N37" s="202">
        <v>18.242121988831698</v>
      </c>
      <c r="O37" s="203" t="s">
        <v>171</v>
      </c>
      <c r="P37" s="230">
        <v>9.6901311874389595</v>
      </c>
      <c r="Q37" s="230">
        <v>4</v>
      </c>
      <c r="R37" s="230">
        <v>9.6901311874389595</v>
      </c>
      <c r="S37" s="36"/>
      <c r="T37" s="36"/>
      <c r="U37" s="36"/>
      <c r="W37" s="188"/>
      <c r="X37" s="36"/>
      <c r="Y37" s="200"/>
      <c r="Z37" s="42"/>
      <c r="AA37" s="36"/>
      <c r="AB37" s="36"/>
    </row>
    <row r="38" spans="1:28" x14ac:dyDescent="0.2">
      <c r="A38" s="192">
        <v>3</v>
      </c>
      <c r="B38" s="192">
        <v>7</v>
      </c>
      <c r="C38" s="195" t="s">
        <v>542</v>
      </c>
      <c r="D38" s="40">
        <v>18.926402510097301</v>
      </c>
      <c r="E38" s="198" t="s">
        <v>171</v>
      </c>
      <c r="F38" s="198">
        <v>10.3153009414672</v>
      </c>
      <c r="G38" s="198">
        <v>2</v>
      </c>
      <c r="H38" s="198">
        <v>11.2530555725097</v>
      </c>
      <c r="I38" s="189"/>
      <c r="K38" s="215">
        <v>3</v>
      </c>
      <c r="L38" s="215">
        <v>7</v>
      </c>
      <c r="M38" s="218" t="s">
        <v>542</v>
      </c>
      <c r="N38" s="202">
        <v>18.781935048672501</v>
      </c>
      <c r="O38" s="203" t="s">
        <v>171</v>
      </c>
      <c r="P38" s="230">
        <v>12.1908102035522</v>
      </c>
      <c r="Q38" s="230">
        <v>5</v>
      </c>
      <c r="R38" s="230">
        <v>6.5642824172973597</v>
      </c>
      <c r="S38" s="36"/>
      <c r="T38" s="36"/>
      <c r="U38" s="36"/>
      <c r="W38" s="188"/>
      <c r="X38" s="36"/>
      <c r="Y38" s="200"/>
      <c r="Z38" s="42"/>
      <c r="AA38" s="36"/>
      <c r="AB38" s="36"/>
    </row>
    <row r="39" spans="1:28" x14ac:dyDescent="0.2">
      <c r="A39" s="192">
        <v>3</v>
      </c>
      <c r="B39" s="192">
        <v>8</v>
      </c>
      <c r="C39" s="195" t="s">
        <v>541</v>
      </c>
      <c r="D39" s="40">
        <v>23.6083058585942</v>
      </c>
      <c r="E39" s="198" t="s">
        <v>171</v>
      </c>
      <c r="F39" s="198">
        <v>15.629243850708001</v>
      </c>
      <c r="G39" s="198">
        <v>5</v>
      </c>
      <c r="H39" s="198">
        <v>7.5020370483398402</v>
      </c>
      <c r="I39" s="189"/>
      <c r="K39" s="215">
        <v>3</v>
      </c>
      <c r="L39" s="215">
        <v>8</v>
      </c>
      <c r="M39" s="218" t="s">
        <v>541</v>
      </c>
      <c r="N39" s="202">
        <v>18.053408879453102</v>
      </c>
      <c r="O39" s="203" t="s">
        <v>171</v>
      </c>
      <c r="P39" s="230">
        <v>7.8146219253540004</v>
      </c>
      <c r="Q39" s="230">
        <v>6</v>
      </c>
      <c r="R39" s="230">
        <v>9.3775463104247994</v>
      </c>
      <c r="S39" s="36"/>
      <c r="T39" s="36"/>
      <c r="U39" s="36"/>
      <c r="W39" s="188"/>
      <c r="X39" s="36"/>
      <c r="Y39" s="200"/>
      <c r="Z39" s="42"/>
      <c r="AA39" s="36"/>
      <c r="AB39" s="36"/>
    </row>
    <row r="40" spans="1:28" x14ac:dyDescent="0.2">
      <c r="A40" s="192">
        <v>3</v>
      </c>
      <c r="B40" s="192">
        <v>9</v>
      </c>
      <c r="C40" s="195" t="s">
        <v>543</v>
      </c>
      <c r="D40" s="40">
        <v>20.203988004267099</v>
      </c>
      <c r="E40" s="198" t="s">
        <v>171</v>
      </c>
      <c r="F40" s="198">
        <v>7.5020370483398402</v>
      </c>
      <c r="G40" s="198">
        <v>5</v>
      </c>
      <c r="H40" s="198">
        <v>10.9404706954956</v>
      </c>
      <c r="I40" s="189"/>
      <c r="K40" s="215">
        <v>3</v>
      </c>
      <c r="L40" s="215">
        <v>9</v>
      </c>
      <c r="M40" s="218" t="s">
        <v>543</v>
      </c>
      <c r="N40" s="202">
        <v>17.023382642163</v>
      </c>
      <c r="O40" s="203" t="s">
        <v>171</v>
      </c>
      <c r="P40" s="230">
        <v>11.565640449523899</v>
      </c>
      <c r="Q40" s="230">
        <v>3</v>
      </c>
      <c r="R40" s="230">
        <v>7.8146219253540004</v>
      </c>
      <c r="S40" s="36"/>
      <c r="T40" s="36"/>
      <c r="U40" s="36"/>
      <c r="W40" s="188"/>
      <c r="X40" s="36"/>
      <c r="Y40" s="200"/>
      <c r="Z40" s="42"/>
      <c r="AA40" s="36"/>
      <c r="AB40" s="36"/>
    </row>
    <row r="41" spans="1:28" x14ac:dyDescent="0.2">
      <c r="A41" s="192">
        <v>3</v>
      </c>
      <c r="B41" s="192">
        <v>10</v>
      </c>
      <c r="C41" s="195" t="s">
        <v>544</v>
      </c>
      <c r="D41" s="190">
        <v>24.883375721323201</v>
      </c>
      <c r="E41" s="198" t="s">
        <v>171</v>
      </c>
      <c r="F41" s="198">
        <v>14.0663194656372</v>
      </c>
      <c r="G41" s="198">
        <v>9</v>
      </c>
      <c r="H41" s="198">
        <v>9.0649614334106392</v>
      </c>
      <c r="I41" s="189"/>
      <c r="K41" s="215">
        <v>3</v>
      </c>
      <c r="L41" s="215">
        <v>10</v>
      </c>
      <c r="M41" s="218" t="s">
        <v>544</v>
      </c>
      <c r="N41" s="202">
        <v>19.7293843630701</v>
      </c>
      <c r="O41" s="203" t="s">
        <v>171</v>
      </c>
      <c r="P41" s="230">
        <v>9.6901311874389595</v>
      </c>
      <c r="Q41" s="230">
        <v>2</v>
      </c>
      <c r="R41" s="230">
        <v>12.815979957580501</v>
      </c>
      <c r="S41" s="36"/>
      <c r="T41" s="36"/>
      <c r="U41" s="36"/>
      <c r="W41" s="188"/>
      <c r="X41" s="36"/>
      <c r="Y41" s="200"/>
      <c r="Z41" s="42"/>
      <c r="AA41" s="36"/>
      <c r="AB41" s="36"/>
    </row>
    <row r="42" spans="1:28" x14ac:dyDescent="0.2">
      <c r="A42" s="37"/>
      <c r="B42" s="37"/>
      <c r="C42" s="196"/>
      <c r="D42" s="189"/>
      <c r="E42" s="189"/>
      <c r="F42" s="189"/>
      <c r="G42" s="189"/>
      <c r="H42" s="189"/>
      <c r="I42" s="189"/>
      <c r="K42" s="215">
        <v>3</v>
      </c>
      <c r="L42" s="215">
        <v>11</v>
      </c>
      <c r="M42" s="218" t="s">
        <v>574</v>
      </c>
      <c r="N42" s="202">
        <v>24.915159681220501</v>
      </c>
      <c r="O42" s="203" t="s">
        <v>171</v>
      </c>
      <c r="P42" s="230">
        <v>15.9418287277221</v>
      </c>
      <c r="Q42" s="230">
        <v>5</v>
      </c>
      <c r="R42" s="230">
        <v>10.627885818481399</v>
      </c>
      <c r="S42" s="36"/>
      <c r="T42" s="36"/>
      <c r="U42" s="36"/>
      <c r="W42" s="188"/>
      <c r="X42" s="36"/>
      <c r="Y42" s="209"/>
      <c r="Z42" s="42"/>
      <c r="AA42" s="36"/>
      <c r="AB42" s="36"/>
    </row>
    <row r="43" spans="1:28" x14ac:dyDescent="0.2">
      <c r="A43" s="192">
        <v>4</v>
      </c>
      <c r="B43" s="192">
        <v>1</v>
      </c>
      <c r="C43" s="197" t="s">
        <v>536</v>
      </c>
      <c r="D43" s="40">
        <v>17.883901338275201</v>
      </c>
      <c r="E43" s="198" t="s">
        <v>171</v>
      </c>
      <c r="F43" s="198">
        <v>10.9404706954956</v>
      </c>
      <c r="G43" s="198">
        <v>4</v>
      </c>
      <c r="H43" s="198">
        <v>7.8146219253540004</v>
      </c>
      <c r="I43" s="189"/>
      <c r="K43" s="215">
        <v>3</v>
      </c>
      <c r="L43" s="215">
        <v>12</v>
      </c>
      <c r="M43" s="218" t="s">
        <v>575</v>
      </c>
      <c r="N43" s="202">
        <v>25.881043888391801</v>
      </c>
      <c r="O43" s="203" t="s">
        <v>171</v>
      </c>
      <c r="P43" s="230">
        <v>11.878225326538001</v>
      </c>
      <c r="Q43" s="230">
        <v>4</v>
      </c>
      <c r="R43" s="230">
        <v>16.2544136047363</v>
      </c>
      <c r="S43" s="36"/>
      <c r="T43" s="36"/>
      <c r="U43" s="36"/>
      <c r="W43" s="188"/>
      <c r="X43" s="36"/>
      <c r="Y43" s="209"/>
      <c r="Z43" s="42"/>
      <c r="AA43" s="36"/>
      <c r="AB43" s="36"/>
    </row>
    <row r="44" spans="1:28" x14ac:dyDescent="0.2">
      <c r="A44" s="192">
        <v>4</v>
      </c>
      <c r="B44" s="192">
        <v>2</v>
      </c>
      <c r="C44" s="197" t="s">
        <v>537</v>
      </c>
      <c r="D44" s="40">
        <v>20.330765469768998</v>
      </c>
      <c r="E44" s="198" t="s">
        <v>171</v>
      </c>
      <c r="F44" s="198">
        <v>13.4411497116088</v>
      </c>
      <c r="G44" s="198">
        <v>7</v>
      </c>
      <c r="H44" s="198">
        <v>5.31394290924072</v>
      </c>
      <c r="I44" s="189"/>
      <c r="K44" s="37"/>
      <c r="L44" s="37"/>
      <c r="M44" s="214"/>
      <c r="N44" s="43"/>
      <c r="O44" s="189"/>
      <c r="P44" s="189"/>
      <c r="Q44" s="189"/>
      <c r="R44" s="189"/>
      <c r="S44" s="36"/>
      <c r="T44" s="36"/>
      <c r="U44" s="36"/>
      <c r="W44" s="188"/>
      <c r="X44" s="36"/>
      <c r="Y44" s="209"/>
      <c r="Z44" s="42"/>
      <c r="AA44" s="36"/>
      <c r="AB44" s="36"/>
    </row>
    <row r="45" spans="1:28" x14ac:dyDescent="0.2">
      <c r="A45" s="192">
        <v>4</v>
      </c>
      <c r="B45" s="192">
        <v>3</v>
      </c>
      <c r="C45" s="197" t="s">
        <v>538</v>
      </c>
      <c r="D45" s="40">
        <v>19.315958702305601</v>
      </c>
      <c r="E45" s="198" t="s">
        <v>171</v>
      </c>
      <c r="F45" s="198">
        <v>11.2530555725097</v>
      </c>
      <c r="G45" s="198">
        <v>6</v>
      </c>
      <c r="H45" s="198">
        <v>7.8146219253540004</v>
      </c>
      <c r="I45" s="189"/>
      <c r="K45" s="215">
        <v>4</v>
      </c>
      <c r="L45" s="215">
        <v>1</v>
      </c>
      <c r="M45" s="219" t="s">
        <v>538</v>
      </c>
      <c r="N45" s="202">
        <v>19.340025315301901</v>
      </c>
      <c r="O45" s="203" t="s">
        <v>171</v>
      </c>
      <c r="P45" s="230">
        <v>10.9404706954956</v>
      </c>
      <c r="Q45" s="230">
        <v>4</v>
      </c>
      <c r="R45" s="230">
        <v>6.8768672943115199</v>
      </c>
      <c r="S45" s="36"/>
      <c r="T45" s="36"/>
      <c r="U45" s="36"/>
      <c r="W45" s="188"/>
      <c r="X45" s="36"/>
      <c r="Y45" s="209"/>
      <c r="Z45" s="42"/>
      <c r="AA45" s="36"/>
      <c r="AB45" s="36"/>
    </row>
    <row r="46" spans="1:28" x14ac:dyDescent="0.2">
      <c r="A46" s="192">
        <v>4</v>
      </c>
      <c r="B46" s="192">
        <v>4</v>
      </c>
      <c r="C46" s="197" t="s">
        <v>535</v>
      </c>
      <c r="D46" s="40">
        <v>16.481870211534901</v>
      </c>
      <c r="E46" s="198" t="s">
        <v>171</v>
      </c>
      <c r="F46" s="198">
        <v>10.627885818481399</v>
      </c>
      <c r="G46" s="198">
        <v>5</v>
      </c>
      <c r="H46" s="198">
        <v>5.6265277862548801</v>
      </c>
      <c r="I46" s="189"/>
      <c r="K46" s="215">
        <v>4</v>
      </c>
      <c r="L46" s="215">
        <v>2</v>
      </c>
      <c r="M46" s="219" t="s">
        <v>535</v>
      </c>
      <c r="N46" s="202">
        <v>17.7338149840973</v>
      </c>
      <c r="O46" s="203" t="s">
        <v>171</v>
      </c>
      <c r="P46" s="230">
        <v>11.565640449523899</v>
      </c>
      <c r="Q46" s="230">
        <v>4</v>
      </c>
      <c r="R46" s="230">
        <v>6.2516975402831996</v>
      </c>
      <c r="S46" s="36"/>
      <c r="T46" s="36"/>
      <c r="U46" s="36"/>
      <c r="W46" s="188"/>
      <c r="X46" s="36"/>
      <c r="Y46" s="209"/>
      <c r="Z46" s="42"/>
      <c r="AA46" s="36"/>
      <c r="AB46" s="36"/>
    </row>
    <row r="47" spans="1:28" x14ac:dyDescent="0.2">
      <c r="A47" s="192">
        <v>4</v>
      </c>
      <c r="B47" s="192">
        <v>5</v>
      </c>
      <c r="C47" s="197" t="s">
        <v>539</v>
      </c>
      <c r="D47" s="40">
        <v>24.610189027890801</v>
      </c>
      <c r="E47" s="198" t="s">
        <v>171</v>
      </c>
      <c r="F47" s="198">
        <v>15.629243850708001</v>
      </c>
      <c r="G47" s="198">
        <v>4</v>
      </c>
      <c r="H47" s="198">
        <v>14.0663194656372</v>
      </c>
      <c r="I47" s="189"/>
      <c r="K47" s="215">
        <v>4</v>
      </c>
      <c r="L47" s="215">
        <v>3</v>
      </c>
      <c r="M47" s="219" t="s">
        <v>539</v>
      </c>
      <c r="N47" s="202">
        <v>24.501642673122699</v>
      </c>
      <c r="O47" s="203" t="s">
        <v>171</v>
      </c>
      <c r="P47" s="230">
        <v>16.566998481750399</v>
      </c>
      <c r="Q47" s="230">
        <v>4</v>
      </c>
      <c r="R47" s="230">
        <v>8.7523765563964808</v>
      </c>
      <c r="S47" s="36"/>
      <c r="T47" s="36"/>
      <c r="U47" s="36"/>
      <c r="W47" s="188"/>
      <c r="X47" s="36"/>
      <c r="Y47" s="210"/>
      <c r="Z47" s="42"/>
      <c r="AA47" s="36"/>
      <c r="AB47" s="36"/>
    </row>
    <row r="48" spans="1:28" x14ac:dyDescent="0.2">
      <c r="A48" s="192">
        <v>4</v>
      </c>
      <c r="B48" s="192">
        <v>6</v>
      </c>
      <c r="C48" s="197" t="s">
        <v>540</v>
      </c>
      <c r="D48" s="40">
        <v>22.701886769203501</v>
      </c>
      <c r="E48" s="198" t="s">
        <v>171</v>
      </c>
      <c r="F48" s="198">
        <v>11.2530555725097</v>
      </c>
      <c r="G48" s="198">
        <v>6</v>
      </c>
      <c r="H48" s="198">
        <v>7.5020370483398402</v>
      </c>
      <c r="I48" s="189"/>
      <c r="K48" s="215">
        <v>4</v>
      </c>
      <c r="L48" s="215">
        <v>4</v>
      </c>
      <c r="M48" s="219" t="s">
        <v>540</v>
      </c>
      <c r="N48" s="202">
        <v>19.502062073961898</v>
      </c>
      <c r="O48" s="203" t="s">
        <v>171</v>
      </c>
      <c r="P48" s="230">
        <v>11.878225326538001</v>
      </c>
      <c r="Q48" s="230">
        <v>4</v>
      </c>
      <c r="R48" s="230">
        <v>7.8146219253540004</v>
      </c>
      <c r="S48" s="36"/>
      <c r="T48" s="36"/>
      <c r="U48" s="36"/>
      <c r="W48" s="188"/>
      <c r="X48" s="36"/>
      <c r="Y48" s="210"/>
      <c r="Z48" s="42"/>
      <c r="AA48" s="36"/>
      <c r="AB48" s="36"/>
    </row>
    <row r="49" spans="1:28" x14ac:dyDescent="0.2">
      <c r="A49" s="192">
        <v>4</v>
      </c>
      <c r="B49" s="192">
        <v>7</v>
      </c>
      <c r="C49" s="197" t="s">
        <v>542</v>
      </c>
      <c r="D49" s="40">
        <v>20.171262337026899</v>
      </c>
      <c r="E49" s="198" t="s">
        <v>171</v>
      </c>
      <c r="F49" s="198">
        <v>8.4397916793823207</v>
      </c>
      <c r="G49" s="198">
        <v>3</v>
      </c>
      <c r="H49" s="198">
        <v>12.503395080566399</v>
      </c>
      <c r="I49" s="189"/>
      <c r="K49" s="215">
        <v>4</v>
      </c>
      <c r="L49" s="215">
        <v>5</v>
      </c>
      <c r="M49" s="219" t="s">
        <v>542</v>
      </c>
      <c r="N49" s="202">
        <v>16.353998580588598</v>
      </c>
      <c r="O49" s="203" t="s">
        <v>171</v>
      </c>
      <c r="P49" s="230">
        <v>10.9404706954956</v>
      </c>
      <c r="Q49" s="230">
        <v>4</v>
      </c>
      <c r="R49" s="230">
        <v>5.31394290924072</v>
      </c>
      <c r="S49" s="36"/>
      <c r="T49" s="36"/>
      <c r="U49" s="36"/>
      <c r="W49" s="188"/>
      <c r="X49" s="36"/>
      <c r="Y49" s="210"/>
      <c r="Z49" s="42"/>
      <c r="AA49" s="36"/>
      <c r="AB49" s="36"/>
    </row>
    <row r="50" spans="1:28" x14ac:dyDescent="0.2">
      <c r="A50" s="192">
        <v>4</v>
      </c>
      <c r="B50" s="192">
        <v>8</v>
      </c>
      <c r="C50" s="197" t="s">
        <v>541</v>
      </c>
      <c r="D50" s="40">
        <v>20.052480184092801</v>
      </c>
      <c r="E50" s="198" t="s">
        <v>171</v>
      </c>
      <c r="F50" s="198">
        <v>12.1908102035522</v>
      </c>
      <c r="G50" s="198">
        <v>5</v>
      </c>
      <c r="H50" s="198">
        <v>7.5020370483398402</v>
      </c>
      <c r="I50" s="189"/>
      <c r="K50" s="215">
        <v>4</v>
      </c>
      <c r="L50" s="215">
        <v>6</v>
      </c>
      <c r="M50" s="219" t="s">
        <v>541</v>
      </c>
      <c r="N50" s="202">
        <v>24.327483341420599</v>
      </c>
      <c r="O50" s="203" t="s">
        <v>171</v>
      </c>
      <c r="P50" s="230">
        <v>10.627885818481399</v>
      </c>
      <c r="Q50" s="230">
        <v>2</v>
      </c>
      <c r="R50" s="230">
        <v>10.9404706954956</v>
      </c>
      <c r="S50" s="36"/>
      <c r="T50" s="36"/>
      <c r="U50" s="36"/>
      <c r="W50" s="188"/>
      <c r="X50" s="36"/>
      <c r="Y50" s="210"/>
      <c r="Z50" s="42"/>
      <c r="AA50" s="36"/>
      <c r="AB50" s="36"/>
    </row>
    <row r="51" spans="1:28" x14ac:dyDescent="0.2">
      <c r="A51" s="192">
        <v>4</v>
      </c>
      <c r="B51" s="192">
        <v>9</v>
      </c>
      <c r="C51" s="197" t="s">
        <v>543</v>
      </c>
      <c r="D51" s="40">
        <v>22.426381734704201</v>
      </c>
      <c r="E51" s="198" t="s">
        <v>171</v>
      </c>
      <c r="F51" s="198">
        <v>8.1272068023681605</v>
      </c>
      <c r="G51" s="198">
        <v>6</v>
      </c>
      <c r="H51" s="198">
        <v>13.4411497116088</v>
      </c>
      <c r="I51" s="189"/>
      <c r="K51" s="215">
        <v>4</v>
      </c>
      <c r="L51" s="215">
        <v>7</v>
      </c>
      <c r="M51" s="219" t="s">
        <v>543</v>
      </c>
      <c r="N51" s="202">
        <v>19.189477196947699</v>
      </c>
      <c r="O51" s="203" t="s">
        <v>171</v>
      </c>
      <c r="P51" s="230">
        <v>12.503395080566399</v>
      </c>
      <c r="Q51" s="230">
        <v>4</v>
      </c>
      <c r="R51" s="230">
        <v>7.5020370483398402</v>
      </c>
      <c r="S51" s="36"/>
      <c r="T51" s="36"/>
      <c r="U51" s="36"/>
      <c r="W51" s="188"/>
      <c r="X51" s="36"/>
      <c r="Y51" s="212"/>
      <c r="Z51" s="42"/>
      <c r="AA51" s="36"/>
      <c r="AB51" s="36"/>
    </row>
    <row r="52" spans="1:28" x14ac:dyDescent="0.2">
      <c r="A52" s="192">
        <v>4</v>
      </c>
      <c r="B52" s="192">
        <v>10</v>
      </c>
      <c r="C52" s="197" t="s">
        <v>544</v>
      </c>
      <c r="D52" s="190">
        <v>28.184520958968498</v>
      </c>
      <c r="E52" s="198" t="s">
        <v>171</v>
      </c>
      <c r="F52" s="198">
        <v>17.504753112792901</v>
      </c>
      <c r="G52" s="198">
        <v>6</v>
      </c>
      <c r="H52" s="198">
        <v>11.878225326538001</v>
      </c>
      <c r="I52" s="189"/>
      <c r="K52" s="215">
        <v>4</v>
      </c>
      <c r="L52" s="215">
        <v>8</v>
      </c>
      <c r="M52" s="219" t="s">
        <v>544</v>
      </c>
      <c r="N52" s="202">
        <v>18.251722565905201</v>
      </c>
      <c r="O52" s="203" t="s">
        <v>171</v>
      </c>
      <c r="P52" s="230">
        <v>10.0027160644531</v>
      </c>
      <c r="Q52" s="230">
        <v>4</v>
      </c>
      <c r="R52" s="230">
        <v>9.0649614334106392</v>
      </c>
      <c r="S52" s="36"/>
      <c r="T52" s="36"/>
      <c r="U52" s="36"/>
      <c r="W52" s="188"/>
      <c r="X52" s="36"/>
      <c r="Y52" s="212"/>
      <c r="Z52" s="42"/>
      <c r="AA52" s="36"/>
      <c r="AB52" s="36"/>
    </row>
    <row r="53" spans="1:28" x14ac:dyDescent="0.2">
      <c r="A53" s="36"/>
      <c r="B53" s="36"/>
      <c r="C53" s="199"/>
      <c r="D53" s="43"/>
      <c r="E53" s="189"/>
      <c r="F53" s="189"/>
      <c r="G53" s="189"/>
      <c r="H53" s="189"/>
      <c r="I53" s="189"/>
      <c r="K53" s="215">
        <v>4</v>
      </c>
      <c r="L53" s="215">
        <v>9</v>
      </c>
      <c r="M53" s="219" t="s">
        <v>574</v>
      </c>
      <c r="N53" s="202">
        <v>25.8724084853697</v>
      </c>
      <c r="O53" s="203" t="s">
        <v>171</v>
      </c>
      <c r="P53" s="230">
        <v>15.9418287277221</v>
      </c>
      <c r="Q53" s="230">
        <v>4</v>
      </c>
      <c r="R53" s="230">
        <v>3.1258487701415998</v>
      </c>
      <c r="S53" s="36"/>
      <c r="T53" s="36"/>
      <c r="U53" s="36"/>
      <c r="W53" s="188"/>
      <c r="X53" s="36"/>
      <c r="Y53" s="212"/>
      <c r="Z53" s="42"/>
      <c r="AA53" s="36"/>
      <c r="AB53" s="36"/>
    </row>
    <row r="54" spans="1:28" x14ac:dyDescent="0.2">
      <c r="A54" s="36"/>
      <c r="B54" s="36"/>
      <c r="C54" s="199"/>
      <c r="D54" s="43"/>
      <c r="E54" s="189"/>
      <c r="F54" s="189"/>
      <c r="G54" s="189"/>
      <c r="H54" s="189"/>
      <c r="I54" s="189"/>
      <c r="K54" s="215">
        <v>4</v>
      </c>
      <c r="L54" s="215">
        <v>10</v>
      </c>
      <c r="M54" s="219" t="s">
        <v>576</v>
      </c>
      <c r="N54" s="202">
        <v>15.6047109135477</v>
      </c>
      <c r="O54" s="203" t="s">
        <v>171</v>
      </c>
      <c r="P54" s="230">
        <v>9.3775463104247994</v>
      </c>
      <c r="Q54" s="230">
        <v>4</v>
      </c>
      <c r="R54" s="230">
        <v>3.7510185241699201</v>
      </c>
      <c r="S54" s="36"/>
      <c r="T54" s="36"/>
      <c r="U54" s="36"/>
      <c r="W54" s="188"/>
      <c r="X54" s="36"/>
      <c r="Y54" s="212"/>
      <c r="Z54" s="42"/>
      <c r="AA54" s="36"/>
      <c r="AB54" s="36"/>
    </row>
    <row r="55" spans="1:28" x14ac:dyDescent="0.2">
      <c r="A55" s="36"/>
      <c r="B55" s="36"/>
      <c r="C55" s="199"/>
      <c r="D55" s="43"/>
      <c r="E55" s="189"/>
      <c r="F55" s="189"/>
      <c r="G55" s="189"/>
      <c r="H55" s="189"/>
      <c r="I55" s="189"/>
      <c r="K55" s="37"/>
      <c r="L55" s="37"/>
      <c r="M55" s="214"/>
      <c r="N55" s="231"/>
      <c r="O55" s="189"/>
      <c r="S55" s="36"/>
      <c r="T55" s="36"/>
      <c r="U55" s="36"/>
      <c r="V55" s="36"/>
      <c r="W55" s="188"/>
      <c r="X55" s="36"/>
      <c r="Y55" s="212"/>
      <c r="Z55" s="42"/>
      <c r="AA55" s="36"/>
      <c r="AB55" s="36"/>
    </row>
    <row r="56" spans="1:28" x14ac:dyDescent="0.2">
      <c r="A56" s="36"/>
      <c r="B56" s="36"/>
      <c r="C56" s="199"/>
      <c r="D56" s="43"/>
      <c r="E56" s="189"/>
      <c r="F56" s="189"/>
      <c r="G56" s="189"/>
      <c r="H56" s="189"/>
      <c r="I56" s="189"/>
      <c r="K56" s="37"/>
      <c r="L56" s="37"/>
      <c r="M56" s="214"/>
      <c r="N56" s="231"/>
      <c r="O56" s="189"/>
      <c r="S56" s="36"/>
      <c r="T56" s="36"/>
      <c r="U56" s="36"/>
      <c r="V56" s="36"/>
      <c r="W56" s="36"/>
      <c r="X56" s="36"/>
      <c r="Y56" s="36"/>
      <c r="Z56" s="36"/>
      <c r="AA56" s="36"/>
      <c r="AB56" s="36"/>
    </row>
    <row r="57" spans="1:28" x14ac:dyDescent="0.2">
      <c r="A57" s="38" t="s">
        <v>547</v>
      </c>
      <c r="B57" s="38"/>
      <c r="C57" s="204"/>
      <c r="D57" s="43"/>
      <c r="E57" s="189"/>
      <c r="F57" s="189"/>
      <c r="G57" s="189"/>
      <c r="H57" s="189"/>
      <c r="I57" s="189"/>
      <c r="K57" s="233" t="s">
        <v>571</v>
      </c>
      <c r="L57" s="42"/>
      <c r="M57" s="43"/>
      <c r="N57" s="43"/>
      <c r="O57" s="189"/>
      <c r="P57" s="189"/>
      <c r="Q57" s="189"/>
      <c r="R57" s="189"/>
      <c r="S57" s="36"/>
      <c r="T57" s="36"/>
      <c r="U57" s="36"/>
      <c r="V57" s="36"/>
      <c r="W57" s="38"/>
      <c r="X57" s="38"/>
      <c r="Y57" s="36"/>
      <c r="Z57" s="36"/>
      <c r="AA57" s="36"/>
      <c r="AB57" s="36"/>
    </row>
    <row r="58" spans="1:28" x14ac:dyDescent="0.2">
      <c r="A58" s="36"/>
      <c r="B58" s="36"/>
      <c r="C58" s="44"/>
      <c r="D58" s="189"/>
      <c r="E58" s="189"/>
      <c r="F58" s="189"/>
      <c r="G58" s="189"/>
      <c r="H58" s="189"/>
      <c r="I58" s="189"/>
      <c r="K58" s="37"/>
      <c r="L58" s="37"/>
      <c r="M58" s="189"/>
      <c r="N58" s="43"/>
      <c r="O58" s="189"/>
      <c r="P58" s="189"/>
      <c r="Q58" s="189"/>
      <c r="R58" s="189"/>
      <c r="S58" s="36"/>
      <c r="T58" s="36"/>
      <c r="U58" s="36"/>
      <c r="V58" s="36"/>
      <c r="W58" s="38"/>
      <c r="X58" s="38"/>
      <c r="Y58" s="36"/>
      <c r="Z58" s="36"/>
      <c r="AA58" s="36"/>
      <c r="AB58" s="36"/>
    </row>
    <row r="59" spans="1:28" x14ac:dyDescent="0.2">
      <c r="A59" s="42" t="s">
        <v>16</v>
      </c>
      <c r="B59" s="42" t="s">
        <v>159</v>
      </c>
      <c r="C59" s="43" t="s">
        <v>161</v>
      </c>
      <c r="D59" s="43" t="s">
        <v>545</v>
      </c>
      <c r="E59" s="43" t="s">
        <v>163</v>
      </c>
      <c r="F59" s="43" t="s">
        <v>532</v>
      </c>
      <c r="G59" s="43" t="s">
        <v>533</v>
      </c>
      <c r="H59" s="43" t="s">
        <v>534</v>
      </c>
      <c r="I59" s="189"/>
      <c r="K59" s="42" t="s">
        <v>16</v>
      </c>
      <c r="L59" s="42" t="s">
        <v>159</v>
      </c>
      <c r="M59" s="43" t="s">
        <v>161</v>
      </c>
      <c r="N59" s="43" t="s">
        <v>545</v>
      </c>
      <c r="O59" s="43" t="s">
        <v>163</v>
      </c>
      <c r="P59" s="43" t="s">
        <v>532</v>
      </c>
      <c r="Q59" s="43" t="s">
        <v>533</v>
      </c>
      <c r="R59" s="43" t="s">
        <v>534</v>
      </c>
      <c r="S59" s="36"/>
      <c r="T59" s="36"/>
      <c r="U59" s="36"/>
      <c r="V59" s="36"/>
      <c r="W59" s="38"/>
      <c r="X59" s="38"/>
      <c r="Y59" s="36"/>
      <c r="Z59" s="36"/>
      <c r="AA59" s="36"/>
      <c r="AB59" s="36"/>
    </row>
    <row r="60" spans="1:28" x14ac:dyDescent="0.2">
      <c r="A60" s="192">
        <v>1</v>
      </c>
      <c r="B60" s="192">
        <v>1</v>
      </c>
      <c r="C60" s="193" t="s">
        <v>559</v>
      </c>
      <c r="D60" s="40">
        <v>19.101815446748201</v>
      </c>
      <c r="E60" s="203" t="s">
        <v>171</v>
      </c>
      <c r="F60" s="230">
        <v>9.3775463104247994</v>
      </c>
      <c r="G60" s="230">
        <v>5</v>
      </c>
      <c r="H60" s="230">
        <v>6.5642824172973597</v>
      </c>
      <c r="I60" s="189"/>
      <c r="K60" s="215">
        <v>1</v>
      </c>
      <c r="L60" s="215">
        <v>1</v>
      </c>
      <c r="M60" s="216" t="s">
        <v>559</v>
      </c>
      <c r="N60" s="202">
        <v>24.1226887722562</v>
      </c>
      <c r="O60" s="203" t="s">
        <v>171</v>
      </c>
      <c r="P60" s="230">
        <v>9.6901311874389595</v>
      </c>
      <c r="Q60" s="230">
        <v>3</v>
      </c>
      <c r="R60" s="230">
        <v>12.815979957580501</v>
      </c>
      <c r="S60" s="36"/>
      <c r="T60" s="36"/>
      <c r="U60" s="36"/>
      <c r="W60" s="38"/>
      <c r="X60" s="204"/>
      <c r="Y60" s="36"/>
      <c r="Z60" s="36"/>
      <c r="AA60" s="36"/>
      <c r="AB60" s="36"/>
    </row>
    <row r="61" spans="1:28" x14ac:dyDescent="0.2">
      <c r="A61" s="192">
        <v>1</v>
      </c>
      <c r="B61" s="192">
        <v>2</v>
      </c>
      <c r="C61" s="193" t="s">
        <v>560</v>
      </c>
      <c r="D61" s="40">
        <v>19.0845155172509</v>
      </c>
      <c r="E61" s="203" t="s">
        <v>171</v>
      </c>
      <c r="F61" s="230">
        <v>8.4397916793823207</v>
      </c>
      <c r="G61" s="230">
        <v>4</v>
      </c>
      <c r="H61" s="230">
        <v>9.6901311874389595</v>
      </c>
      <c r="I61" s="189"/>
      <c r="K61" s="215">
        <v>1</v>
      </c>
      <c r="L61" s="215">
        <v>2</v>
      </c>
      <c r="M61" s="216" t="s">
        <v>560</v>
      </c>
      <c r="N61" s="202">
        <v>29.301858903427298</v>
      </c>
      <c r="O61" s="203" t="s">
        <v>171</v>
      </c>
      <c r="P61" s="230">
        <v>19.380262374877901</v>
      </c>
      <c r="Q61" s="230">
        <v>4</v>
      </c>
      <c r="R61" s="230">
        <v>8.1272068023681605</v>
      </c>
      <c r="S61" s="36"/>
      <c r="T61" s="36"/>
      <c r="U61" s="36"/>
      <c r="W61" s="38"/>
      <c r="X61" s="38"/>
      <c r="Y61" s="36"/>
      <c r="Z61" s="36"/>
      <c r="AA61" s="36"/>
      <c r="AB61" s="36"/>
    </row>
    <row r="62" spans="1:28" x14ac:dyDescent="0.2">
      <c r="A62" s="192">
        <v>1</v>
      </c>
      <c r="B62" s="192">
        <v>3</v>
      </c>
      <c r="C62" s="193" t="s">
        <v>561</v>
      </c>
      <c r="D62" s="40">
        <v>15.9491558622636</v>
      </c>
      <c r="E62" s="203" t="s">
        <v>171</v>
      </c>
      <c r="F62" s="230">
        <v>8.4397916793823207</v>
      </c>
      <c r="G62" s="230">
        <v>4</v>
      </c>
      <c r="H62" s="230">
        <v>6.5642824172973597</v>
      </c>
      <c r="I62" s="189"/>
      <c r="K62" s="215">
        <v>1</v>
      </c>
      <c r="L62" s="215">
        <v>3</v>
      </c>
      <c r="M62" s="216" t="s">
        <v>561</v>
      </c>
      <c r="N62" s="202">
        <v>16.031813126501</v>
      </c>
      <c r="O62" s="203" t="s">
        <v>171</v>
      </c>
      <c r="P62" s="230">
        <v>8.1272068023681605</v>
      </c>
      <c r="Q62" s="230">
        <v>4</v>
      </c>
      <c r="R62" s="230">
        <v>7.8146219253540004</v>
      </c>
      <c r="S62" s="36"/>
      <c r="T62" s="36"/>
      <c r="U62" s="36"/>
      <c r="W62" s="38"/>
      <c r="X62" s="38"/>
      <c r="Y62" s="36"/>
      <c r="Z62" s="36"/>
      <c r="AA62" s="36"/>
      <c r="AB62" s="36"/>
    </row>
    <row r="63" spans="1:28" x14ac:dyDescent="0.2">
      <c r="A63" s="192">
        <v>1</v>
      </c>
      <c r="B63" s="192">
        <v>4</v>
      </c>
      <c r="C63" s="193" t="s">
        <v>562</v>
      </c>
      <c r="D63" s="40">
        <v>20.125626563484499</v>
      </c>
      <c r="E63" s="203" t="s">
        <v>171</v>
      </c>
      <c r="F63" s="230">
        <v>12.1908102035522</v>
      </c>
      <c r="G63" s="230">
        <v>4</v>
      </c>
      <c r="H63" s="230">
        <v>7.8146219253540004</v>
      </c>
      <c r="I63" s="189"/>
      <c r="K63" s="215">
        <v>1</v>
      </c>
      <c r="L63" s="215">
        <v>4</v>
      </c>
      <c r="M63" s="216" t="s">
        <v>562</v>
      </c>
      <c r="N63" s="202">
        <v>24.271680960989698</v>
      </c>
      <c r="O63" s="203" t="s">
        <v>171</v>
      </c>
      <c r="P63" s="230">
        <v>10.9404706954956</v>
      </c>
      <c r="Q63" s="230">
        <v>3</v>
      </c>
      <c r="R63" s="230">
        <v>11.565640449523899</v>
      </c>
      <c r="S63" s="36"/>
      <c r="T63" s="36"/>
      <c r="U63" s="36"/>
      <c r="W63" s="36"/>
      <c r="X63" s="36"/>
      <c r="Y63" s="36"/>
      <c r="Z63" s="36"/>
      <c r="AA63" s="36"/>
      <c r="AB63" s="36"/>
    </row>
    <row r="64" spans="1:28" x14ac:dyDescent="0.2">
      <c r="A64" s="192">
        <v>1</v>
      </c>
      <c r="B64" s="192">
        <v>5</v>
      </c>
      <c r="C64" s="193" t="s">
        <v>563</v>
      </c>
      <c r="D64" s="40">
        <v>16.1156542484106</v>
      </c>
      <c r="E64" s="203" t="s">
        <v>171</v>
      </c>
      <c r="F64" s="230">
        <v>10.0027160644531</v>
      </c>
      <c r="G64" s="230">
        <v>3</v>
      </c>
      <c r="H64" s="230">
        <v>5.6265277862548801</v>
      </c>
      <c r="I64" s="189"/>
      <c r="K64" s="215">
        <v>1</v>
      </c>
      <c r="L64" s="215">
        <v>5</v>
      </c>
      <c r="M64" s="216" t="s">
        <v>563</v>
      </c>
      <c r="N64" s="202">
        <v>16.905806816308001</v>
      </c>
      <c r="O64" s="203" t="s">
        <v>171</v>
      </c>
      <c r="P64" s="230">
        <v>6.5642824172973597</v>
      </c>
      <c r="Q64" s="230">
        <v>1</v>
      </c>
      <c r="R64" s="230">
        <v>10.3153009414672</v>
      </c>
      <c r="S64" s="36"/>
      <c r="T64" s="36"/>
      <c r="U64" s="36"/>
      <c r="W64" s="36"/>
      <c r="X64" s="36"/>
      <c r="Y64" s="36"/>
      <c r="Z64" s="36"/>
      <c r="AA64" s="36"/>
      <c r="AB64" s="36"/>
    </row>
    <row r="65" spans="1:28" x14ac:dyDescent="0.2">
      <c r="A65" s="192">
        <v>1</v>
      </c>
      <c r="B65" s="192">
        <v>6</v>
      </c>
      <c r="C65" s="193" t="s">
        <v>564</v>
      </c>
      <c r="D65" s="40">
        <v>14.267655592174901</v>
      </c>
      <c r="E65" s="203" t="s">
        <v>171</v>
      </c>
      <c r="F65" s="230">
        <v>5.9391126632690403</v>
      </c>
      <c r="G65" s="230">
        <v>3</v>
      </c>
      <c r="H65" s="230">
        <v>8.7523765563964808</v>
      </c>
      <c r="I65" s="189"/>
      <c r="K65" s="215">
        <v>1</v>
      </c>
      <c r="L65" s="215">
        <v>6</v>
      </c>
      <c r="M65" s="216" t="s">
        <v>564</v>
      </c>
      <c r="N65" s="202">
        <v>16.695188228896502</v>
      </c>
      <c r="O65" s="203" t="s">
        <v>171</v>
      </c>
      <c r="P65" s="230">
        <v>7.8146219253540004</v>
      </c>
      <c r="Q65" s="230">
        <v>3</v>
      </c>
      <c r="R65" s="230">
        <v>6.8768672943115199</v>
      </c>
      <c r="S65" s="36"/>
      <c r="T65" s="36"/>
      <c r="U65" s="36"/>
      <c r="W65" s="36"/>
      <c r="X65" s="36"/>
      <c r="Y65" s="36"/>
      <c r="Z65" s="36"/>
      <c r="AA65" s="36"/>
      <c r="AB65" s="36"/>
    </row>
    <row r="66" spans="1:28" x14ac:dyDescent="0.2">
      <c r="A66" s="192">
        <v>1</v>
      </c>
      <c r="B66" s="192">
        <v>7</v>
      </c>
      <c r="C66" s="193" t="s">
        <v>565</v>
      </c>
      <c r="D66" s="40">
        <v>19.6772598716956</v>
      </c>
      <c r="E66" s="203" t="s">
        <v>171</v>
      </c>
      <c r="F66" s="230">
        <v>6.8768672943115199</v>
      </c>
      <c r="G66" s="230">
        <v>7</v>
      </c>
      <c r="H66" s="230">
        <v>7.8146219253540004</v>
      </c>
      <c r="I66" s="189"/>
      <c r="K66" s="215">
        <v>1</v>
      </c>
      <c r="L66" s="215">
        <v>7</v>
      </c>
      <c r="M66" s="216" t="s">
        <v>565</v>
      </c>
      <c r="N66" s="202">
        <v>15.235436460507501</v>
      </c>
      <c r="O66" s="203" t="s">
        <v>171</v>
      </c>
      <c r="P66" s="230">
        <v>8.4397916793823207</v>
      </c>
      <c r="Q66" s="230">
        <v>2</v>
      </c>
      <c r="R66" s="230">
        <v>4.3761882781982404</v>
      </c>
      <c r="S66" s="36"/>
      <c r="T66" s="36"/>
      <c r="U66" s="36"/>
      <c r="W66" s="36"/>
      <c r="X66" s="36"/>
      <c r="Y66" s="38"/>
      <c r="Z66" s="42"/>
      <c r="AA66" s="38"/>
      <c r="AB66" s="38"/>
    </row>
    <row r="67" spans="1:28" x14ac:dyDescent="0.2">
      <c r="A67" s="192">
        <v>1</v>
      </c>
      <c r="B67" s="192">
        <v>8</v>
      </c>
      <c r="C67" s="193" t="s">
        <v>566</v>
      </c>
      <c r="D67" s="40">
        <v>12.2049487929892</v>
      </c>
      <c r="E67" s="203" t="s">
        <v>171</v>
      </c>
      <c r="F67" s="230">
        <v>6.8768672943115199</v>
      </c>
      <c r="G67" s="230">
        <v>4</v>
      </c>
      <c r="H67" s="230">
        <v>4.6887731552123997</v>
      </c>
      <c r="I67" s="189"/>
      <c r="K67" s="215">
        <v>1</v>
      </c>
      <c r="L67" s="215">
        <v>8</v>
      </c>
      <c r="M67" s="216" t="s">
        <v>566</v>
      </c>
      <c r="N67" s="202">
        <v>17.477345484226198</v>
      </c>
      <c r="O67" s="203" t="s">
        <v>171</v>
      </c>
      <c r="P67" s="230">
        <v>12.1908102035522</v>
      </c>
      <c r="Q67" s="230">
        <v>1</v>
      </c>
      <c r="R67" s="230">
        <v>5.0013580322265598</v>
      </c>
      <c r="S67" s="36"/>
      <c r="T67" s="36"/>
      <c r="U67" s="36"/>
      <c r="W67" s="36"/>
      <c r="X67" s="36"/>
      <c r="Y67" s="38"/>
      <c r="Z67" s="42"/>
      <c r="AA67" s="38"/>
      <c r="AB67" s="38"/>
    </row>
    <row r="68" spans="1:28" x14ac:dyDescent="0.2">
      <c r="A68" s="192">
        <v>1</v>
      </c>
      <c r="B68" s="192">
        <v>9</v>
      </c>
      <c r="C68" s="193" t="s">
        <v>567</v>
      </c>
      <c r="D68" s="40">
        <v>14.3212866782851</v>
      </c>
      <c r="E68" s="203" t="s">
        <v>171</v>
      </c>
      <c r="F68" s="230">
        <v>8.1272068023681605</v>
      </c>
      <c r="G68" s="230">
        <v>2</v>
      </c>
      <c r="H68" s="230">
        <v>4.0636034011840803</v>
      </c>
      <c r="I68" s="189"/>
      <c r="K68" s="215">
        <v>1</v>
      </c>
      <c r="L68" s="215">
        <v>9</v>
      </c>
      <c r="M68" s="216" t="s">
        <v>567</v>
      </c>
      <c r="N68" s="202">
        <v>23.250085208037699</v>
      </c>
      <c r="O68" s="203" t="s">
        <v>171</v>
      </c>
      <c r="P68" s="230">
        <v>10.3153009414672</v>
      </c>
      <c r="Q68" s="230">
        <v>5</v>
      </c>
      <c r="R68" s="230">
        <v>11.2530555725097</v>
      </c>
      <c r="S68" s="36"/>
      <c r="T68" s="36"/>
      <c r="U68" s="36"/>
      <c r="W68" s="36"/>
      <c r="X68" s="36"/>
      <c r="Y68" s="38"/>
      <c r="Z68" s="42"/>
      <c r="AA68" s="38"/>
      <c r="AB68" s="38"/>
    </row>
    <row r="69" spans="1:28" x14ac:dyDescent="0.2">
      <c r="A69" s="192">
        <v>1</v>
      </c>
      <c r="B69" s="192">
        <v>10</v>
      </c>
      <c r="C69" s="193" t="s">
        <v>568</v>
      </c>
      <c r="D69" s="40">
        <v>16.612347166149799</v>
      </c>
      <c r="E69" s="203" t="s">
        <v>171</v>
      </c>
      <c r="F69" s="230">
        <v>9.3775463104247994</v>
      </c>
      <c r="G69" s="230">
        <v>5</v>
      </c>
      <c r="H69" s="230">
        <v>1.5629243850707999</v>
      </c>
      <c r="I69" s="189"/>
      <c r="K69" s="37"/>
      <c r="L69" s="37"/>
      <c r="M69" s="213"/>
      <c r="N69" s="43"/>
      <c r="O69" s="189"/>
      <c r="S69" s="36"/>
      <c r="T69" s="36"/>
      <c r="U69" s="36"/>
      <c r="W69" s="36"/>
      <c r="X69" s="36"/>
      <c r="Y69" s="38"/>
      <c r="Z69" s="42"/>
      <c r="AA69" s="38"/>
      <c r="AB69" s="38"/>
    </row>
    <row r="70" spans="1:28" x14ac:dyDescent="0.2">
      <c r="A70" s="37"/>
      <c r="B70" s="37"/>
      <c r="C70" s="189"/>
      <c r="D70" s="43"/>
      <c r="E70" s="189"/>
      <c r="F70" s="189"/>
      <c r="G70" s="189"/>
      <c r="H70" s="189"/>
      <c r="I70" s="189"/>
      <c r="K70" s="215">
        <v>2</v>
      </c>
      <c r="L70" s="215">
        <v>1</v>
      </c>
      <c r="M70" s="217" t="s">
        <v>559</v>
      </c>
      <c r="N70" s="202">
        <v>28.7574497524751</v>
      </c>
      <c r="O70" s="203" t="s">
        <v>171</v>
      </c>
      <c r="P70" s="230">
        <v>15.629243850708001</v>
      </c>
      <c r="Q70" s="230">
        <v>2</v>
      </c>
      <c r="R70" s="230">
        <v>13.1285648345947</v>
      </c>
      <c r="S70" s="36"/>
      <c r="T70" s="36"/>
      <c r="U70" s="36"/>
      <c r="W70" s="36"/>
      <c r="X70" s="36"/>
      <c r="Y70" s="38"/>
      <c r="Z70" s="42"/>
      <c r="AA70" s="38"/>
      <c r="AB70" s="38"/>
    </row>
    <row r="71" spans="1:28" x14ac:dyDescent="0.2">
      <c r="A71" s="192">
        <v>2</v>
      </c>
      <c r="B71" s="192">
        <v>1</v>
      </c>
      <c r="C71" s="194" t="s">
        <v>559</v>
      </c>
      <c r="D71" s="190">
        <v>13.029217153715299</v>
      </c>
      <c r="E71" s="203" t="s">
        <v>171</v>
      </c>
      <c r="F71" s="225">
        <v>3.7510185241699201</v>
      </c>
      <c r="G71" s="225">
        <v>3</v>
      </c>
      <c r="H71" s="225">
        <v>7.5020370483398402</v>
      </c>
      <c r="I71" s="189"/>
      <c r="K71" s="215">
        <v>2</v>
      </c>
      <c r="L71" s="215">
        <v>2</v>
      </c>
      <c r="M71" s="217" t="s">
        <v>560</v>
      </c>
      <c r="N71" s="202">
        <v>12.6107602300693</v>
      </c>
      <c r="O71" s="203" t="s">
        <v>171</v>
      </c>
      <c r="P71" s="230">
        <v>4.0636034011840803</v>
      </c>
      <c r="Q71" s="230">
        <v>3</v>
      </c>
      <c r="R71" s="230">
        <v>8.4397916793823207</v>
      </c>
      <c r="S71" s="36"/>
      <c r="T71" s="36"/>
      <c r="U71" s="36"/>
      <c r="W71" s="36"/>
      <c r="X71" s="36"/>
      <c r="Y71" s="36"/>
      <c r="Z71" s="37"/>
      <c r="AA71" s="36"/>
      <c r="AB71" s="36"/>
    </row>
    <row r="72" spans="1:28" x14ac:dyDescent="0.2">
      <c r="A72" s="192">
        <v>2</v>
      </c>
      <c r="B72" s="192">
        <v>2</v>
      </c>
      <c r="C72" s="194" t="s">
        <v>560</v>
      </c>
      <c r="D72" s="40">
        <v>14.148689640731501</v>
      </c>
      <c r="E72" s="203" t="s">
        <v>171</v>
      </c>
      <c r="F72" s="225">
        <v>8.1272068023681605</v>
      </c>
      <c r="G72" s="225">
        <v>5</v>
      </c>
      <c r="H72" s="225">
        <v>2.5006790161132799</v>
      </c>
      <c r="I72" s="189"/>
      <c r="K72" s="215">
        <v>2</v>
      </c>
      <c r="L72" s="215">
        <v>3</v>
      </c>
      <c r="M72" s="217" t="s">
        <v>561</v>
      </c>
      <c r="N72" s="202">
        <v>16.8400908620915</v>
      </c>
      <c r="O72" s="203" t="s">
        <v>171</v>
      </c>
      <c r="P72" s="230">
        <v>7.5020370483398402</v>
      </c>
      <c r="Q72" s="230">
        <v>4</v>
      </c>
      <c r="R72" s="230">
        <v>9.3775463104247994</v>
      </c>
      <c r="S72" s="36"/>
      <c r="T72" s="36"/>
      <c r="U72" s="36"/>
      <c r="W72" s="36"/>
      <c r="X72" s="36"/>
      <c r="Y72" s="36"/>
      <c r="Z72" s="36"/>
      <c r="AA72" s="36"/>
      <c r="AB72" s="36"/>
    </row>
    <row r="73" spans="1:28" x14ac:dyDescent="0.2">
      <c r="A73" s="192">
        <v>2</v>
      </c>
      <c r="B73" s="192">
        <v>3</v>
      </c>
      <c r="C73" s="194" t="s">
        <v>561</v>
      </c>
      <c r="D73" s="40">
        <v>9.3057092353947795</v>
      </c>
      <c r="E73" s="203" t="s">
        <v>171</v>
      </c>
      <c r="F73" s="225">
        <v>4.0636034011840803</v>
      </c>
      <c r="G73" s="225">
        <v>4</v>
      </c>
      <c r="H73" s="225">
        <v>3.4384336471557599</v>
      </c>
      <c r="I73" s="189"/>
      <c r="K73" s="215">
        <v>2</v>
      </c>
      <c r="L73" s="215">
        <v>4</v>
      </c>
      <c r="M73" s="217" t="s">
        <v>562</v>
      </c>
      <c r="N73" s="202">
        <v>16.002167978094199</v>
      </c>
      <c r="O73" s="203" t="s">
        <v>171</v>
      </c>
      <c r="P73" s="230">
        <v>10.3153009414672</v>
      </c>
      <c r="Q73" s="230">
        <v>2</v>
      </c>
      <c r="R73" s="230">
        <v>3.7510185241699201</v>
      </c>
      <c r="S73" s="36"/>
      <c r="T73" s="36"/>
      <c r="U73" s="36"/>
      <c r="W73" s="36"/>
      <c r="X73" s="36"/>
      <c r="Y73" s="36"/>
      <c r="Z73" s="36"/>
      <c r="AA73" s="36"/>
      <c r="AB73" s="36"/>
    </row>
    <row r="74" spans="1:28" x14ac:dyDescent="0.2">
      <c r="A74" s="192">
        <v>2</v>
      </c>
      <c r="B74" s="192">
        <v>4</v>
      </c>
      <c r="C74" s="194" t="s">
        <v>562</v>
      </c>
      <c r="D74" s="40">
        <v>12.0437462894599</v>
      </c>
      <c r="E74" s="203" t="s">
        <v>171</v>
      </c>
      <c r="F74" s="225">
        <v>5.6265277862548801</v>
      </c>
      <c r="G74" s="225">
        <v>3</v>
      </c>
      <c r="H74" s="225">
        <v>4.0636034011840803</v>
      </c>
      <c r="I74" s="189"/>
      <c r="K74" s="215">
        <v>2</v>
      </c>
      <c r="L74" s="215">
        <v>5</v>
      </c>
      <c r="M74" s="217" t="s">
        <v>563</v>
      </c>
      <c r="N74" s="202">
        <v>19.3407698782047</v>
      </c>
      <c r="O74" s="203" t="s">
        <v>171</v>
      </c>
      <c r="P74" s="230">
        <v>10.3153009414672</v>
      </c>
      <c r="Q74" s="230">
        <v>3</v>
      </c>
      <c r="R74" s="230">
        <v>8.7523765563964808</v>
      </c>
      <c r="S74" s="36"/>
      <c r="T74" s="36"/>
      <c r="U74" s="36"/>
      <c r="W74" s="36"/>
      <c r="X74" s="36"/>
      <c r="Y74" s="36"/>
      <c r="Z74" s="36"/>
      <c r="AA74" s="36"/>
      <c r="AB74" s="36"/>
    </row>
    <row r="75" spans="1:28" x14ac:dyDescent="0.2">
      <c r="A75" s="192">
        <v>2</v>
      </c>
      <c r="B75" s="192">
        <v>5</v>
      </c>
      <c r="C75" s="194" t="s">
        <v>563</v>
      </c>
      <c r="D75" s="40">
        <v>18.911918479697299</v>
      </c>
      <c r="E75" s="203" t="s">
        <v>171</v>
      </c>
      <c r="F75" s="225">
        <v>9.0649614334106392</v>
      </c>
      <c r="G75" s="225">
        <v>7</v>
      </c>
      <c r="H75" s="225">
        <v>6.5642824172973597</v>
      </c>
      <c r="I75" s="189"/>
      <c r="K75" s="215">
        <v>2</v>
      </c>
      <c r="L75" s="215">
        <v>6</v>
      </c>
      <c r="M75" s="217" t="s">
        <v>564</v>
      </c>
      <c r="N75" s="202">
        <v>15.300771325840699</v>
      </c>
      <c r="O75" s="203" t="s">
        <v>171</v>
      </c>
      <c r="P75" s="230">
        <v>8.7523765563964808</v>
      </c>
      <c r="Q75" s="230">
        <v>1</v>
      </c>
      <c r="R75" s="230">
        <v>8.4397916793823207</v>
      </c>
      <c r="S75" s="36"/>
      <c r="T75" s="36"/>
      <c r="U75" s="36"/>
      <c r="W75" s="36"/>
      <c r="X75" s="36"/>
      <c r="Y75" s="36"/>
      <c r="Z75" s="36"/>
      <c r="AA75" s="36"/>
      <c r="AB75" s="36"/>
    </row>
    <row r="76" spans="1:28" x14ac:dyDescent="0.2">
      <c r="A76" s="192">
        <v>2</v>
      </c>
      <c r="B76" s="192">
        <v>6</v>
      </c>
      <c r="C76" s="194" t="s">
        <v>564</v>
      </c>
      <c r="D76" s="40">
        <v>16.279246936691301</v>
      </c>
      <c r="E76" s="203" t="s">
        <v>171</v>
      </c>
      <c r="F76" s="225">
        <v>9.6901311874389595</v>
      </c>
      <c r="G76" s="225">
        <v>5</v>
      </c>
      <c r="H76" s="225">
        <v>3.7510185241699201</v>
      </c>
      <c r="I76" s="189"/>
      <c r="K76" s="215">
        <v>2</v>
      </c>
      <c r="L76" s="215">
        <v>7</v>
      </c>
      <c r="M76" s="217" t="s">
        <v>565</v>
      </c>
      <c r="N76" s="202">
        <v>20.009360041991201</v>
      </c>
      <c r="O76" s="203" t="s">
        <v>171</v>
      </c>
      <c r="P76" s="230">
        <v>9.0649614334106392</v>
      </c>
      <c r="Q76" s="230">
        <v>4</v>
      </c>
      <c r="R76" s="230">
        <v>5.9391126632690403</v>
      </c>
      <c r="S76" s="36"/>
      <c r="T76" s="36"/>
      <c r="U76" s="36"/>
      <c r="W76" s="36"/>
      <c r="X76" s="36"/>
      <c r="Y76" s="36"/>
      <c r="Z76" s="36"/>
      <c r="AA76" s="36"/>
      <c r="AB76" s="36"/>
    </row>
    <row r="77" spans="1:28" x14ac:dyDescent="0.2">
      <c r="A77" s="192">
        <v>2</v>
      </c>
      <c r="B77" s="192">
        <v>7</v>
      </c>
      <c r="C77" s="194" t="s">
        <v>565</v>
      </c>
      <c r="D77" s="40">
        <v>14.7709536968935</v>
      </c>
      <c r="E77" s="203" t="s">
        <v>171</v>
      </c>
      <c r="F77" s="225">
        <v>5.9391126632690403</v>
      </c>
      <c r="G77" s="225">
        <v>8</v>
      </c>
      <c r="H77" s="225">
        <v>3.1258487701415998</v>
      </c>
      <c r="I77" s="189"/>
      <c r="K77" s="215">
        <v>2</v>
      </c>
      <c r="L77" s="215">
        <v>8</v>
      </c>
      <c r="M77" s="217" t="s">
        <v>566</v>
      </c>
      <c r="N77" s="202">
        <v>22.053376786091199</v>
      </c>
      <c r="O77" s="203" t="s">
        <v>171</v>
      </c>
      <c r="P77" s="230">
        <v>13.753734588623001</v>
      </c>
      <c r="Q77" s="230">
        <v>4</v>
      </c>
      <c r="R77" s="230">
        <v>7.5020370483398402</v>
      </c>
      <c r="S77" s="36"/>
      <c r="T77" s="36"/>
      <c r="U77" s="36"/>
      <c r="W77" s="36"/>
      <c r="X77" s="36"/>
      <c r="Y77" s="36"/>
      <c r="Z77" s="36"/>
      <c r="AA77" s="36"/>
      <c r="AB77" s="36"/>
    </row>
    <row r="78" spans="1:28" x14ac:dyDescent="0.2">
      <c r="A78" s="192">
        <v>2</v>
      </c>
      <c r="B78" s="192">
        <v>8</v>
      </c>
      <c r="C78" s="194" t="s">
        <v>566</v>
      </c>
      <c r="D78" s="40">
        <v>9.7868015944239595</v>
      </c>
      <c r="E78" s="203" t="s">
        <v>171</v>
      </c>
      <c r="F78" s="225">
        <v>5.0013580322265598</v>
      </c>
      <c r="G78" s="225">
        <v>2</v>
      </c>
      <c r="H78" s="225">
        <v>4.6887731552123997</v>
      </c>
      <c r="I78" s="189"/>
      <c r="K78" s="215">
        <v>2</v>
      </c>
      <c r="L78" s="215">
        <v>9</v>
      </c>
      <c r="M78" s="217" t="s">
        <v>567</v>
      </c>
      <c r="N78" s="202">
        <v>15.0196028117051</v>
      </c>
      <c r="O78" s="203" t="s">
        <v>171</v>
      </c>
      <c r="P78" s="230">
        <v>8.1272068023681605</v>
      </c>
      <c r="Q78" s="230">
        <v>3</v>
      </c>
      <c r="R78" s="230">
        <v>7.5020370483398402</v>
      </c>
      <c r="S78" s="36"/>
      <c r="T78" s="36"/>
      <c r="U78" s="36"/>
      <c r="W78" s="36"/>
      <c r="X78" s="36"/>
      <c r="Y78" s="36"/>
      <c r="Z78" s="36"/>
      <c r="AA78" s="36"/>
      <c r="AB78" s="36"/>
    </row>
    <row r="79" spans="1:28" x14ac:dyDescent="0.2">
      <c r="A79" s="192">
        <v>2</v>
      </c>
      <c r="B79" s="192">
        <v>9</v>
      </c>
      <c r="C79" s="194" t="s">
        <v>567</v>
      </c>
      <c r="D79" s="40">
        <v>14.3097666975714</v>
      </c>
      <c r="E79" s="203" t="s">
        <v>171</v>
      </c>
      <c r="F79" s="225">
        <v>9.0649614334106392</v>
      </c>
      <c r="G79" s="225">
        <v>3</v>
      </c>
      <c r="H79" s="225">
        <v>1.5629243850707999</v>
      </c>
      <c r="I79" s="189"/>
      <c r="K79" s="215">
        <v>2</v>
      </c>
      <c r="L79" s="215">
        <v>10</v>
      </c>
      <c r="M79" s="217" t="s">
        <v>568</v>
      </c>
      <c r="N79" s="202">
        <v>14.688892766997901</v>
      </c>
      <c r="O79" s="203" t="s">
        <v>171</v>
      </c>
      <c r="P79" s="230">
        <v>6.8768672943115199</v>
      </c>
      <c r="Q79" s="230">
        <v>2</v>
      </c>
      <c r="R79" s="230">
        <v>7.8146219253540004</v>
      </c>
      <c r="S79" s="36"/>
      <c r="T79" s="36"/>
      <c r="U79" s="36"/>
      <c r="W79" s="36"/>
      <c r="X79" s="36"/>
      <c r="Y79" s="36"/>
      <c r="Z79" s="36"/>
      <c r="AA79" s="36"/>
      <c r="AB79" s="36"/>
    </row>
    <row r="80" spans="1:28" x14ac:dyDescent="0.2">
      <c r="A80" s="192">
        <v>2</v>
      </c>
      <c r="B80" s="192">
        <v>10</v>
      </c>
      <c r="C80" s="194" t="s">
        <v>568</v>
      </c>
      <c r="D80" s="40">
        <v>13.836104763717399</v>
      </c>
      <c r="E80" s="203" t="s">
        <v>171</v>
      </c>
      <c r="F80" s="225">
        <v>6.8768672943115199</v>
      </c>
      <c r="G80" s="225">
        <v>4</v>
      </c>
      <c r="H80" s="225">
        <v>2.8132638931274401</v>
      </c>
      <c r="I80" s="189"/>
      <c r="K80" s="37"/>
      <c r="L80" s="37"/>
      <c r="M80" s="189"/>
      <c r="N80" s="43"/>
      <c r="O80" s="189"/>
      <c r="P80" s="189"/>
      <c r="Q80" s="189"/>
      <c r="R80" s="189"/>
      <c r="S80" s="36"/>
      <c r="T80" s="36"/>
      <c r="U80" s="36"/>
      <c r="W80" s="36"/>
      <c r="X80" s="36"/>
      <c r="Y80" s="36"/>
      <c r="Z80" s="36"/>
      <c r="AA80" s="36"/>
      <c r="AB80" s="36"/>
    </row>
    <row r="81" spans="1:28" x14ac:dyDescent="0.2">
      <c r="A81" s="37"/>
      <c r="B81" s="37"/>
      <c r="C81" s="189"/>
      <c r="D81" s="43"/>
      <c r="E81" s="189"/>
      <c r="F81" s="189"/>
      <c r="G81" s="189"/>
      <c r="H81" s="189"/>
      <c r="I81" s="189"/>
      <c r="K81" s="215">
        <v>3</v>
      </c>
      <c r="L81" s="215">
        <v>1</v>
      </c>
      <c r="M81" s="218" t="s">
        <v>559</v>
      </c>
      <c r="N81" s="202">
        <v>25.061452440003801</v>
      </c>
      <c r="O81" s="203" t="s">
        <v>171</v>
      </c>
      <c r="P81" s="230">
        <v>12.503395080566399</v>
      </c>
      <c r="Q81" s="230">
        <v>1</v>
      </c>
      <c r="R81" s="230">
        <v>15.629243850708001</v>
      </c>
      <c r="S81" s="36"/>
      <c r="T81" s="36"/>
      <c r="U81" s="36"/>
      <c r="W81" s="36"/>
      <c r="X81" s="36"/>
      <c r="Y81" s="36"/>
      <c r="Z81" s="36"/>
      <c r="AA81" s="36"/>
      <c r="AB81" s="36"/>
    </row>
    <row r="82" spans="1:28" x14ac:dyDescent="0.2">
      <c r="A82" s="192">
        <v>3</v>
      </c>
      <c r="B82" s="192">
        <v>1</v>
      </c>
      <c r="C82" s="195" t="s">
        <v>559</v>
      </c>
      <c r="D82" s="201">
        <v>26.0890795150004</v>
      </c>
      <c r="E82" s="203" t="s">
        <v>171</v>
      </c>
      <c r="F82" s="225">
        <v>13.4411497116088</v>
      </c>
      <c r="G82" s="225">
        <v>6</v>
      </c>
      <c r="H82" s="225">
        <v>5.6265277862548801</v>
      </c>
      <c r="I82" s="189"/>
      <c r="K82" s="215">
        <v>3</v>
      </c>
      <c r="L82" s="215">
        <v>2</v>
      </c>
      <c r="M82" s="218" t="s">
        <v>560</v>
      </c>
      <c r="N82" s="202">
        <v>29.3816104697983</v>
      </c>
      <c r="O82" s="203" t="s">
        <v>171</v>
      </c>
      <c r="P82" s="230">
        <v>17.504753112792901</v>
      </c>
      <c r="Q82" s="230">
        <v>3</v>
      </c>
      <c r="R82" s="230">
        <v>9.3775463104247994</v>
      </c>
      <c r="S82" s="36"/>
      <c r="T82" s="36"/>
      <c r="U82" s="36"/>
      <c r="W82" s="36"/>
      <c r="X82" s="36"/>
      <c r="Y82" s="36"/>
      <c r="Z82" s="36"/>
      <c r="AA82" s="36"/>
      <c r="AB82" s="36"/>
    </row>
    <row r="83" spans="1:28" x14ac:dyDescent="0.2">
      <c r="A83" s="192">
        <v>3</v>
      </c>
      <c r="B83" s="192">
        <v>2</v>
      </c>
      <c r="C83" s="195" t="s">
        <v>560</v>
      </c>
      <c r="D83" s="190">
        <v>20.352980193000601</v>
      </c>
      <c r="E83" s="203" t="s">
        <v>171</v>
      </c>
      <c r="F83" s="225">
        <v>12.1908102035522</v>
      </c>
      <c r="G83" s="225">
        <v>6</v>
      </c>
      <c r="H83" s="225">
        <v>7.8146219253540004</v>
      </c>
      <c r="I83" s="189"/>
      <c r="K83" s="215">
        <v>3</v>
      </c>
      <c r="L83" s="215">
        <v>3</v>
      </c>
      <c r="M83" s="218" t="s">
        <v>561</v>
      </c>
      <c r="N83" s="202">
        <v>21.684645191526101</v>
      </c>
      <c r="O83" s="203" t="s">
        <v>171</v>
      </c>
      <c r="P83" s="230">
        <v>15.0040740966796</v>
      </c>
      <c r="Q83" s="230">
        <v>2</v>
      </c>
      <c r="R83" s="230">
        <v>7.8146219253540004</v>
      </c>
      <c r="S83" s="36"/>
      <c r="T83" s="36"/>
      <c r="U83" s="36"/>
      <c r="W83" s="36"/>
      <c r="X83" s="36"/>
      <c r="Y83" s="36"/>
      <c r="Z83" s="36"/>
      <c r="AA83" s="36"/>
      <c r="AB83" s="36"/>
    </row>
    <row r="84" spans="1:28" x14ac:dyDescent="0.2">
      <c r="A84" s="192">
        <v>3</v>
      </c>
      <c r="B84" s="192">
        <v>3</v>
      </c>
      <c r="C84" s="195" t="s">
        <v>561</v>
      </c>
      <c r="D84" s="201">
        <v>18.989154414627599</v>
      </c>
      <c r="E84" s="203" t="s">
        <v>171</v>
      </c>
      <c r="F84" s="225">
        <v>12.1908102035522</v>
      </c>
      <c r="G84" s="225">
        <v>4</v>
      </c>
      <c r="H84" s="225">
        <v>4.6887731552123997</v>
      </c>
      <c r="I84" s="189"/>
      <c r="K84" s="215">
        <v>3</v>
      </c>
      <c r="L84" s="215">
        <v>4</v>
      </c>
      <c r="M84" s="218" t="s">
        <v>562</v>
      </c>
      <c r="N84" s="202">
        <v>16.8346695327843</v>
      </c>
      <c r="O84" s="203" t="s">
        <v>171</v>
      </c>
      <c r="P84" s="230">
        <v>10.0027160644531</v>
      </c>
      <c r="Q84" s="230">
        <v>2</v>
      </c>
      <c r="R84" s="230">
        <v>6.8768672943115199</v>
      </c>
      <c r="S84" s="36"/>
      <c r="T84" s="36"/>
      <c r="U84" s="36"/>
      <c r="W84" s="36"/>
      <c r="X84" s="36"/>
      <c r="Y84" s="36"/>
      <c r="Z84" s="36"/>
      <c r="AA84" s="36"/>
      <c r="AB84" s="36"/>
    </row>
    <row r="85" spans="1:28" x14ac:dyDescent="0.2">
      <c r="A85" s="192">
        <v>3</v>
      </c>
      <c r="B85" s="192">
        <v>4</v>
      </c>
      <c r="C85" s="195" t="s">
        <v>562</v>
      </c>
      <c r="D85" s="201">
        <v>10.9284888046717</v>
      </c>
      <c r="E85" s="203" t="s">
        <v>171</v>
      </c>
      <c r="F85" s="225">
        <v>6.2516975402831996</v>
      </c>
      <c r="G85" s="225">
        <v>3</v>
      </c>
      <c r="H85" s="225">
        <v>5.0013580322265598</v>
      </c>
      <c r="I85" s="189"/>
      <c r="K85" s="215">
        <v>3</v>
      </c>
      <c r="L85" s="215">
        <v>5</v>
      </c>
      <c r="M85" s="218" t="s">
        <v>563</v>
      </c>
      <c r="N85" s="202">
        <v>12.4510732988178</v>
      </c>
      <c r="O85" s="203" t="s">
        <v>171</v>
      </c>
      <c r="P85" s="230">
        <v>9.3775463104247994</v>
      </c>
      <c r="Q85" s="230">
        <v>3</v>
      </c>
      <c r="R85" s="230">
        <v>2.1880941390991202</v>
      </c>
      <c r="S85" s="36"/>
      <c r="T85" s="36"/>
      <c r="U85" s="36"/>
      <c r="W85" s="36"/>
      <c r="X85" s="36"/>
      <c r="Y85" s="36"/>
      <c r="Z85" s="36"/>
      <c r="AA85" s="36"/>
      <c r="AB85" s="36"/>
    </row>
    <row r="86" spans="1:28" x14ac:dyDescent="0.2">
      <c r="A86" s="192">
        <v>3</v>
      </c>
      <c r="B86" s="192">
        <v>5</v>
      </c>
      <c r="C86" s="195" t="s">
        <v>563</v>
      </c>
      <c r="D86" s="201">
        <v>17.255023117591598</v>
      </c>
      <c r="E86" s="203" t="s">
        <v>171</v>
      </c>
      <c r="F86" s="225">
        <v>10.627885818481399</v>
      </c>
      <c r="G86" s="225">
        <v>4</v>
      </c>
      <c r="H86" s="225">
        <v>2.1880941390991202</v>
      </c>
      <c r="I86" s="189"/>
      <c r="K86" s="215">
        <v>3</v>
      </c>
      <c r="L86" s="215">
        <v>6</v>
      </c>
      <c r="M86" s="218" t="s">
        <v>564</v>
      </c>
      <c r="N86" s="202">
        <v>16.669067748635701</v>
      </c>
      <c r="O86" s="203" t="s">
        <v>171</v>
      </c>
      <c r="P86" s="230">
        <v>10.627885818481399</v>
      </c>
      <c r="Q86" s="230">
        <v>2</v>
      </c>
      <c r="R86" s="230">
        <v>5.9391126632690403</v>
      </c>
      <c r="S86" s="36"/>
      <c r="T86" s="36"/>
      <c r="U86" s="36"/>
      <c r="W86" s="36"/>
      <c r="X86" s="36"/>
      <c r="Y86" s="36"/>
      <c r="Z86" s="36"/>
      <c r="AA86" s="36"/>
      <c r="AB86" s="36"/>
    </row>
    <row r="87" spans="1:28" x14ac:dyDescent="0.2">
      <c r="A87" s="192">
        <v>3</v>
      </c>
      <c r="B87" s="192">
        <v>6</v>
      </c>
      <c r="C87" s="195" t="s">
        <v>564</v>
      </c>
      <c r="D87" s="201">
        <v>17.524671651013499</v>
      </c>
      <c r="E87" s="203" t="s">
        <v>171</v>
      </c>
      <c r="F87" s="225">
        <v>8.7523765563964808</v>
      </c>
      <c r="G87" s="225">
        <v>4</v>
      </c>
      <c r="H87" s="225">
        <v>4.6887731552123997</v>
      </c>
      <c r="I87" s="189"/>
      <c r="K87" s="215">
        <v>3</v>
      </c>
      <c r="L87" s="215">
        <v>7</v>
      </c>
      <c r="M87" s="218" t="s">
        <v>565</v>
      </c>
      <c r="N87" s="202">
        <v>15.6875026414095</v>
      </c>
      <c r="O87" s="203" t="s">
        <v>171</v>
      </c>
      <c r="P87" s="230">
        <v>10.3153009414672</v>
      </c>
      <c r="Q87" s="230">
        <v>3</v>
      </c>
      <c r="R87" s="230">
        <v>1.87550926208496</v>
      </c>
      <c r="S87" s="36"/>
      <c r="T87" s="36"/>
      <c r="U87" s="36"/>
      <c r="W87" s="36"/>
      <c r="X87" s="36"/>
      <c r="Y87" s="36"/>
      <c r="Z87" s="36"/>
      <c r="AA87" s="36"/>
      <c r="AB87" s="36"/>
    </row>
    <row r="88" spans="1:28" x14ac:dyDescent="0.2">
      <c r="A88" s="192">
        <v>3</v>
      </c>
      <c r="B88" s="192">
        <v>7</v>
      </c>
      <c r="C88" s="195" t="s">
        <v>565</v>
      </c>
      <c r="D88" s="201">
        <v>15.1139548776233</v>
      </c>
      <c r="E88" s="203" t="s">
        <v>171</v>
      </c>
      <c r="F88" s="225">
        <v>10.0027160644531</v>
      </c>
      <c r="G88" s="225">
        <v>2</v>
      </c>
      <c r="H88" s="225">
        <v>1.87550926208496</v>
      </c>
      <c r="I88" s="189"/>
      <c r="K88" s="215">
        <v>3</v>
      </c>
      <c r="L88" s="215">
        <v>8</v>
      </c>
      <c r="M88" s="218" t="s">
        <v>566</v>
      </c>
      <c r="N88" s="202">
        <v>18.7356803048506</v>
      </c>
      <c r="O88" s="203" t="s">
        <v>171</v>
      </c>
      <c r="P88" s="230">
        <v>13.753734588623001</v>
      </c>
      <c r="Q88" s="230">
        <v>2</v>
      </c>
      <c r="R88" s="230">
        <v>2.8132638931274401</v>
      </c>
      <c r="S88" s="36"/>
      <c r="T88" s="36"/>
      <c r="U88" s="36"/>
      <c r="W88" s="36"/>
      <c r="X88" s="36"/>
      <c r="Y88" s="36"/>
      <c r="Z88" s="36"/>
      <c r="AA88" s="36"/>
      <c r="AB88" s="36"/>
    </row>
    <row r="89" spans="1:28" x14ac:dyDescent="0.2">
      <c r="A89" s="192">
        <v>3</v>
      </c>
      <c r="B89" s="192">
        <v>8</v>
      </c>
      <c r="C89" s="195" t="s">
        <v>566</v>
      </c>
      <c r="D89" s="201">
        <v>20.9600247793358</v>
      </c>
      <c r="E89" s="203" t="s">
        <v>171</v>
      </c>
      <c r="F89" s="225">
        <v>14.3789043426513</v>
      </c>
      <c r="G89" s="225">
        <v>5</v>
      </c>
      <c r="H89" s="225">
        <v>5.31394290924072</v>
      </c>
      <c r="I89" s="189"/>
      <c r="K89" s="215">
        <v>3</v>
      </c>
      <c r="L89" s="215">
        <v>9</v>
      </c>
      <c r="M89" s="218" t="s">
        <v>567</v>
      </c>
      <c r="N89" s="202">
        <v>17.835566134782699</v>
      </c>
      <c r="O89" s="203" t="s">
        <v>171</v>
      </c>
      <c r="P89" s="230">
        <v>12.1908102035522</v>
      </c>
      <c r="Q89" s="230">
        <v>3</v>
      </c>
      <c r="R89" s="230">
        <v>5.6265277862548801</v>
      </c>
      <c r="S89" s="36"/>
      <c r="T89" s="36"/>
      <c r="U89" s="36"/>
      <c r="W89" s="36"/>
      <c r="X89" s="36"/>
      <c r="Y89" s="36"/>
      <c r="Z89" s="36"/>
      <c r="AA89" s="36"/>
      <c r="AB89" s="36"/>
    </row>
    <row r="90" spans="1:28" x14ac:dyDescent="0.2">
      <c r="A90" s="192">
        <v>3</v>
      </c>
      <c r="B90" s="192">
        <v>9</v>
      </c>
      <c r="C90" s="195" t="s">
        <v>567</v>
      </c>
      <c r="D90" s="201">
        <v>14.8577005166695</v>
      </c>
      <c r="E90" s="203" t="s">
        <v>171</v>
      </c>
      <c r="F90" s="225">
        <v>8.1272068023681605</v>
      </c>
      <c r="G90" s="225">
        <v>4</v>
      </c>
      <c r="H90" s="225">
        <v>1.5629243850707999</v>
      </c>
      <c r="I90" s="189"/>
      <c r="K90" s="215">
        <v>3</v>
      </c>
      <c r="L90" s="215">
        <v>10</v>
      </c>
      <c r="M90" s="218" t="s">
        <v>568</v>
      </c>
      <c r="N90" s="202">
        <v>22.752257806903899</v>
      </c>
      <c r="O90" s="203" t="s">
        <v>171</v>
      </c>
      <c r="P90" s="230">
        <v>16.566998481750399</v>
      </c>
      <c r="Q90" s="230">
        <v>3</v>
      </c>
      <c r="R90" s="230">
        <v>4.6887731552123997</v>
      </c>
      <c r="S90" s="36"/>
      <c r="T90" s="36"/>
      <c r="U90" s="36"/>
      <c r="W90" s="36"/>
      <c r="X90" s="36"/>
      <c r="Y90" s="36"/>
      <c r="Z90" s="36"/>
      <c r="AA90" s="36"/>
      <c r="AB90" s="36"/>
    </row>
    <row r="91" spans="1:28" x14ac:dyDescent="0.2">
      <c r="A91" s="192">
        <v>3</v>
      </c>
      <c r="B91" s="192">
        <v>10</v>
      </c>
      <c r="C91" s="195" t="s">
        <v>568</v>
      </c>
      <c r="D91" s="201">
        <v>16.916317760316598</v>
      </c>
      <c r="E91" s="203" t="s">
        <v>171</v>
      </c>
      <c r="F91" s="225">
        <v>10.9404706954956</v>
      </c>
      <c r="G91" s="225">
        <v>6</v>
      </c>
      <c r="H91" s="225">
        <v>1.87550926208496</v>
      </c>
      <c r="I91" s="189"/>
      <c r="K91" s="215">
        <v>3</v>
      </c>
      <c r="L91" s="215">
        <v>11</v>
      </c>
      <c r="M91" s="218" t="s">
        <v>572</v>
      </c>
      <c r="N91" s="202">
        <v>15.9220353228398</v>
      </c>
      <c r="O91" s="203" t="s">
        <v>171</v>
      </c>
      <c r="P91" s="230">
        <v>10.627885818481399</v>
      </c>
      <c r="Q91" s="230">
        <v>2</v>
      </c>
      <c r="R91" s="230">
        <v>8.7523765563964808</v>
      </c>
      <c r="S91" s="36"/>
      <c r="T91" s="36"/>
      <c r="U91" s="36"/>
      <c r="W91" s="36"/>
      <c r="X91" s="36"/>
      <c r="Y91" s="36"/>
      <c r="Z91" s="36"/>
      <c r="AA91" s="36"/>
      <c r="AB91" s="36"/>
    </row>
    <row r="92" spans="1:28" x14ac:dyDescent="0.2">
      <c r="A92" s="37"/>
      <c r="B92" s="37"/>
      <c r="C92" s="196"/>
      <c r="D92" s="43"/>
      <c r="E92" s="189"/>
      <c r="F92" s="189"/>
      <c r="G92" s="189"/>
      <c r="H92" s="189"/>
      <c r="I92" s="189"/>
      <c r="K92" s="215">
        <v>3</v>
      </c>
      <c r="L92" s="215">
        <v>12</v>
      </c>
      <c r="M92" s="218" t="s">
        <v>573</v>
      </c>
      <c r="N92" s="202">
        <v>16.2489114542024</v>
      </c>
      <c r="O92" s="203" t="s">
        <v>171</v>
      </c>
      <c r="P92" s="230">
        <v>11.878225326538001</v>
      </c>
      <c r="Q92" s="230">
        <v>2</v>
      </c>
      <c r="R92" s="230">
        <v>2.8132638931274401</v>
      </c>
      <c r="S92" s="36"/>
      <c r="T92" s="36"/>
      <c r="U92" s="36"/>
      <c r="W92" s="36"/>
      <c r="X92" s="36"/>
      <c r="Y92" s="36"/>
      <c r="Z92" s="36"/>
      <c r="AA92" s="36"/>
      <c r="AB92" s="36"/>
    </row>
    <row r="93" spans="1:28" x14ac:dyDescent="0.2">
      <c r="A93" s="192">
        <v>4</v>
      </c>
      <c r="B93" s="192">
        <v>1</v>
      </c>
      <c r="C93" s="197" t="s">
        <v>559</v>
      </c>
      <c r="D93" s="202">
        <v>18.3298688677706</v>
      </c>
      <c r="E93" s="203" t="s">
        <v>171</v>
      </c>
      <c r="F93" s="225">
        <v>7.8146219253540004</v>
      </c>
      <c r="G93" s="225">
        <v>4</v>
      </c>
      <c r="H93" s="225">
        <v>9.3775463104247994</v>
      </c>
      <c r="I93" s="189"/>
      <c r="K93" s="37"/>
      <c r="L93" s="37"/>
      <c r="M93" s="214"/>
      <c r="N93" s="43"/>
      <c r="O93" s="189"/>
      <c r="S93" s="36"/>
      <c r="T93" s="36"/>
      <c r="U93" s="36"/>
      <c r="W93" s="36"/>
      <c r="X93" s="36"/>
      <c r="Y93" s="36"/>
      <c r="Z93" s="36"/>
      <c r="AA93" s="36"/>
      <c r="AB93" s="36"/>
    </row>
    <row r="94" spans="1:28" x14ac:dyDescent="0.2">
      <c r="A94" s="192">
        <v>4</v>
      </c>
      <c r="B94" s="192">
        <v>2</v>
      </c>
      <c r="C94" s="197" t="s">
        <v>560</v>
      </c>
      <c r="D94" s="201">
        <v>21.0881115491994</v>
      </c>
      <c r="E94" s="203" t="s">
        <v>171</v>
      </c>
      <c r="F94" s="225">
        <v>11.878225326538001</v>
      </c>
      <c r="G94" s="225">
        <v>7</v>
      </c>
      <c r="H94" s="225">
        <v>8.1272068023681605</v>
      </c>
      <c r="I94" s="189"/>
      <c r="K94" s="215">
        <v>4</v>
      </c>
      <c r="L94" s="215">
        <v>1</v>
      </c>
      <c r="M94" s="219" t="s">
        <v>559</v>
      </c>
      <c r="N94" s="202">
        <v>17.723469844120899</v>
      </c>
      <c r="O94" s="203" t="s">
        <v>171</v>
      </c>
      <c r="P94" s="230">
        <v>7.18945217132568</v>
      </c>
      <c r="Q94" s="230">
        <v>2</v>
      </c>
      <c r="R94" s="230">
        <v>9.3775463104247994</v>
      </c>
      <c r="S94" s="36"/>
      <c r="T94" s="36"/>
      <c r="U94" s="36"/>
      <c r="W94" s="36"/>
      <c r="X94" s="36"/>
      <c r="Y94" s="36"/>
      <c r="Z94" s="36"/>
      <c r="AA94" s="36"/>
      <c r="AB94" s="36"/>
    </row>
    <row r="95" spans="1:28" x14ac:dyDescent="0.2">
      <c r="A95" s="192">
        <v>4</v>
      </c>
      <c r="B95" s="192">
        <v>3</v>
      </c>
      <c r="C95" s="197" t="s">
        <v>561</v>
      </c>
      <c r="D95" s="190">
        <v>18.638929076638799</v>
      </c>
      <c r="E95" s="203" t="s">
        <v>171</v>
      </c>
      <c r="F95" s="225">
        <v>11.878225326538001</v>
      </c>
      <c r="G95" s="225">
        <v>5</v>
      </c>
      <c r="H95" s="225">
        <v>2.8132638931274401</v>
      </c>
      <c r="I95" s="189"/>
      <c r="K95" s="215">
        <v>4</v>
      </c>
      <c r="L95" s="215">
        <v>2</v>
      </c>
      <c r="M95" s="219" t="s">
        <v>560</v>
      </c>
      <c r="N95" s="202">
        <v>17.9272681056358</v>
      </c>
      <c r="O95" s="203" t="s">
        <v>171</v>
      </c>
      <c r="P95" s="230">
        <v>13.753734588623001</v>
      </c>
      <c r="Q95" s="230">
        <v>2</v>
      </c>
      <c r="R95" s="230">
        <v>3.4384336471557599</v>
      </c>
      <c r="S95" s="36"/>
      <c r="T95" s="36"/>
      <c r="U95" s="36"/>
      <c r="W95" s="36"/>
      <c r="X95" s="36"/>
      <c r="Y95" s="36"/>
      <c r="Z95" s="36"/>
      <c r="AA95" s="36"/>
      <c r="AB95" s="36"/>
    </row>
    <row r="96" spans="1:28" x14ac:dyDescent="0.2">
      <c r="A96" s="192">
        <v>4</v>
      </c>
      <c r="B96" s="192">
        <v>4</v>
      </c>
      <c r="C96" s="197" t="s">
        <v>562</v>
      </c>
      <c r="D96" s="190">
        <v>20.5023534706174</v>
      </c>
      <c r="E96" s="203" t="s">
        <v>171</v>
      </c>
      <c r="F96" s="225">
        <v>10.3153009414672</v>
      </c>
      <c r="G96" s="225">
        <v>5</v>
      </c>
      <c r="H96" s="225">
        <v>5.9391126632690403</v>
      </c>
      <c r="I96" s="189"/>
      <c r="K96" s="215">
        <v>4</v>
      </c>
      <c r="L96" s="215">
        <v>3</v>
      </c>
      <c r="M96" s="219" t="s">
        <v>561</v>
      </c>
      <c r="N96" s="202">
        <v>28.0670132252847</v>
      </c>
      <c r="O96" s="203" t="s">
        <v>171</v>
      </c>
      <c r="P96" s="230">
        <v>14.691489219665501</v>
      </c>
      <c r="Q96" s="230">
        <v>4</v>
      </c>
      <c r="R96" s="230">
        <v>6.2516975402831996</v>
      </c>
      <c r="S96" s="36"/>
      <c r="T96" s="36"/>
      <c r="U96" s="36"/>
      <c r="W96" s="36"/>
      <c r="X96" s="36"/>
      <c r="Y96" s="36"/>
      <c r="Z96" s="36"/>
      <c r="AA96" s="36"/>
      <c r="AB96" s="36"/>
    </row>
    <row r="97" spans="1:28" x14ac:dyDescent="0.2">
      <c r="A97" s="192">
        <v>4</v>
      </c>
      <c r="B97" s="192">
        <v>5</v>
      </c>
      <c r="C97" s="197" t="s">
        <v>563</v>
      </c>
      <c r="D97" s="201">
        <v>22.932666358515899</v>
      </c>
      <c r="E97" s="203" t="s">
        <v>171</v>
      </c>
      <c r="F97" s="225">
        <v>17.8173379898071</v>
      </c>
      <c r="G97" s="225">
        <v>4</v>
      </c>
      <c r="H97" s="225">
        <v>1.5629243850707999</v>
      </c>
      <c r="I97" s="189"/>
      <c r="K97" s="215">
        <v>4</v>
      </c>
      <c r="L97" s="215">
        <v>4</v>
      </c>
      <c r="M97" s="219" t="s">
        <v>562</v>
      </c>
      <c r="N97" s="202">
        <v>25.795268127313101</v>
      </c>
      <c r="O97" s="203" t="s">
        <v>171</v>
      </c>
      <c r="P97" s="230">
        <v>17.504753112792901</v>
      </c>
      <c r="Q97" s="230">
        <v>4</v>
      </c>
      <c r="R97" s="230">
        <v>8.1272068023681605</v>
      </c>
      <c r="S97" s="36"/>
      <c r="T97" s="36"/>
      <c r="U97" s="36"/>
      <c r="W97" s="36"/>
      <c r="X97" s="36"/>
      <c r="Y97" s="36"/>
      <c r="Z97" s="36"/>
      <c r="AA97" s="36"/>
      <c r="AB97" s="36"/>
    </row>
    <row r="98" spans="1:28" x14ac:dyDescent="0.2">
      <c r="A98" s="192">
        <v>4</v>
      </c>
      <c r="B98" s="192">
        <v>6</v>
      </c>
      <c r="C98" s="197" t="s">
        <v>564</v>
      </c>
      <c r="D98" s="40">
        <v>17.287242249259101</v>
      </c>
      <c r="E98" s="203" t="s">
        <v>171</v>
      </c>
      <c r="F98" s="225">
        <v>10.3153009414672</v>
      </c>
      <c r="G98" s="225">
        <v>5</v>
      </c>
      <c r="H98" s="225">
        <v>4.0636034011840803</v>
      </c>
      <c r="I98" s="189"/>
      <c r="K98" s="215">
        <v>4</v>
      </c>
      <c r="L98" s="215">
        <v>5</v>
      </c>
      <c r="M98" s="219" t="s">
        <v>563</v>
      </c>
      <c r="N98" s="202">
        <v>19.6833926224583</v>
      </c>
      <c r="O98" s="203" t="s">
        <v>171</v>
      </c>
      <c r="P98" s="230">
        <v>10.9404706954956</v>
      </c>
      <c r="Q98" s="230">
        <v>2</v>
      </c>
      <c r="R98" s="230">
        <v>6.2516975402831996</v>
      </c>
      <c r="S98" s="36"/>
      <c r="T98" s="36"/>
      <c r="U98" s="36"/>
      <c r="W98" s="36"/>
      <c r="X98" s="36"/>
      <c r="Y98" s="36"/>
      <c r="Z98" s="36"/>
      <c r="AA98" s="36"/>
      <c r="AB98" s="36"/>
    </row>
    <row r="99" spans="1:28" x14ac:dyDescent="0.2">
      <c r="A99" s="192">
        <v>4</v>
      </c>
      <c r="B99" s="192">
        <v>7</v>
      </c>
      <c r="C99" s="197" t="s">
        <v>565</v>
      </c>
      <c r="D99" s="40">
        <v>17.975553974243301</v>
      </c>
      <c r="E99" s="203" t="s">
        <v>171</v>
      </c>
      <c r="F99" s="225">
        <v>11.2530555725097</v>
      </c>
      <c r="G99" s="225">
        <v>3</v>
      </c>
      <c r="H99" s="225">
        <v>2.8132638931274401</v>
      </c>
      <c r="I99" s="189"/>
      <c r="K99" s="215">
        <v>4</v>
      </c>
      <c r="L99" s="215">
        <v>6</v>
      </c>
      <c r="M99" s="219" t="s">
        <v>564</v>
      </c>
      <c r="N99" s="202">
        <v>17.578568499282099</v>
      </c>
      <c r="O99" s="203" t="s">
        <v>171</v>
      </c>
      <c r="P99" s="230">
        <v>10.9404706954956</v>
      </c>
      <c r="Q99" s="230">
        <v>4</v>
      </c>
      <c r="R99" s="230">
        <v>5.6265277862548801</v>
      </c>
      <c r="S99" s="36"/>
      <c r="T99" s="36"/>
      <c r="U99" s="36"/>
      <c r="W99" s="36"/>
      <c r="X99" s="36"/>
      <c r="Y99" s="36"/>
      <c r="Z99" s="36"/>
      <c r="AA99" s="36"/>
      <c r="AB99" s="36"/>
    </row>
    <row r="100" spans="1:28" x14ac:dyDescent="0.2">
      <c r="A100" s="192">
        <v>4</v>
      </c>
      <c r="B100" s="192">
        <v>8</v>
      </c>
      <c r="C100" s="197" t="s">
        <v>566</v>
      </c>
      <c r="D100" s="40">
        <v>14.933546326011299</v>
      </c>
      <c r="E100" s="203" t="s">
        <v>171</v>
      </c>
      <c r="F100" s="225">
        <v>8.4397916793823207</v>
      </c>
      <c r="G100" s="225">
        <v>5</v>
      </c>
      <c r="H100" s="225">
        <v>3.4384336471557599</v>
      </c>
      <c r="I100" s="189"/>
      <c r="K100" s="215">
        <v>4</v>
      </c>
      <c r="L100" s="215">
        <v>7</v>
      </c>
      <c r="M100" s="219" t="s">
        <v>565</v>
      </c>
      <c r="N100" s="202">
        <v>12.8604094040438</v>
      </c>
      <c r="O100" s="203" t="s">
        <v>171</v>
      </c>
      <c r="P100" s="230">
        <v>11.565640449523899</v>
      </c>
      <c r="Q100" s="230">
        <v>0</v>
      </c>
      <c r="R100" s="230">
        <v>1.87550926208496</v>
      </c>
      <c r="S100" s="36"/>
      <c r="T100" s="36"/>
      <c r="U100" s="36"/>
      <c r="W100" s="36"/>
      <c r="X100" s="36"/>
      <c r="Y100" s="36"/>
      <c r="Z100" s="36"/>
      <c r="AA100" s="36"/>
      <c r="AB100" s="36"/>
    </row>
    <row r="101" spans="1:28" x14ac:dyDescent="0.2">
      <c r="A101" s="192">
        <v>4</v>
      </c>
      <c r="B101" s="192">
        <v>9</v>
      </c>
      <c r="C101" s="197" t="s">
        <v>567</v>
      </c>
      <c r="D101" s="40">
        <v>18.101506201549402</v>
      </c>
      <c r="E101" s="203" t="s">
        <v>171</v>
      </c>
      <c r="F101" s="225">
        <v>11.565640449523899</v>
      </c>
      <c r="G101" s="225">
        <v>5</v>
      </c>
      <c r="H101" s="225">
        <v>2.1880941390991202</v>
      </c>
      <c r="I101" s="189"/>
      <c r="K101" s="215">
        <v>4</v>
      </c>
      <c r="L101" s="215">
        <v>8</v>
      </c>
      <c r="M101" s="219" t="s">
        <v>566</v>
      </c>
      <c r="N101" s="202">
        <v>14.003486739880101</v>
      </c>
      <c r="O101" s="203" t="s">
        <v>171</v>
      </c>
      <c r="P101" s="230">
        <v>12.1908102035522</v>
      </c>
      <c r="Q101" s="230">
        <v>0</v>
      </c>
      <c r="R101" s="230">
        <v>3.1258487701415998</v>
      </c>
      <c r="S101" s="36"/>
      <c r="T101" s="36"/>
      <c r="U101" s="36"/>
      <c r="W101" s="36"/>
      <c r="X101" s="36"/>
      <c r="Y101" s="36"/>
      <c r="Z101" s="36"/>
      <c r="AA101" s="36"/>
      <c r="AB101" s="36"/>
    </row>
    <row r="102" spans="1:28" x14ac:dyDescent="0.2">
      <c r="A102" s="192">
        <v>4</v>
      </c>
      <c r="B102" s="192">
        <v>10</v>
      </c>
      <c r="C102" s="197" t="s">
        <v>568</v>
      </c>
      <c r="D102" s="40">
        <v>19.176168153218999</v>
      </c>
      <c r="E102" s="203" t="s">
        <v>171</v>
      </c>
      <c r="F102" s="225">
        <v>12.1908102035522</v>
      </c>
      <c r="G102" s="225">
        <v>6</v>
      </c>
      <c r="H102" s="225">
        <v>2.5006790161132799</v>
      </c>
      <c r="I102" s="189"/>
      <c r="K102" s="215">
        <v>4</v>
      </c>
      <c r="L102" s="215">
        <v>9</v>
      </c>
      <c r="M102" s="219" t="s">
        <v>567</v>
      </c>
      <c r="N102" s="202">
        <v>12.202679786807501</v>
      </c>
      <c r="O102" s="203" t="s">
        <v>171</v>
      </c>
      <c r="P102" s="230">
        <v>9.6901311874389595</v>
      </c>
      <c r="Q102" s="230">
        <v>2</v>
      </c>
      <c r="R102" s="230">
        <v>1.5629243850707999</v>
      </c>
      <c r="S102" s="36"/>
      <c r="T102" s="36"/>
      <c r="U102" s="36"/>
      <c r="W102" s="36"/>
      <c r="X102" s="36"/>
      <c r="Y102" s="36"/>
      <c r="Z102" s="36"/>
      <c r="AA102" s="36"/>
      <c r="AB102" s="36"/>
    </row>
    <row r="103" spans="1:28" x14ac:dyDescent="0.2">
      <c r="A103" s="36"/>
      <c r="B103" s="36"/>
      <c r="C103" s="44"/>
      <c r="D103" s="189"/>
      <c r="E103" s="189"/>
      <c r="F103" s="189"/>
      <c r="G103" s="189"/>
      <c r="H103" s="189"/>
      <c r="I103" s="189"/>
      <c r="K103" s="215">
        <v>4</v>
      </c>
      <c r="L103" s="215">
        <v>10</v>
      </c>
      <c r="M103" s="219" t="s">
        <v>568</v>
      </c>
      <c r="N103" s="202">
        <v>17.032799420727201</v>
      </c>
      <c r="O103" s="203" t="s">
        <v>171</v>
      </c>
      <c r="P103" s="230">
        <v>11.565640449523899</v>
      </c>
      <c r="Q103" s="230">
        <v>2</v>
      </c>
      <c r="R103" s="230">
        <v>4.0636034011840803</v>
      </c>
      <c r="S103" s="36"/>
      <c r="T103" s="36"/>
      <c r="U103" s="36"/>
      <c r="W103" s="36"/>
      <c r="X103" s="36"/>
      <c r="Y103" s="36"/>
      <c r="Z103" s="36"/>
      <c r="AA103" s="36"/>
      <c r="AB103" s="36"/>
    </row>
    <row r="104" spans="1:28" x14ac:dyDescent="0.2">
      <c r="A104" s="36"/>
      <c r="B104" s="36"/>
      <c r="C104" s="44"/>
      <c r="D104" s="189"/>
      <c r="E104" s="189"/>
      <c r="F104" s="189"/>
      <c r="G104" s="189"/>
      <c r="H104" s="189"/>
      <c r="I104" s="189"/>
      <c r="K104" s="37"/>
      <c r="L104" s="37"/>
      <c r="M104" s="214"/>
      <c r="N104" s="231"/>
      <c r="O104" s="189"/>
      <c r="S104" s="36"/>
      <c r="T104" s="36"/>
      <c r="U104" s="36"/>
      <c r="V104" s="36"/>
      <c r="W104" s="36"/>
      <c r="X104" s="36"/>
      <c r="Y104" s="36"/>
      <c r="Z104" s="36"/>
      <c r="AA104" s="36"/>
      <c r="AB104" s="36"/>
    </row>
    <row r="105" spans="1:28" x14ac:dyDescent="0.2">
      <c r="A105" s="36"/>
      <c r="B105" s="36"/>
      <c r="C105" s="222"/>
      <c r="D105" s="43"/>
      <c r="E105" s="189"/>
      <c r="F105" s="189"/>
      <c r="G105" s="189"/>
      <c r="H105" s="189"/>
      <c r="I105" s="189"/>
      <c r="N105" s="231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</row>
    <row r="106" spans="1:28" x14ac:dyDescent="0.2">
      <c r="A106" s="38" t="s">
        <v>548</v>
      </c>
      <c r="B106" s="38"/>
      <c r="C106" s="204"/>
      <c r="D106" s="43"/>
      <c r="E106" s="189"/>
      <c r="F106" s="189"/>
      <c r="G106" s="189"/>
      <c r="H106" s="189"/>
      <c r="I106" s="189"/>
      <c r="K106" s="233" t="s">
        <v>570</v>
      </c>
      <c r="L106" s="42"/>
      <c r="M106" s="43"/>
      <c r="N106" s="43"/>
      <c r="O106" s="189"/>
      <c r="P106" s="189"/>
      <c r="Q106" s="189"/>
      <c r="R106" s="189"/>
      <c r="S106" s="36"/>
      <c r="T106" s="36"/>
      <c r="U106" s="36"/>
      <c r="V106" s="36"/>
      <c r="W106" s="36"/>
      <c r="X106" s="36"/>
      <c r="Y106" s="36"/>
      <c r="Z106" s="36"/>
      <c r="AA106" s="36"/>
      <c r="AB106" s="36"/>
    </row>
    <row r="107" spans="1:28" x14ac:dyDescent="0.2">
      <c r="A107" s="36"/>
      <c r="B107" s="36"/>
      <c r="C107" s="44"/>
      <c r="D107" s="189"/>
      <c r="E107" s="189"/>
      <c r="F107" s="189"/>
      <c r="G107" s="189"/>
      <c r="H107" s="189"/>
      <c r="I107" s="189"/>
      <c r="K107" s="37"/>
      <c r="L107" s="37"/>
      <c r="M107" s="189"/>
      <c r="N107" s="43"/>
      <c r="O107" s="189"/>
      <c r="P107" s="189"/>
      <c r="Q107" s="189"/>
      <c r="R107" s="189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</row>
    <row r="108" spans="1:28" x14ac:dyDescent="0.2">
      <c r="A108" s="42" t="s">
        <v>16</v>
      </c>
      <c r="B108" s="42" t="s">
        <v>159</v>
      </c>
      <c r="C108" s="43" t="s">
        <v>161</v>
      </c>
      <c r="D108" s="43" t="s">
        <v>545</v>
      </c>
      <c r="E108" s="43" t="s">
        <v>163</v>
      </c>
      <c r="F108" s="43" t="s">
        <v>532</v>
      </c>
      <c r="G108" s="43" t="s">
        <v>533</v>
      </c>
      <c r="H108" s="43" t="s">
        <v>534</v>
      </c>
      <c r="I108" s="189"/>
      <c r="K108" s="42" t="s">
        <v>16</v>
      </c>
      <c r="L108" s="42" t="s">
        <v>159</v>
      </c>
      <c r="M108" s="43" t="s">
        <v>161</v>
      </c>
      <c r="N108" s="43" t="s">
        <v>545</v>
      </c>
      <c r="O108" s="43" t="s">
        <v>163</v>
      </c>
      <c r="P108" s="43" t="s">
        <v>532</v>
      </c>
      <c r="Q108" s="43" t="s">
        <v>533</v>
      </c>
      <c r="R108" s="43" t="s">
        <v>534</v>
      </c>
      <c r="S108" s="36"/>
      <c r="T108" s="36"/>
      <c r="U108" s="36"/>
      <c r="V108" s="36"/>
      <c r="W108" s="36"/>
      <c r="X108" s="36"/>
      <c r="Y108" s="36"/>
      <c r="Z108" s="36"/>
      <c r="AA108" s="36"/>
      <c r="AB108" s="36"/>
    </row>
    <row r="109" spans="1:28" x14ac:dyDescent="0.2">
      <c r="A109" s="192">
        <v>1</v>
      </c>
      <c r="B109" s="192">
        <v>1</v>
      </c>
      <c r="C109" s="193" t="s">
        <v>549</v>
      </c>
      <c r="D109" s="226">
        <v>37.449145886469701</v>
      </c>
      <c r="E109" s="203" t="s">
        <v>171</v>
      </c>
      <c r="F109" s="225">
        <v>3.4384336471557599</v>
      </c>
      <c r="G109" s="225">
        <v>3</v>
      </c>
      <c r="H109" s="225">
        <v>28.4452238082885</v>
      </c>
      <c r="I109" s="189"/>
      <c r="K109" s="215">
        <v>1</v>
      </c>
      <c r="L109" s="215">
        <v>1</v>
      </c>
      <c r="M109" s="216" t="s">
        <v>549</v>
      </c>
      <c r="N109" s="202">
        <v>45.002859007938603</v>
      </c>
      <c r="O109" s="203" t="s">
        <v>171</v>
      </c>
      <c r="P109" s="230">
        <v>5.6265277862548801</v>
      </c>
      <c r="Q109" s="230">
        <v>4</v>
      </c>
      <c r="R109" s="230">
        <v>34.0717515945434</v>
      </c>
      <c r="S109" s="36"/>
      <c r="W109" s="36"/>
      <c r="X109" s="36"/>
      <c r="Y109" s="36"/>
      <c r="Z109" s="36"/>
      <c r="AA109" s="36"/>
      <c r="AB109" s="36"/>
    </row>
    <row r="110" spans="1:28" x14ac:dyDescent="0.2">
      <c r="A110" s="192">
        <v>1</v>
      </c>
      <c r="B110" s="192">
        <v>2</v>
      </c>
      <c r="C110" s="193" t="s">
        <v>550</v>
      </c>
      <c r="D110" s="226">
        <v>35.715839827629502</v>
      </c>
      <c r="E110" s="203" t="s">
        <v>171</v>
      </c>
      <c r="F110" s="225">
        <v>2.5006790161132799</v>
      </c>
      <c r="G110" s="225">
        <v>3</v>
      </c>
      <c r="H110" s="225">
        <v>28.4452238082885</v>
      </c>
      <c r="I110" s="189"/>
      <c r="K110" s="215">
        <v>1</v>
      </c>
      <c r="L110" s="215">
        <v>2</v>
      </c>
      <c r="M110" s="216" t="s">
        <v>550</v>
      </c>
      <c r="N110" s="202">
        <v>48.352455918223498</v>
      </c>
      <c r="O110" s="203" t="s">
        <v>171</v>
      </c>
      <c r="P110" s="230">
        <v>4.0636034011840803</v>
      </c>
      <c r="Q110" s="230">
        <v>4</v>
      </c>
      <c r="R110" s="230">
        <v>32.196242332458397</v>
      </c>
      <c r="S110" s="36"/>
      <c r="W110" s="36"/>
      <c r="X110" s="36"/>
      <c r="Y110" s="36"/>
      <c r="Z110" s="36"/>
      <c r="AA110" s="36"/>
      <c r="AB110" s="36"/>
    </row>
    <row r="111" spans="1:28" x14ac:dyDescent="0.2">
      <c r="A111" s="192">
        <v>1</v>
      </c>
      <c r="B111" s="192">
        <v>3</v>
      </c>
      <c r="C111" s="193" t="s">
        <v>551</v>
      </c>
      <c r="D111" s="226">
        <v>36.364430631968602</v>
      </c>
      <c r="E111" s="203" t="s">
        <v>171</v>
      </c>
      <c r="F111" s="225">
        <v>2.1880941390991202</v>
      </c>
      <c r="G111" s="225">
        <v>3</v>
      </c>
      <c r="H111" s="225">
        <v>29.695563316345201</v>
      </c>
      <c r="I111" s="189"/>
      <c r="K111" s="215">
        <v>1</v>
      </c>
      <c r="L111" s="215">
        <v>3</v>
      </c>
      <c r="M111" s="216" t="s">
        <v>551</v>
      </c>
      <c r="N111" s="202">
        <v>44.728717360687803</v>
      </c>
      <c r="O111" s="203" t="s">
        <v>171</v>
      </c>
      <c r="P111" s="230">
        <v>8.1272068023681605</v>
      </c>
      <c r="Q111" s="230">
        <v>2</v>
      </c>
      <c r="R111" s="230">
        <v>31.571072578430101</v>
      </c>
      <c r="S111" s="36"/>
      <c r="W111" s="36"/>
      <c r="X111" s="36"/>
      <c r="Y111" s="36"/>
      <c r="Z111" s="36"/>
      <c r="AA111" s="36"/>
      <c r="AB111" s="36"/>
    </row>
    <row r="112" spans="1:28" x14ac:dyDescent="0.2">
      <c r="A112" s="192">
        <v>1</v>
      </c>
      <c r="B112" s="192">
        <v>4</v>
      </c>
      <c r="C112" s="193" t="s">
        <v>552</v>
      </c>
      <c r="D112" s="226">
        <v>33.710853670092497</v>
      </c>
      <c r="E112" s="203" t="s">
        <v>171</v>
      </c>
      <c r="F112" s="225">
        <v>3.1258487701415998</v>
      </c>
      <c r="G112" s="225">
        <v>3</v>
      </c>
      <c r="H112" s="225">
        <v>26.569714546203599</v>
      </c>
      <c r="I112" s="189"/>
      <c r="K112" s="215">
        <v>1</v>
      </c>
      <c r="L112" s="215">
        <v>4</v>
      </c>
      <c r="M112" s="216" t="s">
        <v>552</v>
      </c>
      <c r="N112" s="202">
        <v>46.547958492972803</v>
      </c>
      <c r="O112" s="203" t="s">
        <v>171</v>
      </c>
      <c r="P112" s="230">
        <v>1.5629243850707999</v>
      </c>
      <c r="Q112" s="230">
        <v>2</v>
      </c>
      <c r="R112" s="230">
        <v>32.821412086486802</v>
      </c>
      <c r="S112" s="36"/>
      <c r="W112" s="36"/>
      <c r="X112" s="36"/>
      <c r="Y112" s="36"/>
      <c r="Z112" s="36"/>
      <c r="AA112" s="36"/>
      <c r="AB112" s="36"/>
    </row>
    <row r="113" spans="1:28" x14ac:dyDescent="0.2">
      <c r="A113" s="192">
        <v>1</v>
      </c>
      <c r="B113" s="192">
        <v>5</v>
      </c>
      <c r="C113" s="193" t="s">
        <v>553</v>
      </c>
      <c r="D113" s="226">
        <v>30.086612611424499</v>
      </c>
      <c r="E113" s="203" t="s">
        <v>171</v>
      </c>
      <c r="F113" s="225">
        <v>1.87550926208496</v>
      </c>
      <c r="G113" s="225">
        <v>2</v>
      </c>
      <c r="H113" s="225">
        <v>23.756450653076101</v>
      </c>
      <c r="I113" s="189"/>
      <c r="K113" s="215">
        <v>1</v>
      </c>
      <c r="L113" s="215">
        <v>5</v>
      </c>
      <c r="M113" s="216" t="s">
        <v>553</v>
      </c>
      <c r="N113" s="202">
        <v>42.480530155986301</v>
      </c>
      <c r="O113" s="203" t="s">
        <v>171</v>
      </c>
      <c r="P113" s="230">
        <v>2.8132638931274401</v>
      </c>
      <c r="Q113" s="230">
        <v>3</v>
      </c>
      <c r="R113" s="230">
        <v>33.133996963500898</v>
      </c>
      <c r="S113" s="36"/>
      <c r="W113" s="36"/>
      <c r="X113" s="36"/>
      <c r="Y113" s="36"/>
      <c r="Z113" s="36"/>
      <c r="AA113" s="36"/>
      <c r="AB113" s="36"/>
    </row>
    <row r="114" spans="1:28" x14ac:dyDescent="0.2">
      <c r="A114" s="192">
        <v>1</v>
      </c>
      <c r="B114" s="192">
        <v>6</v>
      </c>
      <c r="C114" s="193" t="s">
        <v>554</v>
      </c>
      <c r="D114" s="226">
        <v>27.237923621106699</v>
      </c>
      <c r="E114" s="203" t="s">
        <v>171</v>
      </c>
      <c r="F114" s="225">
        <v>1.25033950805664</v>
      </c>
      <c r="G114" s="225">
        <v>1</v>
      </c>
      <c r="H114" s="225">
        <v>24.3816204071044</v>
      </c>
      <c r="I114" s="189"/>
      <c r="K114" s="215">
        <v>1</v>
      </c>
      <c r="L114" s="215">
        <v>6</v>
      </c>
      <c r="M114" s="216" t="s">
        <v>554</v>
      </c>
      <c r="N114" s="202">
        <v>42.125269286182998</v>
      </c>
      <c r="O114" s="203" t="s">
        <v>171</v>
      </c>
      <c r="P114" s="230">
        <v>7.8146219253540004</v>
      </c>
      <c r="Q114" s="230">
        <v>5</v>
      </c>
      <c r="R114" s="230">
        <v>32.508827209472599</v>
      </c>
      <c r="S114" s="36"/>
      <c r="W114" s="36"/>
      <c r="X114" s="36"/>
      <c r="Y114" s="36"/>
      <c r="Z114" s="36"/>
      <c r="AA114" s="36"/>
      <c r="AB114" s="36"/>
    </row>
    <row r="115" spans="1:28" x14ac:dyDescent="0.2">
      <c r="A115" s="192">
        <v>1</v>
      </c>
      <c r="B115" s="192">
        <v>7</v>
      </c>
      <c r="C115" s="193" t="s">
        <v>555</v>
      </c>
      <c r="D115" s="226">
        <v>34.493494991588101</v>
      </c>
      <c r="E115" s="203" t="s">
        <v>171</v>
      </c>
      <c r="F115" s="225">
        <v>2.8132638931274401</v>
      </c>
      <c r="G115" s="225">
        <v>5</v>
      </c>
      <c r="H115" s="225">
        <v>24.0690355300903</v>
      </c>
      <c r="I115" s="189"/>
      <c r="K115" s="215">
        <v>1</v>
      </c>
      <c r="L115" s="215">
        <v>7</v>
      </c>
      <c r="M115" s="216" t="s">
        <v>555</v>
      </c>
      <c r="N115" s="202">
        <v>44.694744775346301</v>
      </c>
      <c r="O115" s="203" t="s">
        <v>171</v>
      </c>
      <c r="P115" s="230">
        <v>2.1880941390991202</v>
      </c>
      <c r="Q115" s="230">
        <v>5</v>
      </c>
      <c r="R115" s="230">
        <v>34.696921348571699</v>
      </c>
      <c r="S115" s="36"/>
      <c r="W115" s="36"/>
      <c r="X115" s="36"/>
      <c r="Y115" s="36"/>
      <c r="Z115" s="36"/>
      <c r="AA115" s="36"/>
      <c r="AB115" s="36"/>
    </row>
    <row r="116" spans="1:28" x14ac:dyDescent="0.2">
      <c r="A116" s="192">
        <v>1</v>
      </c>
      <c r="B116" s="192">
        <v>8</v>
      </c>
      <c r="C116" s="193" t="s">
        <v>556</v>
      </c>
      <c r="D116" s="226">
        <v>37.275239544554402</v>
      </c>
      <c r="E116" s="203" t="s">
        <v>171</v>
      </c>
      <c r="F116" s="225">
        <v>2.1880941390991202</v>
      </c>
      <c r="G116" s="225">
        <v>8</v>
      </c>
      <c r="H116" s="225">
        <v>30.0081481933593</v>
      </c>
      <c r="I116" s="189"/>
      <c r="K116" s="215">
        <v>1</v>
      </c>
      <c r="L116" s="215">
        <v>8</v>
      </c>
      <c r="M116" s="216" t="s">
        <v>556</v>
      </c>
      <c r="N116" s="202">
        <v>39.906220694315401</v>
      </c>
      <c r="O116" s="203" t="s">
        <v>171</v>
      </c>
      <c r="P116" s="230">
        <v>3.1258487701415998</v>
      </c>
      <c r="Q116" s="230">
        <v>3</v>
      </c>
      <c r="R116" s="230">
        <v>33.759166717529297</v>
      </c>
      <c r="S116" s="36"/>
      <c r="W116" s="36"/>
      <c r="X116" s="36"/>
      <c r="Y116" s="36"/>
      <c r="Z116" s="36"/>
      <c r="AA116" s="36"/>
      <c r="AB116" s="36"/>
    </row>
    <row r="117" spans="1:28" x14ac:dyDescent="0.2">
      <c r="A117" s="37"/>
      <c r="B117" s="37"/>
      <c r="C117" s="189"/>
      <c r="D117" s="43"/>
      <c r="E117" s="189"/>
      <c r="F117" s="189"/>
      <c r="G117" s="189"/>
      <c r="H117" s="189"/>
      <c r="I117" s="189"/>
      <c r="K117" s="37"/>
      <c r="L117" s="37"/>
      <c r="M117" s="189"/>
      <c r="N117" s="43"/>
      <c r="O117" s="189"/>
      <c r="P117" s="189"/>
      <c r="Q117" s="189"/>
      <c r="R117" s="189"/>
      <c r="S117" s="36"/>
      <c r="W117" s="36"/>
      <c r="X117" s="36"/>
      <c r="Y117" s="36"/>
      <c r="Z117" s="36"/>
      <c r="AA117" s="36"/>
      <c r="AB117" s="36"/>
    </row>
    <row r="118" spans="1:28" x14ac:dyDescent="0.2">
      <c r="A118" s="192">
        <v>2</v>
      </c>
      <c r="B118" s="192">
        <v>1</v>
      </c>
      <c r="C118" s="194" t="s">
        <v>549</v>
      </c>
      <c r="D118" s="226">
        <v>50.831104009614599</v>
      </c>
      <c r="E118" s="203" t="s">
        <v>171</v>
      </c>
      <c r="F118" s="225">
        <v>4.3761882781982404</v>
      </c>
      <c r="G118" s="225">
        <v>6</v>
      </c>
      <c r="H118" s="225">
        <v>35.634675979614201</v>
      </c>
      <c r="I118" s="189"/>
      <c r="K118" s="215">
        <v>2</v>
      </c>
      <c r="L118" s="215">
        <v>1</v>
      </c>
      <c r="M118" s="217" t="s">
        <v>549</v>
      </c>
      <c r="N118" s="202">
        <v>58.560494687470502</v>
      </c>
      <c r="O118" s="203" t="s">
        <v>171</v>
      </c>
      <c r="P118" s="230">
        <v>6.8768672943115199</v>
      </c>
      <c r="Q118" s="230">
        <v>5</v>
      </c>
      <c r="R118" s="230">
        <v>41.886373519897397</v>
      </c>
      <c r="S118" s="36"/>
      <c r="W118" s="36"/>
      <c r="X118" s="36"/>
      <c r="Y118" s="36"/>
      <c r="Z118" s="36"/>
      <c r="AA118" s="36"/>
      <c r="AB118" s="36"/>
    </row>
    <row r="119" spans="1:28" x14ac:dyDescent="0.2">
      <c r="A119" s="192">
        <v>2</v>
      </c>
      <c r="B119" s="192">
        <v>2</v>
      </c>
      <c r="C119" s="194" t="s">
        <v>550</v>
      </c>
      <c r="D119" s="226">
        <v>50.8008939738151</v>
      </c>
      <c r="E119" s="203" t="s">
        <v>171</v>
      </c>
      <c r="F119" s="225">
        <v>1.87550926208496</v>
      </c>
      <c r="G119" s="225">
        <v>6</v>
      </c>
      <c r="H119" s="225">
        <v>35.947260856628397</v>
      </c>
      <c r="I119" s="189"/>
      <c r="K119" s="215">
        <v>2</v>
      </c>
      <c r="L119" s="215">
        <v>2</v>
      </c>
      <c r="M119" s="217" t="s">
        <v>550</v>
      </c>
      <c r="N119" s="202">
        <v>66.185013377857402</v>
      </c>
      <c r="O119" s="203" t="s">
        <v>171</v>
      </c>
      <c r="P119" s="230">
        <v>4.6887731552123997</v>
      </c>
      <c r="Q119" s="230">
        <v>3</v>
      </c>
      <c r="R119" s="230">
        <v>46.575146675109799</v>
      </c>
      <c r="S119" s="36"/>
      <c r="W119" s="36"/>
      <c r="X119" s="36"/>
      <c r="Y119" s="36"/>
      <c r="Z119" s="36"/>
      <c r="AA119" s="36"/>
      <c r="AB119" s="36"/>
    </row>
    <row r="120" spans="1:28" x14ac:dyDescent="0.2">
      <c r="A120" s="192">
        <v>2</v>
      </c>
      <c r="B120" s="192">
        <v>3</v>
      </c>
      <c r="C120" s="194" t="s">
        <v>551</v>
      </c>
      <c r="D120" s="226">
        <v>51.5590652914413</v>
      </c>
      <c r="E120" s="203" t="s">
        <v>171</v>
      </c>
      <c r="F120" s="225">
        <v>2.5006790161132799</v>
      </c>
      <c r="G120" s="225">
        <v>4</v>
      </c>
      <c r="H120" s="225">
        <v>36.2598457336425</v>
      </c>
      <c r="I120" s="189"/>
      <c r="K120" s="215">
        <v>2</v>
      </c>
      <c r="L120" s="215">
        <v>3</v>
      </c>
      <c r="M120" s="217" t="s">
        <v>551</v>
      </c>
      <c r="N120" s="202">
        <v>55.636143686320302</v>
      </c>
      <c r="O120" s="203" t="s">
        <v>171</v>
      </c>
      <c r="P120" s="230">
        <v>6.5642824172973597</v>
      </c>
      <c r="Q120" s="230">
        <v>4</v>
      </c>
      <c r="R120" s="230">
        <v>42.511543273925703</v>
      </c>
      <c r="S120" s="36"/>
      <c r="W120" s="36"/>
      <c r="X120" s="36"/>
      <c r="Y120" s="36"/>
      <c r="Z120" s="36"/>
      <c r="AA120" s="36"/>
      <c r="AB120" s="36"/>
    </row>
    <row r="121" spans="1:28" x14ac:dyDescent="0.2">
      <c r="A121" s="192">
        <v>2</v>
      </c>
      <c r="B121" s="192">
        <v>4</v>
      </c>
      <c r="C121" s="194" t="s">
        <v>552</v>
      </c>
      <c r="D121" s="226">
        <v>50.8812104275789</v>
      </c>
      <c r="E121" s="203" t="s">
        <v>171</v>
      </c>
      <c r="F121" s="225">
        <v>1.87550926208496</v>
      </c>
      <c r="G121" s="225">
        <v>4</v>
      </c>
      <c r="H121" s="225">
        <v>35.947260856628397</v>
      </c>
      <c r="I121" s="189"/>
      <c r="K121" s="215">
        <v>2</v>
      </c>
      <c r="L121" s="215">
        <v>4</v>
      </c>
      <c r="M121" s="217" t="s">
        <v>552</v>
      </c>
      <c r="N121" s="202">
        <v>60.553960864293799</v>
      </c>
      <c r="O121" s="203" t="s">
        <v>171</v>
      </c>
      <c r="P121" s="230">
        <v>1.87550926208496</v>
      </c>
      <c r="Q121" s="230">
        <v>5</v>
      </c>
      <c r="R121" s="230">
        <v>42.824128150939899</v>
      </c>
      <c r="S121" s="36"/>
      <c r="W121" s="36"/>
      <c r="X121" s="36"/>
      <c r="Y121" s="36"/>
      <c r="Z121" s="36"/>
      <c r="AA121" s="36"/>
      <c r="AB121" s="36"/>
    </row>
    <row r="122" spans="1:28" x14ac:dyDescent="0.2">
      <c r="A122" s="192">
        <v>2</v>
      </c>
      <c r="B122" s="192">
        <v>5</v>
      </c>
      <c r="C122" s="194" t="s">
        <v>553</v>
      </c>
      <c r="D122" s="226">
        <v>46.956729710806101</v>
      </c>
      <c r="E122" s="203" t="s">
        <v>171</v>
      </c>
      <c r="F122" s="225">
        <v>2.1880941390991202</v>
      </c>
      <c r="G122" s="225">
        <v>3</v>
      </c>
      <c r="H122" s="225">
        <v>34.696921348571699</v>
      </c>
      <c r="I122" s="189"/>
      <c r="K122" s="215">
        <v>2</v>
      </c>
      <c r="L122" s="215">
        <v>5</v>
      </c>
      <c r="M122" s="217" t="s">
        <v>553</v>
      </c>
      <c r="N122" s="202">
        <v>51.046453592250998</v>
      </c>
      <c r="O122" s="203" t="s">
        <v>171</v>
      </c>
      <c r="P122" s="230">
        <v>3.4384336471557599</v>
      </c>
      <c r="Q122" s="230">
        <v>3</v>
      </c>
      <c r="R122" s="230">
        <v>38.135354995727504</v>
      </c>
      <c r="S122" s="36"/>
      <c r="W122" s="36"/>
      <c r="X122" s="36"/>
      <c r="Y122" s="36"/>
      <c r="Z122" s="36"/>
      <c r="AA122" s="36"/>
      <c r="AB122" s="36"/>
    </row>
    <row r="123" spans="1:28" x14ac:dyDescent="0.2">
      <c r="A123" s="192">
        <v>2</v>
      </c>
      <c r="B123" s="192">
        <v>6</v>
      </c>
      <c r="C123" s="194" t="s">
        <v>554</v>
      </c>
      <c r="D123" s="226">
        <v>54.941468690193297</v>
      </c>
      <c r="E123" s="203" t="s">
        <v>171</v>
      </c>
      <c r="F123" s="225">
        <v>2.8132638931274401</v>
      </c>
      <c r="G123" s="225">
        <v>4</v>
      </c>
      <c r="H123" s="225">
        <v>36.2598457336425</v>
      </c>
      <c r="I123" s="189"/>
      <c r="K123" s="215">
        <v>2</v>
      </c>
      <c r="L123" s="215">
        <v>6</v>
      </c>
      <c r="M123" s="217" t="s">
        <v>554</v>
      </c>
      <c r="N123" s="202">
        <v>53.757934994285201</v>
      </c>
      <c r="O123" s="203" t="s">
        <v>171</v>
      </c>
      <c r="P123" s="230">
        <v>2.1880941390991202</v>
      </c>
      <c r="Q123" s="230">
        <v>6</v>
      </c>
      <c r="R123" s="230">
        <v>42.1989583969116</v>
      </c>
      <c r="S123" s="36"/>
      <c r="W123" s="36"/>
      <c r="X123" s="36"/>
      <c r="Y123" s="36"/>
      <c r="Z123" s="36"/>
      <c r="AA123" s="36"/>
      <c r="AB123" s="36"/>
    </row>
    <row r="124" spans="1:28" x14ac:dyDescent="0.2">
      <c r="A124" s="192">
        <v>2</v>
      </c>
      <c r="B124" s="192">
        <v>7</v>
      </c>
      <c r="C124" s="194" t="s">
        <v>555</v>
      </c>
      <c r="D124" s="226">
        <v>46.012934780176998</v>
      </c>
      <c r="E124" s="203" t="s">
        <v>171</v>
      </c>
      <c r="F124" s="225">
        <v>2.8132638931274401</v>
      </c>
      <c r="G124" s="225">
        <v>2</v>
      </c>
      <c r="H124" s="225">
        <v>35.322091102600098</v>
      </c>
      <c r="I124" s="189"/>
      <c r="K124" s="215">
        <v>2</v>
      </c>
      <c r="L124" s="215">
        <v>7</v>
      </c>
      <c r="M124" s="217" t="s">
        <v>555</v>
      </c>
      <c r="N124" s="202">
        <v>54.401413714515897</v>
      </c>
      <c r="O124" s="203" t="s">
        <v>171</v>
      </c>
      <c r="P124" s="230">
        <v>9.0649614334106392</v>
      </c>
      <c r="Q124" s="230">
        <v>6</v>
      </c>
      <c r="R124" s="230">
        <v>41.886373519897397</v>
      </c>
      <c r="S124" s="36"/>
      <c r="W124" s="36"/>
      <c r="X124" s="36"/>
      <c r="Y124" s="36"/>
      <c r="Z124" s="36"/>
      <c r="AA124" s="36"/>
      <c r="AB124" s="36"/>
    </row>
    <row r="125" spans="1:28" x14ac:dyDescent="0.2">
      <c r="A125" s="192">
        <v>2</v>
      </c>
      <c r="B125" s="192">
        <v>8</v>
      </c>
      <c r="C125" s="194" t="s">
        <v>556</v>
      </c>
      <c r="D125" s="226">
        <v>45.146936402937698</v>
      </c>
      <c r="E125" s="203" t="s">
        <v>171</v>
      </c>
      <c r="F125" s="225">
        <v>4.0636034011840803</v>
      </c>
      <c r="G125" s="225">
        <v>4</v>
      </c>
      <c r="H125" s="225">
        <v>33.759166717529297</v>
      </c>
      <c r="I125" s="189"/>
      <c r="K125" s="215">
        <v>2</v>
      </c>
      <c r="L125" s="215">
        <v>8</v>
      </c>
      <c r="M125" s="217" t="s">
        <v>556</v>
      </c>
      <c r="N125" s="202">
        <v>41.701978390029403</v>
      </c>
      <c r="O125" s="203" t="s">
        <v>171</v>
      </c>
      <c r="P125" s="230">
        <v>2.8132638931274401</v>
      </c>
      <c r="Q125" s="230">
        <v>2</v>
      </c>
      <c r="R125" s="230">
        <v>35.634675979614201</v>
      </c>
      <c r="S125" s="36"/>
      <c r="W125" s="36"/>
      <c r="X125" s="36"/>
      <c r="Y125" s="36"/>
      <c r="Z125" s="36"/>
      <c r="AA125" s="36"/>
      <c r="AB125" s="36"/>
    </row>
    <row r="126" spans="1:28" x14ac:dyDescent="0.2">
      <c r="A126" s="37"/>
      <c r="B126" s="37"/>
      <c r="C126" s="189"/>
      <c r="D126" s="43"/>
      <c r="E126" s="189"/>
      <c r="F126" s="189"/>
      <c r="G126" s="189"/>
      <c r="H126" s="189"/>
      <c r="I126" s="189"/>
      <c r="K126" s="37"/>
      <c r="L126" s="37"/>
      <c r="M126" s="189"/>
      <c r="N126" s="43"/>
      <c r="O126" s="189"/>
      <c r="P126" s="189"/>
      <c r="Q126" s="189"/>
      <c r="R126" s="189"/>
      <c r="S126" s="36"/>
      <c r="W126" s="36"/>
      <c r="X126" s="36"/>
      <c r="Y126" s="36"/>
      <c r="Z126" s="36"/>
      <c r="AA126" s="36"/>
      <c r="AB126" s="36"/>
    </row>
    <row r="127" spans="1:28" x14ac:dyDescent="0.2">
      <c r="A127" s="192">
        <v>3</v>
      </c>
      <c r="B127" s="192">
        <v>1</v>
      </c>
      <c r="C127" s="195" t="s">
        <v>549</v>
      </c>
      <c r="D127" s="226">
        <v>50.200535395686003</v>
      </c>
      <c r="E127" s="203" t="s">
        <v>171</v>
      </c>
      <c r="F127" s="225">
        <v>4.0636034011840803</v>
      </c>
      <c r="G127" s="225">
        <v>3</v>
      </c>
      <c r="H127" s="225">
        <v>34.0717515945434</v>
      </c>
      <c r="I127" s="189"/>
      <c r="K127" s="215">
        <v>3</v>
      </c>
      <c r="L127" s="215">
        <v>1</v>
      </c>
      <c r="M127" s="218" t="s">
        <v>549</v>
      </c>
      <c r="N127" s="202">
        <v>52.443188836373601</v>
      </c>
      <c r="O127" s="203" t="s">
        <v>171</v>
      </c>
      <c r="P127" s="230">
        <v>9.3775463104247994</v>
      </c>
      <c r="Q127" s="230">
        <v>3</v>
      </c>
      <c r="R127" s="230">
        <v>37.197600364685002</v>
      </c>
      <c r="S127" s="36"/>
      <c r="W127" s="36"/>
      <c r="X127" s="36"/>
      <c r="Y127" s="36"/>
      <c r="Z127" s="36"/>
      <c r="AA127" s="36"/>
      <c r="AB127" s="36"/>
    </row>
    <row r="128" spans="1:28" x14ac:dyDescent="0.2">
      <c r="A128" s="192">
        <v>3</v>
      </c>
      <c r="B128" s="192">
        <v>2</v>
      </c>
      <c r="C128" s="195" t="s">
        <v>550</v>
      </c>
      <c r="D128" s="226">
        <v>48.5605588741943</v>
      </c>
      <c r="E128" s="203" t="s">
        <v>171</v>
      </c>
      <c r="F128" s="225">
        <v>1.25033950805664</v>
      </c>
      <c r="G128" s="225">
        <v>4</v>
      </c>
      <c r="H128" s="225">
        <v>34.696921348571699</v>
      </c>
      <c r="I128" s="189"/>
      <c r="K128" s="215">
        <v>3</v>
      </c>
      <c r="L128" s="215">
        <v>2</v>
      </c>
      <c r="M128" s="218" t="s">
        <v>550</v>
      </c>
      <c r="N128" s="202">
        <v>37.956058458103101</v>
      </c>
      <c r="O128" s="203" t="s">
        <v>171</v>
      </c>
      <c r="P128" s="230">
        <v>6.8768672943115199</v>
      </c>
      <c r="Q128" s="230">
        <v>0</v>
      </c>
      <c r="R128" s="230">
        <v>33.759166717529297</v>
      </c>
      <c r="S128" s="36"/>
      <c r="W128" s="36"/>
      <c r="X128" s="36"/>
      <c r="Y128" s="36"/>
      <c r="Z128" s="36"/>
      <c r="AA128" s="36"/>
      <c r="AB128" s="36"/>
    </row>
    <row r="129" spans="1:31" x14ac:dyDescent="0.2">
      <c r="A129" s="192">
        <v>3</v>
      </c>
      <c r="B129" s="192">
        <v>3</v>
      </c>
      <c r="C129" s="195" t="s">
        <v>551</v>
      </c>
      <c r="D129" s="226">
        <v>46.140196311844697</v>
      </c>
      <c r="E129" s="203" t="s">
        <v>171</v>
      </c>
      <c r="F129" s="225">
        <v>3.1258487701415998</v>
      </c>
      <c r="G129" s="225">
        <v>5</v>
      </c>
      <c r="H129" s="225">
        <v>31.258487701416001</v>
      </c>
      <c r="I129" s="189"/>
      <c r="K129" s="215">
        <v>3</v>
      </c>
      <c r="L129" s="215">
        <v>3</v>
      </c>
      <c r="M129" s="218" t="s">
        <v>551</v>
      </c>
      <c r="N129" s="202">
        <v>45.368249732867099</v>
      </c>
      <c r="O129" s="203" t="s">
        <v>171</v>
      </c>
      <c r="P129" s="230">
        <v>3.1258487701415998</v>
      </c>
      <c r="Q129" s="230">
        <v>4</v>
      </c>
      <c r="R129" s="230">
        <v>33.759166717529297</v>
      </c>
      <c r="S129" s="36"/>
      <c r="W129" s="36"/>
      <c r="X129" s="36"/>
      <c r="Y129" s="36"/>
      <c r="Z129" s="36"/>
      <c r="AA129" s="36"/>
      <c r="AB129" s="36"/>
    </row>
    <row r="130" spans="1:31" x14ac:dyDescent="0.2">
      <c r="A130" s="192">
        <v>3</v>
      </c>
      <c r="B130" s="192">
        <v>4</v>
      </c>
      <c r="C130" s="195" t="s">
        <v>552</v>
      </c>
      <c r="D130" s="226">
        <v>37.039325715077801</v>
      </c>
      <c r="E130" s="203" t="s">
        <v>171</v>
      </c>
      <c r="F130" s="225">
        <v>1.25033950805664</v>
      </c>
      <c r="G130" s="225">
        <v>3</v>
      </c>
      <c r="H130" s="225">
        <v>30.633317947387599</v>
      </c>
      <c r="I130" s="189"/>
      <c r="K130" s="215">
        <v>3</v>
      </c>
      <c r="L130" s="215">
        <v>4</v>
      </c>
      <c r="M130" s="218" t="s">
        <v>552</v>
      </c>
      <c r="N130" s="202">
        <v>50.454193303972303</v>
      </c>
      <c r="O130" s="203" t="s">
        <v>171</v>
      </c>
      <c r="P130" s="230">
        <v>7.18945217132568</v>
      </c>
      <c r="Q130" s="230">
        <v>4</v>
      </c>
      <c r="R130" s="230">
        <v>34.384336471557603</v>
      </c>
      <c r="S130" s="36"/>
      <c r="W130" s="36"/>
      <c r="X130" s="36"/>
      <c r="Y130" s="36"/>
      <c r="Z130" s="36"/>
      <c r="AA130" s="36"/>
      <c r="AB130" s="36"/>
    </row>
    <row r="131" spans="1:31" x14ac:dyDescent="0.2">
      <c r="A131" s="192">
        <v>3</v>
      </c>
      <c r="B131" s="192">
        <v>5</v>
      </c>
      <c r="C131" s="195" t="s">
        <v>553</v>
      </c>
      <c r="D131" s="226">
        <v>34.507311157312799</v>
      </c>
      <c r="E131" s="203" t="s">
        <v>171</v>
      </c>
      <c r="F131" s="225">
        <v>3.1258487701415998</v>
      </c>
      <c r="G131" s="225">
        <v>1</v>
      </c>
      <c r="H131" s="225">
        <v>31.258487701416001</v>
      </c>
      <c r="I131" s="189"/>
      <c r="K131" s="215">
        <v>3</v>
      </c>
      <c r="L131" s="215">
        <v>5</v>
      </c>
      <c r="M131" s="218" t="s">
        <v>553</v>
      </c>
      <c r="N131" s="202">
        <v>54.723419677606699</v>
      </c>
      <c r="O131" s="203" t="s">
        <v>171</v>
      </c>
      <c r="P131" s="230">
        <v>3.1258487701415998</v>
      </c>
      <c r="Q131" s="230">
        <v>3</v>
      </c>
      <c r="R131" s="230">
        <v>33.759166717529297</v>
      </c>
      <c r="S131" s="36"/>
      <c r="W131" s="36"/>
      <c r="X131" s="36"/>
      <c r="Y131" s="36"/>
      <c r="Z131" s="36"/>
      <c r="AA131" s="36"/>
      <c r="AB131" s="36"/>
    </row>
    <row r="132" spans="1:31" x14ac:dyDescent="0.2">
      <c r="A132" s="192">
        <v>3</v>
      </c>
      <c r="B132" s="192">
        <v>6</v>
      </c>
      <c r="C132" s="195" t="s">
        <v>554</v>
      </c>
      <c r="D132" s="226">
        <v>40.539304939684797</v>
      </c>
      <c r="E132" s="203" t="s">
        <v>171</v>
      </c>
      <c r="F132" s="225">
        <v>1.87550926208496</v>
      </c>
      <c r="G132" s="225">
        <v>3</v>
      </c>
      <c r="H132" s="225">
        <v>30.3207330703735</v>
      </c>
      <c r="I132" s="189"/>
      <c r="K132" s="215">
        <v>3</v>
      </c>
      <c r="L132" s="215">
        <v>6</v>
      </c>
      <c r="M132" s="218" t="s">
        <v>554</v>
      </c>
      <c r="N132" s="202">
        <v>51.741047767151201</v>
      </c>
      <c r="O132" s="203" t="s">
        <v>171</v>
      </c>
      <c r="P132" s="230">
        <v>10.627885818481399</v>
      </c>
      <c r="Q132" s="230">
        <v>5</v>
      </c>
      <c r="R132" s="230">
        <v>38.760524749755803</v>
      </c>
      <c r="S132" s="36"/>
      <c r="W132" s="36"/>
      <c r="X132" s="36"/>
      <c r="Y132" s="36"/>
      <c r="Z132" s="36"/>
      <c r="AA132" s="36"/>
      <c r="AB132" s="36"/>
    </row>
    <row r="133" spans="1:31" x14ac:dyDescent="0.2">
      <c r="A133" s="192">
        <v>3</v>
      </c>
      <c r="B133" s="192">
        <v>7</v>
      </c>
      <c r="C133" s="195" t="s">
        <v>555</v>
      </c>
      <c r="D133" s="226">
        <v>39.523188867859702</v>
      </c>
      <c r="E133" s="203" t="s">
        <v>171</v>
      </c>
      <c r="F133" s="225">
        <v>2.8132638931274401</v>
      </c>
      <c r="G133" s="225">
        <v>2</v>
      </c>
      <c r="H133" s="225">
        <v>31.258487701416001</v>
      </c>
      <c r="I133" s="189"/>
      <c r="K133" s="215">
        <v>3</v>
      </c>
      <c r="L133" s="215">
        <v>7</v>
      </c>
      <c r="M133" s="218" t="s">
        <v>555</v>
      </c>
      <c r="N133" s="202">
        <v>51.101577781232301</v>
      </c>
      <c r="O133" s="203" t="s">
        <v>171</v>
      </c>
      <c r="P133" s="230">
        <v>7.8146219253540004</v>
      </c>
      <c r="Q133" s="230">
        <v>5</v>
      </c>
      <c r="R133" s="230">
        <v>35.947260856628397</v>
      </c>
      <c r="S133" s="36"/>
      <c r="W133" s="36"/>
      <c r="X133" s="36"/>
      <c r="Y133" s="36"/>
      <c r="Z133" s="36"/>
      <c r="AA133" s="36"/>
      <c r="AB133" s="36"/>
    </row>
    <row r="134" spans="1:31" x14ac:dyDescent="0.2">
      <c r="A134" s="192">
        <v>3</v>
      </c>
      <c r="B134" s="192">
        <v>8</v>
      </c>
      <c r="C134" s="195" t="s">
        <v>556</v>
      </c>
      <c r="D134" s="226">
        <v>39.295270350950901</v>
      </c>
      <c r="E134" s="203" t="s">
        <v>171</v>
      </c>
      <c r="F134" s="225">
        <v>2.1880941390991202</v>
      </c>
      <c r="G134" s="225">
        <v>2</v>
      </c>
      <c r="H134" s="225">
        <v>31.571072578430101</v>
      </c>
      <c r="I134" s="189"/>
      <c r="K134" s="215">
        <v>3</v>
      </c>
      <c r="L134" s="215">
        <v>8</v>
      </c>
      <c r="M134" s="218" t="s">
        <v>556</v>
      </c>
      <c r="N134" s="202">
        <v>49.507317854509701</v>
      </c>
      <c r="O134" s="203" t="s">
        <v>171</v>
      </c>
      <c r="P134" s="230">
        <v>9.0649614334106392</v>
      </c>
      <c r="Q134" s="230">
        <v>2</v>
      </c>
      <c r="R134" s="230">
        <v>37.510185241699197</v>
      </c>
      <c r="S134" s="36"/>
      <c r="W134" s="36"/>
      <c r="X134" s="36"/>
      <c r="Y134" s="36"/>
      <c r="Z134" s="36"/>
      <c r="AA134" s="36"/>
      <c r="AB134" s="36"/>
    </row>
    <row r="135" spans="1:31" x14ac:dyDescent="0.2">
      <c r="A135" s="37"/>
      <c r="B135" s="37"/>
      <c r="C135" s="196"/>
      <c r="D135" s="43"/>
      <c r="E135" s="189"/>
      <c r="F135" s="189"/>
      <c r="G135" s="189"/>
      <c r="H135" s="189"/>
      <c r="I135" s="189"/>
      <c r="K135" s="215">
        <v>3</v>
      </c>
      <c r="L135" s="215">
        <v>9</v>
      </c>
      <c r="M135" s="218" t="s">
        <v>557</v>
      </c>
      <c r="N135" s="202">
        <v>40.531390448343799</v>
      </c>
      <c r="O135" s="203" t="s">
        <v>171</v>
      </c>
      <c r="P135" s="230">
        <v>2.1880941390991202</v>
      </c>
      <c r="Q135" s="230">
        <v>2</v>
      </c>
      <c r="R135" s="230">
        <v>34.384336471557603</v>
      </c>
      <c r="S135" s="36"/>
      <c r="W135" s="36"/>
      <c r="X135" s="36"/>
      <c r="Y135" s="36"/>
      <c r="Z135" s="36"/>
      <c r="AA135" s="36"/>
      <c r="AB135" s="36"/>
    </row>
    <row r="136" spans="1:31" x14ac:dyDescent="0.2">
      <c r="A136" s="192">
        <v>4</v>
      </c>
      <c r="B136" s="192">
        <v>1</v>
      </c>
      <c r="C136" s="197" t="s">
        <v>549</v>
      </c>
      <c r="D136" s="226">
        <v>51.010122435638102</v>
      </c>
      <c r="E136" s="203" t="s">
        <v>171</v>
      </c>
      <c r="F136" s="225">
        <v>5.31394290924072</v>
      </c>
      <c r="G136" s="225">
        <v>4</v>
      </c>
      <c r="H136" s="225">
        <v>34.384336471557603</v>
      </c>
      <c r="I136" s="189"/>
      <c r="K136" s="215">
        <v>3</v>
      </c>
      <c r="L136" s="215">
        <v>10</v>
      </c>
      <c r="M136" s="218" t="s">
        <v>558</v>
      </c>
      <c r="N136" s="202">
        <v>45.645028423807602</v>
      </c>
      <c r="O136" s="203" t="s">
        <v>171</v>
      </c>
      <c r="P136" s="230">
        <v>6.2516975402831996</v>
      </c>
      <c r="Q136" s="230">
        <v>3</v>
      </c>
      <c r="R136" s="230">
        <v>37.510185241699197</v>
      </c>
      <c r="S136" s="36"/>
      <c r="W136" s="36"/>
      <c r="X136" s="36"/>
      <c r="Y136" s="36"/>
      <c r="Z136" s="36"/>
      <c r="AA136" s="36"/>
      <c r="AB136" s="36"/>
    </row>
    <row r="137" spans="1:31" x14ac:dyDescent="0.2">
      <c r="A137" s="192">
        <v>4</v>
      </c>
      <c r="B137" s="192">
        <v>2</v>
      </c>
      <c r="C137" s="197" t="s">
        <v>550</v>
      </c>
      <c r="D137" s="226">
        <v>48.1148916123554</v>
      </c>
      <c r="E137" s="203" t="s">
        <v>171</v>
      </c>
      <c r="F137" s="225">
        <v>2.1880941390991202</v>
      </c>
      <c r="G137" s="225">
        <v>5</v>
      </c>
      <c r="H137" s="225">
        <v>30.3207330703735</v>
      </c>
      <c r="I137" s="189"/>
      <c r="K137" s="37"/>
      <c r="L137" s="37"/>
      <c r="M137" s="214"/>
      <c r="N137" s="231"/>
      <c r="O137" s="189"/>
      <c r="S137" s="36"/>
      <c r="W137" s="36"/>
      <c r="X137" s="36"/>
      <c r="Y137" s="36"/>
      <c r="Z137" s="36"/>
      <c r="AA137" s="36"/>
      <c r="AB137" s="36"/>
    </row>
    <row r="138" spans="1:31" x14ac:dyDescent="0.2">
      <c r="A138" s="192">
        <v>4</v>
      </c>
      <c r="B138" s="192">
        <v>3</v>
      </c>
      <c r="C138" s="197" t="s">
        <v>551</v>
      </c>
      <c r="D138" s="226">
        <v>41.416823297637698</v>
      </c>
      <c r="E138" s="203" t="s">
        <v>171</v>
      </c>
      <c r="F138" s="225">
        <v>3.7510185241699201</v>
      </c>
      <c r="G138" s="225">
        <v>3</v>
      </c>
      <c r="H138" s="225">
        <v>31.8836574554443</v>
      </c>
      <c r="I138" s="189"/>
      <c r="K138" s="215">
        <v>4</v>
      </c>
      <c r="L138" s="215">
        <v>1</v>
      </c>
      <c r="M138" s="219" t="s">
        <v>549</v>
      </c>
      <c r="N138" s="202">
        <v>39.1502268896039</v>
      </c>
      <c r="O138" s="203" t="s">
        <v>171</v>
      </c>
      <c r="P138" s="230">
        <v>1.5629243850707999</v>
      </c>
      <c r="Q138" s="230">
        <v>2</v>
      </c>
      <c r="R138" s="230">
        <v>29.382978439331001</v>
      </c>
      <c r="S138" s="36"/>
      <c r="W138" s="36"/>
      <c r="X138" s="36"/>
      <c r="Y138" s="36"/>
      <c r="Z138" s="36"/>
      <c r="AA138" s="36"/>
      <c r="AB138" s="36"/>
    </row>
    <row r="139" spans="1:31" x14ac:dyDescent="0.2">
      <c r="A139" s="192">
        <v>4</v>
      </c>
      <c r="B139" s="192">
        <v>4</v>
      </c>
      <c r="C139" s="197" t="s">
        <v>552</v>
      </c>
      <c r="D139" s="226">
        <v>39.3018755379303</v>
      </c>
      <c r="E139" s="203" t="s">
        <v>171</v>
      </c>
      <c r="F139" s="225">
        <v>2.1880941390991202</v>
      </c>
      <c r="G139" s="225">
        <v>2</v>
      </c>
      <c r="H139" s="225">
        <v>30.633317947387599</v>
      </c>
      <c r="I139" s="189"/>
      <c r="K139" s="215">
        <v>4</v>
      </c>
      <c r="L139" s="215">
        <v>2</v>
      </c>
      <c r="M139" s="219" t="s">
        <v>550</v>
      </c>
      <c r="N139" s="202">
        <v>58.381593542569199</v>
      </c>
      <c r="O139" s="203" t="s">
        <v>171</v>
      </c>
      <c r="P139" s="230">
        <v>5.9391126632690403</v>
      </c>
      <c r="Q139" s="230">
        <v>2</v>
      </c>
      <c r="R139" s="230">
        <v>32.508827209472599</v>
      </c>
      <c r="S139" s="36"/>
      <c r="W139" s="36"/>
      <c r="X139" s="36"/>
      <c r="Y139" s="36"/>
      <c r="Z139" s="36"/>
      <c r="AA139" s="36"/>
      <c r="AB139" s="36"/>
    </row>
    <row r="140" spans="1:31" x14ac:dyDescent="0.2">
      <c r="A140" s="192">
        <v>4</v>
      </c>
      <c r="B140" s="192">
        <v>5</v>
      </c>
      <c r="C140" s="197" t="s">
        <v>553</v>
      </c>
      <c r="D140" s="226">
        <v>53.721339217936098</v>
      </c>
      <c r="E140" s="203" t="s">
        <v>171</v>
      </c>
      <c r="F140" s="225">
        <v>7.8146219253540004</v>
      </c>
      <c r="G140" s="225">
        <v>5</v>
      </c>
      <c r="H140" s="225">
        <v>33.759166717529297</v>
      </c>
      <c r="I140" s="189"/>
      <c r="K140" s="215">
        <v>4</v>
      </c>
      <c r="L140" s="215">
        <v>3</v>
      </c>
      <c r="M140" s="219" t="s">
        <v>551</v>
      </c>
      <c r="N140" s="202">
        <v>47.230973822656203</v>
      </c>
      <c r="O140" s="203" t="s">
        <v>171</v>
      </c>
      <c r="P140" s="230">
        <v>5.31394290924072</v>
      </c>
      <c r="Q140" s="230">
        <v>6</v>
      </c>
      <c r="R140" s="230">
        <v>31.8836574554443</v>
      </c>
      <c r="S140" s="36"/>
      <c r="W140" s="36"/>
      <c r="X140" s="36"/>
      <c r="Y140" s="36"/>
      <c r="Z140" s="36"/>
      <c r="AA140" s="36"/>
      <c r="AB140" s="36"/>
    </row>
    <row r="141" spans="1:31" x14ac:dyDescent="0.2">
      <c r="A141" s="192">
        <v>4</v>
      </c>
      <c r="B141" s="192">
        <v>6</v>
      </c>
      <c r="C141" s="197" t="s">
        <v>554</v>
      </c>
      <c r="D141" s="226">
        <v>48.505537662495598</v>
      </c>
      <c r="E141" s="203" t="s">
        <v>171</v>
      </c>
      <c r="F141" s="225">
        <v>3.7510185241699201</v>
      </c>
      <c r="G141" s="225">
        <v>8</v>
      </c>
      <c r="H141" s="225">
        <v>32.508827209472599</v>
      </c>
      <c r="I141" s="189"/>
      <c r="K141" s="215">
        <v>4</v>
      </c>
      <c r="L141" s="215">
        <v>4</v>
      </c>
      <c r="M141" s="219" t="s">
        <v>552</v>
      </c>
      <c r="N141" s="202">
        <v>40.704202624814599</v>
      </c>
      <c r="O141" s="203" t="s">
        <v>171</v>
      </c>
      <c r="P141" s="230">
        <v>2.8132638931274401</v>
      </c>
      <c r="Q141" s="230">
        <v>2</v>
      </c>
      <c r="R141" s="230">
        <v>32.508827209472599</v>
      </c>
      <c r="S141" s="36"/>
      <c r="W141" s="36"/>
      <c r="X141" s="36"/>
      <c r="Y141" s="36"/>
      <c r="Z141" s="36"/>
      <c r="AA141" s="36"/>
      <c r="AB141" s="36"/>
    </row>
    <row r="142" spans="1:31" x14ac:dyDescent="0.2">
      <c r="A142" s="192">
        <v>4</v>
      </c>
      <c r="B142" s="192">
        <v>7</v>
      </c>
      <c r="C142" s="197" t="s">
        <v>555</v>
      </c>
      <c r="D142" s="226">
        <v>44.247006031379101</v>
      </c>
      <c r="E142" s="203" t="s">
        <v>171</v>
      </c>
      <c r="F142" s="225">
        <v>9.0649614334106392</v>
      </c>
      <c r="G142" s="225">
        <v>3</v>
      </c>
      <c r="H142" s="225">
        <v>32.508827209472599</v>
      </c>
      <c r="I142" s="189"/>
      <c r="K142" s="215">
        <v>4</v>
      </c>
      <c r="L142" s="215">
        <v>5</v>
      </c>
      <c r="M142" s="219" t="s">
        <v>553</v>
      </c>
      <c r="N142" s="202">
        <v>42.456262707912501</v>
      </c>
      <c r="O142" s="203" t="s">
        <v>171</v>
      </c>
      <c r="P142" s="230">
        <v>2.8132638931274401</v>
      </c>
      <c r="Q142" s="230">
        <v>2</v>
      </c>
      <c r="R142" s="230">
        <v>30.3207330703735</v>
      </c>
      <c r="S142" s="36"/>
      <c r="W142" s="36"/>
      <c r="X142" s="36"/>
      <c r="Y142" s="36"/>
      <c r="Z142" s="36"/>
      <c r="AA142" s="36"/>
      <c r="AB142" s="36"/>
    </row>
    <row r="143" spans="1:31" x14ac:dyDescent="0.2">
      <c r="A143" s="192">
        <v>4</v>
      </c>
      <c r="B143" s="192">
        <v>8</v>
      </c>
      <c r="C143" s="197" t="s">
        <v>556</v>
      </c>
      <c r="D143" s="226">
        <v>50.525124319579703</v>
      </c>
      <c r="E143" s="203" t="s">
        <v>171</v>
      </c>
      <c r="F143" s="225">
        <v>6.2516975402831996</v>
      </c>
      <c r="G143" s="225">
        <v>3</v>
      </c>
      <c r="H143" s="225">
        <v>30.945902824401799</v>
      </c>
      <c r="I143" s="189"/>
      <c r="K143" s="215">
        <v>4</v>
      </c>
      <c r="L143" s="215">
        <v>6</v>
      </c>
      <c r="M143" s="219" t="s">
        <v>555</v>
      </c>
      <c r="N143" s="202">
        <v>38.610104584564297</v>
      </c>
      <c r="O143" s="203" t="s">
        <v>171</v>
      </c>
      <c r="P143" s="230">
        <v>2.1880941390991202</v>
      </c>
      <c r="Q143" s="230">
        <v>2</v>
      </c>
      <c r="R143" s="230">
        <v>30.0081481933593</v>
      </c>
      <c r="S143" s="36"/>
      <c r="T143" s="36"/>
      <c r="W143" s="36"/>
      <c r="X143" s="36"/>
      <c r="Y143" s="36"/>
      <c r="Z143" s="36"/>
      <c r="AA143" s="36"/>
      <c r="AB143" s="36"/>
      <c r="AC143" s="36"/>
      <c r="AD143" s="36"/>
      <c r="AE143" s="36"/>
    </row>
    <row r="144" spans="1:31" x14ac:dyDescent="0.2">
      <c r="D144" s="189"/>
      <c r="E144" s="189"/>
      <c r="F144" s="189"/>
      <c r="G144" s="189"/>
      <c r="H144" s="189"/>
      <c r="I144" s="43"/>
      <c r="S144" s="36"/>
      <c r="T144" s="36"/>
      <c r="V144" s="36"/>
      <c r="W144" s="36"/>
      <c r="X144" s="36"/>
      <c r="Y144" s="36"/>
      <c r="Z144" s="36"/>
      <c r="AA144" s="36"/>
      <c r="AB144" s="36"/>
      <c r="AC144" s="36"/>
      <c r="AD144" s="36"/>
      <c r="AE144" s="36"/>
    </row>
    <row r="145" spans="1:31" x14ac:dyDescent="0.2">
      <c r="I145" s="43"/>
      <c r="S145" s="36"/>
      <c r="T145" s="36"/>
      <c r="V145" s="36"/>
      <c r="W145" s="36"/>
      <c r="X145" s="36"/>
      <c r="Y145" s="36"/>
      <c r="Z145" s="36"/>
      <c r="AA145" s="36"/>
      <c r="AB145" s="36"/>
      <c r="AC145" s="36"/>
      <c r="AD145" s="36"/>
      <c r="AE145" s="36"/>
    </row>
    <row r="146" spans="1:31" x14ac:dyDescent="0.2">
      <c r="A146" s="47" t="s">
        <v>339</v>
      </c>
      <c r="B146" s="47"/>
      <c r="C146" s="47">
        <v>4</v>
      </c>
      <c r="I146" s="43"/>
      <c r="K146" s="232" t="s">
        <v>339</v>
      </c>
      <c r="L146" s="41"/>
      <c r="M146" s="45">
        <v>4</v>
      </c>
      <c r="S146" s="36"/>
      <c r="T146" s="36"/>
      <c r="V146" s="36"/>
      <c r="W146" s="36"/>
      <c r="X146" s="36"/>
      <c r="Y146" s="36"/>
      <c r="Z146" s="36"/>
      <c r="AA146" s="36"/>
      <c r="AB146" s="36"/>
      <c r="AC146" s="36"/>
      <c r="AD146" s="36"/>
      <c r="AE146" s="36"/>
    </row>
    <row r="147" spans="1:31" x14ac:dyDescent="0.2">
      <c r="A147" s="47" t="s">
        <v>578</v>
      </c>
      <c r="B147" s="47"/>
      <c r="C147" s="47">
        <v>40</v>
      </c>
      <c r="I147" s="43"/>
      <c r="K147" s="232" t="s">
        <v>578</v>
      </c>
      <c r="L147" s="41"/>
      <c r="M147" s="45">
        <v>42</v>
      </c>
      <c r="S147" s="36"/>
      <c r="T147" s="36"/>
      <c r="V147" s="36"/>
      <c r="W147" s="36"/>
      <c r="X147" s="36"/>
      <c r="Y147" s="36"/>
      <c r="Z147" s="36"/>
      <c r="AA147" s="36"/>
      <c r="AB147" s="36"/>
      <c r="AC147" s="36"/>
      <c r="AD147" s="36"/>
      <c r="AE147" s="36"/>
    </row>
    <row r="148" spans="1:31" x14ac:dyDescent="0.2">
      <c r="A148" s="47" t="s">
        <v>579</v>
      </c>
      <c r="B148" s="47"/>
      <c r="C148" s="48">
        <f>AVERAGE(D10:D19,D21:D30,D32:D41,D43:D52)</f>
        <v>17.953557410934923</v>
      </c>
      <c r="I148" s="43"/>
      <c r="K148" s="232" t="s">
        <v>579</v>
      </c>
      <c r="L148" s="41"/>
      <c r="M148" s="46">
        <f>AVERAGE(N10:N19,N21:N30,N32:N43,N45:N54)</f>
        <v>18.98063266096969</v>
      </c>
      <c r="S148" s="36"/>
      <c r="T148" s="36"/>
      <c r="V148" s="36"/>
      <c r="W148" s="36"/>
      <c r="X148" s="36"/>
      <c r="Y148" s="36"/>
      <c r="Z148" s="36"/>
      <c r="AA148" s="36"/>
      <c r="AB148" s="36"/>
      <c r="AC148" s="36"/>
      <c r="AD148" s="36"/>
      <c r="AE148" s="36"/>
    </row>
    <row r="149" spans="1:31" x14ac:dyDescent="0.2">
      <c r="A149" s="47" t="s">
        <v>580</v>
      </c>
      <c r="B149" s="47"/>
      <c r="C149" s="47">
        <f>STDEV(D10:D19,D21:D30,D32:D41,D43:D52)</f>
        <v>4.5079902309740509</v>
      </c>
      <c r="I149" s="43"/>
      <c r="K149" s="232" t="s">
        <v>580</v>
      </c>
      <c r="L149" s="41"/>
      <c r="M149" s="45">
        <f>STDEV(N10:N19,N21:N30,N32:N43,N45:N54)</f>
        <v>3.4700508824346197</v>
      </c>
      <c r="S149" s="36"/>
      <c r="T149" s="36"/>
      <c r="V149" s="36"/>
      <c r="W149" s="36"/>
      <c r="X149" s="36"/>
      <c r="Y149" s="36"/>
      <c r="Z149" s="36"/>
      <c r="AA149" s="36"/>
      <c r="AB149" s="36"/>
      <c r="AC149" s="36"/>
      <c r="AD149" s="36"/>
      <c r="AE149" s="36"/>
    </row>
    <row r="150" spans="1:31" x14ac:dyDescent="0.2">
      <c r="A150" s="47" t="s">
        <v>584</v>
      </c>
      <c r="B150" s="47"/>
      <c r="C150" s="47">
        <v>40</v>
      </c>
      <c r="I150" s="43"/>
      <c r="K150" s="232" t="s">
        <v>584</v>
      </c>
      <c r="L150" s="41"/>
      <c r="M150" s="45">
        <v>41</v>
      </c>
      <c r="S150" s="36"/>
      <c r="T150" s="36"/>
      <c r="V150" s="36"/>
      <c r="W150" s="36"/>
      <c r="X150" s="36"/>
      <c r="Y150" s="36"/>
      <c r="Z150" s="36"/>
      <c r="AA150" s="36"/>
      <c r="AB150" s="36"/>
      <c r="AC150" s="36"/>
      <c r="AD150" s="36"/>
      <c r="AE150" s="36"/>
    </row>
    <row r="151" spans="1:31" x14ac:dyDescent="0.2">
      <c r="A151" s="47" t="s">
        <v>585</v>
      </c>
      <c r="B151" s="47"/>
      <c r="C151" s="48">
        <f>AVERAGE(D60:D69,D71:D80,D82:D91,D93:D102)</f>
        <v>16.795894052115589</v>
      </c>
      <c r="I151" s="43"/>
      <c r="K151" s="232" t="s">
        <v>585</v>
      </c>
      <c r="L151" s="41"/>
      <c r="M151" s="46">
        <f>AVERAGE(N60:N68,N70:N79,N81:N92,N94:N103)</f>
        <v>18.928145719922423</v>
      </c>
      <c r="S151" s="36"/>
      <c r="T151" s="36"/>
      <c r="V151" s="36"/>
      <c r="W151" s="36"/>
      <c r="X151" s="36"/>
      <c r="Y151" s="36"/>
      <c r="Z151" s="36"/>
      <c r="AA151" s="36"/>
      <c r="AB151" s="36"/>
      <c r="AC151" s="36"/>
      <c r="AD151" s="36"/>
      <c r="AE151" s="36"/>
    </row>
    <row r="152" spans="1:31" x14ac:dyDescent="0.2">
      <c r="A152" s="47" t="s">
        <v>586</v>
      </c>
      <c r="B152" s="47"/>
      <c r="C152" s="47">
        <f>STDEV(D60:D69,D71:D80,D82:D91,D93:D102)</f>
        <v>3.539239488170371</v>
      </c>
      <c r="I152" s="43"/>
      <c r="K152" s="232" t="s">
        <v>586</v>
      </c>
      <c r="L152" s="41"/>
      <c r="M152" s="45">
        <v>2.1012023700000002</v>
      </c>
      <c r="S152" s="36"/>
      <c r="T152" s="36"/>
      <c r="V152" s="36"/>
      <c r="W152" s="36"/>
      <c r="X152" s="36"/>
      <c r="Y152" s="36"/>
      <c r="Z152" s="36"/>
      <c r="AA152" s="36"/>
      <c r="AB152" s="36"/>
      <c r="AC152" s="36"/>
      <c r="AD152" s="36"/>
      <c r="AE152" s="36"/>
    </row>
    <row r="153" spans="1:31" x14ac:dyDescent="0.2">
      <c r="A153" s="47" t="s">
        <v>581</v>
      </c>
      <c r="B153" s="47"/>
      <c r="C153" s="47">
        <v>32</v>
      </c>
      <c r="I153" s="43"/>
      <c r="K153" s="232" t="s">
        <v>581</v>
      </c>
      <c r="L153" s="41"/>
      <c r="M153" s="45">
        <v>32</v>
      </c>
      <c r="S153" s="36"/>
      <c r="T153" s="36"/>
      <c r="V153" s="36"/>
      <c r="W153" s="36"/>
      <c r="X153" s="36"/>
      <c r="Y153" s="36"/>
      <c r="Z153" s="36"/>
      <c r="AA153" s="36"/>
      <c r="AB153" s="36"/>
      <c r="AC153" s="36"/>
      <c r="AD153" s="36"/>
      <c r="AE153" s="36"/>
    </row>
    <row r="154" spans="1:31" x14ac:dyDescent="0.2">
      <c r="A154" s="47" t="s">
        <v>582</v>
      </c>
      <c r="B154" s="47"/>
      <c r="C154" s="48">
        <f>AVERAGE(D136:D143,D127:D134,D118:D125,D109:D116)</f>
        <v>43.191009243717531</v>
      </c>
      <c r="I154" s="43"/>
      <c r="K154" s="232" t="s">
        <v>582</v>
      </c>
      <c r="L154" s="41"/>
      <c r="M154" s="46">
        <f>AVERAGE(N138:N143,N127:N136,N118:N125,N109:N116)</f>
        <v>48.177718295461439</v>
      </c>
      <c r="S154" s="36"/>
      <c r="T154" s="36"/>
      <c r="V154" s="36"/>
      <c r="W154" s="36"/>
      <c r="X154" s="36"/>
      <c r="Y154" s="36"/>
      <c r="Z154" s="36"/>
      <c r="AA154" s="36"/>
      <c r="AB154" s="36"/>
      <c r="AC154" s="36"/>
      <c r="AD154" s="36"/>
      <c r="AE154" s="36"/>
    </row>
    <row r="155" spans="1:31" x14ac:dyDescent="0.2">
      <c r="A155" s="47" t="s">
        <v>583</v>
      </c>
      <c r="B155" s="47"/>
      <c r="C155" s="47">
        <f>STDEV(D136:D143,D127:D134,D118:D125,D109:D116)</f>
        <v>7.416082520887274</v>
      </c>
      <c r="I155" s="43"/>
      <c r="K155" s="232" t="s">
        <v>583</v>
      </c>
      <c r="L155" s="41"/>
      <c r="M155" s="45">
        <f>STDEV(N138:N143,N127:N136,N118:N125,N109:N116)</f>
        <v>7.1127668539239934</v>
      </c>
      <c r="S155" s="36"/>
      <c r="T155" s="36"/>
      <c r="V155" s="36"/>
      <c r="W155" s="36"/>
      <c r="X155" s="36"/>
      <c r="Y155" s="36"/>
      <c r="Z155" s="36"/>
      <c r="AA155" s="36"/>
      <c r="AB155" s="36"/>
      <c r="AC155" s="36"/>
      <c r="AD155" s="36"/>
      <c r="AE155" s="36"/>
    </row>
    <row r="156" spans="1:31" x14ac:dyDescent="0.2">
      <c r="I156" s="43"/>
      <c r="S156" s="36"/>
      <c r="T156" s="36"/>
      <c r="V156" s="36"/>
      <c r="W156" s="36"/>
      <c r="X156" s="36"/>
      <c r="Y156" s="36"/>
      <c r="Z156" s="36"/>
      <c r="AA156" s="36"/>
      <c r="AB156" s="36"/>
      <c r="AC156" s="36"/>
      <c r="AD156" s="36"/>
      <c r="AE156" s="36"/>
    </row>
    <row r="157" spans="1:31" x14ac:dyDescent="0.2">
      <c r="I157" s="43"/>
      <c r="S157" s="36"/>
      <c r="T157" s="36"/>
      <c r="V157" s="36"/>
      <c r="W157" s="36"/>
      <c r="X157" s="36"/>
      <c r="Y157" s="36"/>
      <c r="Z157" s="36"/>
      <c r="AA157" s="36"/>
      <c r="AB157" s="36"/>
      <c r="AC157" s="36"/>
      <c r="AD157" s="36"/>
      <c r="AE157" s="36"/>
    </row>
    <row r="158" spans="1:31" x14ac:dyDescent="0.2">
      <c r="I158" s="43"/>
      <c r="S158" s="36"/>
      <c r="T158" s="36"/>
      <c r="V158" s="36"/>
      <c r="W158" s="36"/>
      <c r="X158" s="36"/>
      <c r="Y158" s="36"/>
      <c r="Z158" s="36"/>
      <c r="AA158" s="36"/>
      <c r="AB158" s="36"/>
      <c r="AC158" s="36"/>
      <c r="AD158" s="36"/>
      <c r="AE158" s="36"/>
    </row>
    <row r="159" spans="1:31" x14ac:dyDescent="0.2">
      <c r="I159" s="43"/>
      <c r="S159" s="36"/>
      <c r="T159" s="36"/>
      <c r="V159" s="36"/>
      <c r="W159" s="36"/>
      <c r="X159" s="36"/>
      <c r="Y159" s="36"/>
      <c r="Z159" s="36"/>
      <c r="AA159" s="36"/>
      <c r="AB159" s="36"/>
      <c r="AC159" s="36"/>
      <c r="AD159" s="36"/>
      <c r="AE159" s="36"/>
    </row>
    <row r="160" spans="1:31" x14ac:dyDescent="0.2">
      <c r="I160" s="43"/>
      <c r="S160" s="36"/>
      <c r="T160" s="36"/>
      <c r="V160" s="36"/>
      <c r="W160" s="36"/>
      <c r="X160" s="36"/>
      <c r="Y160" s="36"/>
      <c r="Z160" s="36"/>
      <c r="AA160" s="36"/>
      <c r="AB160" s="36"/>
      <c r="AC160" s="36"/>
      <c r="AD160" s="36"/>
      <c r="AE160" s="36"/>
    </row>
    <row r="161" spans="1:31" x14ac:dyDescent="0.2">
      <c r="A161" s="223" t="s">
        <v>587</v>
      </c>
      <c r="B161" s="3"/>
      <c r="I161" s="43"/>
      <c r="S161" s="36"/>
      <c r="T161" s="36"/>
      <c r="V161" s="36"/>
      <c r="W161" s="36"/>
      <c r="X161" s="36"/>
      <c r="Y161" s="36"/>
      <c r="Z161" s="36"/>
      <c r="AA161" s="36"/>
      <c r="AB161" s="36"/>
      <c r="AC161" s="36"/>
      <c r="AD161" s="36"/>
      <c r="AE161" s="36"/>
    </row>
    <row r="162" spans="1:31" x14ac:dyDescent="0.2">
      <c r="I162" s="43"/>
      <c r="S162" s="36"/>
      <c r="T162" s="36"/>
      <c r="V162" s="36"/>
      <c r="W162" s="36"/>
      <c r="X162" s="36"/>
      <c r="Y162" s="36"/>
      <c r="Z162" s="36"/>
      <c r="AA162" s="36"/>
      <c r="AB162" s="36"/>
      <c r="AC162" s="36"/>
      <c r="AD162" s="36"/>
      <c r="AE162" s="36"/>
    </row>
    <row r="163" spans="1:31" x14ac:dyDescent="0.2">
      <c r="I163" s="43"/>
      <c r="S163" s="36"/>
      <c r="T163" s="36"/>
      <c r="V163" s="36"/>
      <c r="W163" s="36"/>
      <c r="X163" s="36"/>
      <c r="Y163" s="36"/>
      <c r="Z163" s="36"/>
      <c r="AA163" s="36"/>
      <c r="AB163" s="36"/>
      <c r="AC163" s="36"/>
      <c r="AD163" s="36"/>
      <c r="AE163" s="36"/>
    </row>
    <row r="164" spans="1:31" x14ac:dyDescent="0.2">
      <c r="A164" s="38" t="s">
        <v>546</v>
      </c>
      <c r="I164" s="189"/>
      <c r="K164" s="233" t="s">
        <v>593</v>
      </c>
      <c r="S164" s="36"/>
      <c r="T164" s="36"/>
      <c r="U164" s="36"/>
      <c r="V164" s="36"/>
      <c r="W164" s="36"/>
      <c r="X164" s="36"/>
      <c r="Y164" s="36"/>
      <c r="Z164" s="36"/>
      <c r="AA164" s="36"/>
      <c r="AB164" s="36"/>
      <c r="AC164" s="36"/>
      <c r="AD164" s="36"/>
      <c r="AE164" s="36"/>
    </row>
    <row r="165" spans="1:31" x14ac:dyDescent="0.2">
      <c r="S165" s="36"/>
      <c r="T165" s="36"/>
      <c r="U165" s="36"/>
      <c r="V165" s="36"/>
      <c r="W165" s="36"/>
      <c r="X165" s="36"/>
      <c r="Y165" s="36"/>
      <c r="Z165" s="36"/>
      <c r="AA165" s="36"/>
      <c r="AB165" s="36"/>
      <c r="AC165" s="36"/>
      <c r="AD165" s="36"/>
      <c r="AE165" s="36"/>
    </row>
    <row r="166" spans="1:31" x14ac:dyDescent="0.2">
      <c r="A166" s="42" t="s">
        <v>16</v>
      </c>
      <c r="B166" s="42" t="s">
        <v>159</v>
      </c>
      <c r="C166" s="43" t="s">
        <v>161</v>
      </c>
      <c r="D166" s="43" t="s">
        <v>588</v>
      </c>
      <c r="E166" s="43" t="s">
        <v>163</v>
      </c>
      <c r="F166" s="43" t="s">
        <v>589</v>
      </c>
      <c r="G166" s="43" t="s">
        <v>163</v>
      </c>
      <c r="H166" s="43" t="s">
        <v>590</v>
      </c>
      <c r="K166" s="42" t="s">
        <v>16</v>
      </c>
      <c r="L166" s="42" t="s">
        <v>159</v>
      </c>
      <c r="M166" s="43" t="s">
        <v>161</v>
      </c>
      <c r="N166" s="43" t="s">
        <v>588</v>
      </c>
      <c r="O166" s="43" t="s">
        <v>163</v>
      </c>
      <c r="P166" s="43" t="s">
        <v>589</v>
      </c>
      <c r="Q166" s="43" t="s">
        <v>163</v>
      </c>
      <c r="R166" s="43" t="s">
        <v>590</v>
      </c>
      <c r="S166" s="36"/>
      <c r="T166" s="36"/>
      <c r="U166" s="36"/>
      <c r="V166" s="36"/>
      <c r="W166" s="36"/>
      <c r="X166" s="36"/>
      <c r="Y166" s="36"/>
      <c r="Z166" s="36"/>
      <c r="AA166" s="36"/>
      <c r="AB166" s="36"/>
      <c r="AC166" s="36"/>
      <c r="AD166" s="36"/>
      <c r="AE166" s="36"/>
    </row>
    <row r="167" spans="1:31" x14ac:dyDescent="0.2">
      <c r="A167" s="192">
        <v>1</v>
      </c>
      <c r="B167" s="192">
        <v>1</v>
      </c>
      <c r="C167" s="193" t="s">
        <v>536</v>
      </c>
      <c r="D167" s="40">
        <v>15.977056534538463</v>
      </c>
      <c r="E167" s="198" t="s">
        <v>171</v>
      </c>
      <c r="F167" s="40">
        <v>14.15288224860266</v>
      </c>
      <c r="G167" s="198" t="s">
        <v>171</v>
      </c>
      <c r="H167" s="40">
        <v>1.1288906566092505</v>
      </c>
      <c r="K167" s="192">
        <v>1</v>
      </c>
      <c r="L167" s="192">
        <v>1</v>
      </c>
      <c r="M167" s="193" t="s">
        <v>536</v>
      </c>
      <c r="N167" s="40">
        <v>16.914811165580964</v>
      </c>
      <c r="O167" s="198" t="s">
        <v>171</v>
      </c>
      <c r="P167" s="40">
        <v>15.09820550110034</v>
      </c>
      <c r="Q167" s="198" t="s">
        <v>171</v>
      </c>
      <c r="R167" s="40">
        <v>1.1203193097582511</v>
      </c>
      <c r="S167" s="36"/>
      <c r="T167" s="36"/>
      <c r="U167" s="36"/>
      <c r="V167" s="36"/>
      <c r="W167" s="36"/>
      <c r="X167" s="36"/>
      <c r="Y167" s="36"/>
      <c r="Z167" s="36"/>
      <c r="AA167" s="36"/>
      <c r="AB167" s="36"/>
      <c r="AC167" s="36"/>
      <c r="AD167" s="36"/>
      <c r="AE167" s="36"/>
    </row>
    <row r="168" spans="1:31" x14ac:dyDescent="0.2">
      <c r="A168" s="192">
        <v>1</v>
      </c>
      <c r="B168" s="192">
        <v>2</v>
      </c>
      <c r="C168" s="193" t="s">
        <v>537</v>
      </c>
      <c r="D168" s="40">
        <v>15.642256934292941</v>
      </c>
      <c r="E168" s="198" t="s">
        <v>171</v>
      </c>
      <c r="F168" s="40">
        <v>13.291291286065677</v>
      </c>
      <c r="G168" s="198" t="s">
        <v>171</v>
      </c>
      <c r="H168" s="40">
        <v>1.1768801539013722</v>
      </c>
      <c r="K168" s="192">
        <v>1</v>
      </c>
      <c r="L168" s="192">
        <v>2</v>
      </c>
      <c r="M168" s="193" t="s">
        <v>537</v>
      </c>
      <c r="N168" s="40">
        <v>16.602226288566289</v>
      </c>
      <c r="O168" s="198" t="s">
        <v>171</v>
      </c>
      <c r="P168" s="40">
        <v>13.817524475475549</v>
      </c>
      <c r="Q168" s="198" t="s">
        <v>171</v>
      </c>
      <c r="R168" s="40">
        <v>1.2015340604630917</v>
      </c>
      <c r="S168" s="36"/>
      <c r="T168" s="36"/>
      <c r="U168" s="36"/>
      <c r="V168" s="36"/>
      <c r="W168" s="36"/>
      <c r="X168" s="36"/>
      <c r="Y168" s="36"/>
      <c r="Z168" s="36"/>
      <c r="AA168" s="36"/>
      <c r="AB168" s="36"/>
      <c r="AC168" s="36"/>
      <c r="AD168" s="36"/>
      <c r="AE168" s="36"/>
    </row>
    <row r="169" spans="1:31" x14ac:dyDescent="0.2">
      <c r="A169" s="192">
        <v>1</v>
      </c>
      <c r="B169" s="192">
        <v>3</v>
      </c>
      <c r="C169" s="193" t="s">
        <v>538</v>
      </c>
      <c r="D169" s="40">
        <v>13.820378758317933</v>
      </c>
      <c r="E169" s="198" t="s">
        <v>171</v>
      </c>
      <c r="F169" s="40">
        <v>11.37826127195164</v>
      </c>
      <c r="G169" s="198" t="s">
        <v>171</v>
      </c>
      <c r="H169" s="40">
        <v>1.2146301115783231</v>
      </c>
      <c r="K169" s="192">
        <v>1</v>
      </c>
      <c r="L169" s="192">
        <v>3</v>
      </c>
      <c r="M169" s="193" t="s">
        <v>538</v>
      </c>
      <c r="N169" s="40">
        <v>15.017087180264525</v>
      </c>
      <c r="O169" s="198" t="s">
        <v>171</v>
      </c>
      <c r="P169" s="40">
        <v>13.001426776883664</v>
      </c>
      <c r="Q169" s="198" t="s">
        <v>171</v>
      </c>
      <c r="R169" s="40">
        <v>1.1550337849815586</v>
      </c>
      <c r="S169" s="36"/>
      <c r="T169" s="36"/>
      <c r="U169" s="36"/>
      <c r="V169" s="36"/>
      <c r="W169" s="36"/>
      <c r="X169" s="36"/>
      <c r="Y169" s="36"/>
      <c r="Z169" s="36"/>
      <c r="AA169" s="36"/>
      <c r="AB169" s="36"/>
      <c r="AC169" s="36"/>
      <c r="AD169" s="36"/>
      <c r="AE169" s="36"/>
    </row>
    <row r="170" spans="1:31" x14ac:dyDescent="0.2">
      <c r="A170" s="192">
        <v>1</v>
      </c>
      <c r="B170" s="192">
        <v>4</v>
      </c>
      <c r="C170" s="193" t="s">
        <v>535</v>
      </c>
      <c r="D170" s="40">
        <v>11.57865353310862</v>
      </c>
      <c r="E170" s="198" t="s">
        <v>171</v>
      </c>
      <c r="F170" s="40">
        <v>10.5030379284545</v>
      </c>
      <c r="G170" s="198" t="s">
        <v>171</v>
      </c>
      <c r="H170" s="40">
        <v>1.1024099514808088</v>
      </c>
      <c r="K170" s="192">
        <v>1</v>
      </c>
      <c r="L170" s="192">
        <v>4</v>
      </c>
      <c r="M170" s="193" t="s">
        <v>535</v>
      </c>
      <c r="N170" s="40">
        <v>15.588625848182485</v>
      </c>
      <c r="O170" s="198" t="s">
        <v>171</v>
      </c>
      <c r="P170" s="40">
        <v>14.409450851547346</v>
      </c>
      <c r="Q170" s="198" t="s">
        <v>171</v>
      </c>
      <c r="R170" s="40">
        <v>1.0818334445069093</v>
      </c>
      <c r="S170" s="36"/>
      <c r="T170" s="36"/>
      <c r="U170" s="36"/>
      <c r="V170" s="36"/>
      <c r="W170" s="36"/>
      <c r="X170" s="36"/>
      <c r="Y170" s="36"/>
      <c r="Z170" s="36"/>
      <c r="AA170" s="36"/>
      <c r="AB170" s="36"/>
      <c r="AC170" s="36"/>
      <c r="AD170" s="36"/>
      <c r="AE170" s="36"/>
    </row>
    <row r="171" spans="1:31" x14ac:dyDescent="0.2">
      <c r="A171" s="192">
        <v>1</v>
      </c>
      <c r="B171" s="192">
        <v>5</v>
      </c>
      <c r="C171" s="193" t="s">
        <v>539</v>
      </c>
      <c r="D171" s="40">
        <v>11.007114865190502</v>
      </c>
      <c r="E171" s="198" t="s">
        <v>171</v>
      </c>
      <c r="F171" s="40">
        <v>9.4914687757795413</v>
      </c>
      <c r="G171" s="198" t="s">
        <v>171</v>
      </c>
      <c r="H171" s="40">
        <v>1.1596850946060748</v>
      </c>
      <c r="K171" s="192">
        <v>1</v>
      </c>
      <c r="L171" s="192">
        <v>5</v>
      </c>
      <c r="M171" s="193" t="s">
        <v>539</v>
      </c>
      <c r="N171" s="40">
        <v>14.673085940372212</v>
      </c>
      <c r="O171" s="198" t="s">
        <v>171</v>
      </c>
      <c r="P171" s="40">
        <v>13.499179769723328</v>
      </c>
      <c r="Q171" s="198" t="s">
        <v>171</v>
      </c>
      <c r="R171" s="40">
        <v>1.0869612962175512</v>
      </c>
      <c r="S171" s="36"/>
      <c r="T171" s="36"/>
      <c r="U171" s="36"/>
      <c r="V171" s="36"/>
      <c r="W171" s="36"/>
      <c r="X171" s="36"/>
      <c r="Y171" s="36"/>
      <c r="Z171" s="36"/>
      <c r="AA171" s="36"/>
      <c r="AB171" s="36"/>
      <c r="AC171" s="36"/>
      <c r="AD171" s="36"/>
      <c r="AE171" s="36"/>
    </row>
    <row r="172" spans="1:31" x14ac:dyDescent="0.2">
      <c r="A172" s="192">
        <v>1</v>
      </c>
      <c r="B172" s="192">
        <v>6</v>
      </c>
      <c r="C172" s="193" t="s">
        <v>540</v>
      </c>
      <c r="D172" s="40">
        <v>12.020715305574674</v>
      </c>
      <c r="E172" s="198" t="s">
        <v>171</v>
      </c>
      <c r="F172" s="40">
        <v>10.503037928454493</v>
      </c>
      <c r="G172" s="198" t="s">
        <v>171</v>
      </c>
      <c r="H172" s="40">
        <v>1.1444988952204522</v>
      </c>
      <c r="K172" s="192">
        <v>1</v>
      </c>
      <c r="L172" s="192">
        <v>6</v>
      </c>
      <c r="M172" s="193" t="s">
        <v>540</v>
      </c>
      <c r="N172" s="40">
        <v>10.694529988176393</v>
      </c>
      <c r="O172" s="198" t="s">
        <v>171</v>
      </c>
      <c r="P172" s="40">
        <v>9.5683655397181937</v>
      </c>
      <c r="Q172" s="198" t="s">
        <v>171</v>
      </c>
      <c r="R172" s="40">
        <v>1.1176966372975095</v>
      </c>
      <c r="V172" s="36"/>
    </row>
    <row r="173" spans="1:31" x14ac:dyDescent="0.2">
      <c r="A173" s="192">
        <v>1</v>
      </c>
      <c r="B173" s="192">
        <v>7</v>
      </c>
      <c r="C173" s="193" t="s">
        <v>542</v>
      </c>
      <c r="D173" s="40">
        <v>10.274682938941845</v>
      </c>
      <c r="E173" s="198" t="s">
        <v>171</v>
      </c>
      <c r="F173" s="40">
        <v>9.7354006685815637</v>
      </c>
      <c r="G173" s="198" t="s">
        <v>171</v>
      </c>
      <c r="H173" s="40">
        <v>1.0553939471747344</v>
      </c>
      <c r="K173" s="192">
        <v>1</v>
      </c>
      <c r="L173" s="192">
        <v>7</v>
      </c>
      <c r="M173" s="193" t="s">
        <v>542</v>
      </c>
      <c r="N173" s="40">
        <v>11.837607324012007</v>
      </c>
      <c r="O173" s="198" t="s">
        <v>171</v>
      </c>
      <c r="P173" s="40">
        <v>9.9684684645480655</v>
      </c>
      <c r="Q173" s="198" t="s">
        <v>171</v>
      </c>
      <c r="R173" s="40">
        <v>1.1875051183751406</v>
      </c>
      <c r="V173" s="36"/>
    </row>
    <row r="174" spans="1:31" x14ac:dyDescent="0.2">
      <c r="A174" s="192">
        <v>1</v>
      </c>
      <c r="B174" s="192">
        <v>8</v>
      </c>
      <c r="C174" s="193" t="s">
        <v>541</v>
      </c>
      <c r="D174" s="40">
        <v>10.198837129599955</v>
      </c>
      <c r="E174" s="198" t="s">
        <v>171</v>
      </c>
      <c r="F174" s="40">
        <v>9.3253033061012118</v>
      </c>
      <c r="G174" s="198" t="s">
        <v>171</v>
      </c>
      <c r="H174" s="40">
        <v>1.0936735026009525</v>
      </c>
      <c r="K174" s="192">
        <v>1</v>
      </c>
      <c r="L174" s="192">
        <v>8</v>
      </c>
      <c r="M174" s="193" t="s">
        <v>541</v>
      </c>
      <c r="N174" s="40">
        <v>11.395545551546549</v>
      </c>
      <c r="O174" s="198" t="s">
        <v>171</v>
      </c>
      <c r="P174" s="40">
        <v>10.390802779306526</v>
      </c>
      <c r="Q174" s="198" t="s">
        <v>171</v>
      </c>
      <c r="R174" s="40">
        <v>1.0966953943386344</v>
      </c>
      <c r="V174" s="36"/>
    </row>
    <row r="175" spans="1:31" x14ac:dyDescent="0.2">
      <c r="A175" s="192">
        <v>1</v>
      </c>
      <c r="B175" s="192">
        <v>9</v>
      </c>
      <c r="C175" s="193" t="s">
        <v>543</v>
      </c>
      <c r="D175" s="40">
        <v>9.2610824985578919</v>
      </c>
      <c r="E175" s="198" t="s">
        <v>171</v>
      </c>
      <c r="F175" s="40">
        <v>8.6230378267867529</v>
      </c>
      <c r="G175" s="198" t="s">
        <v>171</v>
      </c>
      <c r="H175" s="40">
        <v>1.073993027119643</v>
      </c>
      <c r="K175" s="192">
        <v>1</v>
      </c>
      <c r="L175" s="192">
        <v>9</v>
      </c>
      <c r="M175" s="193" t="s">
        <v>543</v>
      </c>
      <c r="N175" s="40">
        <v>9.7567753571337583</v>
      </c>
      <c r="O175" s="198" t="s">
        <v>171</v>
      </c>
      <c r="P175" s="40">
        <v>8.9401460707556772</v>
      </c>
      <c r="Q175" s="198" t="s">
        <v>171</v>
      </c>
      <c r="R175" s="40">
        <v>1.0913440652887514</v>
      </c>
    </row>
    <row r="176" spans="1:31" x14ac:dyDescent="0.2">
      <c r="A176" s="192">
        <v>1</v>
      </c>
      <c r="B176" s="192">
        <v>10</v>
      </c>
      <c r="C176" s="193" t="s">
        <v>544</v>
      </c>
      <c r="D176" s="40">
        <v>6.2961269867465068</v>
      </c>
      <c r="E176" s="198" t="s">
        <v>171</v>
      </c>
      <c r="F176" s="40">
        <v>5.8978396638356747</v>
      </c>
      <c r="G176" s="198" t="s">
        <v>171</v>
      </c>
      <c r="H176" s="40">
        <v>1.0675310529977693</v>
      </c>
      <c r="K176" s="192">
        <v>1</v>
      </c>
      <c r="L176" s="192">
        <v>10</v>
      </c>
      <c r="M176" s="193" t="s">
        <v>544</v>
      </c>
      <c r="N176" s="40">
        <v>8.1716362488314811</v>
      </c>
      <c r="O176" s="198" t="s">
        <v>171</v>
      </c>
      <c r="P176" s="40">
        <v>7.2906695237028458</v>
      </c>
      <c r="Q176" s="198" t="s">
        <v>171</v>
      </c>
      <c r="R176" s="40">
        <v>1.1208348180183598</v>
      </c>
    </row>
    <row r="177" spans="1:18" x14ac:dyDescent="0.2">
      <c r="A177" s="37"/>
      <c r="B177" s="37"/>
      <c r="C177" s="189"/>
      <c r="D177" s="189"/>
      <c r="E177" s="189"/>
      <c r="F177" s="189"/>
      <c r="G177" s="189"/>
      <c r="H177" s="189"/>
      <c r="K177" s="37"/>
      <c r="L177" s="37"/>
      <c r="M177" s="189"/>
      <c r="N177" s="189"/>
      <c r="O177" s="189"/>
      <c r="P177" s="43"/>
      <c r="Q177" s="189"/>
      <c r="R177" s="43"/>
    </row>
    <row r="178" spans="1:18" x14ac:dyDescent="0.2">
      <c r="A178" s="192">
        <v>2</v>
      </c>
      <c r="B178" s="192">
        <v>1</v>
      </c>
      <c r="C178" s="194" t="s">
        <v>536</v>
      </c>
      <c r="D178" s="40">
        <v>11.126212429362493</v>
      </c>
      <c r="E178" s="198" t="s">
        <v>171</v>
      </c>
      <c r="F178" s="40">
        <v>9.5683655397181706</v>
      </c>
      <c r="G178" s="198" t="s">
        <v>171</v>
      </c>
      <c r="H178" s="40">
        <v>1.1628122256803128</v>
      </c>
      <c r="K178" s="192">
        <v>2</v>
      </c>
      <c r="L178" s="192">
        <v>1</v>
      </c>
      <c r="M178" s="194" t="s">
        <v>536</v>
      </c>
      <c r="N178" s="40">
        <v>15.624772427933449</v>
      </c>
      <c r="O178" s="198" t="s">
        <v>171</v>
      </c>
      <c r="P178" s="40">
        <v>13.265536510584919</v>
      </c>
      <c r="Q178" s="198" t="s">
        <v>171</v>
      </c>
      <c r="R178" s="40">
        <v>1.1778470034337498</v>
      </c>
    </row>
    <row r="179" spans="1:18" x14ac:dyDescent="0.2">
      <c r="A179" s="192">
        <v>2</v>
      </c>
      <c r="B179" s="192">
        <v>2</v>
      </c>
      <c r="C179" s="194" t="s">
        <v>537</v>
      </c>
      <c r="D179" s="40">
        <v>12.520266808850506</v>
      </c>
      <c r="E179" s="198" t="s">
        <v>171</v>
      </c>
      <c r="F179" s="40">
        <v>11.71672198184417</v>
      </c>
      <c r="G179" s="198" t="s">
        <v>171</v>
      </c>
      <c r="H179" s="40">
        <v>1.0685810270356744</v>
      </c>
      <c r="K179" s="192">
        <v>2</v>
      </c>
      <c r="L179" s="192">
        <v>2</v>
      </c>
      <c r="M179" s="194" t="s">
        <v>537</v>
      </c>
      <c r="N179" s="40">
        <v>13.164354535812874</v>
      </c>
      <c r="O179" s="198" t="s">
        <v>171</v>
      </c>
      <c r="P179" s="40">
        <v>11.365372922028554</v>
      </c>
      <c r="Q179" s="198" t="s">
        <v>171</v>
      </c>
      <c r="R179" s="40">
        <v>1.158286193169914</v>
      </c>
    </row>
    <row r="180" spans="1:18" x14ac:dyDescent="0.2">
      <c r="A180" s="192">
        <v>2</v>
      </c>
      <c r="B180" s="192">
        <v>3</v>
      </c>
      <c r="C180" s="194" t="s">
        <v>538</v>
      </c>
      <c r="D180" s="40">
        <v>14.357659450807997</v>
      </c>
      <c r="E180" s="198" t="s">
        <v>171</v>
      </c>
      <c r="F180" s="40">
        <v>12.647139314415591</v>
      </c>
      <c r="G180" s="198" t="s">
        <v>171</v>
      </c>
      <c r="H180" s="40">
        <v>1.1352495686074007</v>
      </c>
      <c r="K180" s="192">
        <v>2</v>
      </c>
      <c r="L180" s="192">
        <v>3</v>
      </c>
      <c r="M180" s="194" t="s">
        <v>538</v>
      </c>
      <c r="N180" s="40">
        <v>17.009130593937535</v>
      </c>
      <c r="O180" s="198" t="s">
        <v>171</v>
      </c>
      <c r="P180" s="40">
        <v>14.218317507505319</v>
      </c>
      <c r="Q180" s="198" t="s">
        <v>171</v>
      </c>
      <c r="R180" s="40">
        <v>1.1962829346692427</v>
      </c>
    </row>
    <row r="181" spans="1:18" x14ac:dyDescent="0.2">
      <c r="A181" s="192">
        <v>2</v>
      </c>
      <c r="B181" s="192">
        <v>4</v>
      </c>
      <c r="C181" s="194" t="s">
        <v>535</v>
      </c>
      <c r="D181" s="40">
        <v>9.0826297810629377</v>
      </c>
      <c r="E181" s="198" t="s">
        <v>171</v>
      </c>
      <c r="F181" s="40">
        <v>8.3232143721408427</v>
      </c>
      <c r="G181" s="198" t="s">
        <v>171</v>
      </c>
      <c r="H181" s="40">
        <v>1.0912406403304933</v>
      </c>
      <c r="K181" s="192">
        <v>2</v>
      </c>
      <c r="L181" s="192">
        <v>4</v>
      </c>
      <c r="M181" s="194" t="s">
        <v>535</v>
      </c>
      <c r="N181" s="40">
        <v>13.530024941046387</v>
      </c>
      <c r="O181" s="198" t="s">
        <v>171</v>
      </c>
      <c r="P181" s="40">
        <v>12.158707948475849</v>
      </c>
      <c r="Q181" s="198" t="s">
        <v>171</v>
      </c>
      <c r="R181" s="40">
        <v>1.1127847628532306</v>
      </c>
    </row>
    <row r="182" spans="1:18" x14ac:dyDescent="0.2">
      <c r="A182" s="192">
        <v>2</v>
      </c>
      <c r="B182" s="192">
        <v>5</v>
      </c>
      <c r="C182" s="194" t="s">
        <v>539</v>
      </c>
      <c r="D182" s="40">
        <v>11.47165091133177</v>
      </c>
      <c r="E182" s="198" t="s">
        <v>171</v>
      </c>
      <c r="F182" s="40">
        <v>9.8103856069926305</v>
      </c>
      <c r="G182" s="198" t="s">
        <v>171</v>
      </c>
      <c r="H182" s="40">
        <v>1.1693374114830946</v>
      </c>
      <c r="K182" s="192">
        <v>2</v>
      </c>
      <c r="L182" s="192">
        <v>5</v>
      </c>
      <c r="M182" s="194" t="s">
        <v>539</v>
      </c>
      <c r="N182" s="40">
        <v>19.430174909184021</v>
      </c>
      <c r="O182" s="198" t="s">
        <v>171</v>
      </c>
      <c r="P182" s="40">
        <v>14.81071876998926</v>
      </c>
      <c r="Q182" s="198" t="s">
        <v>171</v>
      </c>
      <c r="R182" s="40">
        <v>1.3118995243198526</v>
      </c>
    </row>
    <row r="183" spans="1:18" x14ac:dyDescent="0.2">
      <c r="A183" s="192">
        <v>2</v>
      </c>
      <c r="B183" s="192">
        <v>6</v>
      </c>
      <c r="C183" s="194" t="s">
        <v>540</v>
      </c>
      <c r="D183" s="40">
        <v>9.6071937563332881</v>
      </c>
      <c r="E183" s="198" t="s">
        <v>171</v>
      </c>
      <c r="F183" s="40">
        <v>8.3408048412983362</v>
      </c>
      <c r="G183" s="198" t="s">
        <v>171</v>
      </c>
      <c r="H183" s="40">
        <v>1.1518305414322372</v>
      </c>
      <c r="K183" s="192">
        <v>2</v>
      </c>
      <c r="L183" s="192">
        <v>6</v>
      </c>
      <c r="M183" s="194" t="s">
        <v>540</v>
      </c>
      <c r="N183" s="40">
        <v>14.829848839919125</v>
      </c>
      <c r="O183" s="198" t="s">
        <v>171</v>
      </c>
      <c r="P183" s="40">
        <v>12.40926529705208</v>
      </c>
      <c r="Q183" s="198" t="s">
        <v>171</v>
      </c>
      <c r="R183" s="40">
        <v>1.1950625991888555</v>
      </c>
    </row>
    <row r="184" spans="1:18" x14ac:dyDescent="0.2">
      <c r="A184" s="192">
        <v>2</v>
      </c>
      <c r="B184" s="192">
        <v>7</v>
      </c>
      <c r="C184" s="194" t="s">
        <v>542</v>
      </c>
      <c r="D184" s="40">
        <v>10.380669939225527</v>
      </c>
      <c r="E184" s="198" t="s">
        <v>171</v>
      </c>
      <c r="F184" s="40">
        <v>8.8080184172342815</v>
      </c>
      <c r="G184" s="198" t="s">
        <v>171</v>
      </c>
      <c r="H184" s="40">
        <v>1.1785477104491635</v>
      </c>
      <c r="K184" s="192">
        <v>2</v>
      </c>
      <c r="L184" s="192">
        <v>7</v>
      </c>
      <c r="M184" s="194" t="s">
        <v>542</v>
      </c>
      <c r="N184" s="40">
        <v>12.823453501561394</v>
      </c>
      <c r="O184" s="198" t="s">
        <v>171</v>
      </c>
      <c r="P184" s="40">
        <v>10.484415506131098</v>
      </c>
      <c r="Q184" s="198" t="s">
        <v>171</v>
      </c>
      <c r="R184" s="40">
        <v>1.2230966517935566</v>
      </c>
    </row>
    <row r="185" spans="1:18" x14ac:dyDescent="0.2">
      <c r="A185" s="192">
        <v>2</v>
      </c>
      <c r="B185" s="192">
        <v>8</v>
      </c>
      <c r="C185" s="194" t="s">
        <v>541</v>
      </c>
      <c r="D185" s="40">
        <v>15.10380670742347</v>
      </c>
      <c r="E185" s="198" t="s">
        <v>171</v>
      </c>
      <c r="F185" s="40">
        <v>13.484695667086408</v>
      </c>
      <c r="G185" s="198" t="s">
        <v>171</v>
      </c>
      <c r="H185" s="40">
        <v>1.1200702693119731</v>
      </c>
      <c r="K185" s="192">
        <v>2</v>
      </c>
      <c r="L185" s="192">
        <v>8</v>
      </c>
      <c r="M185" s="194" t="s">
        <v>541</v>
      </c>
      <c r="N185" s="40">
        <v>15.668702919005952</v>
      </c>
      <c r="O185" s="198" t="s">
        <v>171</v>
      </c>
      <c r="P185" s="40">
        <v>12.754841958554314</v>
      </c>
      <c r="Q185" s="198" t="s">
        <v>171</v>
      </c>
      <c r="R185" s="40">
        <v>1.2284513575252411</v>
      </c>
    </row>
    <row r="186" spans="1:18" x14ac:dyDescent="0.2">
      <c r="A186" s="192">
        <v>2</v>
      </c>
      <c r="B186" s="192">
        <v>9</v>
      </c>
      <c r="C186" s="194" t="s">
        <v>543</v>
      </c>
      <c r="D186" s="40">
        <v>19.911065027085293</v>
      </c>
      <c r="E186" s="198" t="s">
        <v>171</v>
      </c>
      <c r="F186" s="40">
        <v>16.943138407122767</v>
      </c>
      <c r="G186" s="198" t="s">
        <v>171</v>
      </c>
      <c r="H186" s="40">
        <v>1.1751698267845603</v>
      </c>
      <c r="K186" s="192">
        <v>2</v>
      </c>
      <c r="L186" s="192">
        <v>9</v>
      </c>
      <c r="M186" s="194" t="s">
        <v>543</v>
      </c>
      <c r="N186" s="40">
        <v>18.993046782749943</v>
      </c>
      <c r="O186" s="198" t="s">
        <v>171</v>
      </c>
      <c r="P186" s="40">
        <v>15.778571228128207</v>
      </c>
      <c r="Q186" s="198" t="s">
        <v>171</v>
      </c>
      <c r="R186" s="40">
        <v>1.2037241210339338</v>
      </c>
    </row>
    <row r="187" spans="1:18" x14ac:dyDescent="0.2">
      <c r="A187" s="192">
        <v>2</v>
      </c>
      <c r="B187" s="192">
        <v>10</v>
      </c>
      <c r="C187" s="194" t="s">
        <v>544</v>
      </c>
      <c r="D187" s="40">
        <v>12.999623816300524</v>
      </c>
      <c r="E187" s="198" t="s">
        <v>171</v>
      </c>
      <c r="F187" s="40">
        <v>11.531797976246384</v>
      </c>
      <c r="G187" s="198" t="s">
        <v>171</v>
      </c>
      <c r="H187" s="40">
        <v>1.1272850810496005</v>
      </c>
      <c r="K187" s="192">
        <v>2</v>
      </c>
      <c r="L187" s="192">
        <v>10</v>
      </c>
      <c r="M187" s="194" t="s">
        <v>544</v>
      </c>
      <c r="N187" s="40">
        <v>20.197021872345147</v>
      </c>
      <c r="O187" s="198" t="s">
        <v>171</v>
      </c>
      <c r="P187" s="40">
        <v>17.682470898646038</v>
      </c>
      <c r="Q187" s="198" t="s">
        <v>171</v>
      </c>
      <c r="R187" s="40">
        <v>1.1422058595833262</v>
      </c>
    </row>
    <row r="188" spans="1:18" x14ac:dyDescent="0.2">
      <c r="A188" s="37"/>
      <c r="B188" s="37"/>
      <c r="C188" s="224"/>
      <c r="D188" s="43"/>
      <c r="E188" s="189"/>
      <c r="F188" s="189"/>
      <c r="G188" s="189"/>
      <c r="H188" s="189"/>
      <c r="K188" s="37"/>
      <c r="L188" s="37"/>
      <c r="M188" s="224"/>
      <c r="N188" s="43"/>
      <c r="O188" s="189"/>
      <c r="P188" s="189"/>
      <c r="Q188" s="189"/>
      <c r="R188" s="189"/>
    </row>
    <row r="190" spans="1:18" x14ac:dyDescent="0.2">
      <c r="A190" s="38" t="s">
        <v>547</v>
      </c>
      <c r="B190" s="38"/>
      <c r="C190" s="204"/>
      <c r="D190" s="43"/>
      <c r="E190" s="189"/>
      <c r="F190" s="189"/>
      <c r="G190" s="189"/>
      <c r="H190" s="189"/>
      <c r="K190" s="233" t="s">
        <v>592</v>
      </c>
      <c r="L190" s="42"/>
      <c r="M190" s="43"/>
      <c r="N190" s="43"/>
      <c r="O190" s="189"/>
      <c r="P190" s="189"/>
      <c r="Q190" s="189"/>
      <c r="R190" s="189"/>
    </row>
    <row r="191" spans="1:18" x14ac:dyDescent="0.2">
      <c r="A191" s="36"/>
      <c r="B191" s="36"/>
      <c r="C191" s="44"/>
      <c r="D191" s="189"/>
      <c r="E191" s="189"/>
      <c r="F191" s="189"/>
      <c r="G191" s="189"/>
      <c r="H191" s="189"/>
      <c r="K191" s="37"/>
      <c r="L191" s="37"/>
      <c r="M191" s="189"/>
      <c r="N191" s="189"/>
      <c r="O191" s="189"/>
      <c r="P191" s="189"/>
      <c r="Q191" s="189"/>
      <c r="R191" s="189"/>
    </row>
    <row r="192" spans="1:18" x14ac:dyDescent="0.2">
      <c r="A192" s="42" t="s">
        <v>16</v>
      </c>
      <c r="B192" s="42" t="s">
        <v>159</v>
      </c>
      <c r="C192" s="43" t="s">
        <v>161</v>
      </c>
      <c r="D192" s="43" t="s">
        <v>588</v>
      </c>
      <c r="E192" s="43" t="s">
        <v>163</v>
      </c>
      <c r="F192" s="43" t="s">
        <v>589</v>
      </c>
      <c r="G192" s="43" t="s">
        <v>163</v>
      </c>
      <c r="H192" s="43" t="s">
        <v>590</v>
      </c>
      <c r="K192" s="42" t="s">
        <v>16</v>
      </c>
      <c r="L192" s="42" t="s">
        <v>159</v>
      </c>
      <c r="M192" s="43" t="s">
        <v>161</v>
      </c>
      <c r="N192" s="43" t="s">
        <v>588</v>
      </c>
      <c r="O192" s="43" t="s">
        <v>163</v>
      </c>
      <c r="P192" s="43" t="s">
        <v>589</v>
      </c>
      <c r="Q192" s="43" t="s">
        <v>163</v>
      </c>
      <c r="R192" s="43" t="s">
        <v>590</v>
      </c>
    </row>
    <row r="193" spans="1:18" x14ac:dyDescent="0.2">
      <c r="A193" s="192">
        <v>1</v>
      </c>
      <c r="B193" s="192">
        <v>1</v>
      </c>
      <c r="C193" s="193" t="s">
        <v>559</v>
      </c>
      <c r="D193" s="40">
        <v>16.785334270128956</v>
      </c>
      <c r="E193" s="198" t="s">
        <v>171</v>
      </c>
      <c r="F193" s="201">
        <v>14.480475449903507</v>
      </c>
      <c r="G193" s="198" t="s">
        <v>171</v>
      </c>
      <c r="H193" s="40">
        <v>1.1591701065479041</v>
      </c>
      <c r="K193" s="192">
        <v>1</v>
      </c>
      <c r="L193" s="192">
        <v>1</v>
      </c>
      <c r="M193" s="193" t="s">
        <v>559</v>
      </c>
      <c r="N193" s="40">
        <v>23.188723429095994</v>
      </c>
      <c r="O193" s="198" t="s">
        <v>171</v>
      </c>
      <c r="P193" s="201">
        <v>21.015376754357082</v>
      </c>
      <c r="Q193" s="198" t="s">
        <v>171</v>
      </c>
      <c r="R193" s="40">
        <v>1.1034169741586153</v>
      </c>
    </row>
    <row r="194" spans="1:18" x14ac:dyDescent="0.2">
      <c r="A194" s="192">
        <v>1</v>
      </c>
      <c r="B194" s="192">
        <v>2</v>
      </c>
      <c r="C194" s="193" t="s">
        <v>560</v>
      </c>
      <c r="D194" s="40">
        <v>12.828993041165333</v>
      </c>
      <c r="E194" s="198" t="s">
        <v>171</v>
      </c>
      <c r="F194" s="201">
        <v>10.007599011321675</v>
      </c>
      <c r="G194" s="198" t="s">
        <v>171</v>
      </c>
      <c r="H194" s="40">
        <v>1.281925167730221</v>
      </c>
      <c r="K194" s="192">
        <v>1</v>
      </c>
      <c r="L194" s="192">
        <v>2</v>
      </c>
      <c r="M194" s="193" t="s">
        <v>560</v>
      </c>
      <c r="N194" s="40">
        <v>19.544967077146488</v>
      </c>
      <c r="O194" s="198" t="s">
        <v>171</v>
      </c>
      <c r="P194" s="201">
        <v>15.920362371713198</v>
      </c>
      <c r="Q194" s="198" t="s">
        <v>171</v>
      </c>
      <c r="R194" s="40">
        <v>1.2276709927076392</v>
      </c>
    </row>
    <row r="195" spans="1:18" x14ac:dyDescent="0.2">
      <c r="A195" s="192">
        <v>1</v>
      </c>
      <c r="B195" s="192">
        <v>3</v>
      </c>
      <c r="C195" s="193" t="s">
        <v>561</v>
      </c>
      <c r="D195" s="40">
        <v>12.904838850507055</v>
      </c>
      <c r="E195" s="198" t="s">
        <v>171</v>
      </c>
      <c r="F195" s="201">
        <v>11.446754057731898</v>
      </c>
      <c r="G195" s="198" t="s">
        <v>171</v>
      </c>
      <c r="H195" s="40">
        <v>1.1273797607095672</v>
      </c>
      <c r="K195" s="192">
        <v>1</v>
      </c>
      <c r="L195" s="192">
        <v>3</v>
      </c>
      <c r="M195" s="193" t="s">
        <v>561</v>
      </c>
      <c r="N195" s="40">
        <v>18.660843532214074</v>
      </c>
      <c r="O195" s="198" t="s">
        <v>171</v>
      </c>
      <c r="P195" s="201">
        <v>16.066984306424324</v>
      </c>
      <c r="Q195" s="198" t="s">
        <v>171</v>
      </c>
      <c r="R195" s="40">
        <v>1.161440328584413</v>
      </c>
    </row>
    <row r="196" spans="1:18" x14ac:dyDescent="0.2">
      <c r="A196" s="192">
        <v>1</v>
      </c>
      <c r="B196" s="192">
        <v>4</v>
      </c>
      <c r="C196" s="193" t="s">
        <v>562</v>
      </c>
      <c r="D196" s="40">
        <v>15.092932989606059</v>
      </c>
      <c r="E196" s="198" t="s">
        <v>171</v>
      </c>
      <c r="F196" s="201">
        <v>12.385621073672151</v>
      </c>
      <c r="G196" s="198" t="s">
        <v>171</v>
      </c>
      <c r="H196" s="40">
        <v>1.2185850753733118</v>
      </c>
      <c r="K196" s="192">
        <v>1</v>
      </c>
      <c r="L196" s="192">
        <v>4</v>
      </c>
      <c r="M196" s="193" t="s">
        <v>562</v>
      </c>
      <c r="N196" s="40">
        <v>18.607212446103709</v>
      </c>
      <c r="O196" s="198" t="s">
        <v>171</v>
      </c>
      <c r="P196" s="201">
        <v>14.368707742142371</v>
      </c>
      <c r="Q196" s="198" t="s">
        <v>171</v>
      </c>
      <c r="R196" s="40">
        <v>1.2949816211746108</v>
      </c>
    </row>
    <row r="197" spans="1:18" x14ac:dyDescent="0.2">
      <c r="A197" s="192">
        <v>1</v>
      </c>
      <c r="B197" s="192">
        <v>5</v>
      </c>
      <c r="C197" s="193" t="s">
        <v>563</v>
      </c>
      <c r="D197" s="40">
        <v>10.801792160396925</v>
      </c>
      <c r="E197" s="198" t="s">
        <v>171</v>
      </c>
      <c r="F197" s="201">
        <v>9.3827546120262433</v>
      </c>
      <c r="G197" s="198" t="s">
        <v>171</v>
      </c>
      <c r="H197" s="40">
        <v>1.1512389065948549</v>
      </c>
      <c r="K197" s="192">
        <v>1</v>
      </c>
      <c r="L197" s="192">
        <v>5</v>
      </c>
      <c r="M197" s="193" t="s">
        <v>563</v>
      </c>
      <c r="N197" s="40">
        <v>14.70450230325099</v>
      </c>
      <c r="O197" s="198" t="s">
        <v>171</v>
      </c>
      <c r="P197" s="201">
        <v>12.952485370201057</v>
      </c>
      <c r="Q197" s="198" t="s">
        <v>171</v>
      </c>
      <c r="R197" s="40">
        <v>1.1352649227522531</v>
      </c>
    </row>
    <row r="198" spans="1:18" x14ac:dyDescent="0.2">
      <c r="A198" s="192">
        <v>1</v>
      </c>
      <c r="B198" s="192">
        <v>6</v>
      </c>
      <c r="C198" s="193" t="s">
        <v>564</v>
      </c>
      <c r="D198" s="40">
        <v>12.775361955055253</v>
      </c>
      <c r="E198" s="198" t="s">
        <v>171</v>
      </c>
      <c r="F198" s="201">
        <v>11.476591113896516</v>
      </c>
      <c r="G198" s="198" t="s">
        <v>171</v>
      </c>
      <c r="H198" s="40">
        <v>1.1131669524747736</v>
      </c>
      <c r="K198" s="192">
        <v>1</v>
      </c>
      <c r="L198" s="192">
        <v>6</v>
      </c>
      <c r="M198" s="193" t="s">
        <v>564</v>
      </c>
      <c r="N198" s="40">
        <v>14.132963635332114</v>
      </c>
      <c r="O198" s="198" t="s">
        <v>171</v>
      </c>
      <c r="P198" s="201">
        <v>12.226824492364154</v>
      </c>
      <c r="Q198" s="198" t="s">
        <v>171</v>
      </c>
      <c r="R198" s="40">
        <v>1.1558981356245339</v>
      </c>
    </row>
    <row r="199" spans="1:18" x14ac:dyDescent="0.2">
      <c r="A199" s="192">
        <v>1</v>
      </c>
      <c r="B199" s="192">
        <v>7</v>
      </c>
      <c r="C199" s="193" t="s">
        <v>565</v>
      </c>
      <c r="D199" s="40">
        <v>11.525022446998451</v>
      </c>
      <c r="E199" s="198" t="s">
        <v>171</v>
      </c>
      <c r="F199" s="201">
        <v>10.692047850875454</v>
      </c>
      <c r="G199" s="198" t="s">
        <v>171</v>
      </c>
      <c r="H199" s="40">
        <v>1.0779059921673277</v>
      </c>
      <c r="K199" s="192">
        <v>1</v>
      </c>
      <c r="L199" s="192">
        <v>7</v>
      </c>
      <c r="M199" s="193" t="s">
        <v>565</v>
      </c>
      <c r="N199" s="40">
        <v>13.271054813630943</v>
      </c>
      <c r="O199" s="198" t="s">
        <v>171</v>
      </c>
      <c r="P199" s="201">
        <v>9.6294408334920671</v>
      </c>
      <c r="Q199" s="198" t="s">
        <v>171</v>
      </c>
      <c r="R199" s="40">
        <v>1.3781750200357443</v>
      </c>
    </row>
    <row r="200" spans="1:18" x14ac:dyDescent="0.2">
      <c r="A200" s="192">
        <v>1</v>
      </c>
      <c r="B200" s="192">
        <v>8</v>
      </c>
      <c r="C200" s="193" t="s">
        <v>566</v>
      </c>
      <c r="D200" s="40">
        <v>11.578653533108712</v>
      </c>
      <c r="E200" s="198" t="s">
        <v>171</v>
      </c>
      <c r="F200" s="201">
        <v>10.577199752862873</v>
      </c>
      <c r="G200" s="198" t="s">
        <v>171</v>
      </c>
      <c r="H200" s="40">
        <v>1.0946804261661771</v>
      </c>
      <c r="K200" s="192">
        <v>1</v>
      </c>
      <c r="L200" s="192">
        <v>8</v>
      </c>
      <c r="M200" s="193" t="s">
        <v>566</v>
      </c>
      <c r="N200" s="40">
        <v>12.775361955055125</v>
      </c>
      <c r="O200" s="198" t="s">
        <v>171</v>
      </c>
      <c r="P200" s="201">
        <v>11.06038201343528</v>
      </c>
      <c r="Q200" s="198" t="s">
        <v>171</v>
      </c>
      <c r="R200" s="40">
        <v>1.1550561218895172</v>
      </c>
    </row>
    <row r="201" spans="1:18" x14ac:dyDescent="0.2">
      <c r="A201" s="192">
        <v>1</v>
      </c>
      <c r="B201" s="192">
        <v>9</v>
      </c>
      <c r="C201" s="193" t="s">
        <v>567</v>
      </c>
      <c r="D201" s="40">
        <v>8.9484976215434013</v>
      </c>
      <c r="E201" s="198" t="s">
        <v>171</v>
      </c>
      <c r="F201" s="201">
        <v>8.1512163282427004</v>
      </c>
      <c r="G201" s="198" t="s">
        <v>171</v>
      </c>
      <c r="H201" s="40">
        <v>1.0978113279288448</v>
      </c>
      <c r="K201" s="192">
        <v>1</v>
      </c>
      <c r="L201" s="192">
        <v>9</v>
      </c>
      <c r="M201" s="193" t="s">
        <v>567</v>
      </c>
      <c r="N201" s="40">
        <v>11.243853932862526</v>
      </c>
      <c r="O201" s="198" t="s">
        <v>171</v>
      </c>
      <c r="P201" s="201">
        <v>9.2358120141131703</v>
      </c>
      <c r="Q201" s="198" t="s">
        <v>171</v>
      </c>
      <c r="R201" s="40">
        <v>1.2174190981454456</v>
      </c>
    </row>
    <row r="202" spans="1:18" x14ac:dyDescent="0.2">
      <c r="A202" s="37"/>
      <c r="B202" s="37"/>
      <c r="C202" s="189"/>
      <c r="D202" s="43"/>
      <c r="E202" s="189"/>
      <c r="F202" s="43"/>
      <c r="G202" s="189"/>
      <c r="H202" s="43"/>
      <c r="K202" s="37"/>
      <c r="L202" s="37"/>
      <c r="M202" s="189"/>
      <c r="N202" s="43"/>
      <c r="O202" s="189"/>
      <c r="P202" s="43"/>
      <c r="Q202" s="189"/>
      <c r="R202" s="43"/>
    </row>
    <row r="203" spans="1:18" x14ac:dyDescent="0.2">
      <c r="A203" s="192">
        <v>2</v>
      </c>
      <c r="B203" s="192">
        <v>1</v>
      </c>
      <c r="C203" s="194" t="s">
        <v>559</v>
      </c>
      <c r="D203" s="190">
        <v>9.6818515625516479</v>
      </c>
      <c r="E203" s="198" t="s">
        <v>171</v>
      </c>
      <c r="F203" s="201">
        <v>8.3875324049048796</v>
      </c>
      <c r="G203" s="198" t="s">
        <v>171</v>
      </c>
      <c r="H203" s="40">
        <v>1.1543146536029922</v>
      </c>
      <c r="K203" s="192">
        <v>2</v>
      </c>
      <c r="L203" s="192">
        <v>1</v>
      </c>
      <c r="M203" s="194" t="s">
        <v>559</v>
      </c>
      <c r="N203" s="190">
        <v>13.101249236588455</v>
      </c>
      <c r="O203" s="198" t="s">
        <v>171</v>
      </c>
      <c r="P203" s="201">
        <v>11.060382013435289</v>
      </c>
      <c r="Q203" s="198" t="s">
        <v>171</v>
      </c>
      <c r="R203" s="226">
        <v>1.1845205003474635</v>
      </c>
    </row>
    <row r="204" spans="1:18" x14ac:dyDescent="0.2">
      <c r="A204" s="192">
        <v>2</v>
      </c>
      <c r="B204" s="192">
        <v>2</v>
      </c>
      <c r="C204" s="194" t="s">
        <v>560</v>
      </c>
      <c r="D204" s="40">
        <v>9.2018662738859618</v>
      </c>
      <c r="E204" s="198" t="s">
        <v>171</v>
      </c>
      <c r="F204" s="201">
        <v>8.5032279723695865</v>
      </c>
      <c r="G204" s="198" t="s">
        <v>171</v>
      </c>
      <c r="H204" s="40">
        <v>1.0821615395690358</v>
      </c>
      <c r="K204" s="192">
        <v>2</v>
      </c>
      <c r="L204" s="192">
        <v>2</v>
      </c>
      <c r="M204" s="194" t="s">
        <v>560</v>
      </c>
      <c r="N204" s="40">
        <v>13.440966548639233</v>
      </c>
      <c r="O204" s="198" t="s">
        <v>171</v>
      </c>
      <c r="P204" s="201">
        <v>10.409592673097007</v>
      </c>
      <c r="Q204" s="198" t="s">
        <v>171</v>
      </c>
      <c r="R204" s="226">
        <v>1.2912096535128255</v>
      </c>
    </row>
    <row r="205" spans="1:18" x14ac:dyDescent="0.2">
      <c r="A205" s="192">
        <v>2</v>
      </c>
      <c r="B205" s="192">
        <v>3</v>
      </c>
      <c r="C205" s="194" t="s">
        <v>561</v>
      </c>
      <c r="D205" s="40">
        <v>8.4338696003247389</v>
      </c>
      <c r="E205" s="198" t="s">
        <v>171</v>
      </c>
      <c r="F205" s="201">
        <v>7.4300577060979816</v>
      </c>
      <c r="G205" s="198" t="s">
        <v>171</v>
      </c>
      <c r="H205" s="40">
        <v>1.1351014936805821</v>
      </c>
      <c r="K205" s="192">
        <v>2</v>
      </c>
      <c r="L205" s="192">
        <v>3</v>
      </c>
      <c r="M205" s="194" t="s">
        <v>561</v>
      </c>
      <c r="N205" s="40">
        <v>17.826853616596466</v>
      </c>
      <c r="O205" s="198" t="s">
        <v>171</v>
      </c>
      <c r="P205" s="201">
        <v>15.666709131433706</v>
      </c>
      <c r="Q205" s="198" t="s">
        <v>171</v>
      </c>
      <c r="R205" s="226">
        <v>1.137881189153416</v>
      </c>
    </row>
    <row r="206" spans="1:18" x14ac:dyDescent="0.2">
      <c r="A206" s="192">
        <v>2</v>
      </c>
      <c r="B206" s="192">
        <v>4</v>
      </c>
      <c r="C206" s="194" t="s">
        <v>562</v>
      </c>
      <c r="D206" s="40">
        <v>10.996881530487309</v>
      </c>
      <c r="E206" s="198" t="s">
        <v>171</v>
      </c>
      <c r="F206" s="201">
        <v>9.1987096063888885</v>
      </c>
      <c r="G206" s="198" t="s">
        <v>171</v>
      </c>
      <c r="H206" s="40">
        <v>1.1954808881943089</v>
      </c>
      <c r="K206" s="192">
        <v>2</v>
      </c>
      <c r="L206" s="192">
        <v>4</v>
      </c>
      <c r="M206" s="194" t="s">
        <v>562</v>
      </c>
      <c r="N206" s="40">
        <v>25.459605284609825</v>
      </c>
      <c r="O206" s="198" t="s">
        <v>171</v>
      </c>
      <c r="P206" s="201">
        <v>20.411577057176412</v>
      </c>
      <c r="Q206" s="198" t="s">
        <v>171</v>
      </c>
      <c r="R206" s="226">
        <v>1.2473120138288678</v>
      </c>
    </row>
    <row r="207" spans="1:18" x14ac:dyDescent="0.2">
      <c r="A207" s="192">
        <v>2</v>
      </c>
      <c r="B207" s="192">
        <v>5</v>
      </c>
      <c r="C207" s="194" t="s">
        <v>563</v>
      </c>
      <c r="D207" s="40">
        <v>7.5883371472701713</v>
      </c>
      <c r="E207" s="198" t="s">
        <v>171</v>
      </c>
      <c r="F207" s="201">
        <v>6.7114819347740502</v>
      </c>
      <c r="G207" s="198" t="s">
        <v>171</v>
      </c>
      <c r="H207" s="40">
        <v>1.1306500145598084</v>
      </c>
      <c r="K207" s="192">
        <v>2</v>
      </c>
      <c r="L207" s="192">
        <v>5</v>
      </c>
      <c r="M207" s="194" t="s">
        <v>563</v>
      </c>
      <c r="N207" s="40">
        <v>11.172214945173373</v>
      </c>
      <c r="O207" s="198" t="s">
        <v>171</v>
      </c>
      <c r="P207" s="201">
        <v>9.3671210194747605</v>
      </c>
      <c r="Q207" s="198" t="s">
        <v>171</v>
      </c>
      <c r="R207" s="226">
        <v>1.1927053063524773</v>
      </c>
    </row>
    <row r="208" spans="1:18" x14ac:dyDescent="0.2">
      <c r="A208" s="192">
        <v>2</v>
      </c>
      <c r="B208" s="192">
        <v>6</v>
      </c>
      <c r="C208" s="194" t="s">
        <v>564</v>
      </c>
      <c r="D208" s="40">
        <v>7.9902679257004756</v>
      </c>
      <c r="E208" s="198" t="s">
        <v>171</v>
      </c>
      <c r="F208" s="201">
        <v>6.8555215605785653</v>
      </c>
      <c r="G208" s="198" t="s">
        <v>171</v>
      </c>
      <c r="H208" s="40">
        <v>1.1655229810153416</v>
      </c>
      <c r="K208" s="192">
        <v>2</v>
      </c>
      <c r="L208" s="192">
        <v>6</v>
      </c>
      <c r="M208" s="194" t="s">
        <v>564</v>
      </c>
      <c r="N208" s="40">
        <v>13.859230197301198</v>
      </c>
      <c r="O208" s="198" t="s">
        <v>171</v>
      </c>
      <c r="P208" s="201">
        <v>12.009118813586003</v>
      </c>
      <c r="Q208" s="198" t="s">
        <v>171</v>
      </c>
      <c r="R208" s="226">
        <v>1.1540588791262645</v>
      </c>
    </row>
    <row r="209" spans="1:18" x14ac:dyDescent="0.2">
      <c r="A209" s="192">
        <v>2</v>
      </c>
      <c r="B209" s="192">
        <v>7</v>
      </c>
      <c r="C209" s="194" t="s">
        <v>565</v>
      </c>
      <c r="D209" s="40">
        <v>12.657415364235302</v>
      </c>
      <c r="E209" s="198" t="s">
        <v>171</v>
      </c>
      <c r="F209" s="201">
        <v>11.192110142562999</v>
      </c>
      <c r="G209" s="198" t="s">
        <v>171</v>
      </c>
      <c r="H209" s="40">
        <v>1.1309230523116303</v>
      </c>
      <c r="K209" s="192">
        <v>2</v>
      </c>
      <c r="L209" s="192">
        <v>7</v>
      </c>
      <c r="M209" s="194" t="s">
        <v>565</v>
      </c>
      <c r="N209" s="40">
        <v>13.542396415691982</v>
      </c>
      <c r="O209" s="198" t="s">
        <v>171</v>
      </c>
      <c r="P209" s="201">
        <v>12.158707948475849</v>
      </c>
      <c r="Q209" s="198" t="s">
        <v>171</v>
      </c>
      <c r="R209" s="226">
        <v>1.1138022619738626</v>
      </c>
    </row>
    <row r="210" spans="1:18" x14ac:dyDescent="0.2">
      <c r="A210" s="192">
        <v>2</v>
      </c>
      <c r="B210" s="192">
        <v>8</v>
      </c>
      <c r="C210" s="194" t="s">
        <v>566</v>
      </c>
      <c r="D210" s="40">
        <v>11.227841961512452</v>
      </c>
      <c r="E210" s="198" t="s">
        <v>171</v>
      </c>
      <c r="F210" s="201">
        <v>10.390802779306471</v>
      </c>
      <c r="G210" s="198" t="s">
        <v>171</v>
      </c>
      <c r="H210" s="40">
        <v>1.0805557761016276</v>
      </c>
      <c r="K210" s="192">
        <v>2</v>
      </c>
      <c r="L210" s="192">
        <v>8</v>
      </c>
      <c r="M210" s="194" t="s">
        <v>566</v>
      </c>
      <c r="N210" s="40">
        <v>14.102891220876243</v>
      </c>
      <c r="O210" s="198" t="s">
        <v>171</v>
      </c>
      <c r="P210" s="201">
        <v>10.837277564786506</v>
      </c>
      <c r="Q210" s="198" t="s">
        <v>171</v>
      </c>
      <c r="R210" s="226">
        <v>1.3013315508962024</v>
      </c>
    </row>
    <row r="211" spans="1:18" x14ac:dyDescent="0.2">
      <c r="A211" s="192">
        <v>2</v>
      </c>
      <c r="B211" s="192">
        <v>9</v>
      </c>
      <c r="C211" s="194" t="s">
        <v>567</v>
      </c>
      <c r="D211" s="40">
        <v>5.9554502506677753</v>
      </c>
      <c r="E211" s="198" t="s">
        <v>171</v>
      </c>
      <c r="F211" s="201">
        <v>5.3231286428197171</v>
      </c>
      <c r="G211" s="198" t="s">
        <v>171</v>
      </c>
      <c r="H211" s="40">
        <v>1.1187875872023094</v>
      </c>
      <c r="K211" s="192">
        <v>2</v>
      </c>
      <c r="L211" s="192">
        <v>9</v>
      </c>
      <c r="M211" s="194" t="s">
        <v>567</v>
      </c>
      <c r="N211" s="40">
        <v>13.546356941486764</v>
      </c>
      <c r="O211" s="198" t="s">
        <v>171</v>
      </c>
      <c r="P211" s="201">
        <v>10.976136546239756</v>
      </c>
      <c r="Q211" s="198" t="s">
        <v>171</v>
      </c>
      <c r="R211" s="226">
        <v>1.2341643969550946</v>
      </c>
    </row>
    <row r="212" spans="1:18" x14ac:dyDescent="0.2">
      <c r="A212" s="192">
        <v>2</v>
      </c>
      <c r="B212" s="192">
        <v>10</v>
      </c>
      <c r="C212" s="194" t="s">
        <v>568</v>
      </c>
      <c r="D212" s="40">
        <v>8.2026138868584155</v>
      </c>
      <c r="E212" s="198" t="s">
        <v>171</v>
      </c>
      <c r="F212" s="201">
        <v>6.940510610294683</v>
      </c>
      <c r="G212" s="198" t="s">
        <v>171</v>
      </c>
      <c r="H212" s="40">
        <v>1.181845882447278</v>
      </c>
      <c r="K212" s="192">
        <v>2</v>
      </c>
      <c r="L212" s="192">
        <v>10</v>
      </c>
      <c r="M212" s="194" t="s">
        <v>568</v>
      </c>
      <c r="N212" s="40">
        <v>16.260263158603376</v>
      </c>
      <c r="O212" s="198" t="s">
        <v>171</v>
      </c>
      <c r="P212" s="201">
        <v>13.528101452088272</v>
      </c>
      <c r="Q212" s="198" t="s">
        <v>171</v>
      </c>
      <c r="R212" s="226">
        <v>1.2019619468549561</v>
      </c>
    </row>
    <row r="213" spans="1:18" x14ac:dyDescent="0.2">
      <c r="E213" s="189"/>
      <c r="G213" s="189"/>
      <c r="P213" s="231"/>
      <c r="R213" s="231"/>
    </row>
    <row r="214" spans="1:18" x14ac:dyDescent="0.2">
      <c r="P214" s="231"/>
      <c r="R214" s="231"/>
    </row>
    <row r="215" spans="1:18" x14ac:dyDescent="0.2">
      <c r="A215" s="38" t="s">
        <v>548</v>
      </c>
      <c r="B215" s="38"/>
      <c r="C215" s="204"/>
      <c r="D215" s="43"/>
      <c r="E215" s="189"/>
      <c r="F215" s="189"/>
      <c r="G215" s="189"/>
      <c r="H215" s="189"/>
      <c r="K215" s="233" t="s">
        <v>591</v>
      </c>
      <c r="L215" s="42"/>
      <c r="M215" s="43"/>
      <c r="N215" s="43"/>
      <c r="O215" s="189"/>
      <c r="P215" s="43"/>
      <c r="Q215" s="189"/>
      <c r="R215" s="43"/>
    </row>
    <row r="216" spans="1:18" x14ac:dyDescent="0.2">
      <c r="A216" s="36"/>
      <c r="B216" s="36"/>
      <c r="C216" s="44"/>
      <c r="D216" s="189"/>
      <c r="E216" s="189"/>
      <c r="F216" s="189"/>
      <c r="G216" s="189"/>
      <c r="H216" s="189"/>
      <c r="K216" s="37"/>
      <c r="L216" s="37"/>
      <c r="M216" s="189"/>
      <c r="N216" s="189"/>
      <c r="O216" s="189"/>
      <c r="P216" s="43"/>
      <c r="Q216" s="189"/>
      <c r="R216" s="43"/>
    </row>
    <row r="217" spans="1:18" x14ac:dyDescent="0.2">
      <c r="A217" s="42" t="s">
        <v>16</v>
      </c>
      <c r="B217" s="42" t="s">
        <v>159</v>
      </c>
      <c r="C217" s="43" t="s">
        <v>161</v>
      </c>
      <c r="D217" s="43" t="s">
        <v>588</v>
      </c>
      <c r="E217" s="43" t="s">
        <v>163</v>
      </c>
      <c r="F217" s="43" t="s">
        <v>589</v>
      </c>
      <c r="G217" s="43" t="s">
        <v>163</v>
      </c>
      <c r="H217" s="43" t="s">
        <v>590</v>
      </c>
      <c r="K217" s="42" t="s">
        <v>16</v>
      </c>
      <c r="L217" s="42" t="s">
        <v>159</v>
      </c>
      <c r="M217" s="43" t="s">
        <v>161</v>
      </c>
      <c r="N217" s="43" t="s">
        <v>588</v>
      </c>
      <c r="O217" s="43" t="s">
        <v>163</v>
      </c>
      <c r="P217" s="43" t="s">
        <v>589</v>
      </c>
      <c r="Q217" s="43" t="s">
        <v>163</v>
      </c>
      <c r="R217" s="43" t="s">
        <v>590</v>
      </c>
    </row>
    <row r="218" spans="1:18" x14ac:dyDescent="0.2">
      <c r="A218" s="192">
        <v>1</v>
      </c>
      <c r="B218" s="192">
        <v>1</v>
      </c>
      <c r="C218" s="193" t="s">
        <v>549</v>
      </c>
      <c r="D218" s="226">
        <v>31.735777280698599</v>
      </c>
      <c r="E218" s="198" t="s">
        <v>171</v>
      </c>
      <c r="F218" s="201">
        <v>28.55493220172751</v>
      </c>
      <c r="G218" s="198" t="s">
        <v>171</v>
      </c>
      <c r="H218" s="40">
        <v>1.1113938935837699</v>
      </c>
      <c r="K218" s="192">
        <v>1</v>
      </c>
      <c r="L218" s="192">
        <v>1</v>
      </c>
      <c r="M218" s="193" t="s">
        <v>549</v>
      </c>
      <c r="N218" s="226">
        <v>36.210026091470013</v>
      </c>
      <c r="O218" s="198" t="s">
        <v>171</v>
      </c>
      <c r="P218" s="201">
        <v>32.451670110065329</v>
      </c>
      <c r="Q218" s="198" t="s">
        <v>171</v>
      </c>
      <c r="R218" s="40">
        <v>1.1158139463595427</v>
      </c>
    </row>
    <row r="219" spans="1:18" x14ac:dyDescent="0.2">
      <c r="A219" s="192">
        <v>1</v>
      </c>
      <c r="B219" s="192">
        <v>2</v>
      </c>
      <c r="C219" s="193" t="s">
        <v>550</v>
      </c>
      <c r="D219" s="226">
        <v>31.561870938783258</v>
      </c>
      <c r="E219" s="198" t="s">
        <v>171</v>
      </c>
      <c r="F219" s="201">
        <v>30.066700733316015</v>
      </c>
      <c r="G219" s="198" t="s">
        <v>171</v>
      </c>
      <c r="H219" s="40">
        <v>1.0497284427290186</v>
      </c>
      <c r="K219" s="192">
        <v>1</v>
      </c>
      <c r="L219" s="192">
        <v>2</v>
      </c>
      <c r="M219" s="193" t="s">
        <v>550</v>
      </c>
      <c r="N219" s="226">
        <v>35.540426890978459</v>
      </c>
      <c r="O219" s="198" t="s">
        <v>171</v>
      </c>
      <c r="P219" s="201">
        <v>32.822900552149761</v>
      </c>
      <c r="Q219" s="198" t="s">
        <v>171</v>
      </c>
      <c r="R219" s="40">
        <v>1.082793607302043</v>
      </c>
    </row>
    <row r="220" spans="1:18" x14ac:dyDescent="0.2">
      <c r="A220" s="192">
        <v>1</v>
      </c>
      <c r="B220" s="192">
        <v>3</v>
      </c>
      <c r="C220" s="193" t="s">
        <v>551</v>
      </c>
      <c r="D220" s="226">
        <v>31.843039452918838</v>
      </c>
      <c r="E220" s="198" t="s">
        <v>171</v>
      </c>
      <c r="F220" s="201">
        <v>28.529257148849517</v>
      </c>
      <c r="G220" s="198" t="s">
        <v>171</v>
      </c>
      <c r="H220" s="40">
        <v>1.1161538236617896</v>
      </c>
      <c r="K220" s="192">
        <v>1</v>
      </c>
      <c r="L220" s="192">
        <v>3</v>
      </c>
      <c r="M220" s="193" t="s">
        <v>551</v>
      </c>
      <c r="N220" s="226">
        <v>38.322274421227263</v>
      </c>
      <c r="O220" s="198" t="s">
        <v>171</v>
      </c>
      <c r="P220" s="201">
        <v>34.43686743719276</v>
      </c>
      <c r="Q220" s="198" t="s">
        <v>171</v>
      </c>
      <c r="R220" s="40">
        <v>1.1128269576528949</v>
      </c>
    </row>
    <row r="221" spans="1:18" x14ac:dyDescent="0.2">
      <c r="A221" s="192">
        <v>1</v>
      </c>
      <c r="B221" s="192">
        <v>4</v>
      </c>
      <c r="C221" s="193" t="s">
        <v>552</v>
      </c>
      <c r="D221" s="226">
        <v>31.637716748125076</v>
      </c>
      <c r="E221" s="198" t="s">
        <v>171</v>
      </c>
      <c r="F221" s="201">
        <v>29.776068186324174</v>
      </c>
      <c r="G221" s="198" t="s">
        <v>171</v>
      </c>
      <c r="H221" s="40">
        <v>1.0625216381878093</v>
      </c>
      <c r="K221" s="192">
        <v>1</v>
      </c>
      <c r="L221" s="192">
        <v>4</v>
      </c>
      <c r="M221" s="193" t="s">
        <v>552</v>
      </c>
      <c r="N221" s="226">
        <v>38.518395486374423</v>
      </c>
      <c r="O221" s="198" t="s">
        <v>171</v>
      </c>
      <c r="P221" s="201">
        <v>32.068527229699832</v>
      </c>
      <c r="Q221" s="198" t="s">
        <v>171</v>
      </c>
      <c r="R221" s="40">
        <v>1.2011276729509777</v>
      </c>
    </row>
    <row r="222" spans="1:18" x14ac:dyDescent="0.2">
      <c r="A222" s="192">
        <v>1</v>
      </c>
      <c r="B222" s="192">
        <v>5</v>
      </c>
      <c r="C222" s="193" t="s">
        <v>553</v>
      </c>
      <c r="D222" s="226">
        <v>26.658573439130237</v>
      </c>
      <c r="E222" s="198" t="s">
        <v>171</v>
      </c>
      <c r="F222" s="201">
        <v>24.141996734754787</v>
      </c>
      <c r="G222" s="198" t="s">
        <v>171</v>
      </c>
      <c r="H222" s="40">
        <v>1.1042406198635835</v>
      </c>
      <c r="K222" s="192">
        <v>1</v>
      </c>
      <c r="L222" s="192">
        <v>5</v>
      </c>
      <c r="M222" s="193" t="s">
        <v>553</v>
      </c>
      <c r="N222" s="226">
        <v>37.027505466707716</v>
      </c>
      <c r="O222" s="198" t="s">
        <v>171</v>
      </c>
      <c r="P222" s="201">
        <v>34.702553051473458</v>
      </c>
      <c r="Q222" s="198" t="s">
        <v>171</v>
      </c>
      <c r="R222" s="40">
        <v>1.0669965812539992</v>
      </c>
    </row>
    <row r="223" spans="1:18" x14ac:dyDescent="0.2">
      <c r="A223" s="192">
        <v>1</v>
      </c>
      <c r="B223" s="192">
        <v>6</v>
      </c>
      <c r="C223" s="193" t="s">
        <v>554</v>
      </c>
      <c r="D223" s="226">
        <v>28.90029866433952</v>
      </c>
      <c r="E223" s="198" t="s">
        <v>171</v>
      </c>
      <c r="F223" s="201">
        <v>26.752956128258777</v>
      </c>
      <c r="G223" s="198" t="s">
        <v>171</v>
      </c>
      <c r="H223" s="40">
        <v>1.0802656172194942</v>
      </c>
      <c r="K223" s="192">
        <v>1</v>
      </c>
      <c r="L223" s="192">
        <v>6</v>
      </c>
      <c r="M223" s="193" t="s">
        <v>554</v>
      </c>
      <c r="N223" s="226">
        <v>35.464581081635437</v>
      </c>
      <c r="O223" s="198" t="s">
        <v>171</v>
      </c>
      <c r="P223" s="201">
        <v>33.228228215161934</v>
      </c>
      <c r="Q223" s="198" t="s">
        <v>171</v>
      </c>
      <c r="R223" s="40">
        <v>1.0673028020631283</v>
      </c>
    </row>
    <row r="224" spans="1:18" x14ac:dyDescent="0.2">
      <c r="A224" s="192">
        <v>1</v>
      </c>
      <c r="B224" s="192">
        <v>7</v>
      </c>
      <c r="C224" s="193" t="s">
        <v>555</v>
      </c>
      <c r="D224" s="226">
        <v>26.011188961870285</v>
      </c>
      <c r="E224" s="198" t="s">
        <v>171</v>
      </c>
      <c r="F224" s="201">
        <v>23.830368914983481</v>
      </c>
      <c r="G224" s="198" t="s">
        <v>171</v>
      </c>
      <c r="H224" s="40">
        <v>1.0915143216904042</v>
      </c>
      <c r="K224" s="192">
        <v>1</v>
      </c>
      <c r="L224" s="192">
        <v>7</v>
      </c>
      <c r="M224" s="193" t="s">
        <v>555</v>
      </c>
      <c r="N224" s="226">
        <v>36.263657177580278</v>
      </c>
      <c r="O224" s="198" t="s">
        <v>171</v>
      </c>
      <c r="P224" s="201">
        <v>33.294324877659342</v>
      </c>
      <c r="Q224" s="198" t="s">
        <v>171</v>
      </c>
      <c r="R224" s="40">
        <v>1.0891843372956744</v>
      </c>
    </row>
    <row r="225" spans="1:18" x14ac:dyDescent="0.2">
      <c r="A225" s="192">
        <v>1</v>
      </c>
      <c r="B225" s="192">
        <v>8</v>
      </c>
      <c r="C225" s="193" t="s">
        <v>556</v>
      </c>
      <c r="D225" s="226">
        <v>25.935343152527658</v>
      </c>
      <c r="E225" s="198" t="s">
        <v>171</v>
      </c>
      <c r="F225" s="201">
        <v>24.381620407104208</v>
      </c>
      <c r="G225" s="198" t="s">
        <v>171</v>
      </c>
      <c r="H225" s="40">
        <v>1.0637251634419971</v>
      </c>
      <c r="K225" s="192">
        <v>1</v>
      </c>
      <c r="L225" s="192">
        <v>8</v>
      </c>
      <c r="M225" s="193" t="s">
        <v>556</v>
      </c>
      <c r="N225" s="226">
        <v>35.830797044761077</v>
      </c>
      <c r="O225" s="198" t="s">
        <v>171</v>
      </c>
      <c r="P225" s="201">
        <v>33.90357308596996</v>
      </c>
      <c r="Q225" s="198" t="s">
        <v>171</v>
      </c>
      <c r="R225" s="40">
        <v>1.05684427284122</v>
      </c>
    </row>
    <row r="226" spans="1:18" x14ac:dyDescent="0.2">
      <c r="A226" s="37"/>
      <c r="B226" s="37"/>
      <c r="C226" s="189"/>
      <c r="D226" s="43"/>
      <c r="E226" s="189"/>
      <c r="F226" s="43"/>
      <c r="G226" s="189"/>
      <c r="H226" s="43"/>
      <c r="K226" s="37"/>
      <c r="L226" s="37"/>
      <c r="M226" s="189"/>
      <c r="N226" s="43"/>
      <c r="O226" s="189"/>
      <c r="P226" s="43"/>
      <c r="Q226" s="189"/>
      <c r="R226" s="43"/>
    </row>
    <row r="227" spans="1:18" x14ac:dyDescent="0.2">
      <c r="A227" s="192">
        <v>2</v>
      </c>
      <c r="B227" s="192">
        <v>1</v>
      </c>
      <c r="C227" s="194" t="s">
        <v>549</v>
      </c>
      <c r="D227" s="226">
        <v>37.419137649590425</v>
      </c>
      <c r="E227" s="198" t="s">
        <v>171</v>
      </c>
      <c r="F227" s="201">
        <v>34.002855910409238</v>
      </c>
      <c r="G227" s="198" t="s">
        <v>171</v>
      </c>
      <c r="H227" s="40">
        <v>1.1004704354299653</v>
      </c>
      <c r="K227" s="192">
        <v>2</v>
      </c>
      <c r="L227" s="192">
        <v>1</v>
      </c>
      <c r="M227" s="194" t="s">
        <v>549</v>
      </c>
      <c r="N227" s="226">
        <v>48.373666523936677</v>
      </c>
      <c r="O227" s="198" t="s">
        <v>171</v>
      </c>
      <c r="P227" s="201">
        <v>42.865178022262889</v>
      </c>
      <c r="Q227" s="198" t="s">
        <v>171</v>
      </c>
      <c r="R227" s="226">
        <v>1.1285073048993952</v>
      </c>
    </row>
    <row r="228" spans="1:18" x14ac:dyDescent="0.2">
      <c r="A228" s="192">
        <v>2</v>
      </c>
      <c r="B228" s="192">
        <v>2</v>
      </c>
      <c r="C228" s="194" t="s">
        <v>550</v>
      </c>
      <c r="D228" s="226">
        <v>41.385046898075025</v>
      </c>
      <c r="E228" s="198" t="s">
        <v>171</v>
      </c>
      <c r="F228" s="201">
        <v>36.368817225198931</v>
      </c>
      <c r="G228" s="198" t="s">
        <v>171</v>
      </c>
      <c r="H228" s="40">
        <v>1.1379266650827591</v>
      </c>
      <c r="K228" s="192">
        <v>2</v>
      </c>
      <c r="L228" s="192">
        <v>2</v>
      </c>
      <c r="M228" s="194" t="s">
        <v>550</v>
      </c>
      <c r="N228" s="226">
        <v>42.028709707488289</v>
      </c>
      <c r="O228" s="198" t="s">
        <v>171</v>
      </c>
      <c r="P228" s="201">
        <v>38.290052580220511</v>
      </c>
      <c r="Q228" s="198" t="s">
        <v>171</v>
      </c>
      <c r="R228" s="226">
        <v>1.0976404281356107</v>
      </c>
    </row>
    <row r="229" spans="1:18" x14ac:dyDescent="0.2">
      <c r="A229" s="192">
        <v>2</v>
      </c>
      <c r="B229" s="192">
        <v>3</v>
      </c>
      <c r="C229" s="194" t="s">
        <v>551</v>
      </c>
      <c r="D229" s="226">
        <v>38.974418995476476</v>
      </c>
      <c r="E229" s="198" t="s">
        <v>171</v>
      </c>
      <c r="F229" s="201">
        <v>35.433946627390455</v>
      </c>
      <c r="G229" s="198" t="s">
        <v>171</v>
      </c>
      <c r="H229" s="40">
        <v>1.0999175283892659</v>
      </c>
      <c r="K229" s="192">
        <v>2</v>
      </c>
      <c r="L229" s="192">
        <v>3</v>
      </c>
      <c r="M229" s="194" t="s">
        <v>551</v>
      </c>
      <c r="N229" s="226">
        <v>48.81227033501915</v>
      </c>
      <c r="O229" s="198" t="s">
        <v>171</v>
      </c>
      <c r="P229" s="201">
        <v>43.015359061443355</v>
      </c>
      <c r="Q229" s="198" t="s">
        <v>171</v>
      </c>
      <c r="R229" s="226">
        <v>1.1347637541580313</v>
      </c>
    </row>
    <row r="230" spans="1:18" x14ac:dyDescent="0.2">
      <c r="A230" s="192">
        <v>2</v>
      </c>
      <c r="B230" s="192">
        <v>4</v>
      </c>
      <c r="C230" s="194" t="s">
        <v>552</v>
      </c>
      <c r="D230" s="226">
        <v>39.115635498963698</v>
      </c>
      <c r="E230" s="198" t="s">
        <v>171</v>
      </c>
      <c r="F230" s="201">
        <v>35.996153934644944</v>
      </c>
      <c r="G230" s="198" t="s">
        <v>171</v>
      </c>
      <c r="H230" s="40">
        <v>1.086661524172347</v>
      </c>
      <c r="K230" s="192">
        <v>2</v>
      </c>
      <c r="L230" s="192">
        <v>4</v>
      </c>
      <c r="M230" s="194" t="s">
        <v>552</v>
      </c>
      <c r="N230" s="226">
        <v>47.712736901292587</v>
      </c>
      <c r="O230" s="198" t="s">
        <v>171</v>
      </c>
      <c r="P230" s="201">
        <v>42.447138777919214</v>
      </c>
      <c r="Q230" s="198" t="s">
        <v>171</v>
      </c>
      <c r="R230" s="226">
        <v>1.1240507199065326</v>
      </c>
    </row>
    <row r="231" spans="1:18" x14ac:dyDescent="0.2">
      <c r="A231" s="192">
        <v>2</v>
      </c>
      <c r="B231" s="192">
        <v>5</v>
      </c>
      <c r="C231" s="194" t="s">
        <v>553</v>
      </c>
      <c r="D231" s="226">
        <v>37.944517518828974</v>
      </c>
      <c r="E231" s="198" t="s">
        <v>171</v>
      </c>
      <c r="F231" s="201">
        <v>34.765846847596428</v>
      </c>
      <c r="G231" s="198" t="s">
        <v>171</v>
      </c>
      <c r="H231" s="40">
        <v>1.0914308426073132</v>
      </c>
      <c r="K231" s="192">
        <v>2</v>
      </c>
      <c r="L231" s="192">
        <v>5</v>
      </c>
      <c r="M231" s="194" t="s">
        <v>553</v>
      </c>
      <c r="N231" s="226">
        <v>52.142052025592697</v>
      </c>
      <c r="O231" s="198" t="s">
        <v>171</v>
      </c>
      <c r="P231" s="201">
        <v>46.810563781149142</v>
      </c>
      <c r="Q231" s="198" t="s">
        <v>171</v>
      </c>
      <c r="R231" s="226">
        <v>1.1138949804016369</v>
      </c>
    </row>
    <row r="232" spans="1:18" x14ac:dyDescent="0.2">
      <c r="A232" s="192">
        <v>2</v>
      </c>
      <c r="B232" s="192">
        <v>6</v>
      </c>
      <c r="C232" s="194" t="s">
        <v>554</v>
      </c>
      <c r="D232" s="226">
        <v>39.748047067449924</v>
      </c>
      <c r="E232" s="198" t="s">
        <v>171</v>
      </c>
      <c r="F232" s="201">
        <v>35.996153934644944</v>
      </c>
      <c r="G232" s="198" t="s">
        <v>171</v>
      </c>
      <c r="H232" s="40">
        <v>1.1042303891581573</v>
      </c>
      <c r="K232" s="192">
        <v>2</v>
      </c>
      <c r="L232" s="192">
        <v>6</v>
      </c>
      <c r="M232" s="194" t="s">
        <v>554</v>
      </c>
      <c r="N232" s="226">
        <v>38.817946239865314</v>
      </c>
      <c r="O232" s="198" t="s">
        <v>171</v>
      </c>
      <c r="P232" s="201">
        <v>35.745553372475129</v>
      </c>
      <c r="Q232" s="198" t="s">
        <v>171</v>
      </c>
      <c r="R232" s="226">
        <v>1.0859517500086038</v>
      </c>
    </row>
    <row r="233" spans="1:18" x14ac:dyDescent="0.2">
      <c r="A233" s="192">
        <v>2</v>
      </c>
      <c r="B233" s="192">
        <v>7</v>
      </c>
      <c r="C233" s="194" t="s">
        <v>555</v>
      </c>
      <c r="D233" s="226">
        <v>41.711381438674827</v>
      </c>
      <c r="E233" s="198" t="s">
        <v>171</v>
      </c>
      <c r="F233" s="201">
        <v>36.345973754587746</v>
      </c>
      <c r="G233" s="198" t="s">
        <v>171</v>
      </c>
      <c r="H233" s="40">
        <v>1.1476204137579293</v>
      </c>
      <c r="K233" s="192">
        <v>2</v>
      </c>
      <c r="L233" s="192">
        <v>7</v>
      </c>
      <c r="M233" s="194" t="s">
        <v>555</v>
      </c>
      <c r="N233" s="226">
        <v>46.955022655626287</v>
      </c>
      <c r="O233" s="198" t="s">
        <v>171</v>
      </c>
      <c r="P233" s="201">
        <v>42.255648684475737</v>
      </c>
      <c r="Q233" s="198" t="s">
        <v>171</v>
      </c>
      <c r="R233" s="226">
        <v>1.1112129175022474</v>
      </c>
    </row>
    <row r="234" spans="1:18" x14ac:dyDescent="0.2">
      <c r="A234" s="192">
        <v>2</v>
      </c>
      <c r="B234" s="192">
        <v>8</v>
      </c>
      <c r="C234" s="194" t="s">
        <v>556</v>
      </c>
      <c r="D234" s="226">
        <v>39.871626950868048</v>
      </c>
      <c r="E234" s="198" t="s">
        <v>171</v>
      </c>
      <c r="F234" s="201">
        <v>35.902383709418693</v>
      </c>
      <c r="G234" s="198" t="s">
        <v>171</v>
      </c>
      <c r="H234" s="40">
        <v>1.1105565377935631</v>
      </c>
      <c r="K234" s="192">
        <v>2</v>
      </c>
      <c r="L234" s="192">
        <v>8</v>
      </c>
      <c r="M234" s="194" t="s">
        <v>556</v>
      </c>
      <c r="N234" s="226">
        <v>48.411406388167237</v>
      </c>
      <c r="O234" s="198" t="s">
        <v>171</v>
      </c>
      <c r="P234" s="201">
        <v>42.856059226643602</v>
      </c>
      <c r="Q234" s="198" t="s">
        <v>171</v>
      </c>
      <c r="R234" s="226">
        <v>1.1296280447099503</v>
      </c>
    </row>
    <row r="237" spans="1:18" x14ac:dyDescent="0.2">
      <c r="A237" s="47" t="s">
        <v>339</v>
      </c>
      <c r="B237" s="47"/>
      <c r="C237" s="47">
        <v>2</v>
      </c>
      <c r="I237" s="43"/>
      <c r="K237" s="47" t="s">
        <v>339</v>
      </c>
      <c r="L237" s="41"/>
      <c r="M237" s="45">
        <v>2</v>
      </c>
    </row>
    <row r="238" spans="1:18" x14ac:dyDescent="0.2">
      <c r="A238" s="47" t="s">
        <v>578</v>
      </c>
      <c r="B238" s="47"/>
      <c r="C238" s="47">
        <v>20</v>
      </c>
      <c r="I238" s="43"/>
      <c r="K238" s="47" t="s">
        <v>578</v>
      </c>
      <c r="L238" s="41"/>
      <c r="M238" s="45">
        <v>20</v>
      </c>
    </row>
    <row r="239" spans="1:18" x14ac:dyDescent="0.2">
      <c r="A239" s="47" t="s">
        <v>594</v>
      </c>
      <c r="B239" s="47"/>
      <c r="C239" s="48">
        <f>AVERAGE(H167:H187)</f>
        <v>1.1298855347726946</v>
      </c>
      <c r="I239" s="43"/>
      <c r="K239" s="47" t="s">
        <v>594</v>
      </c>
      <c r="L239" s="41"/>
      <c r="M239" s="46">
        <f>AVERAGE(R167:R176,R178:R187)</f>
        <v>1.160469946840833</v>
      </c>
    </row>
    <row r="240" spans="1:18" x14ac:dyDescent="0.2">
      <c r="A240" s="47" t="s">
        <v>597</v>
      </c>
      <c r="B240" s="47"/>
      <c r="C240" s="48">
        <f>STDEV(H167:H176,H178:H187)</f>
        <v>4.4747467592319408E-2</v>
      </c>
      <c r="I240" s="43"/>
      <c r="K240" s="47" t="s">
        <v>597</v>
      </c>
      <c r="L240" s="41"/>
      <c r="M240" s="46">
        <f>STDEV(R167:R176,R178:R187)</f>
        <v>5.9219001337038314E-2</v>
      </c>
    </row>
    <row r="241" spans="1:13" x14ac:dyDescent="0.2">
      <c r="A241" s="47" t="s">
        <v>584</v>
      </c>
      <c r="B241" s="47"/>
      <c r="C241" s="47">
        <v>19</v>
      </c>
      <c r="I241" s="43"/>
      <c r="K241" s="47" t="s">
        <v>584</v>
      </c>
      <c r="L241" s="41"/>
      <c r="M241" s="45">
        <v>19</v>
      </c>
    </row>
    <row r="242" spans="1:13" x14ac:dyDescent="0.2">
      <c r="A242" s="47" t="s">
        <v>596</v>
      </c>
      <c r="B242" s="47"/>
      <c r="C242" s="48">
        <f>AVERAGE(H193:H201,H203:H212)</f>
        <v>1.141958293914626</v>
      </c>
      <c r="I242" s="43"/>
      <c r="K242" s="47" t="s">
        <v>596</v>
      </c>
      <c r="L242" s="41"/>
      <c r="M242" s="46">
        <f>AVERAGE(R193:R201,R203:R212)</f>
        <v>1.2046458375828528</v>
      </c>
    </row>
    <row r="243" spans="1:13" x14ac:dyDescent="0.2">
      <c r="A243" s="47" t="s">
        <v>598</v>
      </c>
      <c r="B243" s="47"/>
      <c r="C243" s="48">
        <f>STDEV(H193:H201,H203:H212)</f>
        <v>5.1916719329469792E-2</v>
      </c>
      <c r="I243" s="43"/>
      <c r="K243" s="47" t="s">
        <v>598</v>
      </c>
      <c r="L243" s="41"/>
      <c r="M243" s="46">
        <f>STDEV(R193:R201,R203:R212)</f>
        <v>7.3062577958516534E-2</v>
      </c>
    </row>
    <row r="244" spans="1:13" x14ac:dyDescent="0.2">
      <c r="A244" s="47" t="s">
        <v>581</v>
      </c>
      <c r="B244" s="47"/>
      <c r="C244" s="47">
        <v>16</v>
      </c>
      <c r="I244" s="43"/>
      <c r="K244" s="47" t="s">
        <v>581</v>
      </c>
      <c r="L244" s="41"/>
      <c r="M244" s="45">
        <v>16</v>
      </c>
    </row>
    <row r="245" spans="1:13" x14ac:dyDescent="0.2">
      <c r="A245" s="47" t="s">
        <v>595</v>
      </c>
      <c r="B245" s="47"/>
      <c r="C245" s="48">
        <f>AVERAGE(H218:H225,H227:H234)</f>
        <v>1.0973973660480729</v>
      </c>
      <c r="I245" s="43"/>
      <c r="K245" s="47" t="s">
        <v>595</v>
      </c>
      <c r="L245" s="41"/>
      <c r="M245" s="46">
        <f>AVERAGE(R218:R225,R227:R234)</f>
        <v>1.1074087548400933</v>
      </c>
    </row>
    <row r="246" spans="1:13" x14ac:dyDescent="0.2">
      <c r="A246" s="47" t="s">
        <v>599</v>
      </c>
      <c r="B246" s="47"/>
      <c r="C246" s="48">
        <f>STDEV(H218:H225,H227:H234)</f>
        <v>2.5944286195850593E-2</v>
      </c>
      <c r="I246" s="43"/>
      <c r="K246" s="47" t="s">
        <v>599</v>
      </c>
      <c r="L246" s="41"/>
      <c r="M246" s="46">
        <f>STDEV(R218:R225,R227:R234)</f>
        <v>3.4829236193715529E-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B5FE5-7310-734E-BC54-5F9A7E60BF58}">
  <sheetPr>
    <tabColor rgb="FF3E8841"/>
  </sheetPr>
  <dimension ref="A1:AY163"/>
  <sheetViews>
    <sheetView showRuler="0" topLeftCell="W1" zoomScale="62" workbookViewId="0">
      <selection activeCell="AM4" sqref="AM4"/>
    </sheetView>
  </sheetViews>
  <sheetFormatPr baseColWidth="10" defaultRowHeight="16" x14ac:dyDescent="0.2"/>
  <cols>
    <col min="1" max="51" width="13" customWidth="1"/>
  </cols>
  <sheetData>
    <row r="1" spans="1:51" x14ac:dyDescent="0.2">
      <c r="A1" s="2" t="s">
        <v>485</v>
      </c>
      <c r="B1" s="3"/>
      <c r="C1" s="3"/>
      <c r="D1" s="3"/>
      <c r="E1" s="3"/>
      <c r="F1" s="3"/>
      <c r="G1" s="3"/>
    </row>
    <row r="3" spans="1:51" x14ac:dyDescent="0.2">
      <c r="A3" s="36"/>
      <c r="B3" s="36"/>
      <c r="C3" s="36"/>
      <c r="D3" s="36"/>
      <c r="E3" s="37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7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</row>
    <row r="4" spans="1:51" x14ac:dyDescent="0.2">
      <c r="A4" s="38" t="s">
        <v>155</v>
      </c>
      <c r="B4" s="38"/>
      <c r="C4" s="38"/>
      <c r="D4" s="38"/>
      <c r="E4" s="37"/>
      <c r="F4" s="36"/>
      <c r="G4" s="36"/>
      <c r="H4" s="36"/>
      <c r="I4" s="36"/>
      <c r="J4" s="36"/>
      <c r="K4" s="36"/>
      <c r="L4" s="36"/>
      <c r="M4" s="36"/>
      <c r="N4" s="38" t="s">
        <v>156</v>
      </c>
      <c r="O4" s="38"/>
      <c r="P4" s="38"/>
      <c r="Q4" s="38"/>
      <c r="R4" s="37"/>
      <c r="S4" s="36"/>
      <c r="T4" s="36"/>
      <c r="U4" s="36"/>
      <c r="V4" s="36"/>
      <c r="W4" s="36"/>
      <c r="X4" s="36"/>
      <c r="Y4" s="36"/>
      <c r="Z4" s="36"/>
      <c r="AA4" s="38" t="s">
        <v>157</v>
      </c>
      <c r="AB4" s="38"/>
      <c r="AC4" s="38"/>
      <c r="AD4" s="38"/>
      <c r="AE4" s="38"/>
      <c r="AF4" s="36"/>
      <c r="AG4" s="36"/>
      <c r="AH4" s="36"/>
      <c r="AI4" s="36"/>
      <c r="AJ4" s="36"/>
      <c r="AK4" s="36"/>
      <c r="AL4" s="36"/>
      <c r="AM4" s="36"/>
      <c r="AN4" s="38" t="s">
        <v>158</v>
      </c>
      <c r="AO4" s="38"/>
      <c r="AP4" s="38"/>
      <c r="AQ4" s="38"/>
      <c r="AR4" s="38"/>
      <c r="AS4" s="36"/>
      <c r="AT4" s="36"/>
      <c r="AU4" s="36"/>
      <c r="AV4" s="36"/>
      <c r="AW4" s="36"/>
      <c r="AX4" s="36"/>
      <c r="AY4" s="36"/>
    </row>
    <row r="5" spans="1:51" x14ac:dyDescent="0.2">
      <c r="A5" s="36"/>
      <c r="B5" s="36"/>
      <c r="C5" s="36"/>
      <c r="D5" s="36"/>
      <c r="E5" s="37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7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</row>
    <row r="6" spans="1:51" s="229" customFormat="1" x14ac:dyDescent="0.2">
      <c r="A6" s="39" t="s">
        <v>16</v>
      </c>
      <c r="B6" s="191" t="s">
        <v>159</v>
      </c>
      <c r="C6" s="191" t="s">
        <v>160</v>
      </c>
      <c r="D6" s="39" t="s">
        <v>161</v>
      </c>
      <c r="E6" s="39" t="s">
        <v>162</v>
      </c>
      <c r="F6" s="39" t="s">
        <v>163</v>
      </c>
      <c r="G6" s="39" t="s">
        <v>164</v>
      </c>
      <c r="H6" s="39" t="s">
        <v>165</v>
      </c>
      <c r="I6" s="39" t="s">
        <v>166</v>
      </c>
      <c r="J6" s="39" t="s">
        <v>167</v>
      </c>
      <c r="K6" s="39" t="s">
        <v>168</v>
      </c>
      <c r="L6" s="39" t="s">
        <v>169</v>
      </c>
      <c r="M6" s="234"/>
      <c r="N6" s="39" t="s">
        <v>16</v>
      </c>
      <c r="O6" s="191" t="s">
        <v>159</v>
      </c>
      <c r="P6" s="191" t="s">
        <v>160</v>
      </c>
      <c r="Q6" s="39" t="s">
        <v>161</v>
      </c>
      <c r="R6" s="39" t="s">
        <v>162</v>
      </c>
      <c r="S6" s="39" t="s">
        <v>163</v>
      </c>
      <c r="T6" s="39" t="s">
        <v>164</v>
      </c>
      <c r="U6" s="39" t="s">
        <v>165</v>
      </c>
      <c r="V6" s="39" t="s">
        <v>166</v>
      </c>
      <c r="W6" s="39" t="s">
        <v>167</v>
      </c>
      <c r="X6" s="39" t="s">
        <v>168</v>
      </c>
      <c r="Y6" s="39" t="s">
        <v>169</v>
      </c>
      <c r="Z6" s="234"/>
      <c r="AA6" s="39" t="s">
        <v>16</v>
      </c>
      <c r="AB6" s="191" t="s">
        <v>159</v>
      </c>
      <c r="AC6" s="191" t="s">
        <v>160</v>
      </c>
      <c r="AD6" s="39" t="s">
        <v>161</v>
      </c>
      <c r="AE6" s="39" t="s">
        <v>162</v>
      </c>
      <c r="AF6" s="39" t="s">
        <v>163</v>
      </c>
      <c r="AG6" s="39" t="s">
        <v>164</v>
      </c>
      <c r="AH6" s="39" t="s">
        <v>165</v>
      </c>
      <c r="AI6" s="39" t="s">
        <v>166</v>
      </c>
      <c r="AJ6" s="39" t="s">
        <v>167</v>
      </c>
      <c r="AK6" s="39" t="s">
        <v>168</v>
      </c>
      <c r="AL6" s="39" t="s">
        <v>169</v>
      </c>
      <c r="AM6" s="234"/>
      <c r="AN6" s="39" t="s">
        <v>16</v>
      </c>
      <c r="AO6" s="191" t="s">
        <v>159</v>
      </c>
      <c r="AP6" s="191" t="s">
        <v>160</v>
      </c>
      <c r="AQ6" s="39" t="s">
        <v>161</v>
      </c>
      <c r="AR6" s="39" t="s">
        <v>162</v>
      </c>
      <c r="AS6" s="39" t="s">
        <v>163</v>
      </c>
      <c r="AT6" s="39" t="s">
        <v>164</v>
      </c>
      <c r="AU6" s="39" t="s">
        <v>165</v>
      </c>
      <c r="AV6" s="39" t="s">
        <v>166</v>
      </c>
      <c r="AW6" s="39" t="s">
        <v>167</v>
      </c>
      <c r="AX6" s="39" t="s">
        <v>168</v>
      </c>
      <c r="AY6" s="39" t="s">
        <v>169</v>
      </c>
    </row>
    <row r="7" spans="1:51" x14ac:dyDescent="0.2">
      <c r="A7" s="192">
        <v>1</v>
      </c>
      <c r="B7" s="235">
        <v>1</v>
      </c>
      <c r="C7" s="235">
        <v>0</v>
      </c>
      <c r="D7" s="193" t="s">
        <v>170</v>
      </c>
      <c r="E7" s="40">
        <v>6.7729999999999997</v>
      </c>
      <c r="F7" s="198" t="s">
        <v>171</v>
      </c>
      <c r="G7" s="192">
        <v>57.481000000000002</v>
      </c>
      <c r="H7" s="192">
        <v>4.0810000000000004</v>
      </c>
      <c r="I7" s="192">
        <v>11.5</v>
      </c>
      <c r="J7" s="192">
        <v>54.875999999999998</v>
      </c>
      <c r="K7" s="192">
        <v>7.8150000000000004</v>
      </c>
      <c r="L7" s="192">
        <v>9</v>
      </c>
      <c r="M7" s="37"/>
      <c r="N7" s="192">
        <v>1</v>
      </c>
      <c r="O7" s="235">
        <v>114</v>
      </c>
      <c r="P7" s="235">
        <v>123</v>
      </c>
      <c r="Q7" s="236" t="s">
        <v>172</v>
      </c>
      <c r="R7" s="40">
        <v>1.845</v>
      </c>
      <c r="S7" s="198" t="s">
        <v>171</v>
      </c>
      <c r="T7" s="192">
        <v>52.966000000000001</v>
      </c>
      <c r="U7" s="192">
        <v>19.276</v>
      </c>
      <c r="V7" s="192">
        <v>8</v>
      </c>
      <c r="W7" s="192">
        <v>54.094999999999999</v>
      </c>
      <c r="X7" s="192">
        <v>20.058</v>
      </c>
      <c r="Y7" s="192">
        <v>8.5</v>
      </c>
      <c r="Z7" s="36"/>
      <c r="AA7" s="192">
        <v>1</v>
      </c>
      <c r="AB7" s="235">
        <v>16</v>
      </c>
      <c r="AC7" s="192">
        <v>15</v>
      </c>
      <c r="AD7" s="249" t="s">
        <v>173</v>
      </c>
      <c r="AE7" s="41">
        <v>11.07</v>
      </c>
      <c r="AF7" s="192" t="s">
        <v>171</v>
      </c>
      <c r="AG7" s="192">
        <v>43.588000000000001</v>
      </c>
      <c r="AH7" s="192">
        <v>29.434999999999999</v>
      </c>
      <c r="AI7" s="192">
        <v>14</v>
      </c>
      <c r="AJ7" s="192">
        <v>37.944000000000003</v>
      </c>
      <c r="AK7" s="192">
        <v>24.92</v>
      </c>
      <c r="AL7" s="192">
        <v>12</v>
      </c>
      <c r="AM7" s="37"/>
      <c r="AN7" s="192">
        <v>1</v>
      </c>
      <c r="AO7" s="235">
        <v>12</v>
      </c>
      <c r="AP7" s="192">
        <v>11</v>
      </c>
      <c r="AQ7" s="269" t="s">
        <v>174</v>
      </c>
      <c r="AR7" s="41">
        <v>8.68</v>
      </c>
      <c r="AS7" s="192" t="s">
        <v>171</v>
      </c>
      <c r="AT7" s="192">
        <v>61.475000000000001</v>
      </c>
      <c r="AU7" s="192">
        <v>30.911000000000001</v>
      </c>
      <c r="AV7" s="192">
        <v>16</v>
      </c>
      <c r="AW7" s="192">
        <v>56.96</v>
      </c>
      <c r="AX7" s="192">
        <v>28.827000000000002</v>
      </c>
      <c r="AY7" s="192">
        <v>16</v>
      </c>
    </row>
    <row r="8" spans="1:51" x14ac:dyDescent="0.2">
      <c r="A8" s="192">
        <v>1</v>
      </c>
      <c r="B8" s="235">
        <v>2</v>
      </c>
      <c r="C8" s="235">
        <v>1</v>
      </c>
      <c r="D8" s="193" t="s">
        <v>175</v>
      </c>
      <c r="E8" s="40">
        <v>5.0570000000000004</v>
      </c>
      <c r="F8" s="198" t="s">
        <v>171</v>
      </c>
      <c r="G8" s="192">
        <v>57.914999999999999</v>
      </c>
      <c r="H8" s="192">
        <v>5.2969999999999997</v>
      </c>
      <c r="I8" s="192">
        <v>10.5</v>
      </c>
      <c r="J8" s="192">
        <v>55.484000000000002</v>
      </c>
      <c r="K8" s="192">
        <v>7.9009999999999998</v>
      </c>
      <c r="L8" s="192">
        <v>9.5</v>
      </c>
      <c r="M8" s="37"/>
      <c r="N8" s="192">
        <v>1</v>
      </c>
      <c r="O8" s="235">
        <v>115</v>
      </c>
      <c r="P8" s="235">
        <v>124</v>
      </c>
      <c r="Q8" s="236" t="s">
        <v>176</v>
      </c>
      <c r="R8" s="40">
        <v>1.1499999999999999</v>
      </c>
      <c r="S8" s="198" t="s">
        <v>171</v>
      </c>
      <c r="T8" s="192">
        <v>54.442</v>
      </c>
      <c r="U8" s="192">
        <v>20.925999999999998</v>
      </c>
      <c r="V8" s="192">
        <v>8.5</v>
      </c>
      <c r="W8" s="192">
        <v>54.354999999999997</v>
      </c>
      <c r="X8" s="192">
        <v>19.884</v>
      </c>
      <c r="Y8" s="192">
        <v>8.5</v>
      </c>
      <c r="Z8" s="36"/>
      <c r="AA8" s="192">
        <v>1</v>
      </c>
      <c r="AB8" s="235">
        <v>17</v>
      </c>
      <c r="AC8" s="192">
        <v>16</v>
      </c>
      <c r="AD8" s="249" t="s">
        <v>177</v>
      </c>
      <c r="AE8" s="41">
        <v>15.304</v>
      </c>
      <c r="AF8" s="192" t="s">
        <v>171</v>
      </c>
      <c r="AG8" s="192">
        <v>32.473999999999997</v>
      </c>
      <c r="AH8" s="192">
        <v>32.734999999999999</v>
      </c>
      <c r="AI8" s="192">
        <v>14</v>
      </c>
      <c r="AJ8" s="192">
        <v>36.988999999999997</v>
      </c>
      <c r="AK8" s="192">
        <v>25.094000000000001</v>
      </c>
      <c r="AL8" s="192">
        <v>13.5</v>
      </c>
      <c r="AM8" s="37"/>
      <c r="AN8" s="192">
        <v>1</v>
      </c>
      <c r="AO8" s="235">
        <v>13</v>
      </c>
      <c r="AP8" s="192">
        <v>12</v>
      </c>
      <c r="AQ8" s="269" t="s">
        <v>178</v>
      </c>
      <c r="AR8" s="41">
        <v>6.9139999999999997</v>
      </c>
      <c r="AS8" s="192" t="s">
        <v>171</v>
      </c>
      <c r="AT8" s="192">
        <v>56.872999999999998</v>
      </c>
      <c r="AU8" s="192">
        <v>22.835999999999999</v>
      </c>
      <c r="AV8" s="192">
        <v>18</v>
      </c>
      <c r="AW8" s="192">
        <v>57.22</v>
      </c>
      <c r="AX8" s="192">
        <v>27.698</v>
      </c>
      <c r="AY8" s="192">
        <v>18</v>
      </c>
    </row>
    <row r="9" spans="1:51" x14ac:dyDescent="0.2">
      <c r="A9" s="192">
        <v>1</v>
      </c>
      <c r="B9" s="235">
        <v>3</v>
      </c>
      <c r="C9" s="235">
        <v>2</v>
      </c>
      <c r="D9" s="193" t="s">
        <v>179</v>
      </c>
      <c r="E9" s="40">
        <v>4.9489999999999998</v>
      </c>
      <c r="F9" s="198" t="s">
        <v>171</v>
      </c>
      <c r="G9" s="192">
        <v>56.698999999999998</v>
      </c>
      <c r="H9" s="192">
        <v>5.8179999999999996</v>
      </c>
      <c r="I9" s="192">
        <v>8</v>
      </c>
      <c r="J9" s="192">
        <v>53.573999999999998</v>
      </c>
      <c r="K9" s="192">
        <v>7.2069999999999999</v>
      </c>
      <c r="L9" s="192">
        <v>8.5</v>
      </c>
      <c r="M9" s="37"/>
      <c r="N9" s="192">
        <v>1</v>
      </c>
      <c r="O9" s="235">
        <v>116</v>
      </c>
      <c r="P9" s="235">
        <v>125</v>
      </c>
      <c r="Q9" s="236" t="s">
        <v>180</v>
      </c>
      <c r="R9" s="40">
        <v>2.5960000000000001</v>
      </c>
      <c r="S9" s="198" t="s">
        <v>171</v>
      </c>
      <c r="T9" s="192">
        <v>54.180999999999997</v>
      </c>
      <c r="U9" s="192">
        <v>17.192</v>
      </c>
      <c r="V9" s="192">
        <v>8</v>
      </c>
      <c r="W9" s="192">
        <v>55.744</v>
      </c>
      <c r="X9" s="192">
        <v>18.495000000000001</v>
      </c>
      <c r="Y9" s="192">
        <v>8.5</v>
      </c>
      <c r="Z9" s="36"/>
      <c r="AA9" s="37"/>
      <c r="AB9" s="237"/>
      <c r="AC9" s="37"/>
      <c r="AD9" s="252"/>
      <c r="AE9" s="42"/>
      <c r="AF9" s="37"/>
      <c r="AG9" s="37"/>
      <c r="AH9" s="37"/>
      <c r="AI9" s="37"/>
      <c r="AJ9" s="37"/>
      <c r="AK9" s="37"/>
      <c r="AL9" s="37"/>
      <c r="AM9" s="37"/>
      <c r="AN9" s="192">
        <v>1</v>
      </c>
      <c r="AO9" s="235">
        <v>14</v>
      </c>
      <c r="AP9" s="192">
        <v>13</v>
      </c>
      <c r="AQ9" s="269" t="s">
        <v>181</v>
      </c>
      <c r="AR9" s="41">
        <v>7.7</v>
      </c>
      <c r="AS9" s="192" t="s">
        <v>171</v>
      </c>
      <c r="AT9" s="192">
        <v>58.436</v>
      </c>
      <c r="AU9" s="192">
        <v>25.701000000000001</v>
      </c>
      <c r="AV9" s="192">
        <v>13</v>
      </c>
      <c r="AW9" s="192">
        <v>56.698999999999998</v>
      </c>
      <c r="AX9" s="192">
        <v>29.260999999999999</v>
      </c>
      <c r="AY9" s="192">
        <v>14.5</v>
      </c>
    </row>
    <row r="10" spans="1:51" x14ac:dyDescent="0.2">
      <c r="A10" s="192">
        <v>1</v>
      </c>
      <c r="B10" s="235">
        <v>4</v>
      </c>
      <c r="C10" s="235">
        <v>3</v>
      </c>
      <c r="D10" s="193" t="s">
        <v>182</v>
      </c>
      <c r="E10" s="40">
        <v>2.9140000000000001</v>
      </c>
      <c r="F10" s="198" t="s">
        <v>171</v>
      </c>
      <c r="G10" s="192">
        <v>56.96</v>
      </c>
      <c r="H10" s="192">
        <v>6.165</v>
      </c>
      <c r="I10" s="192">
        <v>9</v>
      </c>
      <c r="J10" s="192">
        <v>56.177999999999997</v>
      </c>
      <c r="K10" s="192">
        <v>8.6829999999999998</v>
      </c>
      <c r="L10" s="192">
        <v>9</v>
      </c>
      <c r="M10" s="37"/>
      <c r="N10" s="192">
        <v>1</v>
      </c>
      <c r="O10" s="235">
        <v>42</v>
      </c>
      <c r="P10" s="235">
        <v>46</v>
      </c>
      <c r="Q10" s="236" t="s">
        <v>183</v>
      </c>
      <c r="R10" s="40">
        <v>8.9290000000000003</v>
      </c>
      <c r="S10" s="198" t="s">
        <v>171</v>
      </c>
      <c r="T10" s="192">
        <v>50.534999999999997</v>
      </c>
      <c r="U10" s="192">
        <v>17.539000000000001</v>
      </c>
      <c r="V10" s="192">
        <v>7.5</v>
      </c>
      <c r="W10" s="192">
        <v>56.526000000000003</v>
      </c>
      <c r="X10" s="192">
        <v>16.757999999999999</v>
      </c>
      <c r="Y10" s="192">
        <v>8.5</v>
      </c>
      <c r="Z10" s="36"/>
      <c r="AA10" s="192">
        <v>1</v>
      </c>
      <c r="AB10" s="235">
        <v>33</v>
      </c>
      <c r="AC10" s="192">
        <v>32</v>
      </c>
      <c r="AD10" s="254" t="s">
        <v>184</v>
      </c>
      <c r="AE10" s="41">
        <v>5.2850000000000001</v>
      </c>
      <c r="AF10" s="192" t="s">
        <v>171</v>
      </c>
      <c r="AG10" s="192">
        <v>38.639000000000003</v>
      </c>
      <c r="AH10" s="192">
        <v>49.493000000000002</v>
      </c>
      <c r="AI10" s="192">
        <v>13</v>
      </c>
      <c r="AJ10" s="192">
        <v>40.115000000000002</v>
      </c>
      <c r="AK10" s="192">
        <v>53.4</v>
      </c>
      <c r="AL10" s="192">
        <v>13</v>
      </c>
      <c r="AM10" s="37"/>
      <c r="AN10" s="192">
        <v>1</v>
      </c>
      <c r="AO10" s="235">
        <v>15</v>
      </c>
      <c r="AP10" s="192">
        <v>14</v>
      </c>
      <c r="AQ10" s="269" t="s">
        <v>185</v>
      </c>
      <c r="AR10" s="41">
        <v>14.625</v>
      </c>
      <c r="AS10" s="192" t="s">
        <v>171</v>
      </c>
      <c r="AT10" s="192">
        <v>53.4</v>
      </c>
      <c r="AU10" s="192">
        <v>27.178000000000001</v>
      </c>
      <c r="AV10" s="192">
        <v>17.5</v>
      </c>
      <c r="AW10" s="192">
        <v>56.872999999999998</v>
      </c>
      <c r="AX10" s="192">
        <v>29.434999999999999</v>
      </c>
      <c r="AY10" s="192">
        <v>15</v>
      </c>
    </row>
    <row r="11" spans="1:51" x14ac:dyDescent="0.2">
      <c r="A11" s="192">
        <v>1</v>
      </c>
      <c r="B11" s="235">
        <v>5</v>
      </c>
      <c r="C11" s="235">
        <v>4</v>
      </c>
      <c r="D11" s="193" t="s">
        <v>186</v>
      </c>
      <c r="E11" s="40">
        <v>4.657</v>
      </c>
      <c r="F11" s="198" t="s">
        <v>171</v>
      </c>
      <c r="G11" s="192">
        <v>58.783000000000001</v>
      </c>
      <c r="H11" s="192">
        <v>6.4249999999999998</v>
      </c>
      <c r="I11" s="192">
        <v>9</v>
      </c>
      <c r="J11" s="192">
        <v>56.177999999999997</v>
      </c>
      <c r="K11" s="192">
        <v>8.9429999999999996</v>
      </c>
      <c r="L11" s="192">
        <v>10</v>
      </c>
      <c r="M11" s="37"/>
      <c r="N11" s="192">
        <v>1</v>
      </c>
      <c r="O11" s="235">
        <v>43</v>
      </c>
      <c r="P11" s="235">
        <v>47</v>
      </c>
      <c r="Q11" s="236" t="s">
        <v>187</v>
      </c>
      <c r="R11" s="40">
        <v>4.5609999999999999</v>
      </c>
      <c r="S11" s="198" t="s">
        <v>171</v>
      </c>
      <c r="T11" s="192">
        <v>56.872999999999998</v>
      </c>
      <c r="U11" s="192">
        <v>22.835999999999999</v>
      </c>
      <c r="V11" s="192">
        <v>8.5</v>
      </c>
      <c r="W11" s="192">
        <v>54.094999999999999</v>
      </c>
      <c r="X11" s="192">
        <v>19.971</v>
      </c>
      <c r="Y11" s="192">
        <v>9</v>
      </c>
      <c r="Z11" s="36"/>
      <c r="AA11" s="192">
        <v>1</v>
      </c>
      <c r="AB11" s="235">
        <v>34</v>
      </c>
      <c r="AC11" s="192">
        <v>33</v>
      </c>
      <c r="AD11" s="254" t="s">
        <v>188</v>
      </c>
      <c r="AE11" s="41">
        <v>2.899</v>
      </c>
      <c r="AF11" s="192" t="s">
        <v>171</v>
      </c>
      <c r="AG11" s="192">
        <v>40.375999999999998</v>
      </c>
      <c r="AH11" s="192">
        <v>48.017000000000003</v>
      </c>
      <c r="AI11" s="192">
        <v>14.5</v>
      </c>
      <c r="AJ11" s="192">
        <v>39.768000000000001</v>
      </c>
      <c r="AK11" s="192">
        <v>50.448</v>
      </c>
      <c r="AL11" s="192">
        <v>14.5</v>
      </c>
      <c r="AM11" s="37"/>
      <c r="AN11" s="37"/>
      <c r="AO11" s="237"/>
      <c r="AP11" s="37"/>
      <c r="AQ11" s="270"/>
      <c r="AR11" s="42"/>
      <c r="AS11" s="37"/>
      <c r="AT11" s="37"/>
      <c r="AU11" s="37"/>
      <c r="AV11" s="37"/>
      <c r="AW11" s="37"/>
      <c r="AX11" s="37"/>
      <c r="AY11" s="37"/>
    </row>
    <row r="12" spans="1:51" x14ac:dyDescent="0.2">
      <c r="A12" s="192">
        <v>1</v>
      </c>
      <c r="B12" s="235">
        <v>6</v>
      </c>
      <c r="C12" s="235">
        <v>5</v>
      </c>
      <c r="D12" s="193" t="s">
        <v>189</v>
      </c>
      <c r="E12" s="40">
        <v>4.6260000000000003</v>
      </c>
      <c r="F12" s="198" t="s">
        <v>171</v>
      </c>
      <c r="G12" s="192">
        <v>59.131</v>
      </c>
      <c r="H12" s="192">
        <v>7.4669999999999996</v>
      </c>
      <c r="I12" s="192">
        <v>6.5</v>
      </c>
      <c r="J12" s="192">
        <v>57.22</v>
      </c>
      <c r="K12" s="192">
        <v>9.2040000000000006</v>
      </c>
      <c r="L12" s="192">
        <v>8.5</v>
      </c>
      <c r="M12" s="37"/>
      <c r="N12" s="192">
        <v>1</v>
      </c>
      <c r="O12" s="235">
        <v>44</v>
      </c>
      <c r="P12" s="235">
        <v>48</v>
      </c>
      <c r="Q12" s="236" t="s">
        <v>190</v>
      </c>
      <c r="R12" s="40">
        <v>5.1980000000000004</v>
      </c>
      <c r="S12" s="198" t="s">
        <v>171</v>
      </c>
      <c r="T12" s="192">
        <v>57.567999999999998</v>
      </c>
      <c r="U12" s="192">
        <v>22.661999999999999</v>
      </c>
      <c r="V12" s="192">
        <v>8.5</v>
      </c>
      <c r="W12" s="192">
        <v>56.265000000000001</v>
      </c>
      <c r="X12" s="192">
        <v>18.321000000000002</v>
      </c>
      <c r="Y12" s="192">
        <v>8.5</v>
      </c>
      <c r="Z12" s="36"/>
      <c r="AA12" s="192">
        <v>1</v>
      </c>
      <c r="AB12" s="235">
        <v>36</v>
      </c>
      <c r="AC12" s="192">
        <v>36</v>
      </c>
      <c r="AD12" s="254" t="s">
        <v>191</v>
      </c>
      <c r="AE12" s="41">
        <v>10.44</v>
      </c>
      <c r="AF12" s="192" t="s">
        <v>171</v>
      </c>
      <c r="AG12" s="192">
        <v>34.298000000000002</v>
      </c>
      <c r="AH12" s="192">
        <v>43.588000000000001</v>
      </c>
      <c r="AI12" s="192">
        <v>15.5</v>
      </c>
      <c r="AJ12" s="192">
        <v>37.944000000000003</v>
      </c>
      <c r="AK12" s="192">
        <v>49.319000000000003</v>
      </c>
      <c r="AL12" s="192">
        <v>12.5</v>
      </c>
      <c r="AM12" s="37"/>
      <c r="AN12" s="192">
        <v>1</v>
      </c>
      <c r="AO12" s="235">
        <v>25</v>
      </c>
      <c r="AP12" s="192">
        <v>24</v>
      </c>
      <c r="AQ12" s="271" t="s">
        <v>192</v>
      </c>
      <c r="AR12" s="41">
        <v>17.643999999999998</v>
      </c>
      <c r="AS12" s="192" t="s">
        <v>171</v>
      </c>
      <c r="AT12" s="192">
        <v>55.570999999999998</v>
      </c>
      <c r="AU12" s="192">
        <v>58.002000000000002</v>
      </c>
      <c r="AV12" s="192">
        <v>14.5</v>
      </c>
      <c r="AW12" s="192">
        <v>56.613</v>
      </c>
      <c r="AX12" s="192">
        <v>71.2</v>
      </c>
      <c r="AY12" s="192">
        <v>13</v>
      </c>
    </row>
    <row r="13" spans="1:51" x14ac:dyDescent="0.2">
      <c r="A13" s="192">
        <v>1</v>
      </c>
      <c r="B13" s="235">
        <v>7</v>
      </c>
      <c r="C13" s="235">
        <v>6</v>
      </c>
      <c r="D13" s="193" t="s">
        <v>193</v>
      </c>
      <c r="E13" s="40">
        <v>3.129</v>
      </c>
      <c r="F13" s="198" t="s">
        <v>171</v>
      </c>
      <c r="G13" s="192">
        <v>56.091999999999999</v>
      </c>
      <c r="H13" s="192">
        <v>11.808999999999999</v>
      </c>
      <c r="I13" s="192">
        <v>10.5</v>
      </c>
      <c r="J13" s="192">
        <v>56.265000000000001</v>
      </c>
      <c r="K13" s="192">
        <v>10.071999999999999</v>
      </c>
      <c r="L13" s="192">
        <v>9</v>
      </c>
      <c r="M13" s="37"/>
      <c r="N13" s="192">
        <v>1</v>
      </c>
      <c r="O13" s="235">
        <v>45</v>
      </c>
      <c r="P13" s="235">
        <v>49</v>
      </c>
      <c r="Q13" s="236" t="s">
        <v>194</v>
      </c>
      <c r="R13" s="40">
        <v>3.5720000000000001</v>
      </c>
      <c r="S13" s="198" t="s">
        <v>171</v>
      </c>
      <c r="T13" s="192">
        <v>59.131</v>
      </c>
      <c r="U13" s="192">
        <v>18.234000000000002</v>
      </c>
      <c r="V13" s="192">
        <v>8.5</v>
      </c>
      <c r="W13" s="192">
        <v>55.917999999999999</v>
      </c>
      <c r="X13" s="192">
        <v>18.234000000000002</v>
      </c>
      <c r="Y13" s="192">
        <v>8.5</v>
      </c>
      <c r="Z13" s="36"/>
      <c r="AA13" s="192">
        <v>1</v>
      </c>
      <c r="AB13" s="235">
        <v>37</v>
      </c>
      <c r="AC13" s="192">
        <v>37</v>
      </c>
      <c r="AD13" s="254" t="s">
        <v>195</v>
      </c>
      <c r="AE13" s="41">
        <v>10.695</v>
      </c>
      <c r="AF13" s="192" t="s">
        <v>171</v>
      </c>
      <c r="AG13" s="192">
        <v>37.337000000000003</v>
      </c>
      <c r="AH13" s="192">
        <v>49.319000000000003</v>
      </c>
      <c r="AI13" s="192">
        <v>13.5</v>
      </c>
      <c r="AJ13" s="192">
        <v>35.947000000000003</v>
      </c>
      <c r="AK13" s="192">
        <v>42.372999999999998</v>
      </c>
      <c r="AL13" s="192">
        <v>13.5</v>
      </c>
      <c r="AM13" s="37"/>
      <c r="AN13" s="192">
        <v>1</v>
      </c>
      <c r="AO13" s="235">
        <v>26</v>
      </c>
      <c r="AP13" s="192">
        <v>25</v>
      </c>
      <c r="AQ13" s="271" t="s">
        <v>196</v>
      </c>
      <c r="AR13" s="41">
        <v>17.16</v>
      </c>
      <c r="AS13" s="192" t="s">
        <v>171</v>
      </c>
      <c r="AT13" s="192">
        <v>57.481000000000002</v>
      </c>
      <c r="AU13" s="192">
        <v>57.655000000000001</v>
      </c>
      <c r="AV13" s="192">
        <v>14.5</v>
      </c>
      <c r="AW13" s="192">
        <v>66.510999999999996</v>
      </c>
      <c r="AX13" s="192">
        <v>54.963000000000001</v>
      </c>
      <c r="AY13" s="192">
        <v>12.5</v>
      </c>
    </row>
    <row r="14" spans="1:51" x14ac:dyDescent="0.2">
      <c r="A14" s="192">
        <v>1</v>
      </c>
      <c r="B14" s="235">
        <v>8</v>
      </c>
      <c r="C14" s="235">
        <v>7</v>
      </c>
      <c r="D14" s="193" t="s">
        <v>197</v>
      </c>
      <c r="E14" s="40">
        <v>2.3119999999999998</v>
      </c>
      <c r="F14" s="198" t="s">
        <v>171</v>
      </c>
      <c r="G14" s="192">
        <v>54.354999999999997</v>
      </c>
      <c r="H14" s="192">
        <v>9.8989999999999991</v>
      </c>
      <c r="I14" s="192">
        <v>9.5</v>
      </c>
      <c r="J14" s="192">
        <v>52.966000000000001</v>
      </c>
      <c r="K14" s="192">
        <v>8.1620000000000008</v>
      </c>
      <c r="L14" s="192">
        <v>9.5</v>
      </c>
      <c r="M14" s="37"/>
      <c r="N14" s="192">
        <v>1</v>
      </c>
      <c r="O14" s="235">
        <v>46</v>
      </c>
      <c r="P14" s="235">
        <v>50</v>
      </c>
      <c r="Q14" s="236" t="s">
        <v>198</v>
      </c>
      <c r="R14" s="40">
        <v>3.06</v>
      </c>
      <c r="S14" s="198" t="s">
        <v>171</v>
      </c>
      <c r="T14" s="192">
        <v>55.222999999999999</v>
      </c>
      <c r="U14" s="192">
        <v>21.968</v>
      </c>
      <c r="V14" s="192">
        <v>9.5</v>
      </c>
      <c r="W14" s="192">
        <v>54.875999999999998</v>
      </c>
      <c r="X14" s="192">
        <v>19.102</v>
      </c>
      <c r="Y14" s="192">
        <v>9.5</v>
      </c>
      <c r="Z14" s="36"/>
      <c r="AA14" s="192">
        <v>1</v>
      </c>
      <c r="AB14" s="235">
        <v>38</v>
      </c>
      <c r="AC14" s="192">
        <v>38</v>
      </c>
      <c r="AD14" s="254" t="s">
        <v>199</v>
      </c>
      <c r="AE14" s="41">
        <v>21.542000000000002</v>
      </c>
      <c r="AF14" s="192" t="s">
        <v>171</v>
      </c>
      <c r="AG14" s="192">
        <v>36.555</v>
      </c>
      <c r="AH14" s="192">
        <v>51.75</v>
      </c>
      <c r="AI14" s="192">
        <v>12.5</v>
      </c>
      <c r="AJ14" s="192">
        <v>37.337000000000003</v>
      </c>
      <c r="AK14" s="192">
        <v>36.816000000000003</v>
      </c>
      <c r="AL14" s="192">
        <v>13.5</v>
      </c>
      <c r="AM14" s="37"/>
      <c r="AN14" s="192">
        <v>1</v>
      </c>
      <c r="AO14" s="235">
        <v>27</v>
      </c>
      <c r="AP14" s="192">
        <v>26</v>
      </c>
      <c r="AQ14" s="271" t="s">
        <v>200</v>
      </c>
      <c r="AR14" s="41">
        <v>9.3930000000000007</v>
      </c>
      <c r="AS14" s="192" t="s">
        <v>171</v>
      </c>
      <c r="AT14" s="192">
        <v>56.439</v>
      </c>
      <c r="AU14" s="192">
        <v>57.22</v>
      </c>
      <c r="AV14" s="192">
        <v>15</v>
      </c>
      <c r="AW14" s="192">
        <v>52.878999999999998</v>
      </c>
      <c r="AX14" s="192">
        <v>52.792000000000002</v>
      </c>
      <c r="AY14" s="192">
        <v>14.5</v>
      </c>
    </row>
    <row r="15" spans="1:51" x14ac:dyDescent="0.2">
      <c r="A15" s="192">
        <v>1</v>
      </c>
      <c r="B15" s="235">
        <v>9</v>
      </c>
      <c r="C15" s="235">
        <v>8</v>
      </c>
      <c r="D15" s="193" t="s">
        <v>201</v>
      </c>
      <c r="E15" s="40">
        <v>6.9290000000000003</v>
      </c>
      <c r="F15" s="198" t="s">
        <v>171</v>
      </c>
      <c r="G15" s="192">
        <v>54.701999999999998</v>
      </c>
      <c r="H15" s="192">
        <v>15.369</v>
      </c>
      <c r="I15" s="192">
        <v>8.5</v>
      </c>
      <c r="J15" s="192">
        <v>56.005000000000003</v>
      </c>
      <c r="K15" s="192">
        <v>10.246</v>
      </c>
      <c r="L15" s="192">
        <v>9.5</v>
      </c>
      <c r="M15" s="37"/>
      <c r="N15" s="192">
        <v>1</v>
      </c>
      <c r="O15" s="235">
        <v>47</v>
      </c>
      <c r="P15" s="235">
        <v>51</v>
      </c>
      <c r="Q15" s="236" t="s">
        <v>202</v>
      </c>
      <c r="R15" s="40">
        <v>2.5960000000000001</v>
      </c>
      <c r="S15" s="198" t="s">
        <v>171</v>
      </c>
      <c r="T15" s="192">
        <v>54.354999999999997</v>
      </c>
      <c r="U15" s="192">
        <v>16.062999999999999</v>
      </c>
      <c r="V15" s="192">
        <v>9.5</v>
      </c>
      <c r="W15" s="192">
        <v>54.963000000000001</v>
      </c>
      <c r="X15" s="192">
        <v>18.408000000000001</v>
      </c>
      <c r="Y15" s="192">
        <v>9.5</v>
      </c>
      <c r="Z15" s="36"/>
      <c r="AA15" s="192">
        <v>1</v>
      </c>
      <c r="AB15" s="235">
        <v>39</v>
      </c>
      <c r="AC15" s="192">
        <v>39</v>
      </c>
      <c r="AD15" s="254" t="s">
        <v>203</v>
      </c>
      <c r="AE15" s="41">
        <v>4.9850000000000003</v>
      </c>
      <c r="AF15" s="192" t="s">
        <v>171</v>
      </c>
      <c r="AG15" s="192">
        <v>40.548999999999999</v>
      </c>
      <c r="AH15" s="192">
        <v>44.976999999999997</v>
      </c>
      <c r="AI15" s="192">
        <v>14</v>
      </c>
      <c r="AJ15" s="192">
        <v>39.680999999999997</v>
      </c>
      <c r="AK15" s="192">
        <v>48.017000000000003</v>
      </c>
      <c r="AL15" s="192">
        <v>14.5</v>
      </c>
      <c r="AM15" s="37"/>
      <c r="AN15" s="192">
        <v>1</v>
      </c>
      <c r="AO15" s="235">
        <v>28</v>
      </c>
      <c r="AP15" s="192">
        <v>27</v>
      </c>
      <c r="AQ15" s="271" t="s">
        <v>204</v>
      </c>
      <c r="AR15" s="41">
        <v>17.274000000000001</v>
      </c>
      <c r="AS15" s="192" t="s">
        <v>171</v>
      </c>
      <c r="AT15" s="192">
        <v>57.741</v>
      </c>
      <c r="AU15" s="192">
        <v>68.769000000000005</v>
      </c>
      <c r="AV15" s="192">
        <v>13</v>
      </c>
      <c r="AW15" s="192">
        <v>57.22</v>
      </c>
      <c r="AX15" s="192">
        <v>57.914999999999999</v>
      </c>
      <c r="AY15" s="192">
        <v>15</v>
      </c>
    </row>
    <row r="16" spans="1:51" x14ac:dyDescent="0.2">
      <c r="A16" s="192">
        <v>1</v>
      </c>
      <c r="B16" s="235">
        <v>10</v>
      </c>
      <c r="C16" s="235">
        <v>9</v>
      </c>
      <c r="D16" s="193" t="s">
        <v>205</v>
      </c>
      <c r="E16" s="40">
        <v>3.8039999999999998</v>
      </c>
      <c r="F16" s="198" t="s">
        <v>171</v>
      </c>
      <c r="G16" s="192">
        <v>56.526000000000003</v>
      </c>
      <c r="H16" s="192">
        <v>10.853999999999999</v>
      </c>
      <c r="I16" s="192">
        <v>12</v>
      </c>
      <c r="J16" s="192">
        <v>57.741</v>
      </c>
      <c r="K16" s="192">
        <v>9.8989999999999991</v>
      </c>
      <c r="L16" s="192">
        <v>9.5</v>
      </c>
      <c r="M16" s="37"/>
      <c r="N16" s="192">
        <v>1</v>
      </c>
      <c r="O16" s="235">
        <v>48</v>
      </c>
      <c r="P16" s="235">
        <v>52</v>
      </c>
      <c r="Q16" s="236" t="s">
        <v>206</v>
      </c>
      <c r="R16" s="40">
        <v>4.891</v>
      </c>
      <c r="S16" s="198" t="s">
        <v>171</v>
      </c>
      <c r="T16" s="192">
        <v>59.652000000000001</v>
      </c>
      <c r="U16" s="192">
        <v>19.971</v>
      </c>
      <c r="V16" s="192">
        <v>7.5</v>
      </c>
      <c r="W16" s="192">
        <v>56.698999999999998</v>
      </c>
      <c r="X16" s="192">
        <v>18.321000000000002</v>
      </c>
      <c r="Y16" s="192">
        <v>8</v>
      </c>
      <c r="Z16" s="36"/>
      <c r="AA16" s="192">
        <v>1</v>
      </c>
      <c r="AB16" s="235">
        <v>32</v>
      </c>
      <c r="AC16" s="192">
        <v>31</v>
      </c>
      <c r="AD16" s="254" t="s">
        <v>207</v>
      </c>
      <c r="AE16" s="41">
        <v>13.170999999999999</v>
      </c>
      <c r="AF16" s="192" t="s">
        <v>171</v>
      </c>
      <c r="AG16" s="192">
        <v>37.856999999999999</v>
      </c>
      <c r="AH16" s="192">
        <v>50.881999999999998</v>
      </c>
      <c r="AI16" s="192">
        <v>12.5</v>
      </c>
      <c r="AJ16" s="192">
        <v>42.72</v>
      </c>
      <c r="AK16" s="192">
        <v>59.652000000000001</v>
      </c>
      <c r="AL16" s="192">
        <v>13</v>
      </c>
      <c r="AM16" s="37"/>
      <c r="AN16" s="192">
        <v>1</v>
      </c>
      <c r="AO16" s="235">
        <v>29</v>
      </c>
      <c r="AP16" s="192">
        <v>28</v>
      </c>
      <c r="AQ16" s="271" t="s">
        <v>208</v>
      </c>
      <c r="AR16" s="41">
        <v>17.04</v>
      </c>
      <c r="AS16" s="192" t="s">
        <v>171</v>
      </c>
      <c r="AT16" s="192">
        <v>61.735999999999997</v>
      </c>
      <c r="AU16" s="192">
        <v>66.944999999999993</v>
      </c>
      <c r="AV16" s="192">
        <v>12.5</v>
      </c>
      <c r="AW16" s="192">
        <v>58.262</v>
      </c>
      <c r="AX16" s="192">
        <v>56.96</v>
      </c>
      <c r="AY16" s="192">
        <v>13</v>
      </c>
    </row>
    <row r="17" spans="1:51" x14ac:dyDescent="0.2">
      <c r="A17" s="192">
        <v>1</v>
      </c>
      <c r="B17" s="235">
        <v>11</v>
      </c>
      <c r="C17" s="235">
        <v>10</v>
      </c>
      <c r="D17" s="193" t="s">
        <v>209</v>
      </c>
      <c r="E17" s="40">
        <v>2.7650000000000001</v>
      </c>
      <c r="F17" s="198" t="s">
        <v>171</v>
      </c>
      <c r="G17" s="192">
        <v>58.957000000000001</v>
      </c>
      <c r="H17" s="192">
        <v>10.246</v>
      </c>
      <c r="I17" s="192">
        <v>8</v>
      </c>
      <c r="J17" s="192">
        <v>57.22</v>
      </c>
      <c r="K17" s="192">
        <v>9.7249999999999996</v>
      </c>
      <c r="L17" s="192">
        <v>9</v>
      </c>
      <c r="M17" s="37"/>
      <c r="N17" s="192">
        <v>1</v>
      </c>
      <c r="O17" s="235">
        <v>49</v>
      </c>
      <c r="P17" s="235">
        <v>53</v>
      </c>
      <c r="Q17" s="236" t="s">
        <v>210</v>
      </c>
      <c r="R17" s="40">
        <v>2.653</v>
      </c>
      <c r="S17" s="198" t="s">
        <v>171</v>
      </c>
      <c r="T17" s="192">
        <v>52.357999999999997</v>
      </c>
      <c r="U17" s="192">
        <v>16.670999999999999</v>
      </c>
      <c r="V17" s="192">
        <v>8.5</v>
      </c>
      <c r="W17" s="192">
        <v>54.442</v>
      </c>
      <c r="X17" s="192">
        <v>17.8</v>
      </c>
      <c r="Y17" s="192">
        <v>8.5</v>
      </c>
      <c r="Z17" s="36"/>
      <c r="AA17" s="192">
        <v>1</v>
      </c>
      <c r="AB17" s="235">
        <v>35</v>
      </c>
      <c r="AC17" s="192">
        <v>34</v>
      </c>
      <c r="AD17" s="254" t="s">
        <v>211</v>
      </c>
      <c r="AE17" s="41">
        <v>2.0089999999999999</v>
      </c>
      <c r="AF17" s="192" t="s">
        <v>171</v>
      </c>
      <c r="AG17" s="192">
        <v>37.683999999999997</v>
      </c>
      <c r="AH17" s="192">
        <v>49.927</v>
      </c>
      <c r="AI17" s="192">
        <v>12.5</v>
      </c>
      <c r="AJ17" s="192">
        <v>39.334000000000003</v>
      </c>
      <c r="AK17" s="192">
        <v>50.795000000000002</v>
      </c>
      <c r="AL17" s="192">
        <v>12.5</v>
      </c>
      <c r="AM17" s="37"/>
      <c r="AN17" s="192">
        <v>1</v>
      </c>
      <c r="AO17" s="235">
        <v>30</v>
      </c>
      <c r="AP17" s="192">
        <v>29</v>
      </c>
      <c r="AQ17" s="271" t="s">
        <v>212</v>
      </c>
      <c r="AR17" s="41">
        <v>26.545999999999999</v>
      </c>
      <c r="AS17" s="192" t="s">
        <v>171</v>
      </c>
      <c r="AT17" s="192">
        <v>60.694000000000003</v>
      </c>
      <c r="AU17" s="192">
        <v>70.679000000000002</v>
      </c>
      <c r="AV17" s="192">
        <v>13.5</v>
      </c>
      <c r="AW17" s="192">
        <v>48.624000000000002</v>
      </c>
      <c r="AX17" s="192">
        <v>59.043999999999997</v>
      </c>
      <c r="AY17" s="192">
        <v>16.5</v>
      </c>
    </row>
    <row r="18" spans="1:51" x14ac:dyDescent="0.2">
      <c r="A18" s="192">
        <v>1</v>
      </c>
      <c r="B18" s="235">
        <v>12</v>
      </c>
      <c r="C18" s="235">
        <v>11</v>
      </c>
      <c r="D18" s="193" t="s">
        <v>213</v>
      </c>
      <c r="E18" s="40">
        <v>2.8119999999999998</v>
      </c>
      <c r="F18" s="198" t="s">
        <v>171</v>
      </c>
      <c r="G18" s="192">
        <v>54.789000000000001</v>
      </c>
      <c r="H18" s="192">
        <v>10.68</v>
      </c>
      <c r="I18" s="192">
        <v>9.5</v>
      </c>
      <c r="J18" s="192">
        <v>53.834000000000003</v>
      </c>
      <c r="K18" s="192">
        <v>8.3360000000000003</v>
      </c>
      <c r="L18" s="192">
        <v>9.5</v>
      </c>
      <c r="M18" s="37"/>
      <c r="N18" s="192">
        <v>1</v>
      </c>
      <c r="O18" s="235">
        <v>41</v>
      </c>
      <c r="P18" s="235">
        <v>45</v>
      </c>
      <c r="Q18" s="236" t="s">
        <v>214</v>
      </c>
      <c r="R18" s="40">
        <v>11.430999999999999</v>
      </c>
      <c r="S18" s="198" t="s">
        <v>171</v>
      </c>
      <c r="T18" s="192">
        <v>46.28</v>
      </c>
      <c r="U18" s="192">
        <v>20.925999999999998</v>
      </c>
      <c r="V18" s="192">
        <v>9</v>
      </c>
      <c r="W18" s="192">
        <v>55.570999999999998</v>
      </c>
      <c r="X18" s="192">
        <v>18.667999999999999</v>
      </c>
      <c r="Y18" s="192">
        <v>8.5</v>
      </c>
      <c r="Z18" s="36"/>
      <c r="AA18" s="37"/>
      <c r="AB18" s="237"/>
      <c r="AC18" s="37"/>
      <c r="AD18" s="257"/>
      <c r="AE18" s="42"/>
      <c r="AF18" s="37"/>
      <c r="AG18" s="37"/>
      <c r="AH18" s="37"/>
      <c r="AI18" s="37"/>
      <c r="AJ18" s="37"/>
      <c r="AK18" s="37"/>
      <c r="AL18" s="37"/>
      <c r="AM18" s="37"/>
      <c r="AN18" s="192">
        <v>1</v>
      </c>
      <c r="AO18" s="235">
        <v>31</v>
      </c>
      <c r="AP18" s="192">
        <v>30</v>
      </c>
      <c r="AQ18" s="271" t="s">
        <v>215</v>
      </c>
      <c r="AR18" s="41">
        <v>21.065000000000001</v>
      </c>
      <c r="AS18" s="192" t="s">
        <v>171</v>
      </c>
      <c r="AT18" s="192">
        <v>62.343000000000004</v>
      </c>
      <c r="AU18" s="192">
        <v>66.251000000000005</v>
      </c>
      <c r="AV18" s="192">
        <v>15</v>
      </c>
      <c r="AW18" s="192">
        <v>52.011000000000003</v>
      </c>
      <c r="AX18" s="192">
        <v>58.002000000000002</v>
      </c>
      <c r="AY18" s="192">
        <v>16.5</v>
      </c>
    </row>
    <row r="19" spans="1:51" x14ac:dyDescent="0.2">
      <c r="A19" s="192">
        <v>1</v>
      </c>
      <c r="B19" s="235">
        <v>13</v>
      </c>
      <c r="C19" s="235">
        <v>13</v>
      </c>
      <c r="D19" s="193" t="s">
        <v>216</v>
      </c>
      <c r="E19" s="40">
        <v>6.7789999999999999</v>
      </c>
      <c r="F19" s="198" t="s">
        <v>171</v>
      </c>
      <c r="G19" s="192">
        <v>56.351999999999997</v>
      </c>
      <c r="H19" s="192">
        <v>4.3410000000000002</v>
      </c>
      <c r="I19" s="192">
        <v>8</v>
      </c>
      <c r="J19" s="192">
        <v>52.271000000000001</v>
      </c>
      <c r="K19" s="192">
        <v>6.9459999999999997</v>
      </c>
      <c r="L19" s="192">
        <v>10</v>
      </c>
      <c r="M19" s="37"/>
      <c r="N19" s="37"/>
      <c r="O19" s="237"/>
      <c r="P19" s="237"/>
      <c r="Q19" s="238"/>
      <c r="R19" s="43"/>
      <c r="S19" s="189"/>
      <c r="T19" s="37"/>
      <c r="U19" s="37"/>
      <c r="V19" s="37"/>
      <c r="W19" s="37"/>
      <c r="X19" s="37"/>
      <c r="Y19" s="37"/>
      <c r="Z19" s="36"/>
      <c r="AA19" s="192">
        <v>1</v>
      </c>
      <c r="AB19" s="235">
        <v>2</v>
      </c>
      <c r="AC19" s="192">
        <v>1</v>
      </c>
      <c r="AD19" s="253" t="s">
        <v>217</v>
      </c>
      <c r="AE19" s="41">
        <v>8.2230000000000008</v>
      </c>
      <c r="AF19" s="192" t="s">
        <v>171</v>
      </c>
      <c r="AG19" s="192">
        <v>54.701999999999998</v>
      </c>
      <c r="AH19" s="192">
        <v>13.805999999999999</v>
      </c>
      <c r="AI19" s="192">
        <v>14</v>
      </c>
      <c r="AJ19" s="192">
        <v>57.481000000000002</v>
      </c>
      <c r="AK19" s="192">
        <v>19.971</v>
      </c>
      <c r="AL19" s="192">
        <v>14</v>
      </c>
      <c r="AM19" s="37"/>
      <c r="AN19" s="37"/>
      <c r="AO19" s="237"/>
      <c r="AP19" s="37"/>
      <c r="AQ19" s="272"/>
      <c r="AR19" s="42"/>
      <c r="AS19" s="37"/>
      <c r="AT19" s="37"/>
      <c r="AU19" s="37"/>
      <c r="AV19" s="37"/>
      <c r="AW19" s="37"/>
      <c r="AX19" s="37"/>
      <c r="AY19" s="37"/>
    </row>
    <row r="20" spans="1:51" x14ac:dyDescent="0.2">
      <c r="A20" s="192">
        <v>1</v>
      </c>
      <c r="B20" s="235">
        <v>14</v>
      </c>
      <c r="C20" s="235">
        <v>14</v>
      </c>
      <c r="D20" s="193" t="s">
        <v>218</v>
      </c>
      <c r="E20" s="40">
        <v>2.4140000000000001</v>
      </c>
      <c r="F20" s="198" t="s">
        <v>171</v>
      </c>
      <c r="G20" s="192">
        <v>55.831000000000003</v>
      </c>
      <c r="H20" s="192">
        <v>7.12</v>
      </c>
      <c r="I20" s="192">
        <v>9</v>
      </c>
      <c r="J20" s="192">
        <v>57.134</v>
      </c>
      <c r="K20" s="192">
        <v>8.9429999999999996</v>
      </c>
      <c r="L20" s="192">
        <v>9</v>
      </c>
      <c r="M20" s="37"/>
      <c r="N20" s="192">
        <v>1</v>
      </c>
      <c r="O20" s="235">
        <v>117</v>
      </c>
      <c r="P20" s="235">
        <v>126</v>
      </c>
      <c r="Q20" s="239" t="s">
        <v>219</v>
      </c>
      <c r="R20" s="40">
        <v>1.524</v>
      </c>
      <c r="S20" s="198" t="s">
        <v>171</v>
      </c>
      <c r="T20" s="192">
        <v>31.344999999999999</v>
      </c>
      <c r="U20" s="192">
        <v>24.312000000000001</v>
      </c>
      <c r="V20" s="192">
        <v>10</v>
      </c>
      <c r="W20" s="192">
        <v>32.387</v>
      </c>
      <c r="X20" s="192">
        <v>23.27</v>
      </c>
      <c r="Y20" s="192">
        <v>10</v>
      </c>
      <c r="Z20" s="36"/>
      <c r="AA20" s="192">
        <v>1</v>
      </c>
      <c r="AB20" s="235">
        <v>4</v>
      </c>
      <c r="AC20" s="192">
        <v>3</v>
      </c>
      <c r="AD20" s="253" t="s">
        <v>220</v>
      </c>
      <c r="AE20" s="41">
        <v>14.824</v>
      </c>
      <c r="AF20" s="192" t="s">
        <v>171</v>
      </c>
      <c r="AG20" s="192">
        <v>59.738</v>
      </c>
      <c r="AH20" s="192">
        <v>10.593</v>
      </c>
      <c r="AI20" s="192">
        <v>14.5</v>
      </c>
      <c r="AJ20" s="192">
        <v>58.695999999999998</v>
      </c>
      <c r="AK20" s="192">
        <v>21.968</v>
      </c>
      <c r="AL20" s="192">
        <v>13</v>
      </c>
      <c r="AM20" s="37"/>
      <c r="AN20" s="192">
        <v>1</v>
      </c>
      <c r="AO20" s="235">
        <v>40</v>
      </c>
      <c r="AP20" s="192">
        <v>40</v>
      </c>
      <c r="AQ20" s="41" t="s">
        <v>221</v>
      </c>
      <c r="AR20" s="41">
        <v>5.31</v>
      </c>
      <c r="AS20" s="192" t="s">
        <v>171</v>
      </c>
      <c r="AT20" s="192">
        <v>38.465000000000003</v>
      </c>
      <c r="AU20" s="192">
        <v>51.923999999999999</v>
      </c>
      <c r="AV20" s="192">
        <v>13</v>
      </c>
      <c r="AW20" s="192">
        <v>37.944000000000003</v>
      </c>
      <c r="AX20" s="192">
        <v>55.917999999999999</v>
      </c>
      <c r="AY20" s="192">
        <v>13</v>
      </c>
    </row>
    <row r="21" spans="1:51" x14ac:dyDescent="0.2">
      <c r="A21" s="192">
        <v>1</v>
      </c>
      <c r="B21" s="235">
        <v>15</v>
      </c>
      <c r="C21" s="235">
        <v>15</v>
      </c>
      <c r="D21" s="193" t="s">
        <v>222</v>
      </c>
      <c r="E21" s="40">
        <v>7.1269999999999998</v>
      </c>
      <c r="F21" s="198" t="s">
        <v>171</v>
      </c>
      <c r="G21" s="192">
        <v>60.345999999999997</v>
      </c>
      <c r="H21" s="192">
        <v>12.243</v>
      </c>
      <c r="I21" s="192">
        <v>5</v>
      </c>
      <c r="J21" s="192">
        <v>56.786000000000001</v>
      </c>
      <c r="K21" s="192">
        <v>9.1170000000000009</v>
      </c>
      <c r="L21" s="192">
        <v>7.5</v>
      </c>
      <c r="M21" s="37"/>
      <c r="N21" s="192">
        <v>1</v>
      </c>
      <c r="O21" s="235">
        <v>50</v>
      </c>
      <c r="P21" s="235">
        <v>54</v>
      </c>
      <c r="Q21" s="239" t="s">
        <v>223</v>
      </c>
      <c r="R21" s="40">
        <v>13.798</v>
      </c>
      <c r="S21" s="198" t="s">
        <v>171</v>
      </c>
      <c r="T21" s="192">
        <v>31.693000000000001</v>
      </c>
      <c r="U21" s="192">
        <v>30.216999999999999</v>
      </c>
      <c r="V21" s="192">
        <v>8</v>
      </c>
      <c r="W21" s="192">
        <v>33.603000000000002</v>
      </c>
      <c r="X21" s="192">
        <v>19.71</v>
      </c>
      <c r="Y21" s="192">
        <v>9.5</v>
      </c>
      <c r="Z21" s="36"/>
      <c r="AA21" s="192">
        <v>1</v>
      </c>
      <c r="AB21" s="235">
        <v>5</v>
      </c>
      <c r="AC21" s="192">
        <v>4</v>
      </c>
      <c r="AD21" s="253" t="s">
        <v>224</v>
      </c>
      <c r="AE21" s="41">
        <v>7.4180000000000001</v>
      </c>
      <c r="AF21" s="192" t="s">
        <v>171</v>
      </c>
      <c r="AG21" s="192">
        <v>55.136000000000003</v>
      </c>
      <c r="AH21" s="192">
        <v>27.091000000000001</v>
      </c>
      <c r="AI21" s="192">
        <v>15</v>
      </c>
      <c r="AJ21" s="192">
        <v>58.088999999999999</v>
      </c>
      <c r="AK21" s="192">
        <v>22.140999999999998</v>
      </c>
      <c r="AL21" s="192">
        <v>15</v>
      </c>
      <c r="AM21" s="37"/>
      <c r="AN21" s="192">
        <v>1</v>
      </c>
      <c r="AO21" s="235">
        <v>41</v>
      </c>
      <c r="AP21" s="192">
        <v>41</v>
      </c>
      <c r="AQ21" s="41" t="s">
        <v>225</v>
      </c>
      <c r="AR21" s="41">
        <v>6.4409999999999998</v>
      </c>
      <c r="AS21" s="192" t="s">
        <v>171</v>
      </c>
      <c r="AT21" s="192">
        <v>32.213999999999999</v>
      </c>
      <c r="AU21" s="192">
        <v>59.131</v>
      </c>
      <c r="AV21" s="192">
        <v>13.5</v>
      </c>
      <c r="AW21" s="192">
        <v>37.51</v>
      </c>
      <c r="AX21" s="192">
        <v>56.613</v>
      </c>
      <c r="AY21" s="192">
        <v>13.5</v>
      </c>
    </row>
    <row r="22" spans="1:51" x14ac:dyDescent="0.2">
      <c r="A22" s="192">
        <v>1</v>
      </c>
      <c r="B22" s="235">
        <v>17</v>
      </c>
      <c r="C22" s="235">
        <v>18</v>
      </c>
      <c r="D22" s="193" t="s">
        <v>226</v>
      </c>
      <c r="E22" s="40">
        <v>1.171</v>
      </c>
      <c r="F22" s="198" t="s">
        <v>171</v>
      </c>
      <c r="G22" s="192">
        <v>55.222999999999999</v>
      </c>
      <c r="H22" s="192">
        <v>9.7249999999999996</v>
      </c>
      <c r="I22" s="192">
        <v>9</v>
      </c>
      <c r="J22" s="192">
        <v>56.177999999999997</v>
      </c>
      <c r="K22" s="192">
        <v>9.7249999999999996</v>
      </c>
      <c r="L22" s="192">
        <v>9</v>
      </c>
      <c r="M22" s="37"/>
      <c r="N22" s="192">
        <v>1</v>
      </c>
      <c r="O22" s="235">
        <v>51</v>
      </c>
      <c r="P22" s="235">
        <v>55</v>
      </c>
      <c r="Q22" s="239" t="s">
        <v>227</v>
      </c>
      <c r="R22" s="40">
        <v>5.0359999999999996</v>
      </c>
      <c r="S22" s="198" t="s">
        <v>171</v>
      </c>
      <c r="T22" s="192">
        <v>35.6</v>
      </c>
      <c r="U22" s="192">
        <v>15.977</v>
      </c>
      <c r="V22" s="192">
        <v>8.5</v>
      </c>
      <c r="W22" s="192">
        <v>35.426000000000002</v>
      </c>
      <c r="X22" s="192">
        <v>19.797000000000001</v>
      </c>
      <c r="Y22" s="192">
        <v>9.5</v>
      </c>
      <c r="Z22" s="36"/>
      <c r="AA22" s="192">
        <v>1</v>
      </c>
      <c r="AB22" s="235">
        <v>6</v>
      </c>
      <c r="AC22" s="192">
        <v>5</v>
      </c>
      <c r="AD22" s="253" t="s">
        <v>228</v>
      </c>
      <c r="AE22" s="41">
        <v>5.4020000000000001</v>
      </c>
      <c r="AF22" s="192" t="s">
        <v>171</v>
      </c>
      <c r="AG22" s="192">
        <v>54.875999999999998</v>
      </c>
      <c r="AH22" s="192">
        <v>24.486000000000001</v>
      </c>
      <c r="AI22" s="192">
        <v>13.5</v>
      </c>
      <c r="AJ22" s="192">
        <v>57.741</v>
      </c>
      <c r="AK22" s="192">
        <v>21.36</v>
      </c>
      <c r="AL22" s="192">
        <v>13.5</v>
      </c>
      <c r="AM22" s="37"/>
      <c r="AN22" s="192">
        <v>1</v>
      </c>
      <c r="AO22" s="235">
        <v>42</v>
      </c>
      <c r="AP22" s="192">
        <v>42</v>
      </c>
      <c r="AQ22" s="41" t="s">
        <v>229</v>
      </c>
      <c r="AR22" s="41">
        <v>1.698</v>
      </c>
      <c r="AS22" s="192" t="s">
        <v>171</v>
      </c>
      <c r="AT22" s="192">
        <v>37.51</v>
      </c>
      <c r="AU22" s="192">
        <v>52.966000000000001</v>
      </c>
      <c r="AV22" s="192">
        <v>13</v>
      </c>
      <c r="AW22" s="192">
        <v>36.468000000000004</v>
      </c>
      <c r="AX22" s="192">
        <v>54.180999999999997</v>
      </c>
      <c r="AY22" s="192">
        <v>13</v>
      </c>
    </row>
    <row r="23" spans="1:51" x14ac:dyDescent="0.2">
      <c r="A23" s="192">
        <v>1</v>
      </c>
      <c r="B23" s="235">
        <v>18</v>
      </c>
      <c r="C23" s="235">
        <v>19</v>
      </c>
      <c r="D23" s="193" t="s">
        <v>230</v>
      </c>
      <c r="E23" s="40">
        <v>1.752</v>
      </c>
      <c r="F23" s="198" t="s">
        <v>171</v>
      </c>
      <c r="G23" s="192">
        <v>57.046999999999997</v>
      </c>
      <c r="H23" s="192">
        <v>11.461</v>
      </c>
      <c r="I23" s="192">
        <v>9.5</v>
      </c>
      <c r="J23" s="192">
        <v>57.393999999999998</v>
      </c>
      <c r="K23" s="192">
        <v>10.246</v>
      </c>
      <c r="L23" s="192">
        <v>9</v>
      </c>
      <c r="M23" s="37"/>
      <c r="N23" s="192">
        <v>1</v>
      </c>
      <c r="O23" s="235">
        <v>52</v>
      </c>
      <c r="P23" s="235">
        <v>56</v>
      </c>
      <c r="Q23" s="239" t="s">
        <v>231</v>
      </c>
      <c r="R23" s="40">
        <v>3.726</v>
      </c>
      <c r="S23" s="198" t="s">
        <v>171</v>
      </c>
      <c r="T23" s="192">
        <v>38.030999999999999</v>
      </c>
      <c r="U23" s="192">
        <v>18.841999999999999</v>
      </c>
      <c r="V23" s="192">
        <v>8.5</v>
      </c>
      <c r="W23" s="192">
        <v>35.686999999999998</v>
      </c>
      <c r="X23" s="192">
        <v>19.971</v>
      </c>
      <c r="Y23" s="192">
        <v>8.5</v>
      </c>
      <c r="Z23" s="36"/>
      <c r="AA23" s="192">
        <v>1</v>
      </c>
      <c r="AB23" s="235">
        <v>7</v>
      </c>
      <c r="AC23" s="192">
        <v>6</v>
      </c>
      <c r="AD23" s="253" t="s">
        <v>232</v>
      </c>
      <c r="AE23" s="41">
        <v>5.9260000000000002</v>
      </c>
      <c r="AF23" s="192" t="s">
        <v>171</v>
      </c>
      <c r="AG23" s="192">
        <v>56.786000000000001</v>
      </c>
      <c r="AH23" s="192">
        <v>26.657</v>
      </c>
      <c r="AI23" s="192">
        <v>14</v>
      </c>
      <c r="AJ23" s="192">
        <v>57.567999999999998</v>
      </c>
      <c r="AK23" s="192">
        <v>22.055</v>
      </c>
      <c r="AL23" s="192">
        <v>14</v>
      </c>
      <c r="AM23" s="37"/>
      <c r="AN23" s="192">
        <v>1</v>
      </c>
      <c r="AO23" s="235">
        <v>43</v>
      </c>
      <c r="AP23" s="192">
        <v>43</v>
      </c>
      <c r="AQ23" s="41" t="s">
        <v>233</v>
      </c>
      <c r="AR23" s="41">
        <v>9.6340000000000003</v>
      </c>
      <c r="AS23" s="192" t="s">
        <v>171</v>
      </c>
      <c r="AT23" s="192">
        <v>43.936</v>
      </c>
      <c r="AU23" s="192">
        <v>62.343000000000004</v>
      </c>
      <c r="AV23" s="192">
        <v>13</v>
      </c>
      <c r="AW23" s="192">
        <v>38.552</v>
      </c>
      <c r="AX23" s="192">
        <v>57.655000000000001</v>
      </c>
      <c r="AY23" s="192">
        <v>13</v>
      </c>
    </row>
    <row r="24" spans="1:51" x14ac:dyDescent="0.2">
      <c r="A24" s="37"/>
      <c r="B24" s="37"/>
      <c r="C24" s="37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192">
        <v>1</v>
      </c>
      <c r="O24" s="235">
        <v>53</v>
      </c>
      <c r="P24" s="235">
        <v>57</v>
      </c>
      <c r="Q24" s="239" t="s">
        <v>234</v>
      </c>
      <c r="R24" s="40">
        <v>2.0030000000000001</v>
      </c>
      <c r="S24" s="198" t="s">
        <v>171</v>
      </c>
      <c r="T24" s="192">
        <v>37.51</v>
      </c>
      <c r="U24" s="192">
        <v>18.667999999999999</v>
      </c>
      <c r="V24" s="192">
        <v>9</v>
      </c>
      <c r="W24" s="192">
        <v>35.686999999999998</v>
      </c>
      <c r="X24" s="192">
        <v>19.102</v>
      </c>
      <c r="Y24" s="192">
        <v>9</v>
      </c>
      <c r="Z24" s="36"/>
      <c r="AA24" s="192">
        <v>1</v>
      </c>
      <c r="AB24" s="235">
        <v>9</v>
      </c>
      <c r="AC24" s="192">
        <v>8</v>
      </c>
      <c r="AD24" s="253" t="s">
        <v>235</v>
      </c>
      <c r="AE24" s="41">
        <v>12.53</v>
      </c>
      <c r="AF24" s="192" t="s">
        <v>171</v>
      </c>
      <c r="AG24" s="192">
        <v>55.656999999999996</v>
      </c>
      <c r="AH24" s="192">
        <v>12.677</v>
      </c>
      <c r="AI24" s="192">
        <v>12</v>
      </c>
      <c r="AJ24" s="192">
        <v>56.96</v>
      </c>
      <c r="AK24" s="192">
        <v>19.536999999999999</v>
      </c>
      <c r="AL24" s="192">
        <v>12</v>
      </c>
      <c r="AM24" s="37"/>
      <c r="AN24" s="192">
        <v>1</v>
      </c>
      <c r="AO24" s="235">
        <v>45</v>
      </c>
      <c r="AP24" s="192">
        <v>47</v>
      </c>
      <c r="AQ24" s="41" t="s">
        <v>236</v>
      </c>
      <c r="AR24" s="41">
        <v>6.4829999999999997</v>
      </c>
      <c r="AS24" s="192" t="s">
        <v>171</v>
      </c>
      <c r="AT24" s="192">
        <v>41.331000000000003</v>
      </c>
      <c r="AU24" s="192">
        <v>63.472000000000001</v>
      </c>
      <c r="AV24" s="192">
        <v>14</v>
      </c>
      <c r="AW24" s="192">
        <v>37.51</v>
      </c>
      <c r="AX24" s="192">
        <v>60.954000000000001</v>
      </c>
      <c r="AY24" s="192">
        <v>14</v>
      </c>
    </row>
    <row r="25" spans="1:51" x14ac:dyDescent="0.2">
      <c r="A25" s="192">
        <v>1</v>
      </c>
      <c r="B25" s="235">
        <v>20</v>
      </c>
      <c r="C25" s="235">
        <v>21</v>
      </c>
      <c r="D25" s="194" t="s">
        <v>237</v>
      </c>
      <c r="E25" s="40">
        <v>4.7939999999999996</v>
      </c>
      <c r="F25" s="198" t="s">
        <v>171</v>
      </c>
      <c r="G25" s="192">
        <v>34.817999999999998</v>
      </c>
      <c r="H25" s="192">
        <v>13.198</v>
      </c>
      <c r="I25" s="192">
        <v>8.5</v>
      </c>
      <c r="J25" s="192">
        <v>32.04</v>
      </c>
      <c r="K25" s="192">
        <v>10.593</v>
      </c>
      <c r="L25" s="192">
        <v>8.5</v>
      </c>
      <c r="M25" s="37"/>
      <c r="N25" s="192">
        <v>1</v>
      </c>
      <c r="O25" s="235">
        <v>54</v>
      </c>
      <c r="P25" s="235">
        <v>58</v>
      </c>
      <c r="Q25" s="239" t="s">
        <v>238</v>
      </c>
      <c r="R25" s="40">
        <v>1.359</v>
      </c>
      <c r="S25" s="198" t="s">
        <v>171</v>
      </c>
      <c r="T25" s="192">
        <v>31.779</v>
      </c>
      <c r="U25" s="192">
        <v>19.623000000000001</v>
      </c>
      <c r="V25" s="192">
        <v>9</v>
      </c>
      <c r="W25" s="192">
        <v>32.994999999999997</v>
      </c>
      <c r="X25" s="192">
        <v>19.276</v>
      </c>
      <c r="Y25" s="192">
        <v>9</v>
      </c>
      <c r="Z25" s="36"/>
      <c r="AA25" s="37"/>
      <c r="AB25" s="237"/>
      <c r="AC25" s="37"/>
      <c r="AD25" s="255"/>
      <c r="AE25" s="42"/>
      <c r="AF25" s="37"/>
      <c r="AG25" s="37"/>
      <c r="AH25" s="37"/>
      <c r="AI25" s="37"/>
      <c r="AJ25" s="37"/>
      <c r="AK25" s="37"/>
      <c r="AL25" s="37"/>
      <c r="AM25" s="37"/>
      <c r="AN25" s="192">
        <v>1</v>
      </c>
      <c r="AO25" s="235">
        <v>46</v>
      </c>
      <c r="AP25" s="192">
        <v>48</v>
      </c>
      <c r="AQ25" s="41" t="s">
        <v>239</v>
      </c>
      <c r="AR25" s="41">
        <v>2.5299999999999998</v>
      </c>
      <c r="AS25" s="192" t="s">
        <v>171</v>
      </c>
      <c r="AT25" s="192">
        <v>34.991999999999997</v>
      </c>
      <c r="AU25" s="192">
        <v>61.387999999999998</v>
      </c>
      <c r="AV25" s="192">
        <v>13.5</v>
      </c>
      <c r="AW25" s="192">
        <v>37.076000000000001</v>
      </c>
      <c r="AX25" s="192">
        <v>62.17</v>
      </c>
      <c r="AY25" s="192">
        <v>13.5</v>
      </c>
    </row>
    <row r="26" spans="1:51" x14ac:dyDescent="0.2">
      <c r="A26" s="192">
        <v>1</v>
      </c>
      <c r="B26" s="235">
        <v>22</v>
      </c>
      <c r="C26" s="235">
        <v>24</v>
      </c>
      <c r="D26" s="194" t="s">
        <v>240</v>
      </c>
      <c r="E26" s="40">
        <v>2.96</v>
      </c>
      <c r="F26" s="198" t="s">
        <v>171</v>
      </c>
      <c r="G26" s="192">
        <v>34.298000000000002</v>
      </c>
      <c r="H26" s="192">
        <v>10.593</v>
      </c>
      <c r="I26" s="192">
        <v>8</v>
      </c>
      <c r="J26" s="192">
        <v>32.994999999999997</v>
      </c>
      <c r="K26" s="192">
        <v>11.375</v>
      </c>
      <c r="L26" s="192">
        <v>9</v>
      </c>
      <c r="M26" s="37"/>
      <c r="N26" s="192">
        <v>1</v>
      </c>
      <c r="O26" s="235">
        <v>55</v>
      </c>
      <c r="P26" s="235">
        <v>59</v>
      </c>
      <c r="Q26" s="239" t="s">
        <v>241</v>
      </c>
      <c r="R26" s="40">
        <v>2.5089999999999999</v>
      </c>
      <c r="S26" s="198" t="s">
        <v>171</v>
      </c>
      <c r="T26" s="192">
        <v>34.817999999999998</v>
      </c>
      <c r="U26" s="192">
        <v>17.452999999999999</v>
      </c>
      <c r="V26" s="192">
        <v>9</v>
      </c>
      <c r="W26" s="192">
        <v>32.561</v>
      </c>
      <c r="X26" s="192">
        <v>18.059999999999999</v>
      </c>
      <c r="Y26" s="192">
        <v>9</v>
      </c>
      <c r="Z26" s="36"/>
      <c r="AA26" s="192">
        <v>1</v>
      </c>
      <c r="AB26" s="235">
        <v>22</v>
      </c>
      <c r="AC26" s="192">
        <v>21</v>
      </c>
      <c r="AD26" s="273" t="s">
        <v>242</v>
      </c>
      <c r="AE26" s="41">
        <v>20.785</v>
      </c>
      <c r="AF26" s="192" t="s">
        <v>171</v>
      </c>
      <c r="AG26" s="192">
        <v>57.22</v>
      </c>
      <c r="AH26" s="192">
        <v>44.109000000000002</v>
      </c>
      <c r="AI26" s="192">
        <v>13</v>
      </c>
      <c r="AJ26" s="192">
        <v>59.304000000000002</v>
      </c>
      <c r="AK26" s="192">
        <v>30.477</v>
      </c>
      <c r="AL26" s="192">
        <v>15.5</v>
      </c>
      <c r="AM26" s="37"/>
      <c r="AN26" s="192">
        <v>1</v>
      </c>
      <c r="AO26" s="235">
        <v>47</v>
      </c>
      <c r="AP26" s="192">
        <v>49</v>
      </c>
      <c r="AQ26" s="41" t="s">
        <v>243</v>
      </c>
      <c r="AR26" s="41">
        <v>18.928999999999998</v>
      </c>
      <c r="AS26" s="192" t="s">
        <v>171</v>
      </c>
      <c r="AT26" s="192">
        <v>37.337000000000003</v>
      </c>
      <c r="AU26" s="192">
        <v>64.688000000000002</v>
      </c>
      <c r="AV26" s="192">
        <v>13.5</v>
      </c>
      <c r="AW26" s="192">
        <v>38.030999999999999</v>
      </c>
      <c r="AX26" s="192">
        <v>75.802000000000007</v>
      </c>
      <c r="AY26" s="192">
        <v>15</v>
      </c>
    </row>
    <row r="27" spans="1:51" x14ac:dyDescent="0.2">
      <c r="A27" s="192">
        <v>1</v>
      </c>
      <c r="B27" s="235">
        <v>23</v>
      </c>
      <c r="C27" s="235">
        <v>25</v>
      </c>
      <c r="D27" s="194" t="s">
        <v>244</v>
      </c>
      <c r="E27" s="40">
        <v>4.7759999999999998</v>
      </c>
      <c r="F27" s="198" t="s">
        <v>171</v>
      </c>
      <c r="G27" s="192">
        <v>35.426000000000002</v>
      </c>
      <c r="H27" s="192">
        <v>12.938000000000001</v>
      </c>
      <c r="I27" s="192">
        <v>8.5</v>
      </c>
      <c r="J27" s="192">
        <v>35.426000000000002</v>
      </c>
      <c r="K27" s="192">
        <v>8.77</v>
      </c>
      <c r="L27" s="192">
        <v>8</v>
      </c>
      <c r="M27" s="37"/>
      <c r="N27" s="192">
        <v>1</v>
      </c>
      <c r="O27" s="235">
        <v>56</v>
      </c>
      <c r="P27" s="235">
        <v>60</v>
      </c>
      <c r="Q27" s="239" t="s">
        <v>245</v>
      </c>
      <c r="R27" s="40">
        <v>3.9780000000000002</v>
      </c>
      <c r="S27" s="198" t="s">
        <v>171</v>
      </c>
      <c r="T27" s="192">
        <v>33.950000000000003</v>
      </c>
      <c r="U27" s="192">
        <v>16.149999999999999</v>
      </c>
      <c r="V27" s="192">
        <v>10</v>
      </c>
      <c r="W27" s="192">
        <v>32.127000000000002</v>
      </c>
      <c r="X27" s="192">
        <v>18.059999999999999</v>
      </c>
      <c r="Y27" s="192">
        <v>10</v>
      </c>
      <c r="Z27" s="36"/>
      <c r="AA27" s="192">
        <v>1</v>
      </c>
      <c r="AB27" s="235">
        <v>23</v>
      </c>
      <c r="AC27" s="192">
        <v>22</v>
      </c>
      <c r="AD27" s="273" t="s">
        <v>246</v>
      </c>
      <c r="AE27" s="41">
        <v>5.734</v>
      </c>
      <c r="AF27" s="192" t="s">
        <v>171</v>
      </c>
      <c r="AG27" s="192">
        <v>55.222999999999999</v>
      </c>
      <c r="AH27" s="192">
        <v>38.204999999999998</v>
      </c>
      <c r="AI27" s="192">
        <v>14</v>
      </c>
      <c r="AJ27" s="192">
        <v>54.008000000000003</v>
      </c>
      <c r="AK27" s="192">
        <v>43.241</v>
      </c>
      <c r="AL27" s="192">
        <v>14</v>
      </c>
      <c r="AM27" s="37"/>
      <c r="AN27" s="37"/>
      <c r="AO27" s="37"/>
      <c r="AP27" s="37"/>
      <c r="AQ27" s="37"/>
      <c r="AR27" s="37"/>
      <c r="AS27" s="37"/>
      <c r="AT27" s="37"/>
      <c r="AU27" s="37"/>
      <c r="AV27" s="37"/>
      <c r="AW27" s="37"/>
      <c r="AX27" s="37"/>
      <c r="AY27" s="37"/>
    </row>
    <row r="28" spans="1:51" x14ac:dyDescent="0.2">
      <c r="A28" s="192">
        <v>1</v>
      </c>
      <c r="B28" s="235">
        <v>25</v>
      </c>
      <c r="C28" s="235">
        <v>27</v>
      </c>
      <c r="D28" s="194" t="s">
        <v>247</v>
      </c>
      <c r="E28" s="40">
        <v>4.5209999999999999</v>
      </c>
      <c r="F28" s="198" t="s">
        <v>171</v>
      </c>
      <c r="G28" s="192">
        <v>36.033999999999999</v>
      </c>
      <c r="H28" s="192">
        <v>11.026999999999999</v>
      </c>
      <c r="I28" s="192">
        <v>8.5</v>
      </c>
      <c r="J28" s="192">
        <v>33.863</v>
      </c>
      <c r="K28" s="192">
        <v>8.9429999999999996</v>
      </c>
      <c r="L28" s="192">
        <v>7.5</v>
      </c>
      <c r="M28" s="37"/>
      <c r="N28" s="192">
        <v>1</v>
      </c>
      <c r="O28" s="235">
        <v>57</v>
      </c>
      <c r="P28" s="235">
        <v>61</v>
      </c>
      <c r="Q28" s="239" t="s">
        <v>248</v>
      </c>
      <c r="R28" s="40">
        <v>2.1680000000000001</v>
      </c>
      <c r="S28" s="198" t="s">
        <v>171</v>
      </c>
      <c r="T28" s="192">
        <v>33.863</v>
      </c>
      <c r="U28" s="192">
        <v>21.62</v>
      </c>
      <c r="V28" s="192">
        <v>10</v>
      </c>
      <c r="W28" s="192">
        <v>34.905000000000001</v>
      </c>
      <c r="X28" s="192">
        <v>19.884</v>
      </c>
      <c r="Y28" s="192">
        <v>10</v>
      </c>
      <c r="Z28" s="36"/>
      <c r="AA28" s="192">
        <v>1</v>
      </c>
      <c r="AB28" s="235">
        <v>24</v>
      </c>
      <c r="AC28" s="192">
        <v>23</v>
      </c>
      <c r="AD28" s="273" t="s">
        <v>249</v>
      </c>
      <c r="AE28" s="41">
        <v>22.927</v>
      </c>
      <c r="AF28" s="192" t="s">
        <v>171</v>
      </c>
      <c r="AG28" s="192">
        <v>54.268000000000001</v>
      </c>
      <c r="AH28" s="192">
        <v>46.627000000000002</v>
      </c>
      <c r="AI28" s="192">
        <v>15</v>
      </c>
      <c r="AJ28" s="192">
        <v>56.698999999999998</v>
      </c>
      <c r="AK28" s="192">
        <v>47.668999999999997</v>
      </c>
      <c r="AL28" s="192">
        <v>12.5</v>
      </c>
      <c r="AM28" s="37"/>
      <c r="AN28" s="192">
        <v>2</v>
      </c>
      <c r="AO28" s="235">
        <v>13</v>
      </c>
      <c r="AP28" s="192">
        <v>17</v>
      </c>
      <c r="AQ28" s="41" t="s">
        <v>250</v>
      </c>
      <c r="AR28" s="41">
        <v>13.316000000000001</v>
      </c>
      <c r="AS28" s="192" t="s">
        <v>171</v>
      </c>
      <c r="AT28" s="192">
        <v>51.402999999999999</v>
      </c>
      <c r="AU28" s="192">
        <v>27.959</v>
      </c>
      <c r="AV28" s="192">
        <v>12.5</v>
      </c>
      <c r="AW28" s="192">
        <v>52.966000000000001</v>
      </c>
      <c r="AX28" s="192">
        <v>21.099</v>
      </c>
      <c r="AY28" s="192">
        <v>11</v>
      </c>
    </row>
    <row r="29" spans="1:51" x14ac:dyDescent="0.2">
      <c r="A29" s="192">
        <v>1</v>
      </c>
      <c r="B29" s="235">
        <v>26</v>
      </c>
      <c r="C29" s="235">
        <v>28</v>
      </c>
      <c r="D29" s="194" t="s">
        <v>251</v>
      </c>
      <c r="E29" s="40">
        <v>6.8789999999999996</v>
      </c>
      <c r="F29" s="198" t="s">
        <v>171</v>
      </c>
      <c r="G29" s="192">
        <v>38.899000000000001</v>
      </c>
      <c r="H29" s="192">
        <v>2.7789999999999999</v>
      </c>
      <c r="I29" s="192">
        <v>9</v>
      </c>
      <c r="J29" s="192">
        <v>34.298000000000002</v>
      </c>
      <c r="K29" s="192">
        <v>7.2939999999999996</v>
      </c>
      <c r="L29" s="192">
        <v>9</v>
      </c>
      <c r="M29" s="37"/>
      <c r="N29" s="192">
        <v>1</v>
      </c>
      <c r="O29" s="235">
        <v>58</v>
      </c>
      <c r="P29" s="235">
        <v>62</v>
      </c>
      <c r="Q29" s="239" t="s">
        <v>252</v>
      </c>
      <c r="R29" s="40">
        <v>3.5830000000000002</v>
      </c>
      <c r="S29" s="198" t="s">
        <v>171</v>
      </c>
      <c r="T29" s="192">
        <v>30.216999999999999</v>
      </c>
      <c r="U29" s="192">
        <v>19.102</v>
      </c>
      <c r="V29" s="192">
        <v>8</v>
      </c>
      <c r="W29" s="192">
        <v>32.734999999999999</v>
      </c>
      <c r="X29" s="192">
        <v>18.667999999999999</v>
      </c>
      <c r="Y29" s="192">
        <v>9</v>
      </c>
      <c r="Z29" s="36"/>
      <c r="AA29" s="192">
        <v>1</v>
      </c>
      <c r="AB29" s="235">
        <v>18</v>
      </c>
      <c r="AC29" s="192">
        <v>17</v>
      </c>
      <c r="AD29" s="273" t="s">
        <v>253</v>
      </c>
      <c r="AE29" s="41">
        <v>8.1170000000000009</v>
      </c>
      <c r="AF29" s="192" t="s">
        <v>171</v>
      </c>
      <c r="AG29" s="192">
        <v>55.31</v>
      </c>
      <c r="AH29" s="192">
        <v>44.37</v>
      </c>
      <c r="AI29" s="192">
        <v>14.5</v>
      </c>
      <c r="AJ29" s="192">
        <v>60.52</v>
      </c>
      <c r="AK29" s="192">
        <v>41.677999999999997</v>
      </c>
      <c r="AL29" s="192">
        <v>14.5</v>
      </c>
      <c r="AM29" s="37"/>
      <c r="AN29" s="192">
        <v>2</v>
      </c>
      <c r="AO29" s="235">
        <v>14</v>
      </c>
      <c r="AP29" s="192">
        <v>18</v>
      </c>
      <c r="AQ29" s="41" t="s">
        <v>254</v>
      </c>
      <c r="AR29" s="41">
        <v>7.5289999999999999</v>
      </c>
      <c r="AS29" s="192" t="s">
        <v>171</v>
      </c>
      <c r="AT29" s="192">
        <v>54.094999999999999</v>
      </c>
      <c r="AU29" s="192">
        <v>27.091000000000001</v>
      </c>
      <c r="AV29" s="192">
        <v>11</v>
      </c>
      <c r="AW29" s="192">
        <v>52.531999999999996</v>
      </c>
      <c r="AX29" s="192">
        <v>21.36</v>
      </c>
      <c r="AY29" s="192">
        <v>10</v>
      </c>
    </row>
    <row r="30" spans="1:51" x14ac:dyDescent="0.2">
      <c r="A30" s="192">
        <v>1</v>
      </c>
      <c r="B30" s="235">
        <v>107</v>
      </c>
      <c r="C30" s="235">
        <v>116</v>
      </c>
      <c r="D30" s="194" t="s">
        <v>255</v>
      </c>
      <c r="E30" s="40">
        <v>5.98</v>
      </c>
      <c r="F30" s="198" t="s">
        <v>171</v>
      </c>
      <c r="G30" s="192">
        <v>33.603000000000002</v>
      </c>
      <c r="H30" s="192">
        <v>5.1230000000000002</v>
      </c>
      <c r="I30" s="192">
        <v>9.5</v>
      </c>
      <c r="J30" s="192">
        <v>33.082000000000001</v>
      </c>
      <c r="K30" s="192">
        <v>8.6829999999999998</v>
      </c>
      <c r="L30" s="192">
        <v>7</v>
      </c>
      <c r="M30" s="37"/>
      <c r="N30" s="192">
        <v>1</v>
      </c>
      <c r="O30" s="235">
        <v>59</v>
      </c>
      <c r="P30" s="235">
        <v>63</v>
      </c>
      <c r="Q30" s="239" t="s">
        <v>256</v>
      </c>
      <c r="R30" s="40">
        <v>2.327</v>
      </c>
      <c r="S30" s="198" t="s">
        <v>171</v>
      </c>
      <c r="T30" s="192">
        <v>35.079000000000001</v>
      </c>
      <c r="U30" s="192">
        <v>17.105</v>
      </c>
      <c r="V30" s="192">
        <v>10</v>
      </c>
      <c r="W30" s="192">
        <v>34.905000000000001</v>
      </c>
      <c r="X30" s="192">
        <v>18.928999999999998</v>
      </c>
      <c r="Y30" s="192">
        <v>10</v>
      </c>
      <c r="Z30" s="36"/>
      <c r="AA30" s="192">
        <v>1</v>
      </c>
      <c r="AB30" s="235">
        <v>20</v>
      </c>
      <c r="AC30" s="192">
        <v>19</v>
      </c>
      <c r="AD30" s="273" t="s">
        <v>257</v>
      </c>
      <c r="AE30" s="41">
        <v>7.9260000000000002</v>
      </c>
      <c r="AF30" s="192" t="s">
        <v>171</v>
      </c>
      <c r="AG30" s="192">
        <v>54.963000000000001</v>
      </c>
      <c r="AH30" s="192">
        <v>52.011000000000003</v>
      </c>
      <c r="AI30" s="192">
        <v>9.5</v>
      </c>
      <c r="AJ30" s="192">
        <v>57.914999999999999</v>
      </c>
      <c r="AK30" s="192">
        <v>48.624000000000002</v>
      </c>
      <c r="AL30" s="192">
        <v>12.5</v>
      </c>
      <c r="AM30" s="37"/>
      <c r="AN30" s="37"/>
      <c r="AO30" s="237"/>
      <c r="AP30" s="37"/>
      <c r="AQ30" s="42"/>
      <c r="AR30" s="42"/>
      <c r="AS30" s="37"/>
      <c r="AT30" s="37"/>
      <c r="AU30" s="37"/>
      <c r="AV30" s="37"/>
      <c r="AW30" s="37"/>
      <c r="AX30" s="37"/>
      <c r="AY30" s="37"/>
    </row>
    <row r="31" spans="1:51" x14ac:dyDescent="0.2">
      <c r="A31" s="192">
        <v>1</v>
      </c>
      <c r="B31" s="235">
        <v>108</v>
      </c>
      <c r="C31" s="235">
        <v>117</v>
      </c>
      <c r="D31" s="194" t="s">
        <v>258</v>
      </c>
      <c r="E31" s="40">
        <v>5.633</v>
      </c>
      <c r="F31" s="198" t="s">
        <v>171</v>
      </c>
      <c r="G31" s="192">
        <v>39.941000000000003</v>
      </c>
      <c r="H31" s="192">
        <v>5.7309999999999999</v>
      </c>
      <c r="I31" s="192">
        <v>9.5</v>
      </c>
      <c r="J31" s="192">
        <v>34.991999999999997</v>
      </c>
      <c r="K31" s="192">
        <v>7.38</v>
      </c>
      <c r="L31" s="192">
        <v>9.5</v>
      </c>
      <c r="M31" s="37"/>
      <c r="N31" s="192">
        <v>1</v>
      </c>
      <c r="O31" s="235">
        <v>60</v>
      </c>
      <c r="P31" s="235">
        <v>64</v>
      </c>
      <c r="Q31" s="239" t="s">
        <v>259</v>
      </c>
      <c r="R31" s="40">
        <v>2.2429999999999999</v>
      </c>
      <c r="S31" s="198" t="s">
        <v>171</v>
      </c>
      <c r="T31" s="192">
        <v>33.863</v>
      </c>
      <c r="U31" s="192">
        <v>17.105</v>
      </c>
      <c r="V31" s="192">
        <v>8.5</v>
      </c>
      <c r="W31" s="192">
        <v>33.168999999999997</v>
      </c>
      <c r="X31" s="192">
        <v>18.667999999999999</v>
      </c>
      <c r="Y31" s="192">
        <v>9</v>
      </c>
      <c r="Z31" s="36"/>
      <c r="AA31" s="192">
        <v>1</v>
      </c>
      <c r="AB31" s="235">
        <v>21</v>
      </c>
      <c r="AC31" s="192">
        <v>20</v>
      </c>
      <c r="AD31" s="273" t="s">
        <v>260</v>
      </c>
      <c r="AE31" s="41">
        <v>13.981</v>
      </c>
      <c r="AF31" s="192" t="s">
        <v>171</v>
      </c>
      <c r="AG31" s="192">
        <v>55.396999999999998</v>
      </c>
      <c r="AH31" s="192">
        <v>44.021999999999998</v>
      </c>
      <c r="AI31" s="192">
        <v>13.5</v>
      </c>
      <c r="AJ31" s="192">
        <v>56.613</v>
      </c>
      <c r="AK31" s="192">
        <v>33.429000000000002</v>
      </c>
      <c r="AL31" s="192">
        <v>15.5</v>
      </c>
      <c r="AM31" s="37"/>
      <c r="AN31" s="192">
        <v>2</v>
      </c>
      <c r="AO31" s="235">
        <v>17</v>
      </c>
      <c r="AP31" s="192">
        <v>22</v>
      </c>
      <c r="AQ31" s="269" t="s">
        <v>261</v>
      </c>
      <c r="AR31" s="41">
        <v>6.6050000000000004</v>
      </c>
      <c r="AS31" s="192" t="s">
        <v>171</v>
      </c>
      <c r="AT31" s="192">
        <v>33.603000000000002</v>
      </c>
      <c r="AU31" s="192">
        <v>9.8119999999999994</v>
      </c>
      <c r="AV31" s="192">
        <v>8.5</v>
      </c>
      <c r="AW31" s="192">
        <v>33.341999999999999</v>
      </c>
      <c r="AX31" s="192">
        <v>14.414</v>
      </c>
      <c r="AY31" s="192">
        <v>9</v>
      </c>
    </row>
    <row r="32" spans="1:51" x14ac:dyDescent="0.2">
      <c r="A32" s="192">
        <v>1</v>
      </c>
      <c r="B32" s="235">
        <v>109</v>
      </c>
      <c r="C32" s="235">
        <v>118</v>
      </c>
      <c r="D32" s="194" t="s">
        <v>262</v>
      </c>
      <c r="E32" s="40">
        <v>7.8390000000000004</v>
      </c>
      <c r="F32" s="198" t="s">
        <v>171</v>
      </c>
      <c r="G32" s="192">
        <v>41.677999999999997</v>
      </c>
      <c r="H32" s="192">
        <v>7.0330000000000004</v>
      </c>
      <c r="I32" s="192">
        <v>9.5</v>
      </c>
      <c r="J32" s="192">
        <v>34.558</v>
      </c>
      <c r="K32" s="192">
        <v>7.9009999999999998</v>
      </c>
      <c r="L32" s="192">
        <v>9.5</v>
      </c>
      <c r="M32" s="37"/>
      <c r="N32" s="192">
        <v>1</v>
      </c>
      <c r="O32" s="235">
        <v>61</v>
      </c>
      <c r="P32" s="235">
        <v>65</v>
      </c>
      <c r="Q32" s="239" t="s">
        <v>263</v>
      </c>
      <c r="R32" s="40">
        <v>1.0269999999999999</v>
      </c>
      <c r="S32" s="198" t="s">
        <v>171</v>
      </c>
      <c r="T32" s="192">
        <v>34.298000000000002</v>
      </c>
      <c r="U32" s="192">
        <v>18.321000000000002</v>
      </c>
      <c r="V32" s="192">
        <v>9</v>
      </c>
      <c r="W32" s="192">
        <v>34.298000000000002</v>
      </c>
      <c r="X32" s="192">
        <v>19.276</v>
      </c>
      <c r="Y32" s="192">
        <v>9</v>
      </c>
      <c r="Z32" s="36"/>
      <c r="AA32" s="192">
        <v>1</v>
      </c>
      <c r="AB32" s="235">
        <v>19</v>
      </c>
      <c r="AC32" s="192">
        <v>18</v>
      </c>
      <c r="AD32" s="273" t="s">
        <v>264</v>
      </c>
      <c r="AE32" s="41">
        <v>14.4</v>
      </c>
      <c r="AF32" s="192" t="s">
        <v>171</v>
      </c>
      <c r="AG32" s="192">
        <v>54.789000000000001</v>
      </c>
      <c r="AH32" s="192">
        <v>44.804000000000002</v>
      </c>
      <c r="AI32" s="192">
        <v>15.5</v>
      </c>
      <c r="AJ32" s="192">
        <v>61.128</v>
      </c>
      <c r="AK32" s="192">
        <v>38.552</v>
      </c>
      <c r="AL32" s="192">
        <v>15</v>
      </c>
      <c r="AM32" s="37"/>
      <c r="AN32" s="192">
        <v>2</v>
      </c>
      <c r="AO32" s="235">
        <v>18</v>
      </c>
      <c r="AP32" s="192">
        <v>23</v>
      </c>
      <c r="AQ32" s="269" t="s">
        <v>265</v>
      </c>
      <c r="AR32" s="41">
        <v>4.891</v>
      </c>
      <c r="AS32" s="192" t="s">
        <v>171</v>
      </c>
      <c r="AT32" s="192">
        <v>30.564</v>
      </c>
      <c r="AU32" s="192">
        <v>15.977</v>
      </c>
      <c r="AV32" s="192">
        <v>8.5</v>
      </c>
      <c r="AW32" s="192">
        <v>33.429000000000002</v>
      </c>
      <c r="AX32" s="192">
        <v>14.760999999999999</v>
      </c>
      <c r="AY32" s="192">
        <v>9</v>
      </c>
    </row>
    <row r="33" spans="1:51" x14ac:dyDescent="0.2">
      <c r="A33" s="192">
        <v>1</v>
      </c>
      <c r="B33" s="235">
        <v>110</v>
      </c>
      <c r="C33" s="235">
        <v>119</v>
      </c>
      <c r="D33" s="194" t="s">
        <v>266</v>
      </c>
      <c r="E33" s="40">
        <v>3.327</v>
      </c>
      <c r="F33" s="198" t="s">
        <v>171</v>
      </c>
      <c r="G33" s="192">
        <v>38.552</v>
      </c>
      <c r="H33" s="192">
        <v>7.7279999999999998</v>
      </c>
      <c r="I33" s="192">
        <v>9.5</v>
      </c>
      <c r="J33" s="192">
        <v>35.512999999999998</v>
      </c>
      <c r="K33" s="192">
        <v>8.2490000000000006</v>
      </c>
      <c r="L33" s="192">
        <v>9.5</v>
      </c>
      <c r="M33" s="37"/>
      <c r="N33" s="192">
        <v>1</v>
      </c>
      <c r="O33" s="235">
        <v>62</v>
      </c>
      <c r="P33" s="235">
        <v>66</v>
      </c>
      <c r="Q33" s="239" t="s">
        <v>267</v>
      </c>
      <c r="R33" s="40">
        <v>1.677</v>
      </c>
      <c r="S33" s="198" t="s">
        <v>171</v>
      </c>
      <c r="T33" s="192">
        <v>36.728999999999999</v>
      </c>
      <c r="U33" s="192">
        <v>18.234000000000002</v>
      </c>
      <c r="V33" s="192">
        <v>9</v>
      </c>
      <c r="W33" s="192">
        <v>35.947000000000003</v>
      </c>
      <c r="X33" s="192">
        <v>19.536999999999999</v>
      </c>
      <c r="Y33" s="192">
        <v>9</v>
      </c>
      <c r="Z33" s="36"/>
      <c r="AA33" s="37"/>
      <c r="AB33" s="37"/>
      <c r="AC33" s="37"/>
      <c r="AD33" s="37"/>
      <c r="AE33" s="37"/>
      <c r="AF33" s="37"/>
      <c r="AG33" s="37"/>
      <c r="AH33" s="37"/>
      <c r="AI33" s="37"/>
      <c r="AJ33" s="37"/>
      <c r="AK33" s="37"/>
      <c r="AL33" s="37"/>
      <c r="AM33" s="37"/>
      <c r="AN33" s="192">
        <v>2</v>
      </c>
      <c r="AO33" s="235">
        <v>15</v>
      </c>
      <c r="AP33" s="192">
        <v>19</v>
      </c>
      <c r="AQ33" s="269" t="s">
        <v>268</v>
      </c>
      <c r="AR33" s="41">
        <v>4.1379999999999999</v>
      </c>
      <c r="AS33" s="192" t="s">
        <v>171</v>
      </c>
      <c r="AT33" s="192">
        <v>34.124000000000002</v>
      </c>
      <c r="AU33" s="192">
        <v>22.402000000000001</v>
      </c>
      <c r="AV33" s="192">
        <v>10.5</v>
      </c>
      <c r="AW33" s="192">
        <v>34.470999999999997</v>
      </c>
      <c r="AX33" s="192">
        <v>18.408000000000001</v>
      </c>
      <c r="AY33" s="192">
        <v>10.5</v>
      </c>
    </row>
    <row r="34" spans="1:51" x14ac:dyDescent="0.2">
      <c r="A34" s="192">
        <v>1</v>
      </c>
      <c r="B34" s="235">
        <v>111</v>
      </c>
      <c r="C34" s="235">
        <v>120</v>
      </c>
      <c r="D34" s="194" t="s">
        <v>269</v>
      </c>
      <c r="E34" s="40">
        <v>5.2910000000000004</v>
      </c>
      <c r="F34" s="198" t="s">
        <v>171</v>
      </c>
      <c r="G34" s="192">
        <v>32.473999999999997</v>
      </c>
      <c r="H34" s="192">
        <v>3.2130000000000001</v>
      </c>
      <c r="I34" s="192">
        <v>9.5</v>
      </c>
      <c r="J34" s="192">
        <v>35.253</v>
      </c>
      <c r="K34" s="192">
        <v>6.9459999999999997</v>
      </c>
      <c r="L34" s="192">
        <v>9.5</v>
      </c>
      <c r="M34" s="37"/>
      <c r="N34" s="192">
        <v>1</v>
      </c>
      <c r="O34" s="235">
        <v>63</v>
      </c>
      <c r="P34" s="235">
        <v>67</v>
      </c>
      <c r="Q34" s="239" t="s">
        <v>270</v>
      </c>
      <c r="R34" s="40">
        <v>2.1339999999999999</v>
      </c>
      <c r="S34" s="198" t="s">
        <v>171</v>
      </c>
      <c r="T34" s="192">
        <v>35.426000000000002</v>
      </c>
      <c r="U34" s="192">
        <v>20.751999999999999</v>
      </c>
      <c r="V34" s="192">
        <v>9</v>
      </c>
      <c r="W34" s="192">
        <v>34.036999999999999</v>
      </c>
      <c r="X34" s="192">
        <v>19.971</v>
      </c>
      <c r="Y34" s="192">
        <v>9.5</v>
      </c>
      <c r="Z34" s="36"/>
      <c r="AA34" s="192">
        <v>2</v>
      </c>
      <c r="AB34" s="235">
        <v>37</v>
      </c>
      <c r="AC34" s="192">
        <v>42</v>
      </c>
      <c r="AD34" s="249" t="s">
        <v>271</v>
      </c>
      <c r="AE34" s="41">
        <v>3.0219999999999998</v>
      </c>
      <c r="AF34" s="192" t="s">
        <v>171</v>
      </c>
      <c r="AG34" s="192">
        <v>32.908000000000001</v>
      </c>
      <c r="AH34" s="192">
        <v>2.952</v>
      </c>
      <c r="AI34" s="192">
        <v>8.5</v>
      </c>
      <c r="AJ34" s="192">
        <v>33.429000000000002</v>
      </c>
      <c r="AK34" s="192">
        <v>5.47</v>
      </c>
      <c r="AL34" s="192">
        <v>8.5</v>
      </c>
      <c r="AM34" s="37"/>
      <c r="AN34" s="192">
        <v>2</v>
      </c>
      <c r="AO34" s="235">
        <v>19</v>
      </c>
      <c r="AP34" s="192">
        <v>24</v>
      </c>
      <c r="AQ34" s="269" t="s">
        <v>272</v>
      </c>
      <c r="AR34" s="41">
        <v>6.617</v>
      </c>
      <c r="AS34" s="192" t="s">
        <v>171</v>
      </c>
      <c r="AT34" s="192">
        <v>34.210999999999999</v>
      </c>
      <c r="AU34" s="192">
        <v>13.978999999999999</v>
      </c>
      <c r="AV34" s="192">
        <v>8</v>
      </c>
      <c r="AW34" s="192">
        <v>34.731999999999999</v>
      </c>
      <c r="AX34" s="192">
        <v>18.059999999999999</v>
      </c>
      <c r="AY34" s="192">
        <v>9.5</v>
      </c>
    </row>
    <row r="35" spans="1:51" x14ac:dyDescent="0.2">
      <c r="A35" s="192">
        <v>1</v>
      </c>
      <c r="B35" s="235">
        <v>113</v>
      </c>
      <c r="C35" s="235">
        <v>122</v>
      </c>
      <c r="D35" s="194" t="s">
        <v>273</v>
      </c>
      <c r="E35" s="40">
        <v>5.3719999999999999</v>
      </c>
      <c r="F35" s="198" t="s">
        <v>171</v>
      </c>
      <c r="G35" s="192">
        <v>32.908000000000001</v>
      </c>
      <c r="H35" s="192">
        <v>2.5179999999999998</v>
      </c>
      <c r="I35" s="192">
        <v>9</v>
      </c>
      <c r="J35" s="192">
        <v>34.384</v>
      </c>
      <c r="K35" s="192">
        <v>7.2069999999999999</v>
      </c>
      <c r="L35" s="192">
        <v>9</v>
      </c>
      <c r="M35" s="37"/>
      <c r="N35" s="37"/>
      <c r="O35" s="237"/>
      <c r="P35" s="237"/>
      <c r="Q35" s="240"/>
      <c r="R35" s="43"/>
      <c r="S35" s="189"/>
      <c r="T35" s="37"/>
      <c r="U35" s="37"/>
      <c r="V35" s="37"/>
      <c r="W35" s="37"/>
      <c r="X35" s="37"/>
      <c r="Y35" s="37"/>
      <c r="Z35" s="36"/>
      <c r="AA35" s="192">
        <v>2</v>
      </c>
      <c r="AB35" s="235">
        <v>38</v>
      </c>
      <c r="AC35" s="192">
        <v>43</v>
      </c>
      <c r="AD35" s="249" t="s">
        <v>274</v>
      </c>
      <c r="AE35" s="41">
        <v>9.2460000000000004</v>
      </c>
      <c r="AF35" s="192" t="s">
        <v>171</v>
      </c>
      <c r="AG35" s="192">
        <v>28.914000000000001</v>
      </c>
      <c r="AH35" s="192">
        <v>1.042</v>
      </c>
      <c r="AI35" s="192">
        <v>9</v>
      </c>
      <c r="AJ35" s="192">
        <v>33.168999999999997</v>
      </c>
      <c r="AK35" s="192">
        <v>5.5570000000000004</v>
      </c>
      <c r="AL35" s="192">
        <v>9</v>
      </c>
      <c r="AM35" s="37"/>
      <c r="AN35" s="192">
        <v>2</v>
      </c>
      <c r="AO35" s="235">
        <v>43</v>
      </c>
      <c r="AP35" s="192">
        <v>48</v>
      </c>
      <c r="AQ35" s="269" t="s">
        <v>275</v>
      </c>
      <c r="AR35" s="41">
        <v>5.0670000000000002</v>
      </c>
      <c r="AS35" s="192" t="s">
        <v>171</v>
      </c>
      <c r="AT35" s="192">
        <v>32.213999999999999</v>
      </c>
      <c r="AU35" s="192">
        <v>22.576000000000001</v>
      </c>
      <c r="AV35" s="192">
        <v>10</v>
      </c>
      <c r="AW35" s="192">
        <v>34.384</v>
      </c>
      <c r="AX35" s="192">
        <v>18.408000000000001</v>
      </c>
      <c r="AY35" s="192">
        <v>10</v>
      </c>
    </row>
    <row r="36" spans="1:51" x14ac:dyDescent="0.2">
      <c r="A36" s="37"/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192">
        <v>1</v>
      </c>
      <c r="O36" s="235">
        <v>92</v>
      </c>
      <c r="P36" s="235">
        <v>101</v>
      </c>
      <c r="Q36" s="241" t="s">
        <v>276</v>
      </c>
      <c r="R36" s="40">
        <v>10.201000000000001</v>
      </c>
      <c r="S36" s="198" t="s">
        <v>171</v>
      </c>
      <c r="T36" s="192">
        <v>58.262</v>
      </c>
      <c r="U36" s="192">
        <v>37.162999999999997</v>
      </c>
      <c r="V36" s="192">
        <v>8</v>
      </c>
      <c r="W36" s="192">
        <v>57.134</v>
      </c>
      <c r="X36" s="192">
        <v>43.154000000000003</v>
      </c>
      <c r="Y36" s="192">
        <v>8</v>
      </c>
      <c r="Z36" s="36"/>
      <c r="AA36" s="192">
        <v>2</v>
      </c>
      <c r="AB36" s="235">
        <v>41</v>
      </c>
      <c r="AC36" s="192">
        <v>46</v>
      </c>
      <c r="AD36" s="249" t="s">
        <v>277</v>
      </c>
      <c r="AE36" s="41">
        <v>5.4320000000000004</v>
      </c>
      <c r="AF36" s="192" t="s">
        <v>171</v>
      </c>
      <c r="AG36" s="192">
        <v>32.387</v>
      </c>
      <c r="AH36" s="192">
        <v>0</v>
      </c>
      <c r="AI36" s="192">
        <v>8.5</v>
      </c>
      <c r="AJ36" s="192">
        <v>34.384</v>
      </c>
      <c r="AK36" s="192">
        <v>3.82</v>
      </c>
      <c r="AL36" s="192">
        <v>8.5</v>
      </c>
      <c r="AM36" s="37"/>
      <c r="AN36" s="37"/>
      <c r="AO36" s="237"/>
      <c r="AP36" s="37"/>
      <c r="AQ36" s="270"/>
      <c r="AR36" s="42"/>
      <c r="AS36" s="37"/>
      <c r="AT36" s="37"/>
      <c r="AU36" s="37"/>
      <c r="AV36" s="37"/>
      <c r="AW36" s="37"/>
      <c r="AX36" s="37"/>
      <c r="AY36" s="37"/>
    </row>
    <row r="37" spans="1:51" x14ac:dyDescent="0.2">
      <c r="A37" s="192">
        <v>1</v>
      </c>
      <c r="B37" s="235">
        <v>27</v>
      </c>
      <c r="C37" s="235">
        <v>30</v>
      </c>
      <c r="D37" s="195" t="s">
        <v>278</v>
      </c>
      <c r="E37" s="40">
        <v>6.4589999999999996</v>
      </c>
      <c r="F37" s="198" t="s">
        <v>171</v>
      </c>
      <c r="G37" s="192">
        <v>52.878999999999998</v>
      </c>
      <c r="H37" s="192">
        <v>30.477</v>
      </c>
      <c r="I37" s="192">
        <v>8.5</v>
      </c>
      <c r="J37" s="192">
        <v>52.357999999999997</v>
      </c>
      <c r="K37" s="192">
        <v>34.298000000000002</v>
      </c>
      <c r="L37" s="192">
        <v>10</v>
      </c>
      <c r="M37" s="37"/>
      <c r="N37" s="192">
        <v>1</v>
      </c>
      <c r="O37" s="235">
        <v>83</v>
      </c>
      <c r="P37" s="235">
        <v>87</v>
      </c>
      <c r="Q37" s="241" t="s">
        <v>279</v>
      </c>
      <c r="R37" s="40">
        <v>3.2069999999999999</v>
      </c>
      <c r="S37" s="198" t="s">
        <v>171</v>
      </c>
      <c r="T37" s="192">
        <v>53.573999999999998</v>
      </c>
      <c r="U37" s="192">
        <v>43.414999999999999</v>
      </c>
      <c r="V37" s="192">
        <v>7.5</v>
      </c>
      <c r="W37" s="192">
        <v>54.875999999999998</v>
      </c>
      <c r="X37" s="192">
        <v>44.804000000000002</v>
      </c>
      <c r="Y37" s="192">
        <v>9</v>
      </c>
      <c r="Z37" s="36"/>
      <c r="AA37" s="192">
        <v>2</v>
      </c>
      <c r="AB37" s="235">
        <v>42</v>
      </c>
      <c r="AC37" s="192">
        <v>47</v>
      </c>
      <c r="AD37" s="249" t="s">
        <v>280</v>
      </c>
      <c r="AE37" s="41">
        <v>2.6560000000000001</v>
      </c>
      <c r="AF37" s="192" t="s">
        <v>171</v>
      </c>
      <c r="AG37" s="192">
        <v>34.384</v>
      </c>
      <c r="AH37" s="192">
        <v>8.3360000000000003</v>
      </c>
      <c r="AI37" s="192">
        <v>9</v>
      </c>
      <c r="AJ37" s="192">
        <v>33.168999999999997</v>
      </c>
      <c r="AK37" s="192">
        <v>7.12</v>
      </c>
      <c r="AL37" s="192">
        <v>9</v>
      </c>
      <c r="AM37" s="37"/>
      <c r="AN37" s="192">
        <v>2</v>
      </c>
      <c r="AO37" s="235">
        <v>8</v>
      </c>
      <c r="AP37" s="192">
        <v>10</v>
      </c>
      <c r="AQ37" s="274" t="s">
        <v>281</v>
      </c>
      <c r="AR37" s="41">
        <v>11.638</v>
      </c>
      <c r="AS37" s="192" t="s">
        <v>171</v>
      </c>
      <c r="AT37" s="192">
        <v>63.212000000000003</v>
      </c>
      <c r="AU37" s="192">
        <v>57.914999999999999</v>
      </c>
      <c r="AV37" s="192">
        <v>11</v>
      </c>
      <c r="AW37" s="192">
        <v>56.439</v>
      </c>
      <c r="AX37" s="192">
        <v>52.792000000000002</v>
      </c>
      <c r="AY37" s="192">
        <v>12.5</v>
      </c>
    </row>
    <row r="38" spans="1:51" x14ac:dyDescent="0.2">
      <c r="A38" s="192">
        <v>1</v>
      </c>
      <c r="B38" s="235">
        <v>28</v>
      </c>
      <c r="C38" s="235">
        <v>31</v>
      </c>
      <c r="D38" s="195" t="s">
        <v>282</v>
      </c>
      <c r="E38" s="40">
        <v>9.0960000000000001</v>
      </c>
      <c r="F38" s="198" t="s">
        <v>171</v>
      </c>
      <c r="G38" s="192">
        <v>58.088999999999999</v>
      </c>
      <c r="H38" s="192">
        <v>31.344999999999999</v>
      </c>
      <c r="I38" s="192">
        <v>10.5</v>
      </c>
      <c r="J38" s="192">
        <v>52.966000000000001</v>
      </c>
      <c r="K38" s="192">
        <v>34.384</v>
      </c>
      <c r="L38" s="192">
        <v>8.5</v>
      </c>
      <c r="M38" s="37"/>
      <c r="N38" s="192">
        <v>1</v>
      </c>
      <c r="O38" s="235">
        <v>84</v>
      </c>
      <c r="P38" s="235">
        <v>88</v>
      </c>
      <c r="Q38" s="241" t="s">
        <v>283</v>
      </c>
      <c r="R38" s="40">
        <v>5.5270000000000001</v>
      </c>
      <c r="S38" s="198" t="s">
        <v>171</v>
      </c>
      <c r="T38" s="192">
        <v>52.445</v>
      </c>
      <c r="U38" s="192">
        <v>42.198999999999998</v>
      </c>
      <c r="V38" s="192">
        <v>7.5</v>
      </c>
      <c r="W38" s="192">
        <v>56.613</v>
      </c>
      <c r="X38" s="192">
        <v>43.588000000000001</v>
      </c>
      <c r="Y38" s="192">
        <v>7.5</v>
      </c>
      <c r="Z38" s="36"/>
      <c r="AA38" s="37"/>
      <c r="AB38" s="237"/>
      <c r="AC38" s="37"/>
      <c r="AD38" s="252"/>
      <c r="AE38" s="42"/>
      <c r="AF38" s="37"/>
      <c r="AG38" s="37"/>
      <c r="AH38" s="37"/>
      <c r="AI38" s="37"/>
      <c r="AJ38" s="37"/>
      <c r="AK38" s="37"/>
      <c r="AL38" s="37"/>
      <c r="AM38" s="37"/>
      <c r="AN38" s="192">
        <v>2</v>
      </c>
      <c r="AO38" s="235">
        <v>9</v>
      </c>
      <c r="AP38" s="192">
        <v>11</v>
      </c>
      <c r="AQ38" s="274" t="s">
        <v>284</v>
      </c>
      <c r="AR38" s="41">
        <v>6.6040000000000001</v>
      </c>
      <c r="AS38" s="192" t="s">
        <v>171</v>
      </c>
      <c r="AT38" s="192">
        <v>54.789000000000001</v>
      </c>
      <c r="AU38" s="192">
        <v>53.487000000000002</v>
      </c>
      <c r="AV38" s="192">
        <v>12.5</v>
      </c>
      <c r="AW38" s="192">
        <v>51.228999999999999</v>
      </c>
      <c r="AX38" s="192">
        <v>50.621000000000002</v>
      </c>
      <c r="AY38" s="192">
        <v>13</v>
      </c>
    </row>
    <row r="39" spans="1:51" x14ac:dyDescent="0.2">
      <c r="A39" s="192">
        <v>1</v>
      </c>
      <c r="B39" s="235">
        <v>29</v>
      </c>
      <c r="C39" s="235">
        <v>33</v>
      </c>
      <c r="D39" s="195" t="s">
        <v>285</v>
      </c>
      <c r="E39" s="40">
        <v>2.524</v>
      </c>
      <c r="F39" s="198" t="s">
        <v>171</v>
      </c>
      <c r="G39" s="192">
        <v>56.786000000000001</v>
      </c>
      <c r="H39" s="192">
        <v>34.645000000000003</v>
      </c>
      <c r="I39" s="192">
        <v>7.5</v>
      </c>
      <c r="J39" s="192">
        <v>56.265000000000001</v>
      </c>
      <c r="K39" s="192">
        <v>36.902000000000001</v>
      </c>
      <c r="L39" s="192">
        <v>7.5</v>
      </c>
      <c r="M39" s="37"/>
      <c r="N39" s="192">
        <v>1</v>
      </c>
      <c r="O39" s="235">
        <v>86</v>
      </c>
      <c r="P39" s="235">
        <v>91</v>
      </c>
      <c r="Q39" s="241" t="s">
        <v>286</v>
      </c>
      <c r="R39" s="40">
        <v>1.9950000000000001</v>
      </c>
      <c r="S39" s="198" t="s">
        <v>171</v>
      </c>
      <c r="T39" s="192">
        <v>58.695999999999998</v>
      </c>
      <c r="U39" s="192">
        <v>45.325000000000003</v>
      </c>
      <c r="V39" s="192">
        <v>6.5</v>
      </c>
      <c r="W39" s="192">
        <v>57.567999999999998</v>
      </c>
      <c r="X39" s="192">
        <v>43.848999999999997</v>
      </c>
      <c r="Y39" s="192">
        <v>6.5</v>
      </c>
      <c r="Z39" s="36"/>
      <c r="AA39" s="192">
        <v>2</v>
      </c>
      <c r="AB39" s="235">
        <v>20</v>
      </c>
      <c r="AC39" s="192">
        <v>25</v>
      </c>
      <c r="AD39" s="254" t="s">
        <v>287</v>
      </c>
      <c r="AE39" s="41">
        <v>9.9090000000000007</v>
      </c>
      <c r="AF39" s="192" t="s">
        <v>171</v>
      </c>
      <c r="AG39" s="192">
        <v>55.570999999999998</v>
      </c>
      <c r="AH39" s="192">
        <v>64.08</v>
      </c>
      <c r="AI39" s="192">
        <v>10.5</v>
      </c>
      <c r="AJ39" s="192">
        <v>54.442</v>
      </c>
      <c r="AK39" s="192">
        <v>70.245000000000005</v>
      </c>
      <c r="AL39" s="192">
        <v>13</v>
      </c>
      <c r="AM39" s="37"/>
      <c r="AN39" s="192">
        <v>2</v>
      </c>
      <c r="AO39" s="235">
        <v>52</v>
      </c>
      <c r="AP39" s="192">
        <v>58</v>
      </c>
      <c r="AQ39" s="274" t="s">
        <v>288</v>
      </c>
      <c r="AR39" s="41">
        <v>5.3239999999999998</v>
      </c>
      <c r="AS39" s="192" t="s">
        <v>171</v>
      </c>
      <c r="AT39" s="192">
        <v>57.046999999999997</v>
      </c>
      <c r="AU39" s="192">
        <v>57.393999999999998</v>
      </c>
      <c r="AV39" s="192">
        <v>13</v>
      </c>
      <c r="AW39" s="192">
        <v>55.484000000000002</v>
      </c>
      <c r="AX39" s="192">
        <v>53.573999999999998</v>
      </c>
      <c r="AY39" s="192">
        <v>13</v>
      </c>
    </row>
    <row r="40" spans="1:51" x14ac:dyDescent="0.2">
      <c r="A40" s="192">
        <v>1</v>
      </c>
      <c r="B40" s="235">
        <v>30</v>
      </c>
      <c r="C40" s="235">
        <v>34</v>
      </c>
      <c r="D40" s="195" t="s">
        <v>289</v>
      </c>
      <c r="E40" s="40">
        <v>1.482</v>
      </c>
      <c r="F40" s="198" t="s">
        <v>171</v>
      </c>
      <c r="G40" s="192">
        <v>56.526000000000003</v>
      </c>
      <c r="H40" s="192">
        <v>36.033999999999999</v>
      </c>
      <c r="I40" s="192">
        <v>6.5</v>
      </c>
      <c r="J40" s="192">
        <v>56.265000000000001</v>
      </c>
      <c r="K40" s="192">
        <v>37.337000000000003</v>
      </c>
      <c r="L40" s="192">
        <v>6.5</v>
      </c>
      <c r="M40" s="37"/>
      <c r="N40" s="192">
        <v>1</v>
      </c>
      <c r="O40" s="235">
        <v>87</v>
      </c>
      <c r="P40" s="235">
        <v>95</v>
      </c>
      <c r="Q40" s="241" t="s">
        <v>290</v>
      </c>
      <c r="R40" s="40">
        <v>3.4369999999999998</v>
      </c>
      <c r="S40" s="198" t="s">
        <v>171</v>
      </c>
      <c r="T40" s="192">
        <v>56.005000000000003</v>
      </c>
      <c r="U40" s="192">
        <v>46.454000000000001</v>
      </c>
      <c r="V40" s="192">
        <v>6.5</v>
      </c>
      <c r="W40" s="192">
        <v>56.786000000000001</v>
      </c>
      <c r="X40" s="192">
        <v>44.195999999999998</v>
      </c>
      <c r="Y40" s="192">
        <v>6.5</v>
      </c>
      <c r="Z40" s="36"/>
      <c r="AA40" s="192">
        <v>2</v>
      </c>
      <c r="AB40" s="235">
        <v>21</v>
      </c>
      <c r="AC40" s="192">
        <v>26</v>
      </c>
      <c r="AD40" s="254" t="s">
        <v>291</v>
      </c>
      <c r="AE40" s="41">
        <v>7.1829999999999998</v>
      </c>
      <c r="AF40" s="192" t="s">
        <v>171</v>
      </c>
      <c r="AG40" s="192">
        <v>58.783000000000001</v>
      </c>
      <c r="AH40" s="192">
        <v>66.510999999999996</v>
      </c>
      <c r="AI40" s="192">
        <v>13</v>
      </c>
      <c r="AJ40" s="192">
        <v>55.484000000000002</v>
      </c>
      <c r="AK40" s="192">
        <v>68.594999999999999</v>
      </c>
      <c r="AL40" s="192">
        <v>13</v>
      </c>
      <c r="AM40" s="37"/>
      <c r="AN40" s="192">
        <v>2</v>
      </c>
      <c r="AO40" s="235">
        <v>55</v>
      </c>
      <c r="AP40" s="192">
        <v>61</v>
      </c>
      <c r="AQ40" s="274" t="s">
        <v>292</v>
      </c>
      <c r="AR40" s="41">
        <v>4.992</v>
      </c>
      <c r="AS40" s="192" t="s">
        <v>171</v>
      </c>
      <c r="AT40" s="192">
        <v>55.222999999999999</v>
      </c>
      <c r="AU40" s="192">
        <v>57.134</v>
      </c>
      <c r="AV40" s="192">
        <v>12</v>
      </c>
      <c r="AW40" s="192">
        <v>54.529000000000003</v>
      </c>
      <c r="AX40" s="192">
        <v>53.834000000000003</v>
      </c>
      <c r="AY40" s="192">
        <v>12</v>
      </c>
    </row>
    <row r="41" spans="1:51" x14ac:dyDescent="0.2">
      <c r="A41" s="192">
        <v>1</v>
      </c>
      <c r="B41" s="235">
        <v>31</v>
      </c>
      <c r="C41" s="235">
        <v>35</v>
      </c>
      <c r="D41" s="195" t="s">
        <v>293</v>
      </c>
      <c r="E41" s="40">
        <v>2.2189999999999999</v>
      </c>
      <c r="F41" s="198" t="s">
        <v>171</v>
      </c>
      <c r="G41" s="192">
        <v>54.008000000000003</v>
      </c>
      <c r="H41" s="192">
        <v>37.162999999999997</v>
      </c>
      <c r="I41" s="192">
        <v>7.5</v>
      </c>
      <c r="J41" s="192">
        <v>55.570999999999998</v>
      </c>
      <c r="K41" s="192">
        <v>37.337000000000003</v>
      </c>
      <c r="L41" s="192">
        <v>7.5</v>
      </c>
      <c r="M41" s="37"/>
      <c r="N41" s="192">
        <v>1</v>
      </c>
      <c r="O41" s="235">
        <v>88</v>
      </c>
      <c r="P41" s="235">
        <v>96</v>
      </c>
      <c r="Q41" s="241" t="s">
        <v>294</v>
      </c>
      <c r="R41" s="40">
        <v>4.008</v>
      </c>
      <c r="S41" s="198" t="s">
        <v>171</v>
      </c>
      <c r="T41" s="192">
        <v>54.789000000000001</v>
      </c>
      <c r="U41" s="192">
        <v>48.536999999999999</v>
      </c>
      <c r="V41" s="192">
        <v>8</v>
      </c>
      <c r="W41" s="192">
        <v>53.747</v>
      </c>
      <c r="X41" s="192">
        <v>45.845999999999997</v>
      </c>
      <c r="Y41" s="192">
        <v>8</v>
      </c>
      <c r="Z41" s="36"/>
      <c r="AA41" s="192">
        <v>2</v>
      </c>
      <c r="AB41" s="235">
        <v>23</v>
      </c>
      <c r="AC41" s="192">
        <v>28</v>
      </c>
      <c r="AD41" s="254" t="s">
        <v>295</v>
      </c>
      <c r="AE41" s="41">
        <v>8.0500000000000007</v>
      </c>
      <c r="AF41" s="192" t="s">
        <v>171</v>
      </c>
      <c r="AG41" s="192">
        <v>51.837000000000003</v>
      </c>
      <c r="AH41" s="192">
        <v>77.103999999999999</v>
      </c>
      <c r="AI41" s="192">
        <v>13</v>
      </c>
      <c r="AJ41" s="192">
        <v>54.963000000000001</v>
      </c>
      <c r="AK41" s="192">
        <v>74.412999999999997</v>
      </c>
      <c r="AL41" s="192">
        <v>9.5</v>
      </c>
      <c r="AM41" s="37"/>
      <c r="AN41" s="192">
        <v>2</v>
      </c>
      <c r="AO41" s="235">
        <v>5</v>
      </c>
      <c r="AP41" s="192">
        <v>7</v>
      </c>
      <c r="AQ41" s="274" t="s">
        <v>296</v>
      </c>
      <c r="AR41" s="41">
        <v>5.6710000000000003</v>
      </c>
      <c r="AS41" s="192" t="s">
        <v>171</v>
      </c>
      <c r="AT41" s="192">
        <v>55.31</v>
      </c>
      <c r="AU41" s="192">
        <v>53.139000000000003</v>
      </c>
      <c r="AV41" s="192">
        <v>13</v>
      </c>
      <c r="AW41" s="192">
        <v>57.22</v>
      </c>
      <c r="AX41" s="192">
        <v>50.360999999999997</v>
      </c>
      <c r="AY41" s="192">
        <v>12</v>
      </c>
    </row>
    <row r="42" spans="1:51" x14ac:dyDescent="0.2">
      <c r="A42" s="192">
        <v>1</v>
      </c>
      <c r="B42" s="235">
        <v>32</v>
      </c>
      <c r="C42" s="235">
        <v>36</v>
      </c>
      <c r="D42" s="195" t="s">
        <v>297</v>
      </c>
      <c r="E42" s="40">
        <v>3.1619999999999999</v>
      </c>
      <c r="F42" s="198" t="s">
        <v>171</v>
      </c>
      <c r="G42" s="192">
        <v>54.094999999999999</v>
      </c>
      <c r="H42" s="192">
        <v>38.813000000000002</v>
      </c>
      <c r="I42" s="192">
        <v>8.5</v>
      </c>
      <c r="J42" s="192">
        <v>55.917999999999999</v>
      </c>
      <c r="K42" s="192">
        <v>37.597000000000001</v>
      </c>
      <c r="L42" s="192">
        <v>7.5</v>
      </c>
      <c r="M42" s="37"/>
      <c r="N42" s="192">
        <v>1</v>
      </c>
      <c r="O42" s="235">
        <v>91</v>
      </c>
      <c r="P42" s="235">
        <v>99</v>
      </c>
      <c r="Q42" s="241" t="s">
        <v>298</v>
      </c>
      <c r="R42" s="40">
        <v>1.62</v>
      </c>
      <c r="S42" s="198" t="s">
        <v>171</v>
      </c>
      <c r="T42" s="192">
        <v>56.526000000000003</v>
      </c>
      <c r="U42" s="192">
        <v>42.024999999999999</v>
      </c>
      <c r="V42" s="192">
        <v>8.5</v>
      </c>
      <c r="W42" s="192">
        <v>56.351999999999997</v>
      </c>
      <c r="X42" s="192">
        <v>43.500999999999998</v>
      </c>
      <c r="Y42" s="192">
        <v>8.5</v>
      </c>
      <c r="Z42" s="36"/>
      <c r="AA42" s="192">
        <v>2</v>
      </c>
      <c r="AB42" s="235">
        <v>22</v>
      </c>
      <c r="AC42" s="192">
        <v>27</v>
      </c>
      <c r="AD42" s="254" t="s">
        <v>299</v>
      </c>
      <c r="AE42" s="41">
        <v>5.5209999999999999</v>
      </c>
      <c r="AF42" s="192" t="s">
        <v>171</v>
      </c>
      <c r="AG42" s="192">
        <v>58.088999999999999</v>
      </c>
      <c r="AH42" s="192">
        <v>76.582999999999998</v>
      </c>
      <c r="AI42" s="192">
        <v>9</v>
      </c>
      <c r="AJ42" s="192">
        <v>55.31</v>
      </c>
      <c r="AK42" s="192">
        <v>74.239000000000004</v>
      </c>
      <c r="AL42" s="192">
        <v>9</v>
      </c>
      <c r="AM42" s="37"/>
      <c r="AN42" s="192">
        <v>2</v>
      </c>
      <c r="AO42" s="235">
        <v>6</v>
      </c>
      <c r="AP42" s="192">
        <v>8</v>
      </c>
      <c r="AQ42" s="274" t="s">
        <v>300</v>
      </c>
      <c r="AR42" s="41">
        <v>4.6120000000000001</v>
      </c>
      <c r="AS42" s="192" t="s">
        <v>171</v>
      </c>
      <c r="AT42" s="192">
        <v>56.526000000000003</v>
      </c>
      <c r="AU42" s="192">
        <v>46.192999999999998</v>
      </c>
      <c r="AV42" s="192">
        <v>12</v>
      </c>
      <c r="AW42" s="192">
        <v>58.436</v>
      </c>
      <c r="AX42" s="192">
        <v>50.014000000000003</v>
      </c>
      <c r="AY42" s="192">
        <v>12</v>
      </c>
    </row>
    <row r="43" spans="1:51" x14ac:dyDescent="0.2">
      <c r="A43" s="192">
        <v>1</v>
      </c>
      <c r="B43" s="235">
        <v>33</v>
      </c>
      <c r="C43" s="235">
        <v>37</v>
      </c>
      <c r="D43" s="195" t="s">
        <v>301</v>
      </c>
      <c r="E43" s="40">
        <v>1.6830000000000001</v>
      </c>
      <c r="F43" s="198" t="s">
        <v>171</v>
      </c>
      <c r="G43" s="192">
        <v>55.396999999999998</v>
      </c>
      <c r="H43" s="192">
        <v>39.247</v>
      </c>
      <c r="I43" s="192">
        <v>7.5</v>
      </c>
      <c r="J43" s="192">
        <v>56.613</v>
      </c>
      <c r="K43" s="192">
        <v>38.118000000000002</v>
      </c>
      <c r="L43" s="192">
        <v>7.5</v>
      </c>
      <c r="M43" s="37"/>
      <c r="N43" s="37"/>
      <c r="O43" s="237"/>
      <c r="P43" s="237"/>
      <c r="Q43" s="242"/>
      <c r="R43" s="43"/>
      <c r="S43" s="189"/>
      <c r="T43" s="37"/>
      <c r="U43" s="37"/>
      <c r="V43" s="37"/>
      <c r="W43" s="37"/>
      <c r="X43" s="37"/>
      <c r="Y43" s="37"/>
      <c r="Z43" s="36"/>
      <c r="AA43" s="37"/>
      <c r="AB43" s="237"/>
      <c r="AC43" s="37"/>
      <c r="AD43" s="257"/>
      <c r="AE43" s="42"/>
      <c r="AF43" s="37"/>
      <c r="AG43" s="37"/>
      <c r="AH43" s="37"/>
      <c r="AI43" s="37"/>
      <c r="AJ43" s="37"/>
      <c r="AK43" s="37"/>
      <c r="AL43" s="37"/>
      <c r="AM43" s="37"/>
      <c r="AN43" s="192">
        <v>2</v>
      </c>
      <c r="AO43" s="235">
        <v>7</v>
      </c>
      <c r="AP43" s="192">
        <v>9</v>
      </c>
      <c r="AQ43" s="274" t="s">
        <v>302</v>
      </c>
      <c r="AR43" s="41">
        <v>24.2</v>
      </c>
      <c r="AS43" s="192" t="s">
        <v>171</v>
      </c>
      <c r="AT43" s="192">
        <v>57.307000000000002</v>
      </c>
      <c r="AU43" s="192">
        <v>51.402999999999999</v>
      </c>
      <c r="AV43" s="192">
        <v>14</v>
      </c>
      <c r="AW43" s="192">
        <v>59.043999999999997</v>
      </c>
      <c r="AX43" s="192">
        <v>36.988999999999997</v>
      </c>
      <c r="AY43" s="192">
        <v>15</v>
      </c>
    </row>
    <row r="44" spans="1:51" x14ac:dyDescent="0.2">
      <c r="A44" s="192">
        <v>1</v>
      </c>
      <c r="B44" s="235">
        <v>34</v>
      </c>
      <c r="C44" s="235">
        <v>38</v>
      </c>
      <c r="D44" s="195" t="s">
        <v>303</v>
      </c>
      <c r="E44" s="40">
        <v>3.8109999999999999</v>
      </c>
      <c r="F44" s="198" t="s">
        <v>171</v>
      </c>
      <c r="G44" s="192">
        <v>55.396999999999998</v>
      </c>
      <c r="H44" s="192">
        <v>40.548999999999999</v>
      </c>
      <c r="I44" s="192">
        <v>9.5</v>
      </c>
      <c r="J44" s="192">
        <v>56.96</v>
      </c>
      <c r="K44" s="192">
        <v>39.854999999999997</v>
      </c>
      <c r="L44" s="192">
        <v>7</v>
      </c>
      <c r="M44" s="37"/>
      <c r="N44" s="192">
        <v>1</v>
      </c>
      <c r="O44" s="235">
        <v>93</v>
      </c>
      <c r="P44" s="235">
        <v>102</v>
      </c>
      <c r="Q44" s="243" t="s">
        <v>304</v>
      </c>
      <c r="R44" s="40">
        <v>4.4530000000000003</v>
      </c>
      <c r="S44" s="198" t="s">
        <v>171</v>
      </c>
      <c r="T44" s="192">
        <v>31.257999999999999</v>
      </c>
      <c r="U44" s="192">
        <v>48.536999999999999</v>
      </c>
      <c r="V44" s="192">
        <v>8.5</v>
      </c>
      <c r="W44" s="192">
        <v>34.036999999999999</v>
      </c>
      <c r="X44" s="192">
        <v>45.845999999999997</v>
      </c>
      <c r="Y44" s="192">
        <v>8.5</v>
      </c>
      <c r="Z44" s="36"/>
      <c r="AA44" s="192">
        <v>2</v>
      </c>
      <c r="AB44" s="235">
        <v>10</v>
      </c>
      <c r="AC44" s="192">
        <v>14</v>
      </c>
      <c r="AD44" s="253" t="s">
        <v>305</v>
      </c>
      <c r="AE44" s="41">
        <v>10.081</v>
      </c>
      <c r="AF44" s="192" t="s">
        <v>171</v>
      </c>
      <c r="AG44" s="192">
        <v>50.881999999999998</v>
      </c>
      <c r="AH44" s="192">
        <v>16.498000000000001</v>
      </c>
      <c r="AI44" s="192">
        <v>8.5</v>
      </c>
      <c r="AJ44" s="192">
        <v>51.837000000000003</v>
      </c>
      <c r="AK44" s="192">
        <v>9.1170000000000009</v>
      </c>
      <c r="AL44" s="192">
        <v>7</v>
      </c>
      <c r="AM44" s="37"/>
      <c r="AN44" s="37"/>
      <c r="AO44" s="237"/>
      <c r="AP44" s="37"/>
      <c r="AQ44" s="275"/>
      <c r="AR44" s="42"/>
      <c r="AS44" s="37"/>
      <c r="AT44" s="37"/>
      <c r="AU44" s="37"/>
      <c r="AV44" s="37"/>
      <c r="AW44" s="37"/>
      <c r="AX44" s="37"/>
      <c r="AY44" s="37"/>
    </row>
    <row r="45" spans="1:51" x14ac:dyDescent="0.2">
      <c r="A45" s="192">
        <v>1</v>
      </c>
      <c r="B45" s="235">
        <v>130</v>
      </c>
      <c r="C45" s="244">
        <v>140</v>
      </c>
      <c r="D45" s="245" t="s">
        <v>306</v>
      </c>
      <c r="E45" s="41">
        <v>3.863</v>
      </c>
      <c r="F45" s="198" t="s">
        <v>171</v>
      </c>
      <c r="G45" s="192">
        <v>56.698999999999998</v>
      </c>
      <c r="H45" s="192">
        <v>33.515999999999998</v>
      </c>
      <c r="I45" s="192">
        <v>7</v>
      </c>
      <c r="J45" s="192">
        <v>54.442</v>
      </c>
      <c r="K45" s="192">
        <v>35.253</v>
      </c>
      <c r="L45" s="192">
        <v>7</v>
      </c>
      <c r="M45" s="37"/>
      <c r="N45" s="192">
        <v>1</v>
      </c>
      <c r="O45" s="235">
        <v>94</v>
      </c>
      <c r="P45" s="235">
        <v>103</v>
      </c>
      <c r="Q45" s="243" t="s">
        <v>307</v>
      </c>
      <c r="R45" s="40">
        <v>3.5129999999999999</v>
      </c>
      <c r="S45" s="198" t="s">
        <v>171</v>
      </c>
      <c r="T45" s="192">
        <v>30.824000000000002</v>
      </c>
      <c r="U45" s="192">
        <v>45.933</v>
      </c>
      <c r="V45" s="192">
        <v>8.5</v>
      </c>
      <c r="W45" s="192">
        <v>33.603000000000002</v>
      </c>
      <c r="X45" s="192">
        <v>44.283000000000001</v>
      </c>
      <c r="Y45" s="192">
        <v>8.5</v>
      </c>
      <c r="Z45" s="36"/>
      <c r="AA45" s="192">
        <v>2</v>
      </c>
      <c r="AB45" s="235">
        <v>11</v>
      </c>
      <c r="AC45" s="192">
        <v>15</v>
      </c>
      <c r="AD45" s="253" t="s">
        <v>308</v>
      </c>
      <c r="AE45" s="41">
        <v>14.395</v>
      </c>
      <c r="AF45" s="192" t="s">
        <v>171</v>
      </c>
      <c r="AG45" s="192">
        <v>58.695999999999998</v>
      </c>
      <c r="AH45" s="192">
        <v>4.5149999999999997</v>
      </c>
      <c r="AI45" s="192">
        <v>13</v>
      </c>
      <c r="AJ45" s="192">
        <v>52.097000000000001</v>
      </c>
      <c r="AK45" s="192">
        <v>8.3360000000000003</v>
      </c>
      <c r="AL45" s="192">
        <v>8</v>
      </c>
      <c r="AM45" s="37"/>
      <c r="AN45" s="192">
        <v>2</v>
      </c>
      <c r="AO45" s="235">
        <v>45</v>
      </c>
      <c r="AP45" s="192">
        <v>50</v>
      </c>
      <c r="AQ45" s="256" t="s">
        <v>309</v>
      </c>
      <c r="AR45" s="41">
        <v>6.9050000000000002</v>
      </c>
      <c r="AS45" s="192" t="s">
        <v>171</v>
      </c>
      <c r="AT45" s="192">
        <v>34.298000000000002</v>
      </c>
      <c r="AU45" s="192">
        <v>56.177999999999997</v>
      </c>
      <c r="AV45" s="192">
        <v>13.5</v>
      </c>
      <c r="AW45" s="192">
        <v>34.905000000000001</v>
      </c>
      <c r="AX45" s="192">
        <v>50.1</v>
      </c>
      <c r="AY45" s="192">
        <v>13.5</v>
      </c>
    </row>
    <row r="46" spans="1:51" x14ac:dyDescent="0.2">
      <c r="A46" s="37"/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192">
        <v>1</v>
      </c>
      <c r="O46" s="235">
        <v>98</v>
      </c>
      <c r="P46" s="235">
        <v>107</v>
      </c>
      <c r="Q46" s="243" t="s">
        <v>310</v>
      </c>
      <c r="R46" s="40">
        <v>4.5549999999999997</v>
      </c>
      <c r="S46" s="198" t="s">
        <v>171</v>
      </c>
      <c r="T46" s="192">
        <v>32.648000000000003</v>
      </c>
      <c r="U46" s="192">
        <v>51.49</v>
      </c>
      <c r="V46" s="192">
        <v>9.5</v>
      </c>
      <c r="W46" s="192">
        <v>34.210999999999999</v>
      </c>
      <c r="X46" s="192">
        <v>47.582000000000001</v>
      </c>
      <c r="Y46" s="192">
        <v>9.5</v>
      </c>
      <c r="Z46" s="36"/>
      <c r="AA46" s="192">
        <v>2</v>
      </c>
      <c r="AB46" s="235">
        <v>12</v>
      </c>
      <c r="AC46" s="192">
        <v>16</v>
      </c>
      <c r="AD46" s="253" t="s">
        <v>311</v>
      </c>
      <c r="AE46" s="41">
        <v>3.6859999999999999</v>
      </c>
      <c r="AF46" s="192" t="s">
        <v>171</v>
      </c>
      <c r="AG46" s="192">
        <v>49.058</v>
      </c>
      <c r="AH46" s="192">
        <v>7.12</v>
      </c>
      <c r="AI46" s="192">
        <v>8.5</v>
      </c>
      <c r="AJ46" s="192">
        <v>52.011000000000003</v>
      </c>
      <c r="AK46" s="192">
        <v>8.77</v>
      </c>
      <c r="AL46" s="192">
        <v>8.5</v>
      </c>
      <c r="AM46" s="37"/>
      <c r="AN46" s="192">
        <v>2</v>
      </c>
      <c r="AO46" s="235">
        <v>46</v>
      </c>
      <c r="AP46" s="192">
        <v>51</v>
      </c>
      <c r="AQ46" s="256" t="s">
        <v>312</v>
      </c>
      <c r="AR46" s="41">
        <v>7.0350000000000001</v>
      </c>
      <c r="AS46" s="192" t="s">
        <v>171</v>
      </c>
      <c r="AT46" s="192">
        <v>30.39</v>
      </c>
      <c r="AU46" s="192">
        <v>50.360999999999997</v>
      </c>
      <c r="AV46" s="192">
        <v>12</v>
      </c>
      <c r="AW46" s="192">
        <v>35.165999999999997</v>
      </c>
      <c r="AX46" s="192">
        <v>49.579000000000001</v>
      </c>
      <c r="AY46" s="192">
        <v>12</v>
      </c>
    </row>
    <row r="47" spans="1:51" x14ac:dyDescent="0.2">
      <c r="A47" s="192">
        <v>1</v>
      </c>
      <c r="B47" s="235">
        <v>120</v>
      </c>
      <c r="C47" s="235">
        <v>129</v>
      </c>
      <c r="D47" s="40" t="s">
        <v>313</v>
      </c>
      <c r="E47" s="40">
        <v>9.9120000000000008</v>
      </c>
      <c r="F47" s="198" t="s">
        <v>171</v>
      </c>
      <c r="G47" s="192">
        <v>59.738</v>
      </c>
      <c r="H47" s="192">
        <v>55.656999999999996</v>
      </c>
      <c r="I47" s="192">
        <v>8.5</v>
      </c>
      <c r="J47" s="192">
        <v>54.529000000000003</v>
      </c>
      <c r="K47" s="192">
        <v>62.082999999999998</v>
      </c>
      <c r="L47" s="192">
        <v>8</v>
      </c>
      <c r="M47" s="37"/>
      <c r="N47" s="192">
        <v>1</v>
      </c>
      <c r="O47" s="235">
        <v>101</v>
      </c>
      <c r="P47" s="235">
        <v>110</v>
      </c>
      <c r="Q47" s="243" t="s">
        <v>314</v>
      </c>
      <c r="R47" s="40">
        <v>5.3869999999999996</v>
      </c>
      <c r="S47" s="198" t="s">
        <v>171</v>
      </c>
      <c r="T47" s="192">
        <v>29.260999999999999</v>
      </c>
      <c r="U47" s="192">
        <v>45.411999999999999</v>
      </c>
      <c r="V47" s="192">
        <v>8</v>
      </c>
      <c r="W47" s="192">
        <v>32.561</v>
      </c>
      <c r="X47" s="192">
        <v>42.633000000000003</v>
      </c>
      <c r="Y47" s="192">
        <v>8</v>
      </c>
      <c r="Z47" s="36"/>
      <c r="AA47" s="37"/>
      <c r="AB47" s="237"/>
      <c r="AC47" s="37"/>
      <c r="AD47" s="255"/>
      <c r="AE47" s="42"/>
      <c r="AF47" s="37"/>
      <c r="AG47" s="37"/>
      <c r="AH47" s="37"/>
      <c r="AI47" s="37"/>
      <c r="AJ47" s="37"/>
      <c r="AK47" s="37"/>
      <c r="AL47" s="37"/>
      <c r="AM47" s="37"/>
      <c r="AN47" s="192">
        <v>2</v>
      </c>
      <c r="AO47" s="235">
        <v>47</v>
      </c>
      <c r="AP47" s="192">
        <v>52</v>
      </c>
      <c r="AQ47" s="256" t="s">
        <v>315</v>
      </c>
      <c r="AR47" s="41">
        <v>2.8570000000000002</v>
      </c>
      <c r="AS47" s="192" t="s">
        <v>171</v>
      </c>
      <c r="AT47" s="192">
        <v>33.950000000000003</v>
      </c>
      <c r="AU47" s="192">
        <v>51.49</v>
      </c>
      <c r="AV47" s="192">
        <v>11</v>
      </c>
      <c r="AW47" s="192">
        <v>34.558</v>
      </c>
      <c r="AX47" s="192">
        <v>48.884999999999998</v>
      </c>
      <c r="AY47" s="192">
        <v>11</v>
      </c>
    </row>
    <row r="48" spans="1:51" x14ac:dyDescent="0.2">
      <c r="A48" s="192">
        <v>1</v>
      </c>
      <c r="B48" s="235">
        <v>122</v>
      </c>
      <c r="C48" s="235">
        <v>132</v>
      </c>
      <c r="D48" s="40" t="s">
        <v>316</v>
      </c>
      <c r="E48" s="40">
        <v>3.9220000000000002</v>
      </c>
      <c r="F48" s="198" t="s">
        <v>171</v>
      </c>
      <c r="G48" s="192">
        <v>54.701999999999998</v>
      </c>
      <c r="H48" s="192">
        <v>59.652000000000001</v>
      </c>
      <c r="I48" s="192">
        <v>6.5</v>
      </c>
      <c r="J48" s="192">
        <v>55.05</v>
      </c>
      <c r="K48" s="192">
        <v>62.517000000000003</v>
      </c>
      <c r="L48" s="192">
        <v>6.5</v>
      </c>
      <c r="M48" s="37"/>
      <c r="N48" s="192">
        <v>1</v>
      </c>
      <c r="O48" s="235">
        <v>102</v>
      </c>
      <c r="P48" s="235">
        <v>111</v>
      </c>
      <c r="Q48" s="243" t="s">
        <v>317</v>
      </c>
      <c r="R48" s="40">
        <v>3.2309999999999999</v>
      </c>
      <c r="S48" s="198" t="s">
        <v>171</v>
      </c>
      <c r="T48" s="192">
        <v>35.165999999999997</v>
      </c>
      <c r="U48" s="192">
        <v>42.286000000000001</v>
      </c>
      <c r="V48" s="192">
        <v>9.5</v>
      </c>
      <c r="W48" s="192">
        <v>34.036999999999999</v>
      </c>
      <c r="X48" s="192">
        <v>44.976999999999997</v>
      </c>
      <c r="Y48" s="192">
        <v>9.5</v>
      </c>
      <c r="Z48" s="36"/>
      <c r="AA48" s="192">
        <v>2</v>
      </c>
      <c r="AB48" s="235">
        <v>1</v>
      </c>
      <c r="AC48" s="192">
        <v>0</v>
      </c>
      <c r="AD48" s="276" t="s">
        <v>318</v>
      </c>
      <c r="AE48" s="41">
        <v>9.8379999999999992</v>
      </c>
      <c r="AF48" s="192" t="s">
        <v>171</v>
      </c>
      <c r="AG48" s="192">
        <v>54.268000000000001</v>
      </c>
      <c r="AH48" s="192">
        <v>29.434999999999999</v>
      </c>
      <c r="AI48" s="192">
        <v>13</v>
      </c>
      <c r="AJ48" s="192">
        <v>53.573999999999998</v>
      </c>
      <c r="AK48" s="192">
        <v>37.597000000000001</v>
      </c>
      <c r="AL48" s="192">
        <v>13</v>
      </c>
      <c r="AM48" s="37"/>
      <c r="AN48" s="192">
        <v>2</v>
      </c>
      <c r="AO48" s="235">
        <v>48</v>
      </c>
      <c r="AP48" s="192">
        <v>53</v>
      </c>
      <c r="AQ48" s="256" t="s">
        <v>319</v>
      </c>
      <c r="AR48" s="41">
        <v>7.9930000000000003</v>
      </c>
      <c r="AS48" s="192" t="s">
        <v>171</v>
      </c>
      <c r="AT48" s="192">
        <v>30.998000000000001</v>
      </c>
      <c r="AU48" s="192">
        <v>51.923999999999999</v>
      </c>
      <c r="AV48" s="192">
        <v>10.5</v>
      </c>
      <c r="AW48" s="192">
        <v>35.774000000000001</v>
      </c>
      <c r="AX48" s="192">
        <v>50.274000000000001</v>
      </c>
      <c r="AY48" s="192">
        <v>12</v>
      </c>
    </row>
    <row r="49" spans="1:51" x14ac:dyDescent="0.2">
      <c r="A49" s="192">
        <v>1</v>
      </c>
      <c r="B49" s="235">
        <v>123</v>
      </c>
      <c r="C49" s="235">
        <v>133</v>
      </c>
      <c r="D49" s="40" t="s">
        <v>320</v>
      </c>
      <c r="E49" s="40">
        <v>1.671</v>
      </c>
      <c r="F49" s="198" t="s">
        <v>171</v>
      </c>
      <c r="G49" s="192">
        <v>52.704999999999998</v>
      </c>
      <c r="H49" s="192">
        <v>59.564999999999998</v>
      </c>
      <c r="I49" s="192">
        <v>7</v>
      </c>
      <c r="J49" s="192">
        <v>52.966000000000001</v>
      </c>
      <c r="K49" s="192">
        <v>61.128</v>
      </c>
      <c r="L49" s="192">
        <v>7</v>
      </c>
      <c r="M49" s="37"/>
      <c r="N49" s="192">
        <v>1</v>
      </c>
      <c r="O49" s="235">
        <v>103</v>
      </c>
      <c r="P49" s="235">
        <v>112</v>
      </c>
      <c r="Q49" s="243" t="s">
        <v>321</v>
      </c>
      <c r="R49" s="40">
        <v>2.0089999999999999</v>
      </c>
      <c r="S49" s="198" t="s">
        <v>171</v>
      </c>
      <c r="T49" s="192">
        <v>33.429000000000002</v>
      </c>
      <c r="U49" s="192">
        <v>48.19</v>
      </c>
      <c r="V49" s="192">
        <v>8.5</v>
      </c>
      <c r="W49" s="192">
        <v>34.298000000000002</v>
      </c>
      <c r="X49" s="192">
        <v>46.54</v>
      </c>
      <c r="Y49" s="192">
        <v>8.5</v>
      </c>
      <c r="Z49" s="36"/>
      <c r="AA49" s="192">
        <v>2</v>
      </c>
      <c r="AB49" s="235">
        <v>2</v>
      </c>
      <c r="AC49" s="192">
        <v>2</v>
      </c>
      <c r="AD49" s="276" t="s">
        <v>322</v>
      </c>
      <c r="AE49" s="41">
        <v>18.469000000000001</v>
      </c>
      <c r="AF49" s="192" t="s">
        <v>171</v>
      </c>
      <c r="AG49" s="192">
        <v>50.881999999999998</v>
      </c>
      <c r="AH49" s="192">
        <v>52.183999999999997</v>
      </c>
      <c r="AI49" s="192">
        <v>12</v>
      </c>
      <c r="AJ49" s="192">
        <v>54.875999999999998</v>
      </c>
      <c r="AK49" s="192">
        <v>41.244</v>
      </c>
      <c r="AL49" s="192">
        <v>12.5</v>
      </c>
      <c r="AM49" s="37"/>
      <c r="AN49" s="192">
        <v>2</v>
      </c>
      <c r="AO49" s="235">
        <v>49</v>
      </c>
      <c r="AP49" s="192">
        <v>54</v>
      </c>
      <c r="AQ49" s="256" t="s">
        <v>323</v>
      </c>
      <c r="AR49" s="41">
        <v>3.3479999999999999</v>
      </c>
      <c r="AS49" s="192" t="s">
        <v>171</v>
      </c>
      <c r="AT49" s="192">
        <v>34.731999999999999</v>
      </c>
      <c r="AU49" s="192">
        <v>52.792000000000002</v>
      </c>
      <c r="AV49" s="192">
        <v>11.5</v>
      </c>
      <c r="AW49" s="192">
        <v>35.253</v>
      </c>
      <c r="AX49" s="192">
        <v>49.927</v>
      </c>
      <c r="AY49" s="192">
        <v>11.5</v>
      </c>
    </row>
    <row r="50" spans="1:51" x14ac:dyDescent="0.2">
      <c r="A50" s="192">
        <v>1</v>
      </c>
      <c r="B50" s="235">
        <v>124</v>
      </c>
      <c r="C50" s="235">
        <v>134</v>
      </c>
      <c r="D50" s="40" t="s">
        <v>324</v>
      </c>
      <c r="E50" s="40">
        <v>1.0629999999999999</v>
      </c>
      <c r="F50" s="198" t="s">
        <v>171</v>
      </c>
      <c r="G50" s="192">
        <v>52.966000000000001</v>
      </c>
      <c r="H50" s="192">
        <v>62.517000000000003</v>
      </c>
      <c r="I50" s="192">
        <v>8</v>
      </c>
      <c r="J50" s="192">
        <v>53.225999999999999</v>
      </c>
      <c r="K50" s="192">
        <v>61.561999999999998</v>
      </c>
      <c r="L50" s="192">
        <v>8</v>
      </c>
      <c r="M50" s="37"/>
      <c r="N50" s="192">
        <v>1</v>
      </c>
      <c r="O50" s="235">
        <v>104</v>
      </c>
      <c r="P50" s="235">
        <v>113</v>
      </c>
      <c r="Q50" s="243" t="s">
        <v>325</v>
      </c>
      <c r="R50" s="40">
        <v>3.0150000000000001</v>
      </c>
      <c r="S50" s="198" t="s">
        <v>171</v>
      </c>
      <c r="T50" s="192">
        <v>32.387</v>
      </c>
      <c r="U50" s="192">
        <v>47.93</v>
      </c>
      <c r="V50" s="192">
        <v>8.5</v>
      </c>
      <c r="W50" s="192">
        <v>32.994999999999997</v>
      </c>
      <c r="X50" s="192">
        <v>45.238</v>
      </c>
      <c r="Y50" s="192">
        <v>8.5</v>
      </c>
      <c r="Z50" s="36"/>
      <c r="AA50" s="192">
        <v>2</v>
      </c>
      <c r="AB50" s="235">
        <v>3</v>
      </c>
      <c r="AC50" s="192">
        <v>3</v>
      </c>
      <c r="AD50" s="276" t="s">
        <v>326</v>
      </c>
      <c r="AE50" s="41">
        <v>4.375</v>
      </c>
      <c r="AF50" s="192" t="s">
        <v>171</v>
      </c>
      <c r="AG50" s="192">
        <v>55.744</v>
      </c>
      <c r="AH50" s="192">
        <v>41.417000000000002</v>
      </c>
      <c r="AI50" s="192">
        <v>12</v>
      </c>
      <c r="AJ50" s="192">
        <v>55.222999999999999</v>
      </c>
      <c r="AK50" s="192">
        <v>37.771000000000001</v>
      </c>
      <c r="AL50" s="192">
        <v>12</v>
      </c>
      <c r="AM50" s="37"/>
      <c r="AN50" s="192">
        <v>2</v>
      </c>
      <c r="AO50" s="235">
        <v>50</v>
      </c>
      <c r="AP50" s="192">
        <v>56</v>
      </c>
      <c r="AQ50" s="256" t="s">
        <v>327</v>
      </c>
      <c r="AR50" s="41">
        <v>5.508</v>
      </c>
      <c r="AS50" s="192" t="s">
        <v>171</v>
      </c>
      <c r="AT50" s="192">
        <v>36.642000000000003</v>
      </c>
      <c r="AU50" s="192">
        <v>46.018999999999998</v>
      </c>
      <c r="AV50" s="192">
        <v>12</v>
      </c>
      <c r="AW50" s="192">
        <v>34.905000000000001</v>
      </c>
      <c r="AX50" s="192">
        <v>48.624000000000002</v>
      </c>
      <c r="AY50" s="192">
        <v>11</v>
      </c>
    </row>
    <row r="51" spans="1:51" x14ac:dyDescent="0.2">
      <c r="A51" s="192">
        <v>1</v>
      </c>
      <c r="B51" s="235">
        <v>126</v>
      </c>
      <c r="C51" s="235">
        <v>136</v>
      </c>
      <c r="D51" s="40" t="s">
        <v>328</v>
      </c>
      <c r="E51" s="40">
        <v>4.4020000000000001</v>
      </c>
      <c r="F51" s="198" t="s">
        <v>171</v>
      </c>
      <c r="G51" s="192">
        <v>52.618000000000002</v>
      </c>
      <c r="H51" s="192">
        <v>58.176000000000002</v>
      </c>
      <c r="I51" s="192">
        <v>7</v>
      </c>
      <c r="J51" s="192">
        <v>54.701999999999998</v>
      </c>
      <c r="K51" s="192">
        <v>61.387999999999998</v>
      </c>
      <c r="L51" s="192">
        <v>7</v>
      </c>
      <c r="M51" s="37"/>
      <c r="N51" s="192">
        <v>1</v>
      </c>
      <c r="O51" s="235">
        <v>95</v>
      </c>
      <c r="P51" s="235">
        <v>104</v>
      </c>
      <c r="Q51" s="243" t="s">
        <v>329</v>
      </c>
      <c r="R51" s="40">
        <v>4.3559999999999999</v>
      </c>
      <c r="S51" s="198" t="s">
        <v>171</v>
      </c>
      <c r="T51" s="192">
        <v>35.165999999999997</v>
      </c>
      <c r="U51" s="192">
        <v>43.154000000000003</v>
      </c>
      <c r="V51" s="192">
        <v>8</v>
      </c>
      <c r="W51" s="192">
        <v>34.645000000000003</v>
      </c>
      <c r="X51" s="192">
        <v>46.366999999999997</v>
      </c>
      <c r="Y51" s="192">
        <v>9</v>
      </c>
      <c r="Z51" s="36"/>
      <c r="AA51" s="192">
        <v>2</v>
      </c>
      <c r="AB51" s="235">
        <v>4</v>
      </c>
      <c r="AC51" s="192">
        <v>4</v>
      </c>
      <c r="AD51" s="276" t="s">
        <v>330</v>
      </c>
      <c r="AE51" s="41">
        <v>4.0449999999999999</v>
      </c>
      <c r="AF51" s="192" t="s">
        <v>171</v>
      </c>
      <c r="AG51" s="192">
        <v>51.75</v>
      </c>
      <c r="AH51" s="192">
        <v>42.024999999999999</v>
      </c>
      <c r="AI51" s="192">
        <v>13</v>
      </c>
      <c r="AJ51" s="192">
        <v>54.616</v>
      </c>
      <c r="AK51" s="192">
        <v>41.417000000000002</v>
      </c>
      <c r="AL51" s="192">
        <v>13</v>
      </c>
      <c r="AM51" s="37"/>
      <c r="AN51" s="192">
        <v>2</v>
      </c>
      <c r="AO51" s="235">
        <v>51</v>
      </c>
      <c r="AP51" s="192">
        <v>57</v>
      </c>
      <c r="AQ51" s="256" t="s">
        <v>331</v>
      </c>
      <c r="AR51" s="41">
        <v>2.0750000000000002</v>
      </c>
      <c r="AS51" s="192" t="s">
        <v>171</v>
      </c>
      <c r="AT51" s="192">
        <v>36.902000000000001</v>
      </c>
      <c r="AU51" s="192">
        <v>47.843000000000004</v>
      </c>
      <c r="AV51" s="192">
        <v>12</v>
      </c>
      <c r="AW51" s="192">
        <v>36.295000000000002</v>
      </c>
      <c r="AX51" s="192">
        <v>49.493000000000002</v>
      </c>
      <c r="AY51" s="192">
        <v>12</v>
      </c>
    </row>
    <row r="52" spans="1:51" x14ac:dyDescent="0.2">
      <c r="A52" s="192">
        <v>1</v>
      </c>
      <c r="B52" s="235">
        <v>127</v>
      </c>
      <c r="C52" s="235">
        <v>137</v>
      </c>
      <c r="D52" s="40" t="s">
        <v>332</v>
      </c>
      <c r="E52" s="40">
        <v>3.8929999999999998</v>
      </c>
      <c r="F52" s="198" t="s">
        <v>171</v>
      </c>
      <c r="G52" s="192">
        <v>56.091999999999999</v>
      </c>
      <c r="H52" s="192">
        <v>57.914999999999999</v>
      </c>
      <c r="I52" s="192">
        <v>9.5</v>
      </c>
      <c r="J52" s="192">
        <v>55.136000000000003</v>
      </c>
      <c r="K52" s="192">
        <v>60.433</v>
      </c>
      <c r="L52" s="192">
        <v>9.5</v>
      </c>
      <c r="M52" s="37"/>
      <c r="N52" s="192">
        <v>1</v>
      </c>
      <c r="O52" s="235">
        <v>96</v>
      </c>
      <c r="P52" s="235">
        <v>105</v>
      </c>
      <c r="Q52" s="243" t="s">
        <v>333</v>
      </c>
      <c r="R52" s="40">
        <v>5.8390000000000004</v>
      </c>
      <c r="S52" s="198" t="s">
        <v>171</v>
      </c>
      <c r="T52" s="192">
        <v>34.905000000000001</v>
      </c>
      <c r="U52" s="192">
        <v>52.445</v>
      </c>
      <c r="V52" s="192">
        <v>10</v>
      </c>
      <c r="W52" s="192">
        <v>34.298000000000002</v>
      </c>
      <c r="X52" s="192">
        <v>47.322000000000003</v>
      </c>
      <c r="Y52" s="192">
        <v>9.5</v>
      </c>
      <c r="Z52" s="36"/>
      <c r="AA52" s="192">
        <v>2</v>
      </c>
      <c r="AB52" s="235">
        <v>56</v>
      </c>
      <c r="AC52" s="192">
        <v>62</v>
      </c>
      <c r="AD52" s="276" t="s">
        <v>334</v>
      </c>
      <c r="AE52" s="41">
        <v>12.923999999999999</v>
      </c>
      <c r="AF52" s="192" t="s">
        <v>171</v>
      </c>
      <c r="AG52" s="192">
        <v>48.536999999999999</v>
      </c>
      <c r="AH52" s="192">
        <v>47.322000000000003</v>
      </c>
      <c r="AI52" s="192">
        <v>11.5</v>
      </c>
      <c r="AJ52" s="192">
        <v>55.744</v>
      </c>
      <c r="AK52" s="192">
        <v>43.154000000000003</v>
      </c>
      <c r="AL52" s="192">
        <v>10.5</v>
      </c>
      <c r="AM52" s="37"/>
      <c r="AN52" s="37"/>
      <c r="AO52" s="237"/>
      <c r="AP52" s="37"/>
      <c r="AQ52" s="258"/>
      <c r="AR52" s="42"/>
      <c r="AS52" s="37"/>
      <c r="AT52" s="37"/>
      <c r="AU52" s="37"/>
      <c r="AV52" s="37"/>
      <c r="AW52" s="37"/>
      <c r="AX52" s="37"/>
      <c r="AY52" s="37"/>
    </row>
    <row r="53" spans="1:51" x14ac:dyDescent="0.2">
      <c r="A53" s="192">
        <v>1</v>
      </c>
      <c r="B53" s="235">
        <v>128</v>
      </c>
      <c r="C53" s="235">
        <v>138</v>
      </c>
      <c r="D53" s="40" t="s">
        <v>335</v>
      </c>
      <c r="E53" s="40">
        <v>3.1419999999999999</v>
      </c>
      <c r="F53" s="198" t="s">
        <v>171</v>
      </c>
      <c r="G53" s="192">
        <v>55.05</v>
      </c>
      <c r="H53" s="192">
        <v>62.517000000000003</v>
      </c>
      <c r="I53" s="192">
        <v>6.5</v>
      </c>
      <c r="J53" s="192">
        <v>56.613</v>
      </c>
      <c r="K53" s="192">
        <v>61.735999999999997</v>
      </c>
      <c r="L53" s="192">
        <v>8</v>
      </c>
      <c r="M53" s="37"/>
      <c r="N53" s="37"/>
      <c r="O53" s="237"/>
      <c r="P53" s="237"/>
      <c r="Q53" s="246"/>
      <c r="R53" s="43"/>
      <c r="S53" s="189"/>
      <c r="T53" s="37"/>
      <c r="U53" s="37"/>
      <c r="V53" s="37"/>
      <c r="W53" s="37"/>
      <c r="X53" s="37"/>
      <c r="Y53" s="37"/>
      <c r="Z53" s="36"/>
      <c r="AA53" s="37"/>
      <c r="AB53" s="237"/>
      <c r="AC53" s="37"/>
      <c r="AD53" s="37"/>
      <c r="AE53" s="37"/>
      <c r="AF53" s="37"/>
      <c r="AG53" s="37"/>
      <c r="AH53" s="37"/>
      <c r="AI53" s="37"/>
      <c r="AJ53" s="37"/>
      <c r="AK53" s="37"/>
      <c r="AL53" s="37"/>
      <c r="AM53" s="37"/>
      <c r="AN53" s="192">
        <v>2</v>
      </c>
      <c r="AO53" s="235">
        <v>32</v>
      </c>
      <c r="AP53" s="192">
        <v>37</v>
      </c>
      <c r="AQ53" s="264" t="s">
        <v>336</v>
      </c>
      <c r="AR53" s="41">
        <v>11.576000000000001</v>
      </c>
      <c r="AS53" s="192" t="s">
        <v>171</v>
      </c>
      <c r="AT53" s="192">
        <v>55.656999999999996</v>
      </c>
      <c r="AU53" s="192">
        <v>88.218000000000004</v>
      </c>
      <c r="AV53" s="192">
        <v>9.5</v>
      </c>
      <c r="AW53" s="192">
        <v>53.834000000000003</v>
      </c>
      <c r="AX53" s="192">
        <v>81.793000000000006</v>
      </c>
      <c r="AY53" s="192">
        <v>10</v>
      </c>
    </row>
    <row r="54" spans="1:51" x14ac:dyDescent="0.2">
      <c r="A54" s="192">
        <v>1</v>
      </c>
      <c r="B54" s="235">
        <v>129</v>
      </c>
      <c r="C54" s="235">
        <v>139</v>
      </c>
      <c r="D54" s="40" t="s">
        <v>337</v>
      </c>
      <c r="E54" s="40">
        <v>3.2370000000000001</v>
      </c>
      <c r="F54" s="198" t="s">
        <v>171</v>
      </c>
      <c r="G54" s="192">
        <v>53.573999999999998</v>
      </c>
      <c r="H54" s="192">
        <v>58.87</v>
      </c>
      <c r="I54" s="192">
        <v>7.5</v>
      </c>
      <c r="J54" s="192">
        <v>51.055999999999997</v>
      </c>
      <c r="K54" s="192">
        <v>60.606999999999999</v>
      </c>
      <c r="L54" s="192">
        <v>7.5</v>
      </c>
      <c r="M54" s="37"/>
      <c r="N54" s="192">
        <v>1</v>
      </c>
      <c r="O54" s="235">
        <v>64</v>
      </c>
      <c r="P54" s="235">
        <v>68</v>
      </c>
      <c r="Q54" s="247" t="s">
        <v>338</v>
      </c>
      <c r="R54" s="40">
        <v>4.0640000000000001</v>
      </c>
      <c r="S54" s="198" t="s">
        <v>171</v>
      </c>
      <c r="T54" s="192">
        <v>49.405999999999999</v>
      </c>
      <c r="U54" s="192">
        <v>70.852999999999994</v>
      </c>
      <c r="V54" s="192">
        <v>8</v>
      </c>
      <c r="W54" s="192">
        <v>52.966000000000001</v>
      </c>
      <c r="X54" s="192">
        <v>71.2</v>
      </c>
      <c r="Y54" s="192">
        <v>8</v>
      </c>
      <c r="Z54" s="36"/>
      <c r="AA54" s="37"/>
      <c r="AB54" s="237"/>
      <c r="AC54" s="37"/>
      <c r="AD54" s="37"/>
      <c r="AE54" s="37"/>
      <c r="AF54" s="37"/>
      <c r="AG54" s="37"/>
      <c r="AH54" s="37"/>
      <c r="AI54" s="37"/>
      <c r="AJ54" s="37"/>
      <c r="AK54" s="37"/>
      <c r="AL54" s="37"/>
      <c r="AM54" s="37"/>
      <c r="AN54" s="192">
        <v>2</v>
      </c>
      <c r="AO54" s="235">
        <v>34</v>
      </c>
      <c r="AP54" s="192">
        <v>39</v>
      </c>
      <c r="AQ54" s="264" t="s">
        <v>340</v>
      </c>
      <c r="AR54" s="41">
        <v>8.7609999999999992</v>
      </c>
      <c r="AS54" s="192" t="s">
        <v>171</v>
      </c>
      <c r="AT54" s="192">
        <v>48.19</v>
      </c>
      <c r="AU54" s="192">
        <v>81.793000000000006</v>
      </c>
      <c r="AV54" s="192">
        <v>12</v>
      </c>
      <c r="AW54" s="192">
        <v>54.094999999999999</v>
      </c>
      <c r="AX54" s="192">
        <v>80.837999999999994</v>
      </c>
      <c r="AY54" s="192">
        <v>12</v>
      </c>
    </row>
    <row r="55" spans="1:51" x14ac:dyDescent="0.2">
      <c r="A55" s="37"/>
      <c r="B55" s="237"/>
      <c r="C55" s="237"/>
      <c r="D55" s="43"/>
      <c r="E55" s="43"/>
      <c r="F55" s="189"/>
      <c r="G55" s="37"/>
      <c r="H55" s="37"/>
      <c r="I55" s="37"/>
      <c r="J55" s="37"/>
      <c r="K55" s="37"/>
      <c r="L55" s="37"/>
      <c r="M55" s="37"/>
      <c r="N55" s="192">
        <v>1</v>
      </c>
      <c r="O55" s="235">
        <v>65</v>
      </c>
      <c r="P55" s="235">
        <v>69</v>
      </c>
      <c r="Q55" s="247" t="s">
        <v>341</v>
      </c>
      <c r="R55" s="40">
        <v>6.6790000000000003</v>
      </c>
      <c r="S55" s="198" t="s">
        <v>171</v>
      </c>
      <c r="T55" s="192">
        <v>53.66</v>
      </c>
      <c r="U55" s="192">
        <v>64.947999999999993</v>
      </c>
      <c r="V55" s="192">
        <v>6</v>
      </c>
      <c r="W55" s="192">
        <v>53.747</v>
      </c>
      <c r="X55" s="192">
        <v>70.418000000000006</v>
      </c>
      <c r="Y55" s="192">
        <v>7</v>
      </c>
      <c r="Z55" s="36"/>
      <c r="AA55" s="37"/>
      <c r="AB55" s="237"/>
      <c r="AC55" s="37"/>
      <c r="AD55" s="37"/>
      <c r="AE55" s="37"/>
      <c r="AF55" s="37"/>
      <c r="AG55" s="37"/>
      <c r="AH55" s="37"/>
      <c r="AI55" s="37"/>
      <c r="AJ55" s="37"/>
      <c r="AK55" s="37"/>
      <c r="AL55" s="37"/>
      <c r="AM55" s="37"/>
      <c r="AN55" s="192">
        <v>2</v>
      </c>
      <c r="AO55" s="235">
        <v>33</v>
      </c>
      <c r="AP55" s="192">
        <v>38</v>
      </c>
      <c r="AQ55" s="264" t="s">
        <v>343</v>
      </c>
      <c r="AR55" s="41">
        <v>3.2069999999999999</v>
      </c>
      <c r="AS55" s="192" t="s">
        <v>171</v>
      </c>
      <c r="AT55" s="192">
        <v>55.396999999999998</v>
      </c>
      <c r="AU55" s="192">
        <v>83.53</v>
      </c>
      <c r="AV55" s="192">
        <v>11</v>
      </c>
      <c r="AW55" s="192">
        <v>53.225999999999999</v>
      </c>
      <c r="AX55" s="192">
        <v>82.921999999999997</v>
      </c>
      <c r="AY55" s="192">
        <v>11</v>
      </c>
    </row>
    <row r="56" spans="1:51" x14ac:dyDescent="0.2">
      <c r="A56" s="192">
        <v>1</v>
      </c>
      <c r="B56" s="235">
        <v>36</v>
      </c>
      <c r="C56" s="235">
        <v>40</v>
      </c>
      <c r="D56" s="248" t="s">
        <v>344</v>
      </c>
      <c r="E56" s="40">
        <v>3</v>
      </c>
      <c r="F56" s="198" t="s">
        <v>171</v>
      </c>
      <c r="G56" s="192">
        <v>31.606000000000002</v>
      </c>
      <c r="H56" s="192">
        <v>63.732999999999997</v>
      </c>
      <c r="I56" s="192">
        <v>6.5</v>
      </c>
      <c r="J56" s="192">
        <v>32.387</v>
      </c>
      <c r="K56" s="192">
        <v>66.337000000000003</v>
      </c>
      <c r="L56" s="192">
        <v>6.5</v>
      </c>
      <c r="M56" s="37"/>
      <c r="N56" s="192">
        <v>1</v>
      </c>
      <c r="O56" s="235">
        <v>66</v>
      </c>
      <c r="P56" s="235">
        <v>70</v>
      </c>
      <c r="Q56" s="247" t="s">
        <v>345</v>
      </c>
      <c r="R56" s="40">
        <v>5.0609999999999999</v>
      </c>
      <c r="S56" s="198" t="s">
        <v>171</v>
      </c>
      <c r="T56" s="192">
        <v>50.969000000000001</v>
      </c>
      <c r="U56" s="192">
        <v>66.772000000000006</v>
      </c>
      <c r="V56" s="192">
        <v>6.5</v>
      </c>
      <c r="W56" s="192">
        <v>53.573999999999998</v>
      </c>
      <c r="X56" s="192">
        <v>70.158000000000001</v>
      </c>
      <c r="Y56" s="192">
        <v>7</v>
      </c>
      <c r="Z56" s="36"/>
      <c r="AA56" s="37"/>
      <c r="AB56" s="237"/>
      <c r="AC56" s="37"/>
      <c r="AD56" s="37"/>
      <c r="AE56" s="37"/>
      <c r="AF56" s="37"/>
      <c r="AG56" s="37"/>
      <c r="AH56" s="37"/>
      <c r="AI56" s="37"/>
      <c r="AJ56" s="37"/>
      <c r="AK56" s="37"/>
      <c r="AL56" s="37"/>
      <c r="AM56" s="37"/>
      <c r="AN56" s="37"/>
      <c r="AO56" s="237"/>
      <c r="AP56" s="37"/>
      <c r="AQ56" s="265"/>
      <c r="AR56" s="42"/>
      <c r="AS56" s="37"/>
      <c r="AT56" s="37"/>
      <c r="AU56" s="37"/>
      <c r="AV56" s="37"/>
      <c r="AW56" s="37"/>
      <c r="AX56" s="37"/>
      <c r="AY56" s="37"/>
    </row>
    <row r="57" spans="1:51" x14ac:dyDescent="0.2">
      <c r="A57" s="192">
        <v>1</v>
      </c>
      <c r="B57" s="235">
        <v>37</v>
      </c>
      <c r="C57" s="235">
        <v>41</v>
      </c>
      <c r="D57" s="248" t="s">
        <v>347</v>
      </c>
      <c r="E57" s="40">
        <v>5.4059999999999997</v>
      </c>
      <c r="F57" s="198" t="s">
        <v>171</v>
      </c>
      <c r="G57" s="192">
        <v>32.473999999999997</v>
      </c>
      <c r="H57" s="192">
        <v>61.475000000000001</v>
      </c>
      <c r="I57" s="192">
        <v>7</v>
      </c>
      <c r="J57" s="192">
        <v>32.908000000000001</v>
      </c>
      <c r="K57" s="192">
        <v>65.816000000000003</v>
      </c>
      <c r="L57" s="192">
        <v>7</v>
      </c>
      <c r="M57" s="37"/>
      <c r="N57" s="192">
        <v>1</v>
      </c>
      <c r="O57" s="235">
        <v>67</v>
      </c>
      <c r="P57" s="235">
        <v>71</v>
      </c>
      <c r="Q57" s="247" t="s">
        <v>348</v>
      </c>
      <c r="R57" s="40">
        <v>4.8600000000000003</v>
      </c>
      <c r="S57" s="198" t="s">
        <v>171</v>
      </c>
      <c r="T57" s="192">
        <v>50.621000000000002</v>
      </c>
      <c r="U57" s="192">
        <v>70.158000000000001</v>
      </c>
      <c r="V57" s="192">
        <v>7.5</v>
      </c>
      <c r="W57" s="192">
        <v>54.442</v>
      </c>
      <c r="X57" s="192">
        <v>69.462999999999994</v>
      </c>
      <c r="Y57" s="192">
        <v>7</v>
      </c>
      <c r="Z57" s="36"/>
      <c r="AA57" s="37"/>
      <c r="AB57" s="237"/>
      <c r="AC57" s="37"/>
      <c r="AD57" s="37"/>
      <c r="AE57" s="37"/>
      <c r="AF57" s="37"/>
      <c r="AG57" s="37"/>
      <c r="AH57" s="37"/>
      <c r="AI57" s="37"/>
      <c r="AJ57" s="37"/>
      <c r="AK57" s="37"/>
      <c r="AL57" s="37"/>
      <c r="AM57" s="37"/>
      <c r="AN57" s="192">
        <v>2</v>
      </c>
      <c r="AO57" s="235">
        <v>25</v>
      </c>
      <c r="AP57" s="192">
        <v>30</v>
      </c>
      <c r="AQ57" s="41" t="s">
        <v>350</v>
      </c>
      <c r="AR57" s="41">
        <v>9.8190000000000008</v>
      </c>
      <c r="AS57" s="192" t="s">
        <v>171</v>
      </c>
      <c r="AT57" s="192">
        <v>38.639000000000003</v>
      </c>
      <c r="AU57" s="192">
        <v>76.149000000000001</v>
      </c>
      <c r="AV57" s="192">
        <v>11</v>
      </c>
      <c r="AW57" s="192">
        <v>36.642000000000003</v>
      </c>
      <c r="AX57" s="192">
        <v>83.876999999999995</v>
      </c>
      <c r="AY57" s="192">
        <v>10.5</v>
      </c>
    </row>
    <row r="58" spans="1:51" x14ac:dyDescent="0.2">
      <c r="A58" s="192">
        <v>1</v>
      </c>
      <c r="B58" s="235">
        <v>38</v>
      </c>
      <c r="C58" s="235">
        <v>42</v>
      </c>
      <c r="D58" s="248" t="s">
        <v>351</v>
      </c>
      <c r="E58" s="40">
        <v>4.1420000000000003</v>
      </c>
      <c r="F58" s="198" t="s">
        <v>171</v>
      </c>
      <c r="G58" s="192">
        <v>36.816000000000003</v>
      </c>
      <c r="H58" s="192">
        <v>68.248000000000005</v>
      </c>
      <c r="I58" s="192">
        <v>8</v>
      </c>
      <c r="J58" s="192">
        <v>33.429000000000002</v>
      </c>
      <c r="K58" s="192">
        <v>66.424000000000007</v>
      </c>
      <c r="L58" s="192">
        <v>8</v>
      </c>
      <c r="M58" s="37"/>
      <c r="N58" s="192">
        <v>1</v>
      </c>
      <c r="O58" s="235">
        <v>68</v>
      </c>
      <c r="P58" s="235">
        <v>72</v>
      </c>
      <c r="Q58" s="247" t="s">
        <v>352</v>
      </c>
      <c r="R58" s="40">
        <v>6.0590000000000002</v>
      </c>
      <c r="S58" s="198" t="s">
        <v>171</v>
      </c>
      <c r="T58" s="192">
        <v>58.87</v>
      </c>
      <c r="U58" s="192">
        <v>69.724000000000004</v>
      </c>
      <c r="V58" s="192">
        <v>5.5</v>
      </c>
      <c r="W58" s="192">
        <v>55.570999999999998</v>
      </c>
      <c r="X58" s="192">
        <v>69.203000000000003</v>
      </c>
      <c r="Y58" s="192">
        <v>8</v>
      </c>
      <c r="Z58" s="36"/>
      <c r="AA58" s="37"/>
      <c r="AB58" s="237"/>
      <c r="AC58" s="37"/>
      <c r="AD58" s="37"/>
      <c r="AE58" s="37"/>
      <c r="AF58" s="37"/>
      <c r="AG58" s="37"/>
      <c r="AH58" s="37"/>
      <c r="AI58" s="37"/>
      <c r="AJ58" s="37"/>
      <c r="AK58" s="37"/>
      <c r="AL58" s="37"/>
      <c r="AM58" s="37"/>
      <c r="AN58" s="192">
        <v>2</v>
      </c>
      <c r="AO58" s="235">
        <v>27</v>
      </c>
      <c r="AP58" s="192">
        <v>32</v>
      </c>
      <c r="AQ58" s="41" t="s">
        <v>354</v>
      </c>
      <c r="AR58" s="41">
        <v>1.4610000000000001</v>
      </c>
      <c r="AS58" s="192" t="s">
        <v>171</v>
      </c>
      <c r="AT58" s="192">
        <v>33.603000000000002</v>
      </c>
      <c r="AU58" s="192">
        <v>78.58</v>
      </c>
      <c r="AV58" s="192">
        <v>9.5</v>
      </c>
      <c r="AW58" s="192">
        <v>33.777000000000001</v>
      </c>
      <c r="AX58" s="192">
        <v>79.97</v>
      </c>
      <c r="AY58" s="192">
        <v>9.5</v>
      </c>
    </row>
    <row r="59" spans="1:51" x14ac:dyDescent="0.2">
      <c r="A59" s="192">
        <v>1</v>
      </c>
      <c r="B59" s="235">
        <v>39</v>
      </c>
      <c r="C59" s="235">
        <v>43</v>
      </c>
      <c r="D59" s="248" t="s">
        <v>355</v>
      </c>
      <c r="E59" s="40">
        <v>3.4350000000000001</v>
      </c>
      <c r="F59" s="198" t="s">
        <v>171</v>
      </c>
      <c r="G59" s="192">
        <v>33.950000000000003</v>
      </c>
      <c r="H59" s="192">
        <v>60.866999999999997</v>
      </c>
      <c r="I59" s="192">
        <v>8</v>
      </c>
      <c r="J59" s="192">
        <v>34.210999999999999</v>
      </c>
      <c r="K59" s="192">
        <v>63.905999999999999</v>
      </c>
      <c r="L59" s="192">
        <v>8</v>
      </c>
      <c r="M59" s="37"/>
      <c r="N59" s="192">
        <v>1</v>
      </c>
      <c r="O59" s="235">
        <v>69</v>
      </c>
      <c r="P59" s="235">
        <v>73</v>
      </c>
      <c r="Q59" s="247" t="s">
        <v>356</v>
      </c>
      <c r="R59" s="40">
        <v>4.5</v>
      </c>
      <c r="S59" s="198" t="s">
        <v>171</v>
      </c>
      <c r="T59" s="192">
        <v>57.22</v>
      </c>
      <c r="U59" s="192">
        <v>72.328999999999994</v>
      </c>
      <c r="V59" s="192">
        <v>6</v>
      </c>
      <c r="W59" s="192">
        <v>54.701999999999998</v>
      </c>
      <c r="X59" s="192">
        <v>70.679000000000002</v>
      </c>
      <c r="Y59" s="192">
        <v>7.5</v>
      </c>
      <c r="Z59" s="36"/>
      <c r="AA59" s="37"/>
      <c r="AB59" s="237"/>
      <c r="AC59" s="37"/>
      <c r="AD59" s="37"/>
      <c r="AE59" s="37"/>
      <c r="AF59" s="37"/>
      <c r="AG59" s="37"/>
      <c r="AH59" s="37"/>
      <c r="AI59" s="37"/>
      <c r="AJ59" s="37"/>
      <c r="AK59" s="37"/>
      <c r="AL59" s="37"/>
      <c r="AM59" s="37"/>
      <c r="AN59" s="192">
        <v>2</v>
      </c>
      <c r="AO59" s="235">
        <v>28</v>
      </c>
      <c r="AP59" s="192">
        <v>33</v>
      </c>
      <c r="AQ59" s="41" t="s">
        <v>358</v>
      </c>
      <c r="AR59" s="41">
        <v>1.7130000000000001</v>
      </c>
      <c r="AS59" s="192" t="s">
        <v>171</v>
      </c>
      <c r="AT59" s="192">
        <v>32.734999999999999</v>
      </c>
      <c r="AU59" s="192">
        <v>81.533000000000001</v>
      </c>
      <c r="AV59" s="192">
        <v>9.5</v>
      </c>
      <c r="AW59" s="192">
        <v>33.515999999999998</v>
      </c>
      <c r="AX59" s="192">
        <v>80.143000000000001</v>
      </c>
      <c r="AY59" s="192">
        <v>9.5</v>
      </c>
    </row>
    <row r="60" spans="1:51" x14ac:dyDescent="0.2">
      <c r="A60" s="192">
        <v>1</v>
      </c>
      <c r="B60" s="235">
        <v>40</v>
      </c>
      <c r="C60" s="235">
        <v>44</v>
      </c>
      <c r="D60" s="248" t="s">
        <v>359</v>
      </c>
      <c r="E60" s="40">
        <v>3.2879999999999998</v>
      </c>
      <c r="F60" s="198" t="s">
        <v>171</v>
      </c>
      <c r="G60" s="192">
        <v>36.121000000000002</v>
      </c>
      <c r="H60" s="192">
        <v>67.206000000000003</v>
      </c>
      <c r="I60" s="192">
        <v>7.5</v>
      </c>
      <c r="J60" s="192">
        <v>33.69</v>
      </c>
      <c r="K60" s="192">
        <v>65.382000000000005</v>
      </c>
      <c r="L60" s="192">
        <v>7.5</v>
      </c>
      <c r="M60" s="37"/>
      <c r="N60" s="192">
        <v>1</v>
      </c>
      <c r="O60" s="235">
        <v>70</v>
      </c>
      <c r="P60" s="235">
        <v>74</v>
      </c>
      <c r="Q60" s="247" t="s">
        <v>360</v>
      </c>
      <c r="R60" s="40">
        <v>4.851</v>
      </c>
      <c r="S60" s="198" t="s">
        <v>171</v>
      </c>
      <c r="T60" s="192">
        <v>55.831000000000003</v>
      </c>
      <c r="U60" s="192">
        <v>74.760000000000005</v>
      </c>
      <c r="V60" s="192">
        <v>7</v>
      </c>
      <c r="W60" s="192">
        <v>53.747</v>
      </c>
      <c r="X60" s="192">
        <v>71.025999999999996</v>
      </c>
      <c r="Y60" s="192">
        <v>7</v>
      </c>
      <c r="Z60" s="36"/>
      <c r="AA60" s="37"/>
      <c r="AB60" s="237"/>
      <c r="AC60" s="37"/>
      <c r="AD60" s="37"/>
      <c r="AE60" s="37"/>
      <c r="AF60" s="37"/>
      <c r="AG60" s="37"/>
      <c r="AH60" s="37"/>
      <c r="AI60" s="37"/>
      <c r="AJ60" s="37"/>
      <c r="AK60" s="37"/>
      <c r="AL60" s="37"/>
      <c r="AM60" s="37"/>
      <c r="AN60" s="192">
        <v>2</v>
      </c>
      <c r="AO60" s="235">
        <v>29</v>
      </c>
      <c r="AP60" s="192">
        <v>34</v>
      </c>
      <c r="AQ60" s="41" t="s">
        <v>361</v>
      </c>
      <c r="AR60" s="41">
        <v>8.0370000000000008</v>
      </c>
      <c r="AS60" s="192" t="s">
        <v>171</v>
      </c>
      <c r="AT60" s="192">
        <v>29.869</v>
      </c>
      <c r="AU60" s="192">
        <v>86.828999999999994</v>
      </c>
      <c r="AV60" s="192">
        <v>9</v>
      </c>
      <c r="AW60" s="192">
        <v>31.344999999999999</v>
      </c>
      <c r="AX60" s="192">
        <v>80.576999999999998</v>
      </c>
      <c r="AY60" s="192">
        <v>9</v>
      </c>
    </row>
    <row r="61" spans="1:51" x14ac:dyDescent="0.2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192">
        <v>1</v>
      </c>
      <c r="O61" s="235">
        <v>71</v>
      </c>
      <c r="P61" s="235">
        <v>75</v>
      </c>
      <c r="Q61" s="247" t="s">
        <v>362</v>
      </c>
      <c r="R61" s="40">
        <v>1.677</v>
      </c>
      <c r="S61" s="198" t="s">
        <v>171</v>
      </c>
      <c r="T61" s="192">
        <v>56.351999999999997</v>
      </c>
      <c r="U61" s="192">
        <v>69.637</v>
      </c>
      <c r="V61" s="192">
        <v>7</v>
      </c>
      <c r="W61" s="192">
        <v>55.05</v>
      </c>
      <c r="X61" s="192">
        <v>70.418000000000006</v>
      </c>
      <c r="Y61" s="192">
        <v>7</v>
      </c>
      <c r="Z61" s="36"/>
      <c r="AA61" s="37"/>
      <c r="AB61" s="237"/>
      <c r="AC61" s="37"/>
      <c r="AD61" s="37"/>
      <c r="AE61" s="37"/>
      <c r="AF61" s="37"/>
      <c r="AG61" s="37"/>
      <c r="AH61" s="37"/>
      <c r="AI61" s="37"/>
      <c r="AJ61" s="37"/>
      <c r="AK61" s="37"/>
      <c r="AL61" s="37"/>
      <c r="AM61" s="37"/>
      <c r="AN61" s="192">
        <v>2</v>
      </c>
      <c r="AO61" s="235">
        <v>31</v>
      </c>
      <c r="AP61" s="192">
        <v>36</v>
      </c>
      <c r="AQ61" s="41" t="s">
        <v>363</v>
      </c>
      <c r="AR61" s="41">
        <v>4.4279999999999999</v>
      </c>
      <c r="AS61" s="192" t="s">
        <v>171</v>
      </c>
      <c r="AT61" s="192">
        <v>37.162999999999997</v>
      </c>
      <c r="AU61" s="192">
        <v>78.667000000000002</v>
      </c>
      <c r="AV61" s="192">
        <v>10</v>
      </c>
      <c r="AW61" s="192">
        <v>35.6</v>
      </c>
      <c r="AX61" s="192">
        <v>80.576999999999998</v>
      </c>
      <c r="AY61" s="192">
        <v>8.5</v>
      </c>
    </row>
    <row r="62" spans="1:51" x14ac:dyDescent="0.2">
      <c r="A62" s="192">
        <v>2</v>
      </c>
      <c r="B62" s="235">
        <v>1</v>
      </c>
      <c r="C62" s="192">
        <v>0</v>
      </c>
      <c r="D62" s="249" t="s">
        <v>364</v>
      </c>
      <c r="E62" s="41">
        <v>8.69</v>
      </c>
      <c r="F62" s="192" t="s">
        <v>171</v>
      </c>
      <c r="G62" s="192">
        <v>58.957000000000001</v>
      </c>
      <c r="H62" s="192">
        <v>13.459</v>
      </c>
      <c r="I62" s="192">
        <v>11</v>
      </c>
      <c r="J62" s="192">
        <v>54.008000000000003</v>
      </c>
      <c r="K62" s="192">
        <v>18.754999999999999</v>
      </c>
      <c r="L62" s="192">
        <v>11</v>
      </c>
      <c r="M62" s="37"/>
      <c r="N62" s="192">
        <v>1</v>
      </c>
      <c r="O62" s="235">
        <v>72</v>
      </c>
      <c r="P62" s="235">
        <v>76</v>
      </c>
      <c r="Q62" s="247" t="s">
        <v>365</v>
      </c>
      <c r="R62" s="40">
        <v>5.3390000000000004</v>
      </c>
      <c r="S62" s="198" t="s">
        <v>171</v>
      </c>
      <c r="T62" s="192">
        <v>56.005000000000003</v>
      </c>
      <c r="U62" s="192">
        <v>72.067999999999998</v>
      </c>
      <c r="V62" s="192">
        <v>8.5</v>
      </c>
      <c r="W62" s="192">
        <v>56.526000000000003</v>
      </c>
      <c r="X62" s="192">
        <v>67.900000000000006</v>
      </c>
      <c r="Y62" s="192">
        <v>8</v>
      </c>
      <c r="Z62" s="36"/>
      <c r="AA62" s="36"/>
      <c r="AB62" s="188"/>
      <c r="AC62" s="36"/>
      <c r="AD62" s="36"/>
      <c r="AE62" s="36"/>
      <c r="AF62" s="36"/>
      <c r="AG62" s="36"/>
      <c r="AH62" s="36"/>
      <c r="AI62" s="36"/>
      <c r="AJ62" s="36"/>
      <c r="AK62" s="36"/>
      <c r="AL62" s="36"/>
      <c r="AM62" s="36"/>
      <c r="AN62" s="36"/>
      <c r="AO62" s="188"/>
      <c r="AP62" s="36"/>
      <c r="AQ62" s="36"/>
      <c r="AR62" s="36"/>
      <c r="AS62" s="36"/>
      <c r="AT62" s="36"/>
      <c r="AU62" s="36"/>
      <c r="AV62" s="36"/>
      <c r="AW62" s="36"/>
      <c r="AX62" s="36"/>
      <c r="AY62" s="36"/>
    </row>
    <row r="63" spans="1:51" x14ac:dyDescent="0.2">
      <c r="A63" s="192">
        <v>2</v>
      </c>
      <c r="B63" s="235">
        <v>2</v>
      </c>
      <c r="C63" s="192">
        <v>1</v>
      </c>
      <c r="D63" s="249" t="s">
        <v>217</v>
      </c>
      <c r="E63" s="41">
        <v>2.992</v>
      </c>
      <c r="F63" s="192" t="s">
        <v>171</v>
      </c>
      <c r="G63" s="192">
        <v>58.002000000000002</v>
      </c>
      <c r="H63" s="192">
        <v>20.058</v>
      </c>
      <c r="I63" s="192">
        <v>8.5</v>
      </c>
      <c r="J63" s="192">
        <v>56.177999999999997</v>
      </c>
      <c r="K63" s="192">
        <v>22.140999999999998</v>
      </c>
      <c r="L63" s="192">
        <v>8.5</v>
      </c>
      <c r="M63" s="37"/>
      <c r="N63" s="192">
        <v>1</v>
      </c>
      <c r="O63" s="235">
        <v>73</v>
      </c>
      <c r="P63" s="235">
        <v>77</v>
      </c>
      <c r="Q63" s="247" t="s">
        <v>366</v>
      </c>
      <c r="R63" s="40">
        <v>3.1259999999999999</v>
      </c>
      <c r="S63" s="198" t="s">
        <v>171</v>
      </c>
      <c r="T63" s="192">
        <v>57.741</v>
      </c>
      <c r="U63" s="192">
        <v>68.682000000000002</v>
      </c>
      <c r="V63" s="192">
        <v>6</v>
      </c>
      <c r="W63" s="192">
        <v>55.917999999999999</v>
      </c>
      <c r="X63" s="192">
        <v>67.727000000000004</v>
      </c>
      <c r="Y63" s="192">
        <v>7</v>
      </c>
      <c r="Z63" s="36"/>
      <c r="AA63" s="36"/>
      <c r="AB63" s="36"/>
      <c r="AC63" s="36"/>
      <c r="AD63" s="38"/>
      <c r="AE63" s="42"/>
      <c r="AF63" s="38"/>
      <c r="AG63" s="38"/>
      <c r="AH63" s="38"/>
      <c r="AI63" s="38"/>
      <c r="AJ63" s="38"/>
      <c r="AK63" s="38"/>
      <c r="AL63" s="38"/>
      <c r="AM63" s="38"/>
      <c r="AN63" s="36"/>
      <c r="AO63" s="36"/>
      <c r="AP63" s="36"/>
      <c r="AQ63" s="36"/>
      <c r="AR63" s="36"/>
      <c r="AS63" s="36"/>
      <c r="AT63" s="36"/>
      <c r="AU63" s="36"/>
      <c r="AV63" s="36"/>
      <c r="AW63" s="36"/>
      <c r="AX63" s="36"/>
      <c r="AY63" s="36"/>
    </row>
    <row r="64" spans="1:51" x14ac:dyDescent="0.2">
      <c r="A64" s="192">
        <v>2</v>
      </c>
      <c r="B64" s="235">
        <v>3</v>
      </c>
      <c r="C64" s="192">
        <v>2</v>
      </c>
      <c r="D64" s="249" t="s">
        <v>367</v>
      </c>
      <c r="E64" s="41">
        <v>2.5939999999999999</v>
      </c>
      <c r="F64" s="192" t="s">
        <v>171</v>
      </c>
      <c r="G64" s="192">
        <v>56.872999999999998</v>
      </c>
      <c r="H64" s="192">
        <v>18.495000000000001</v>
      </c>
      <c r="I64" s="192">
        <v>10</v>
      </c>
      <c r="J64" s="192">
        <v>55.05</v>
      </c>
      <c r="K64" s="192">
        <v>20.231000000000002</v>
      </c>
      <c r="L64" s="192">
        <v>10</v>
      </c>
      <c r="M64" s="37"/>
      <c r="N64" s="192">
        <v>1</v>
      </c>
      <c r="O64" s="235">
        <v>74</v>
      </c>
      <c r="P64" s="235">
        <v>78</v>
      </c>
      <c r="Q64" s="247" t="s">
        <v>368</v>
      </c>
      <c r="R64" s="40">
        <v>2.48</v>
      </c>
      <c r="S64" s="198" t="s">
        <v>171</v>
      </c>
      <c r="T64" s="192">
        <v>54.789000000000001</v>
      </c>
      <c r="U64" s="192">
        <v>72.763000000000005</v>
      </c>
      <c r="V64" s="192">
        <v>7</v>
      </c>
      <c r="W64" s="192">
        <v>54.789000000000001</v>
      </c>
      <c r="X64" s="192">
        <v>70.938999999999993</v>
      </c>
      <c r="Y64" s="192">
        <v>7</v>
      </c>
      <c r="Z64" s="36"/>
      <c r="AA64" s="47" t="s">
        <v>339</v>
      </c>
      <c r="AB64" s="47"/>
      <c r="AC64" s="47">
        <v>2</v>
      </c>
      <c r="AD64" s="38"/>
      <c r="AE64" s="42"/>
      <c r="AF64" s="38"/>
      <c r="AG64" s="38"/>
      <c r="AH64" s="38"/>
      <c r="AI64" s="38"/>
      <c r="AJ64" s="38"/>
      <c r="AK64" s="38"/>
      <c r="AL64" s="38"/>
      <c r="AM64" s="38"/>
      <c r="AN64" s="47" t="s">
        <v>339</v>
      </c>
      <c r="AO64" s="47"/>
      <c r="AP64" s="47">
        <v>2</v>
      </c>
      <c r="AQ64" s="36"/>
      <c r="AR64" s="36"/>
      <c r="AS64" s="36"/>
      <c r="AT64" s="36"/>
      <c r="AU64" s="36"/>
      <c r="AV64" s="36"/>
      <c r="AW64" s="36"/>
      <c r="AX64" s="36"/>
      <c r="AY64" s="36"/>
    </row>
    <row r="65" spans="1:51" x14ac:dyDescent="0.2">
      <c r="A65" s="192">
        <v>2</v>
      </c>
      <c r="B65" s="235">
        <v>4</v>
      </c>
      <c r="C65" s="192">
        <v>3</v>
      </c>
      <c r="D65" s="249" t="s">
        <v>220</v>
      </c>
      <c r="E65" s="41">
        <v>3.3479999999999999</v>
      </c>
      <c r="F65" s="192" t="s">
        <v>171</v>
      </c>
      <c r="G65" s="192">
        <v>57.307000000000002</v>
      </c>
      <c r="H65" s="192">
        <v>18.928999999999998</v>
      </c>
      <c r="I65" s="192">
        <v>11</v>
      </c>
      <c r="J65" s="192">
        <v>54.354999999999997</v>
      </c>
      <c r="K65" s="192">
        <v>19.015999999999998</v>
      </c>
      <c r="L65" s="192">
        <v>11</v>
      </c>
      <c r="M65" s="37"/>
      <c r="N65" s="192">
        <v>1</v>
      </c>
      <c r="O65" s="235">
        <v>75</v>
      </c>
      <c r="P65" s="235">
        <v>79</v>
      </c>
      <c r="Q65" s="247" t="s">
        <v>370</v>
      </c>
      <c r="R65" s="40">
        <v>2.5960000000000001</v>
      </c>
      <c r="S65" s="198" t="s">
        <v>171</v>
      </c>
      <c r="T65" s="192">
        <v>56.96</v>
      </c>
      <c r="U65" s="192">
        <v>69.811000000000007</v>
      </c>
      <c r="V65" s="192">
        <v>8.5</v>
      </c>
      <c r="W65" s="192">
        <v>55.484000000000002</v>
      </c>
      <c r="X65" s="192">
        <v>68.421000000000006</v>
      </c>
      <c r="Y65" s="192">
        <v>8</v>
      </c>
      <c r="Z65" s="36"/>
      <c r="AA65" s="47" t="s">
        <v>342</v>
      </c>
      <c r="AB65" s="47"/>
      <c r="AC65" s="47">
        <v>8</v>
      </c>
      <c r="AD65" s="38"/>
      <c r="AE65" s="42"/>
      <c r="AF65" s="38"/>
      <c r="AG65" s="38"/>
      <c r="AH65" s="38"/>
      <c r="AI65" s="38"/>
      <c r="AJ65" s="38"/>
      <c r="AK65" s="38"/>
      <c r="AL65" s="38"/>
      <c r="AM65" s="38"/>
      <c r="AN65" s="47" t="s">
        <v>369</v>
      </c>
      <c r="AO65" s="47"/>
      <c r="AP65" s="47">
        <v>9</v>
      </c>
      <c r="AQ65" s="36"/>
      <c r="AR65" s="36"/>
      <c r="AS65" s="36"/>
      <c r="AT65" s="36"/>
      <c r="AU65" s="36"/>
      <c r="AV65" s="36"/>
      <c r="AW65" s="36"/>
      <c r="AX65" s="36"/>
      <c r="AY65" s="36"/>
    </row>
    <row r="66" spans="1:51" x14ac:dyDescent="0.2">
      <c r="A66" s="192">
        <v>2</v>
      </c>
      <c r="B66" s="235">
        <v>5</v>
      </c>
      <c r="C66" s="192">
        <v>4</v>
      </c>
      <c r="D66" s="249" t="s">
        <v>224</v>
      </c>
      <c r="E66" s="41">
        <v>3.5539999999999998</v>
      </c>
      <c r="F66" s="192" t="s">
        <v>171</v>
      </c>
      <c r="G66" s="192">
        <v>56.698999999999998</v>
      </c>
      <c r="H66" s="192">
        <v>25.614999999999998</v>
      </c>
      <c r="I66" s="192">
        <v>10.5</v>
      </c>
      <c r="J66" s="192">
        <v>56.439</v>
      </c>
      <c r="K66" s="192">
        <v>23.097000000000001</v>
      </c>
      <c r="L66" s="192">
        <v>10.5</v>
      </c>
      <c r="M66" s="37"/>
      <c r="N66" s="37"/>
      <c r="O66" s="237"/>
      <c r="P66" s="237"/>
      <c r="Q66" s="250"/>
      <c r="R66" s="43"/>
      <c r="S66" s="189"/>
      <c r="T66" s="37"/>
      <c r="U66" s="37"/>
      <c r="V66" s="37"/>
      <c r="W66" s="37"/>
      <c r="X66" s="37"/>
      <c r="Y66" s="37"/>
      <c r="Z66" s="36"/>
      <c r="AA66" s="47" t="s">
        <v>346</v>
      </c>
      <c r="AB66" s="47"/>
      <c r="AC66" s="47">
        <v>39</v>
      </c>
      <c r="AD66" s="38"/>
      <c r="AE66" s="42"/>
      <c r="AF66" s="38"/>
      <c r="AG66" s="38"/>
      <c r="AH66" s="38"/>
      <c r="AI66" s="38"/>
      <c r="AJ66" s="38"/>
      <c r="AK66" s="38"/>
      <c r="AL66" s="38"/>
      <c r="AM66" s="38"/>
      <c r="AN66" s="47" t="s">
        <v>346</v>
      </c>
      <c r="AO66" s="47"/>
      <c r="AP66" s="47">
        <v>47</v>
      </c>
      <c r="AQ66" s="36"/>
      <c r="AR66" s="36"/>
      <c r="AS66" s="36"/>
      <c r="AT66" s="36"/>
      <c r="AU66" s="36"/>
      <c r="AV66" s="36"/>
      <c r="AW66" s="36"/>
      <c r="AX66" s="36"/>
      <c r="AY66" s="36"/>
    </row>
    <row r="67" spans="1:51" x14ac:dyDescent="0.2">
      <c r="A67" s="192">
        <v>2</v>
      </c>
      <c r="B67" s="235">
        <v>6</v>
      </c>
      <c r="C67" s="192">
        <v>5</v>
      </c>
      <c r="D67" s="249" t="s">
        <v>228</v>
      </c>
      <c r="E67" s="41">
        <v>3.488</v>
      </c>
      <c r="F67" s="192" t="s">
        <v>171</v>
      </c>
      <c r="G67" s="192">
        <v>54.442</v>
      </c>
      <c r="H67" s="192">
        <v>23.356999999999999</v>
      </c>
      <c r="I67" s="192">
        <v>10.5</v>
      </c>
      <c r="J67" s="192">
        <v>55.396999999999998</v>
      </c>
      <c r="K67" s="192">
        <v>21.446999999999999</v>
      </c>
      <c r="L67" s="192">
        <v>10.5</v>
      </c>
      <c r="M67" s="37"/>
      <c r="N67" s="192">
        <v>1</v>
      </c>
      <c r="O67" s="235">
        <v>77</v>
      </c>
      <c r="P67" s="235">
        <v>81</v>
      </c>
      <c r="Q67" s="251" t="s">
        <v>371</v>
      </c>
      <c r="R67" s="40">
        <v>4.6180000000000003</v>
      </c>
      <c r="S67" s="198" t="s">
        <v>171</v>
      </c>
      <c r="T67" s="192">
        <v>31.518999999999998</v>
      </c>
      <c r="U67" s="192">
        <v>76.757000000000005</v>
      </c>
      <c r="V67" s="192">
        <v>9</v>
      </c>
      <c r="W67" s="192">
        <v>33.863</v>
      </c>
      <c r="X67" s="192">
        <v>73.11</v>
      </c>
      <c r="Y67" s="192">
        <v>9</v>
      </c>
      <c r="Z67" s="36"/>
      <c r="AA67" s="47" t="s">
        <v>349</v>
      </c>
      <c r="AB67" s="47"/>
      <c r="AC67" s="48">
        <v>9.6010000000000009</v>
      </c>
      <c r="AD67" s="38"/>
      <c r="AE67" s="42"/>
      <c r="AF67" s="38"/>
      <c r="AG67" s="38"/>
      <c r="AH67" s="38"/>
      <c r="AI67" s="38"/>
      <c r="AJ67" s="38"/>
      <c r="AK67" s="38"/>
      <c r="AL67" s="38"/>
      <c r="AM67" s="38"/>
      <c r="AN67" s="47" t="s">
        <v>349</v>
      </c>
      <c r="AO67" s="47"/>
      <c r="AP67" s="48">
        <v>8.7449999999999992</v>
      </c>
      <c r="AQ67" s="36"/>
      <c r="AR67" s="36"/>
      <c r="AS67" s="36"/>
      <c r="AT67" s="36"/>
      <c r="AU67" s="36"/>
      <c r="AV67" s="36"/>
      <c r="AW67" s="36"/>
      <c r="AX67" s="36"/>
      <c r="AY67" s="36"/>
    </row>
    <row r="68" spans="1:51" x14ac:dyDescent="0.2">
      <c r="A68" s="192">
        <v>2</v>
      </c>
      <c r="B68" s="235">
        <v>7</v>
      </c>
      <c r="C68" s="192">
        <v>6</v>
      </c>
      <c r="D68" s="249" t="s">
        <v>232</v>
      </c>
      <c r="E68" s="41">
        <v>4.6589999999999998</v>
      </c>
      <c r="F68" s="192" t="s">
        <v>171</v>
      </c>
      <c r="G68" s="192">
        <v>57.741</v>
      </c>
      <c r="H68" s="192">
        <v>18.495000000000001</v>
      </c>
      <c r="I68" s="192">
        <v>8</v>
      </c>
      <c r="J68" s="192">
        <v>56.698999999999998</v>
      </c>
      <c r="K68" s="192">
        <v>21.794</v>
      </c>
      <c r="L68" s="192">
        <v>8</v>
      </c>
      <c r="M68" s="37"/>
      <c r="N68" s="192">
        <v>1</v>
      </c>
      <c r="O68" s="235">
        <v>78</v>
      </c>
      <c r="P68" s="235">
        <v>82</v>
      </c>
      <c r="Q68" s="251" t="s">
        <v>372</v>
      </c>
      <c r="R68" s="40">
        <v>10.106999999999999</v>
      </c>
      <c r="S68" s="198" t="s">
        <v>171</v>
      </c>
      <c r="T68" s="192">
        <v>28.48</v>
      </c>
      <c r="U68" s="192">
        <v>75.628</v>
      </c>
      <c r="V68" s="192">
        <v>6</v>
      </c>
      <c r="W68" s="192">
        <v>34.558</v>
      </c>
      <c r="X68" s="192">
        <v>72.067999999999998</v>
      </c>
      <c r="Y68" s="192">
        <v>8.5</v>
      </c>
      <c r="Z68" s="36"/>
      <c r="AA68" s="47" t="s">
        <v>353</v>
      </c>
      <c r="AB68" s="47"/>
      <c r="AC68" s="47">
        <v>5.41208052</v>
      </c>
      <c r="AD68" s="36"/>
      <c r="AE68" s="37"/>
      <c r="AF68" s="36"/>
      <c r="AG68" s="36"/>
      <c r="AH68" s="36"/>
      <c r="AI68" s="36"/>
      <c r="AJ68" s="36"/>
      <c r="AK68" s="36"/>
      <c r="AL68" s="36"/>
      <c r="AM68" s="36"/>
      <c r="AN68" s="47" t="s">
        <v>353</v>
      </c>
      <c r="AO68" s="47"/>
      <c r="AP68" s="47">
        <v>6.0559112199999996</v>
      </c>
      <c r="AQ68" s="36"/>
      <c r="AR68" s="36"/>
      <c r="AS68" s="36"/>
      <c r="AT68" s="36"/>
      <c r="AU68" s="36"/>
      <c r="AV68" s="36"/>
      <c r="AW68" s="36"/>
      <c r="AX68" s="36"/>
      <c r="AY68" s="36"/>
    </row>
    <row r="69" spans="1:51" x14ac:dyDescent="0.2">
      <c r="A69" s="192">
        <v>2</v>
      </c>
      <c r="B69" s="235">
        <v>8</v>
      </c>
      <c r="C69" s="192">
        <v>7</v>
      </c>
      <c r="D69" s="249" t="s">
        <v>374</v>
      </c>
      <c r="E69" s="41">
        <v>1.488</v>
      </c>
      <c r="F69" s="192" t="s">
        <v>171</v>
      </c>
      <c r="G69" s="192">
        <v>53.834000000000003</v>
      </c>
      <c r="H69" s="192">
        <v>17.279</v>
      </c>
      <c r="I69" s="192">
        <v>10.5</v>
      </c>
      <c r="J69" s="192">
        <v>52.792000000000002</v>
      </c>
      <c r="K69" s="192">
        <v>18.234000000000002</v>
      </c>
      <c r="L69" s="192">
        <v>10.5</v>
      </c>
      <c r="M69" s="37"/>
      <c r="N69" s="192">
        <v>1</v>
      </c>
      <c r="O69" s="235">
        <v>79</v>
      </c>
      <c r="P69" s="235">
        <v>83</v>
      </c>
      <c r="Q69" s="251" t="s">
        <v>375</v>
      </c>
      <c r="R69" s="40">
        <v>1.9079999999999999</v>
      </c>
      <c r="S69" s="198" t="s">
        <v>171</v>
      </c>
      <c r="T69" s="192">
        <v>36.381</v>
      </c>
      <c r="U69" s="192">
        <v>70.504999999999995</v>
      </c>
      <c r="V69" s="192">
        <v>8.5</v>
      </c>
      <c r="W69" s="192">
        <v>35.165999999999997</v>
      </c>
      <c r="X69" s="192">
        <v>71.808000000000007</v>
      </c>
      <c r="Y69" s="192">
        <v>8.5</v>
      </c>
      <c r="Z69" s="36"/>
      <c r="AA69" s="47" t="s">
        <v>357</v>
      </c>
      <c r="AB69" s="47"/>
      <c r="AC69" s="47">
        <v>4.875</v>
      </c>
      <c r="AD69" s="36"/>
      <c r="AE69" s="36"/>
      <c r="AF69" s="36"/>
      <c r="AG69" s="36"/>
      <c r="AH69" s="36"/>
      <c r="AI69" s="36"/>
      <c r="AJ69" s="36"/>
      <c r="AK69" s="36"/>
      <c r="AL69" s="36"/>
      <c r="AM69" s="36"/>
      <c r="AN69" s="47" t="s">
        <v>373</v>
      </c>
      <c r="AO69" s="47"/>
      <c r="AP69" s="47">
        <v>5.2222222199999999</v>
      </c>
      <c r="AQ69" s="36"/>
      <c r="AR69" s="36"/>
      <c r="AS69" s="36"/>
      <c r="AT69" s="36"/>
      <c r="AU69" s="36"/>
      <c r="AV69" s="36"/>
      <c r="AW69" s="36"/>
      <c r="AX69" s="36"/>
      <c r="AY69" s="36"/>
    </row>
    <row r="70" spans="1:51" x14ac:dyDescent="0.2">
      <c r="A70" s="192">
        <v>2</v>
      </c>
      <c r="B70" s="235">
        <v>59</v>
      </c>
      <c r="C70" s="192">
        <v>61</v>
      </c>
      <c r="D70" s="249" t="s">
        <v>376</v>
      </c>
      <c r="E70" s="41">
        <v>2.7490000000000001</v>
      </c>
      <c r="F70" s="192" t="s">
        <v>171</v>
      </c>
      <c r="G70" s="192">
        <v>57.481000000000002</v>
      </c>
      <c r="H70" s="192">
        <v>21.099</v>
      </c>
      <c r="I70" s="192">
        <v>10.5</v>
      </c>
      <c r="J70" s="192">
        <v>56.439</v>
      </c>
      <c r="K70" s="192">
        <v>22.922999999999998</v>
      </c>
      <c r="L70" s="192">
        <v>10</v>
      </c>
      <c r="M70" s="37"/>
      <c r="N70" s="192">
        <v>1</v>
      </c>
      <c r="O70" s="235">
        <v>80</v>
      </c>
      <c r="P70" s="235">
        <v>84</v>
      </c>
      <c r="Q70" s="251" t="s">
        <v>377</v>
      </c>
      <c r="R70" s="40">
        <v>1.944</v>
      </c>
      <c r="S70" s="198" t="s">
        <v>171</v>
      </c>
      <c r="T70" s="192">
        <v>35.253</v>
      </c>
      <c r="U70" s="192">
        <v>69.290000000000006</v>
      </c>
      <c r="V70" s="192">
        <v>8</v>
      </c>
      <c r="W70" s="192">
        <v>34.124000000000002</v>
      </c>
      <c r="X70" s="192">
        <v>70.766000000000005</v>
      </c>
      <c r="Y70" s="192">
        <v>8</v>
      </c>
      <c r="Z70" s="36"/>
      <c r="AA70" s="36"/>
      <c r="AB70" s="36"/>
      <c r="AC70" s="36"/>
      <c r="AD70" s="36"/>
      <c r="AE70" s="36"/>
      <c r="AF70" s="36"/>
      <c r="AG70" s="36"/>
      <c r="AH70" s="36"/>
      <c r="AI70" s="36"/>
      <c r="AJ70" s="36"/>
      <c r="AK70" s="36"/>
      <c r="AL70" s="36"/>
      <c r="AM70" s="36"/>
      <c r="AN70" s="36"/>
      <c r="AO70" s="36"/>
      <c r="AP70" s="36"/>
      <c r="AQ70" s="36"/>
      <c r="AR70" s="36"/>
      <c r="AS70" s="36"/>
      <c r="AT70" s="36"/>
      <c r="AU70" s="36"/>
      <c r="AV70" s="36"/>
      <c r="AW70" s="36"/>
      <c r="AX70" s="36"/>
      <c r="AY70" s="36"/>
    </row>
    <row r="71" spans="1:51" x14ac:dyDescent="0.2">
      <c r="A71" s="37"/>
      <c r="B71" s="237"/>
      <c r="C71" s="37"/>
      <c r="D71" s="252"/>
      <c r="E71" s="42"/>
      <c r="F71" s="37"/>
      <c r="G71" s="37"/>
      <c r="H71" s="37"/>
      <c r="I71" s="37"/>
      <c r="J71" s="37"/>
      <c r="K71" s="37"/>
      <c r="L71" s="37"/>
      <c r="M71" s="37"/>
      <c r="N71" s="192">
        <v>1</v>
      </c>
      <c r="O71" s="235">
        <v>82</v>
      </c>
      <c r="P71" s="235">
        <v>86</v>
      </c>
      <c r="Q71" s="251" t="s">
        <v>378</v>
      </c>
      <c r="R71" s="40">
        <v>1.554</v>
      </c>
      <c r="S71" s="198" t="s">
        <v>171</v>
      </c>
      <c r="T71" s="192">
        <v>34.124000000000002</v>
      </c>
      <c r="U71" s="192">
        <v>71.459999999999994</v>
      </c>
      <c r="V71" s="192">
        <v>8</v>
      </c>
      <c r="W71" s="192">
        <v>32.820999999999998</v>
      </c>
      <c r="X71" s="192">
        <v>72.067999999999998</v>
      </c>
      <c r="Y71" s="192">
        <v>8</v>
      </c>
      <c r="Z71" s="36"/>
      <c r="AA71" s="36"/>
      <c r="AB71" s="36"/>
      <c r="AC71" s="36"/>
      <c r="AD71" s="36"/>
      <c r="AE71" s="36"/>
      <c r="AF71" s="36"/>
      <c r="AG71" s="36"/>
      <c r="AH71" s="36"/>
      <c r="AI71" s="36"/>
      <c r="AJ71" s="36"/>
      <c r="AK71" s="36"/>
      <c r="AL71" s="36"/>
      <c r="AM71" s="36"/>
      <c r="AN71" s="36"/>
      <c r="AO71" s="36"/>
      <c r="AP71" s="36"/>
      <c r="AQ71" s="36"/>
      <c r="AR71" s="36"/>
      <c r="AS71" s="36"/>
      <c r="AT71" s="36"/>
      <c r="AU71" s="36"/>
      <c r="AV71" s="36"/>
      <c r="AW71" s="36"/>
      <c r="AX71" s="36"/>
      <c r="AY71" s="36"/>
    </row>
    <row r="72" spans="1:51" x14ac:dyDescent="0.2">
      <c r="A72" s="192">
        <v>2</v>
      </c>
      <c r="B72" s="235">
        <v>9</v>
      </c>
      <c r="C72" s="192">
        <v>10</v>
      </c>
      <c r="D72" s="253" t="s">
        <v>379</v>
      </c>
      <c r="E72" s="41">
        <v>3.8279999999999998</v>
      </c>
      <c r="F72" s="192" t="s">
        <v>171</v>
      </c>
      <c r="G72" s="192">
        <v>33.082000000000001</v>
      </c>
      <c r="H72" s="192">
        <v>19.363</v>
      </c>
      <c r="I72" s="192">
        <v>9.5</v>
      </c>
      <c r="J72" s="192">
        <v>33.168999999999997</v>
      </c>
      <c r="K72" s="192">
        <v>22.055</v>
      </c>
      <c r="L72" s="192">
        <v>9.5</v>
      </c>
      <c r="M72" s="37"/>
      <c r="N72" s="192">
        <v>1</v>
      </c>
      <c r="O72" s="235">
        <v>106</v>
      </c>
      <c r="P72" s="235">
        <v>115</v>
      </c>
      <c r="Q72" s="251" t="s">
        <v>380</v>
      </c>
      <c r="R72" s="40">
        <v>3.0510000000000002</v>
      </c>
      <c r="S72" s="198" t="s">
        <v>171</v>
      </c>
      <c r="T72" s="192">
        <v>31.606000000000002</v>
      </c>
      <c r="U72" s="192">
        <v>74.498999999999995</v>
      </c>
      <c r="V72" s="192">
        <v>10</v>
      </c>
      <c r="W72" s="192">
        <v>33.082000000000001</v>
      </c>
      <c r="X72" s="192">
        <v>72.676000000000002</v>
      </c>
      <c r="Y72" s="192">
        <v>9.5</v>
      </c>
      <c r="Z72" s="36"/>
      <c r="AA72" s="36"/>
      <c r="AB72" s="36"/>
      <c r="AC72" s="36"/>
      <c r="AD72" s="36"/>
      <c r="AE72" s="36"/>
      <c r="AF72" s="36"/>
      <c r="AG72" s="36"/>
      <c r="AH72" s="36"/>
      <c r="AI72" s="36"/>
      <c r="AJ72" s="36"/>
      <c r="AK72" s="36"/>
      <c r="AL72" s="36"/>
      <c r="AM72" s="36"/>
      <c r="AN72" s="36"/>
      <c r="AO72" s="36"/>
      <c r="AP72" s="36"/>
      <c r="AQ72" s="36"/>
      <c r="AR72" s="36"/>
      <c r="AS72" s="36"/>
      <c r="AT72" s="36"/>
      <c r="AU72" s="36"/>
      <c r="AV72" s="36"/>
      <c r="AW72" s="36"/>
      <c r="AX72" s="36"/>
      <c r="AY72" s="36"/>
    </row>
    <row r="73" spans="1:51" x14ac:dyDescent="0.2">
      <c r="A73" s="192">
        <v>2</v>
      </c>
      <c r="B73" s="235">
        <v>10</v>
      </c>
      <c r="C73" s="192">
        <v>11</v>
      </c>
      <c r="D73" s="253" t="s">
        <v>381</v>
      </c>
      <c r="E73" s="41">
        <v>4.2519999999999998</v>
      </c>
      <c r="F73" s="192" t="s">
        <v>171</v>
      </c>
      <c r="G73" s="192">
        <v>32.127000000000002</v>
      </c>
      <c r="H73" s="192">
        <v>18.667999999999999</v>
      </c>
      <c r="I73" s="192">
        <v>10</v>
      </c>
      <c r="J73" s="192">
        <v>32.648000000000003</v>
      </c>
      <c r="K73" s="192">
        <v>22.489000000000001</v>
      </c>
      <c r="L73" s="192">
        <v>10</v>
      </c>
      <c r="M73" s="37"/>
      <c r="N73" s="192">
        <v>1</v>
      </c>
      <c r="O73" s="235">
        <v>76</v>
      </c>
      <c r="P73" s="235">
        <v>80</v>
      </c>
      <c r="Q73" s="251" t="s">
        <v>382</v>
      </c>
      <c r="R73" s="40">
        <v>8.0890000000000004</v>
      </c>
      <c r="S73" s="198" t="s">
        <v>171</v>
      </c>
      <c r="T73" s="192">
        <v>33.777000000000001</v>
      </c>
      <c r="U73" s="192">
        <v>77.451999999999998</v>
      </c>
      <c r="V73" s="192">
        <v>7</v>
      </c>
      <c r="W73" s="192">
        <v>34.298000000000002</v>
      </c>
      <c r="X73" s="192">
        <v>72.588999999999999</v>
      </c>
      <c r="Y73" s="192">
        <v>9</v>
      </c>
      <c r="Z73" s="36"/>
      <c r="AA73" s="36"/>
      <c r="AB73" s="36"/>
      <c r="AC73" s="36"/>
      <c r="AD73" s="36"/>
      <c r="AE73" s="36"/>
      <c r="AF73" s="36"/>
      <c r="AG73" s="36"/>
      <c r="AH73" s="36"/>
      <c r="AI73" s="36"/>
      <c r="AJ73" s="36"/>
      <c r="AK73" s="36"/>
      <c r="AL73" s="36"/>
      <c r="AM73" s="36"/>
      <c r="AN73" s="36"/>
      <c r="AO73" s="36"/>
      <c r="AP73" s="36"/>
      <c r="AQ73" s="36"/>
      <c r="AR73" s="36"/>
      <c r="AS73" s="36"/>
      <c r="AT73" s="36"/>
      <c r="AU73" s="36"/>
      <c r="AV73" s="36"/>
      <c r="AW73" s="36"/>
      <c r="AX73" s="36"/>
      <c r="AY73" s="36"/>
    </row>
    <row r="74" spans="1:51" x14ac:dyDescent="0.2">
      <c r="A74" s="192">
        <v>2</v>
      </c>
      <c r="B74" s="235">
        <v>11</v>
      </c>
      <c r="C74" s="192">
        <v>12</v>
      </c>
      <c r="D74" s="253" t="s">
        <v>383</v>
      </c>
      <c r="E74" s="41">
        <v>2.8479999999999999</v>
      </c>
      <c r="F74" s="192" t="s">
        <v>171</v>
      </c>
      <c r="G74" s="192">
        <v>35.165999999999997</v>
      </c>
      <c r="H74" s="192">
        <v>24.658999999999999</v>
      </c>
      <c r="I74" s="192">
        <v>10</v>
      </c>
      <c r="J74" s="192">
        <v>33.69</v>
      </c>
      <c r="K74" s="192">
        <v>22.576000000000001</v>
      </c>
      <c r="L74" s="192">
        <v>10</v>
      </c>
      <c r="M74" s="37"/>
      <c r="N74" s="192">
        <v>1</v>
      </c>
      <c r="O74" s="235">
        <v>81</v>
      </c>
      <c r="P74" s="235">
        <v>85</v>
      </c>
      <c r="Q74" s="251" t="s">
        <v>384</v>
      </c>
      <c r="R74" s="40">
        <v>2.27</v>
      </c>
      <c r="S74" s="198" t="s">
        <v>171</v>
      </c>
      <c r="T74" s="192">
        <v>36.295000000000002</v>
      </c>
      <c r="U74" s="192">
        <v>71.113</v>
      </c>
      <c r="V74" s="192">
        <v>8</v>
      </c>
      <c r="W74" s="192">
        <v>34.384</v>
      </c>
      <c r="X74" s="192">
        <v>70.418000000000006</v>
      </c>
      <c r="Y74" s="192">
        <v>8</v>
      </c>
      <c r="Z74" s="36"/>
      <c r="AA74" s="36"/>
      <c r="AB74" s="36"/>
      <c r="AC74" s="36"/>
      <c r="AD74" s="36"/>
      <c r="AE74" s="36"/>
      <c r="AF74" s="36"/>
      <c r="AG74" s="36"/>
      <c r="AH74" s="36"/>
      <c r="AI74" s="36"/>
      <c r="AJ74" s="36"/>
      <c r="AK74" s="36"/>
      <c r="AL74" s="36"/>
      <c r="AM74" s="36"/>
      <c r="AN74" s="36"/>
      <c r="AO74" s="36"/>
      <c r="AP74" s="36"/>
      <c r="AQ74" s="36"/>
      <c r="AR74" s="36"/>
      <c r="AS74" s="36"/>
      <c r="AT74" s="36"/>
      <c r="AU74" s="36"/>
      <c r="AV74" s="36"/>
      <c r="AW74" s="36"/>
      <c r="AX74" s="36"/>
      <c r="AY74" s="36"/>
    </row>
    <row r="75" spans="1:51" x14ac:dyDescent="0.2">
      <c r="A75" s="192">
        <v>2</v>
      </c>
      <c r="B75" s="235">
        <v>12</v>
      </c>
      <c r="C75" s="192">
        <v>13</v>
      </c>
      <c r="D75" s="253" t="s">
        <v>385</v>
      </c>
      <c r="E75" s="41">
        <v>1.488</v>
      </c>
      <c r="F75" s="192" t="s">
        <v>171</v>
      </c>
      <c r="G75" s="192">
        <v>33.341999999999999</v>
      </c>
      <c r="H75" s="192">
        <v>20.143999999999998</v>
      </c>
      <c r="I75" s="192">
        <v>10</v>
      </c>
      <c r="J75" s="192">
        <v>34.384</v>
      </c>
      <c r="K75" s="192">
        <v>21.099</v>
      </c>
      <c r="L75" s="192">
        <v>10</v>
      </c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6"/>
      <c r="AA75" s="36"/>
      <c r="AB75" s="36"/>
      <c r="AC75" s="36"/>
      <c r="AD75" s="36"/>
      <c r="AE75" s="36"/>
      <c r="AF75" s="36"/>
      <c r="AG75" s="36"/>
      <c r="AH75" s="36"/>
      <c r="AI75" s="36"/>
      <c r="AJ75" s="36"/>
      <c r="AK75" s="36"/>
      <c r="AL75" s="36"/>
      <c r="AM75" s="36"/>
      <c r="AN75" s="36"/>
      <c r="AO75" s="36"/>
      <c r="AP75" s="36"/>
      <c r="AQ75" s="36"/>
      <c r="AR75" s="36"/>
      <c r="AS75" s="36"/>
      <c r="AT75" s="36"/>
      <c r="AU75" s="36"/>
      <c r="AV75" s="36"/>
      <c r="AW75" s="36"/>
      <c r="AX75" s="36"/>
      <c r="AY75" s="36"/>
    </row>
    <row r="76" spans="1:51" x14ac:dyDescent="0.2">
      <c r="A76" s="192">
        <v>2</v>
      </c>
      <c r="B76" s="235">
        <v>43</v>
      </c>
      <c r="C76" s="192">
        <v>44</v>
      </c>
      <c r="D76" s="253" t="s">
        <v>386</v>
      </c>
      <c r="E76" s="41">
        <v>2.6230000000000002</v>
      </c>
      <c r="F76" s="192" t="s">
        <v>171</v>
      </c>
      <c r="G76" s="192">
        <v>31.693000000000001</v>
      </c>
      <c r="H76" s="192">
        <v>25.788</v>
      </c>
      <c r="I76" s="192">
        <v>10</v>
      </c>
      <c r="J76" s="192">
        <v>32.994999999999997</v>
      </c>
      <c r="K76" s="192">
        <v>23.704000000000001</v>
      </c>
      <c r="L76" s="192">
        <v>10</v>
      </c>
      <c r="M76" s="37"/>
      <c r="N76" s="192">
        <v>2</v>
      </c>
      <c r="O76" s="235">
        <v>30</v>
      </c>
      <c r="P76" s="192">
        <v>31</v>
      </c>
      <c r="Q76" s="254" t="s">
        <v>387</v>
      </c>
      <c r="R76" s="41">
        <v>3.8639999999999999</v>
      </c>
      <c r="S76" s="192" t="s">
        <v>171</v>
      </c>
      <c r="T76" s="192">
        <v>55.831000000000003</v>
      </c>
      <c r="U76" s="192">
        <v>25.440999999999999</v>
      </c>
      <c r="V76" s="192">
        <v>10</v>
      </c>
      <c r="W76" s="192">
        <v>56.351999999999997</v>
      </c>
      <c r="X76" s="192">
        <v>27.959</v>
      </c>
      <c r="Y76" s="192">
        <v>10</v>
      </c>
      <c r="Z76" s="36"/>
      <c r="AA76" s="36"/>
      <c r="AB76" s="36"/>
      <c r="AC76" s="36"/>
      <c r="AD76" s="36"/>
      <c r="AE76" s="36"/>
      <c r="AF76" s="36"/>
      <c r="AG76" s="36"/>
      <c r="AH76" s="36"/>
      <c r="AI76" s="36"/>
      <c r="AJ76" s="36"/>
      <c r="AK76" s="36"/>
      <c r="AL76" s="36"/>
      <c r="AM76" s="36"/>
      <c r="AN76" s="36"/>
      <c r="AO76" s="36"/>
      <c r="AP76" s="36"/>
      <c r="AQ76" s="36"/>
      <c r="AR76" s="36"/>
      <c r="AS76" s="36"/>
      <c r="AT76" s="36"/>
      <c r="AU76" s="36"/>
      <c r="AV76" s="36"/>
      <c r="AW76" s="36"/>
      <c r="AX76" s="36"/>
      <c r="AY76" s="36"/>
    </row>
    <row r="77" spans="1:51" x14ac:dyDescent="0.2">
      <c r="A77" s="192">
        <v>2</v>
      </c>
      <c r="B77" s="235">
        <v>44</v>
      </c>
      <c r="C77" s="192">
        <v>45</v>
      </c>
      <c r="D77" s="253" t="s">
        <v>388</v>
      </c>
      <c r="E77" s="41">
        <v>2.2490000000000001</v>
      </c>
      <c r="F77" s="192" t="s">
        <v>171</v>
      </c>
      <c r="G77" s="192">
        <v>32.04</v>
      </c>
      <c r="H77" s="192">
        <v>25.962</v>
      </c>
      <c r="I77" s="192">
        <v>11</v>
      </c>
      <c r="J77" s="192">
        <v>32.648000000000003</v>
      </c>
      <c r="K77" s="192">
        <v>23.965</v>
      </c>
      <c r="L77" s="192">
        <v>11</v>
      </c>
      <c r="M77" s="37"/>
      <c r="N77" s="192">
        <v>2</v>
      </c>
      <c r="O77" s="235">
        <v>31</v>
      </c>
      <c r="P77" s="192">
        <v>32</v>
      </c>
      <c r="Q77" s="254" t="s">
        <v>389</v>
      </c>
      <c r="R77" s="41">
        <v>3.508</v>
      </c>
      <c r="S77" s="192" t="s">
        <v>171</v>
      </c>
      <c r="T77" s="192">
        <v>56.177999999999997</v>
      </c>
      <c r="U77" s="192">
        <v>30.651</v>
      </c>
      <c r="V77" s="192">
        <v>10</v>
      </c>
      <c r="W77" s="192">
        <v>56.351999999999997</v>
      </c>
      <c r="X77" s="192">
        <v>28.654</v>
      </c>
      <c r="Y77" s="192">
        <v>10</v>
      </c>
      <c r="Z77" s="36"/>
      <c r="AA77" s="36"/>
      <c r="AB77" s="36"/>
      <c r="AC77" s="36"/>
      <c r="AD77" s="36"/>
      <c r="AE77" s="36"/>
      <c r="AF77" s="36"/>
      <c r="AG77" s="36"/>
      <c r="AH77" s="36"/>
      <c r="AI77" s="36"/>
      <c r="AJ77" s="36"/>
      <c r="AK77" s="36"/>
      <c r="AL77" s="36"/>
      <c r="AM77" s="36"/>
      <c r="AN77" s="36"/>
      <c r="AO77" s="36"/>
      <c r="AP77" s="36"/>
      <c r="AQ77" s="36"/>
      <c r="AR77" s="36"/>
      <c r="AS77" s="36"/>
      <c r="AT77" s="36"/>
      <c r="AU77" s="36"/>
      <c r="AV77" s="36"/>
      <c r="AW77" s="36"/>
      <c r="AX77" s="36"/>
      <c r="AY77" s="36"/>
    </row>
    <row r="78" spans="1:51" x14ac:dyDescent="0.2">
      <c r="A78" s="192">
        <v>2</v>
      </c>
      <c r="B78" s="235">
        <v>45</v>
      </c>
      <c r="C78" s="192">
        <v>46</v>
      </c>
      <c r="D78" s="253" t="s">
        <v>390</v>
      </c>
      <c r="E78" s="41">
        <v>2.59</v>
      </c>
      <c r="F78" s="192" t="s">
        <v>171</v>
      </c>
      <c r="G78" s="192">
        <v>35.338999999999999</v>
      </c>
      <c r="H78" s="192">
        <v>22.835999999999999</v>
      </c>
      <c r="I78" s="192">
        <v>11.5</v>
      </c>
      <c r="J78" s="192">
        <v>33.429000000000002</v>
      </c>
      <c r="K78" s="192">
        <v>22.140999999999998</v>
      </c>
      <c r="L78" s="192">
        <v>12</v>
      </c>
      <c r="M78" s="37"/>
      <c r="N78" s="192">
        <v>2</v>
      </c>
      <c r="O78" s="235">
        <v>32</v>
      </c>
      <c r="P78" s="192">
        <v>33</v>
      </c>
      <c r="Q78" s="254" t="s">
        <v>391</v>
      </c>
      <c r="R78" s="41">
        <v>2.1320000000000001</v>
      </c>
      <c r="S78" s="192" t="s">
        <v>171</v>
      </c>
      <c r="T78" s="192">
        <v>53.313000000000002</v>
      </c>
      <c r="U78" s="192">
        <v>27.959</v>
      </c>
      <c r="V78" s="192">
        <v>11</v>
      </c>
      <c r="W78" s="192">
        <v>52.183999999999997</v>
      </c>
      <c r="X78" s="192">
        <v>29.521999999999998</v>
      </c>
      <c r="Y78" s="192">
        <v>11</v>
      </c>
      <c r="Z78" s="36"/>
      <c r="AA78" s="36"/>
      <c r="AB78" s="36"/>
      <c r="AC78" s="36"/>
      <c r="AD78" s="36"/>
      <c r="AE78" s="36"/>
      <c r="AF78" s="36"/>
      <c r="AG78" s="36"/>
      <c r="AH78" s="36"/>
      <c r="AI78" s="36"/>
      <c r="AJ78" s="36"/>
      <c r="AK78" s="36"/>
      <c r="AL78" s="36"/>
      <c r="AM78" s="36"/>
      <c r="AN78" s="36"/>
      <c r="AO78" s="36"/>
      <c r="AP78" s="36"/>
      <c r="AQ78" s="36"/>
      <c r="AR78" s="36"/>
      <c r="AS78" s="36"/>
      <c r="AT78" s="36"/>
      <c r="AU78" s="36"/>
      <c r="AV78" s="36"/>
      <c r="AW78" s="36"/>
      <c r="AX78" s="36"/>
      <c r="AY78" s="36"/>
    </row>
    <row r="79" spans="1:51" x14ac:dyDescent="0.2">
      <c r="A79" s="37"/>
      <c r="B79" s="237"/>
      <c r="C79" s="37"/>
      <c r="D79" s="255"/>
      <c r="E79" s="42"/>
      <c r="F79" s="37"/>
      <c r="G79" s="37"/>
      <c r="H79" s="37"/>
      <c r="I79" s="37"/>
      <c r="J79" s="37"/>
      <c r="K79" s="37"/>
      <c r="L79" s="37"/>
      <c r="M79" s="37"/>
      <c r="N79" s="192">
        <v>2</v>
      </c>
      <c r="O79" s="235">
        <v>34</v>
      </c>
      <c r="P79" s="192">
        <v>35</v>
      </c>
      <c r="Q79" s="254" t="s">
        <v>392</v>
      </c>
      <c r="R79" s="41">
        <v>4.3179999999999996</v>
      </c>
      <c r="S79" s="192" t="s">
        <v>171</v>
      </c>
      <c r="T79" s="192">
        <v>56.177999999999997</v>
      </c>
      <c r="U79" s="192">
        <v>32.127000000000002</v>
      </c>
      <c r="V79" s="192">
        <v>10</v>
      </c>
      <c r="W79" s="192">
        <v>54.268000000000001</v>
      </c>
      <c r="X79" s="192">
        <v>29.609000000000002</v>
      </c>
      <c r="Y79" s="192">
        <v>10</v>
      </c>
      <c r="Z79" s="36"/>
      <c r="AA79" s="36"/>
      <c r="AB79" s="36"/>
      <c r="AC79" s="36"/>
      <c r="AD79" s="36"/>
      <c r="AE79" s="36"/>
      <c r="AF79" s="36"/>
      <c r="AG79" s="36"/>
      <c r="AH79" s="36"/>
      <c r="AI79" s="36"/>
      <c r="AJ79" s="36"/>
      <c r="AK79" s="36"/>
      <c r="AL79" s="36"/>
      <c r="AM79" s="36"/>
      <c r="AN79" s="36"/>
      <c r="AO79" s="36"/>
      <c r="AP79" s="36"/>
      <c r="AQ79" s="36"/>
      <c r="AR79" s="36"/>
      <c r="AS79" s="36"/>
      <c r="AT79" s="36"/>
      <c r="AU79" s="36"/>
      <c r="AV79" s="36"/>
      <c r="AW79" s="36"/>
      <c r="AX79" s="36"/>
      <c r="AY79" s="36"/>
    </row>
    <row r="80" spans="1:51" x14ac:dyDescent="0.2">
      <c r="A80" s="192">
        <v>2</v>
      </c>
      <c r="B80" s="235">
        <v>13</v>
      </c>
      <c r="C80" s="192">
        <v>14</v>
      </c>
      <c r="D80" s="256" t="s">
        <v>393</v>
      </c>
      <c r="E80" s="41">
        <v>4.4279999999999999</v>
      </c>
      <c r="F80" s="192" t="s">
        <v>171</v>
      </c>
      <c r="G80" s="192">
        <v>34.645000000000003</v>
      </c>
      <c r="H80" s="192">
        <v>39.941000000000003</v>
      </c>
      <c r="I80" s="192">
        <v>10.5</v>
      </c>
      <c r="J80" s="192">
        <v>35.686999999999998</v>
      </c>
      <c r="K80" s="192">
        <v>43.154000000000003</v>
      </c>
      <c r="L80" s="192">
        <v>10.5</v>
      </c>
      <c r="M80" s="37"/>
      <c r="N80" s="192">
        <v>2</v>
      </c>
      <c r="O80" s="235">
        <v>35</v>
      </c>
      <c r="P80" s="192">
        <v>36</v>
      </c>
      <c r="Q80" s="254" t="s">
        <v>394</v>
      </c>
      <c r="R80" s="41">
        <v>2.09</v>
      </c>
      <c r="S80" s="192" t="s">
        <v>171</v>
      </c>
      <c r="T80" s="192">
        <v>56.698999999999998</v>
      </c>
      <c r="U80" s="192">
        <v>30.738</v>
      </c>
      <c r="V80" s="192">
        <v>11.5</v>
      </c>
      <c r="W80" s="192">
        <v>54.875999999999998</v>
      </c>
      <c r="X80" s="192">
        <v>30.39</v>
      </c>
      <c r="Y80" s="192">
        <v>11.5</v>
      </c>
      <c r="Z80" s="36"/>
      <c r="AA80" s="36"/>
      <c r="AB80" s="36"/>
      <c r="AC80" s="36"/>
      <c r="AD80" s="36"/>
      <c r="AE80" s="36"/>
      <c r="AF80" s="36"/>
      <c r="AG80" s="36"/>
      <c r="AH80" s="36"/>
      <c r="AI80" s="36"/>
      <c r="AJ80" s="36"/>
      <c r="AK80" s="36"/>
      <c r="AL80" s="36"/>
      <c r="AM80" s="36"/>
      <c r="AN80" s="36"/>
      <c r="AO80" s="36"/>
      <c r="AP80" s="36"/>
      <c r="AQ80" s="36"/>
      <c r="AR80" s="36"/>
      <c r="AS80" s="36"/>
      <c r="AT80" s="36"/>
      <c r="AU80" s="36"/>
      <c r="AV80" s="36"/>
      <c r="AW80" s="36"/>
      <c r="AX80" s="36"/>
      <c r="AY80" s="36"/>
    </row>
    <row r="81" spans="1:51" x14ac:dyDescent="0.2">
      <c r="A81" s="192">
        <v>2</v>
      </c>
      <c r="B81" s="235">
        <v>14</v>
      </c>
      <c r="C81" s="192">
        <v>15</v>
      </c>
      <c r="D81" s="256" t="s">
        <v>395</v>
      </c>
      <c r="E81" s="41">
        <v>4.7510000000000003</v>
      </c>
      <c r="F81" s="192" t="s">
        <v>171</v>
      </c>
      <c r="G81" s="192">
        <v>34.298000000000002</v>
      </c>
      <c r="H81" s="192">
        <v>42.633000000000003</v>
      </c>
      <c r="I81" s="192">
        <v>9.5</v>
      </c>
      <c r="J81" s="192">
        <v>32.213999999999999</v>
      </c>
      <c r="K81" s="192">
        <v>45.585000000000001</v>
      </c>
      <c r="L81" s="192">
        <v>9.5</v>
      </c>
      <c r="M81" s="37"/>
      <c r="N81" s="192">
        <v>2</v>
      </c>
      <c r="O81" s="235">
        <v>36</v>
      </c>
      <c r="P81" s="192">
        <v>37</v>
      </c>
      <c r="Q81" s="254" t="s">
        <v>396</v>
      </c>
      <c r="R81" s="41">
        <v>3.0659999999999998</v>
      </c>
      <c r="S81" s="192" t="s">
        <v>171</v>
      </c>
      <c r="T81" s="192">
        <v>54.529000000000003</v>
      </c>
      <c r="U81" s="192">
        <v>26.309000000000001</v>
      </c>
      <c r="V81" s="192">
        <v>11</v>
      </c>
      <c r="W81" s="192">
        <v>54.616</v>
      </c>
      <c r="X81" s="192">
        <v>29.001000000000001</v>
      </c>
      <c r="Y81" s="192">
        <v>11</v>
      </c>
      <c r="Z81" s="36"/>
      <c r="AA81" s="36"/>
      <c r="AB81" s="36"/>
      <c r="AC81" s="36"/>
      <c r="AD81" s="36"/>
      <c r="AE81" s="36"/>
      <c r="AF81" s="36"/>
      <c r="AG81" s="36"/>
      <c r="AH81" s="36"/>
      <c r="AI81" s="36"/>
      <c r="AJ81" s="36"/>
      <c r="AK81" s="36"/>
      <c r="AL81" s="36"/>
      <c r="AM81" s="36"/>
      <c r="AN81" s="36"/>
      <c r="AO81" s="36"/>
      <c r="AP81" s="36"/>
      <c r="AQ81" s="36"/>
      <c r="AR81" s="36"/>
      <c r="AS81" s="36"/>
      <c r="AT81" s="36"/>
      <c r="AU81" s="36"/>
      <c r="AV81" s="36"/>
      <c r="AW81" s="36"/>
      <c r="AX81" s="36"/>
      <c r="AY81" s="36"/>
    </row>
    <row r="82" spans="1:51" x14ac:dyDescent="0.2">
      <c r="A82" s="192">
        <v>2</v>
      </c>
      <c r="B82" s="235">
        <v>15</v>
      </c>
      <c r="C82" s="192">
        <v>16</v>
      </c>
      <c r="D82" s="256" t="s">
        <v>397</v>
      </c>
      <c r="E82" s="41">
        <v>3.722</v>
      </c>
      <c r="F82" s="192" t="s">
        <v>171</v>
      </c>
      <c r="G82" s="192">
        <v>30.303000000000001</v>
      </c>
      <c r="H82" s="192">
        <v>42.72</v>
      </c>
      <c r="I82" s="192">
        <v>9.5</v>
      </c>
      <c r="J82" s="192">
        <v>31.952999999999999</v>
      </c>
      <c r="K82" s="192">
        <v>45.759</v>
      </c>
      <c r="L82" s="192">
        <v>9.5</v>
      </c>
      <c r="M82" s="37"/>
      <c r="N82" s="192">
        <v>2</v>
      </c>
      <c r="O82" s="235">
        <v>33</v>
      </c>
      <c r="P82" s="192">
        <v>34</v>
      </c>
      <c r="Q82" s="254" t="s">
        <v>398</v>
      </c>
      <c r="R82" s="41">
        <v>4.593</v>
      </c>
      <c r="S82" s="192" t="s">
        <v>171</v>
      </c>
      <c r="T82" s="192">
        <v>50.881999999999998</v>
      </c>
      <c r="U82" s="192">
        <v>26.396000000000001</v>
      </c>
      <c r="V82" s="192">
        <v>10</v>
      </c>
      <c r="W82" s="192">
        <v>52.704999999999998</v>
      </c>
      <c r="X82" s="192">
        <v>29.347999999999999</v>
      </c>
      <c r="Y82" s="192">
        <v>10</v>
      </c>
      <c r="Z82" s="36"/>
      <c r="AA82" s="36"/>
      <c r="AB82" s="36"/>
      <c r="AC82" s="36"/>
      <c r="AD82" s="36"/>
      <c r="AE82" s="36"/>
      <c r="AF82" s="36"/>
      <c r="AG82" s="36"/>
      <c r="AH82" s="36"/>
      <c r="AI82" s="36"/>
      <c r="AJ82" s="36"/>
      <c r="AK82" s="36"/>
      <c r="AL82" s="36"/>
      <c r="AM82" s="36"/>
      <c r="AN82" s="36"/>
      <c r="AO82" s="36"/>
      <c r="AP82" s="36"/>
      <c r="AQ82" s="36"/>
      <c r="AR82" s="36"/>
      <c r="AS82" s="36"/>
      <c r="AT82" s="36"/>
      <c r="AU82" s="36"/>
      <c r="AV82" s="36"/>
      <c r="AW82" s="36"/>
      <c r="AX82" s="36"/>
      <c r="AY82" s="36"/>
    </row>
    <row r="83" spans="1:51" x14ac:dyDescent="0.2">
      <c r="A83" s="192">
        <v>2</v>
      </c>
      <c r="B83" s="235">
        <v>16</v>
      </c>
      <c r="C83" s="192">
        <v>17</v>
      </c>
      <c r="D83" s="256" t="s">
        <v>399</v>
      </c>
      <c r="E83" s="41">
        <v>6.8940000000000001</v>
      </c>
      <c r="F83" s="192" t="s">
        <v>171</v>
      </c>
      <c r="G83" s="192">
        <v>27.872</v>
      </c>
      <c r="H83" s="192">
        <v>39.42</v>
      </c>
      <c r="I83" s="192">
        <v>13</v>
      </c>
      <c r="J83" s="192">
        <v>33.168999999999997</v>
      </c>
      <c r="K83" s="192">
        <v>43.154000000000003</v>
      </c>
      <c r="L83" s="192">
        <v>13</v>
      </c>
      <c r="M83" s="37"/>
      <c r="N83" s="37"/>
      <c r="O83" s="237"/>
      <c r="P83" s="37"/>
      <c r="Q83" s="257"/>
      <c r="R83" s="42"/>
      <c r="S83" s="37"/>
      <c r="T83" s="37"/>
      <c r="U83" s="37"/>
      <c r="V83" s="37"/>
      <c r="W83" s="37"/>
      <c r="X83" s="37"/>
      <c r="Y83" s="37"/>
      <c r="Z83" s="36"/>
      <c r="AA83" s="36"/>
      <c r="AB83" s="36"/>
      <c r="AC83" s="36"/>
      <c r="AD83" s="36"/>
      <c r="AE83" s="36"/>
      <c r="AF83" s="36"/>
      <c r="AG83" s="36"/>
      <c r="AH83" s="36"/>
      <c r="AI83" s="36"/>
      <c r="AJ83" s="36"/>
      <c r="AK83" s="36"/>
      <c r="AL83" s="36"/>
      <c r="AM83" s="36"/>
      <c r="AN83" s="36"/>
      <c r="AO83" s="36"/>
      <c r="AP83" s="36"/>
      <c r="AQ83" s="36"/>
      <c r="AR83" s="36"/>
      <c r="AS83" s="36"/>
      <c r="AT83" s="36"/>
      <c r="AU83" s="36"/>
      <c r="AV83" s="36"/>
      <c r="AW83" s="36"/>
      <c r="AX83" s="36"/>
      <c r="AY83" s="36"/>
    </row>
    <row r="84" spans="1:51" x14ac:dyDescent="0.2">
      <c r="A84" s="192">
        <v>2</v>
      </c>
      <c r="B84" s="235">
        <v>17</v>
      </c>
      <c r="C84" s="192">
        <v>18</v>
      </c>
      <c r="D84" s="256" t="s">
        <v>400</v>
      </c>
      <c r="E84" s="41">
        <v>3.6379999999999999</v>
      </c>
      <c r="F84" s="192" t="s">
        <v>171</v>
      </c>
      <c r="G84" s="192">
        <v>32.561</v>
      </c>
      <c r="H84" s="192">
        <v>49.579000000000001</v>
      </c>
      <c r="I84" s="192">
        <v>11</v>
      </c>
      <c r="J84" s="192">
        <v>32.299999999999997</v>
      </c>
      <c r="K84" s="192">
        <v>46.192999999999998</v>
      </c>
      <c r="L84" s="192">
        <v>11</v>
      </c>
      <c r="M84" s="37"/>
      <c r="N84" s="192">
        <v>2</v>
      </c>
      <c r="O84" s="235">
        <v>47</v>
      </c>
      <c r="P84" s="192">
        <v>48</v>
      </c>
      <c r="Q84" s="41" t="s">
        <v>401</v>
      </c>
      <c r="R84" s="41">
        <v>3</v>
      </c>
      <c r="S84" s="192" t="s">
        <v>171</v>
      </c>
      <c r="T84" s="192">
        <v>31.344999999999999</v>
      </c>
      <c r="U84" s="192">
        <v>32.820999999999998</v>
      </c>
      <c r="V84" s="192">
        <v>11</v>
      </c>
      <c r="W84" s="192">
        <v>32.387</v>
      </c>
      <c r="X84" s="192">
        <v>30.303000000000001</v>
      </c>
      <c r="Y84" s="192">
        <v>11</v>
      </c>
      <c r="Z84" s="36"/>
      <c r="AA84" s="36"/>
      <c r="AB84" s="36"/>
      <c r="AC84" s="36"/>
      <c r="AD84" s="36"/>
      <c r="AE84" s="36"/>
      <c r="AF84" s="36"/>
      <c r="AG84" s="36"/>
      <c r="AH84" s="36"/>
      <c r="AI84" s="36"/>
      <c r="AJ84" s="36"/>
      <c r="AK84" s="36"/>
      <c r="AL84" s="36"/>
      <c r="AM84" s="36"/>
      <c r="AN84" s="36"/>
      <c r="AO84" s="36"/>
      <c r="AP84" s="36"/>
      <c r="AQ84" s="36"/>
      <c r="AR84" s="36"/>
      <c r="AS84" s="36"/>
      <c r="AT84" s="36"/>
      <c r="AU84" s="36"/>
      <c r="AV84" s="36"/>
      <c r="AW84" s="36"/>
      <c r="AX84" s="36"/>
      <c r="AY84" s="36"/>
    </row>
    <row r="85" spans="1:51" x14ac:dyDescent="0.2">
      <c r="A85" s="192">
        <v>2</v>
      </c>
      <c r="B85" s="235">
        <v>37</v>
      </c>
      <c r="C85" s="192">
        <v>38</v>
      </c>
      <c r="D85" s="256" t="s">
        <v>402</v>
      </c>
      <c r="E85" s="41">
        <v>3.2360000000000002</v>
      </c>
      <c r="F85" s="192" t="s">
        <v>171</v>
      </c>
      <c r="G85" s="192">
        <v>33.168999999999997</v>
      </c>
      <c r="H85" s="192">
        <v>42.459000000000003</v>
      </c>
      <c r="I85" s="192">
        <v>13.5</v>
      </c>
      <c r="J85" s="192">
        <v>33.950000000000003</v>
      </c>
      <c r="K85" s="192">
        <v>44.195999999999998</v>
      </c>
      <c r="L85" s="192">
        <v>12</v>
      </c>
      <c r="M85" s="37"/>
      <c r="N85" s="192">
        <v>2</v>
      </c>
      <c r="O85" s="235">
        <v>48</v>
      </c>
      <c r="P85" s="192">
        <v>49</v>
      </c>
      <c r="Q85" s="41" t="s">
        <v>403</v>
      </c>
      <c r="R85" s="41">
        <v>4.5129999999999999</v>
      </c>
      <c r="S85" s="192" t="s">
        <v>171</v>
      </c>
      <c r="T85" s="192">
        <v>31.693000000000001</v>
      </c>
      <c r="U85" s="192">
        <v>33.603000000000002</v>
      </c>
      <c r="V85" s="192">
        <v>10.5</v>
      </c>
      <c r="W85" s="192">
        <v>32.04</v>
      </c>
      <c r="X85" s="192">
        <v>29.521999999999998</v>
      </c>
      <c r="Y85" s="192">
        <v>10.5</v>
      </c>
      <c r="Z85" s="36"/>
      <c r="AA85" s="36"/>
      <c r="AB85" s="36"/>
      <c r="AC85" s="36"/>
      <c r="AD85" s="36"/>
      <c r="AE85" s="36"/>
      <c r="AF85" s="36"/>
      <c r="AG85" s="36"/>
      <c r="AH85" s="36"/>
      <c r="AI85" s="36"/>
      <c r="AJ85" s="36"/>
      <c r="AK85" s="36"/>
      <c r="AL85" s="36"/>
      <c r="AM85" s="36"/>
      <c r="AN85" s="36"/>
      <c r="AO85" s="36"/>
      <c r="AP85" s="36"/>
      <c r="AQ85" s="36"/>
      <c r="AR85" s="36"/>
      <c r="AS85" s="36"/>
      <c r="AT85" s="36"/>
      <c r="AU85" s="36"/>
      <c r="AV85" s="36"/>
      <c r="AW85" s="36"/>
      <c r="AX85" s="36"/>
      <c r="AY85" s="36"/>
    </row>
    <row r="86" spans="1:51" x14ac:dyDescent="0.2">
      <c r="A86" s="192">
        <v>2</v>
      </c>
      <c r="B86" s="235">
        <v>38</v>
      </c>
      <c r="C86" s="192">
        <v>39</v>
      </c>
      <c r="D86" s="256" t="s">
        <v>404</v>
      </c>
      <c r="E86" s="41">
        <v>4.3630000000000004</v>
      </c>
      <c r="F86" s="192" t="s">
        <v>171</v>
      </c>
      <c r="G86" s="192">
        <v>34.210999999999999</v>
      </c>
      <c r="H86" s="192">
        <v>48.624000000000002</v>
      </c>
      <c r="I86" s="192">
        <v>12</v>
      </c>
      <c r="J86" s="192">
        <v>34.645000000000003</v>
      </c>
      <c r="K86" s="192">
        <v>44.976999999999997</v>
      </c>
      <c r="L86" s="192">
        <v>12.5</v>
      </c>
      <c r="M86" s="37"/>
      <c r="N86" s="192">
        <v>2</v>
      </c>
      <c r="O86" s="235">
        <v>49</v>
      </c>
      <c r="P86" s="192">
        <v>50</v>
      </c>
      <c r="Q86" s="41" t="s">
        <v>405</v>
      </c>
      <c r="R86" s="41">
        <v>3.9319999999999999</v>
      </c>
      <c r="S86" s="192" t="s">
        <v>171</v>
      </c>
      <c r="T86" s="192">
        <v>29.088000000000001</v>
      </c>
      <c r="U86" s="192">
        <v>32.213999999999999</v>
      </c>
      <c r="V86" s="192">
        <v>10.5</v>
      </c>
      <c r="W86" s="192">
        <v>30.824000000000002</v>
      </c>
      <c r="X86" s="192">
        <v>29.175000000000001</v>
      </c>
      <c r="Y86" s="192">
        <v>10.5</v>
      </c>
      <c r="Z86" s="36"/>
      <c r="AA86" s="36"/>
      <c r="AB86" s="36"/>
      <c r="AC86" s="36"/>
      <c r="AD86" s="36"/>
      <c r="AE86" s="36"/>
      <c r="AF86" s="36"/>
      <c r="AG86" s="36"/>
      <c r="AH86" s="36"/>
      <c r="AI86" s="36"/>
      <c r="AJ86" s="36"/>
      <c r="AK86" s="36"/>
      <c r="AL86" s="36"/>
      <c r="AM86" s="36"/>
      <c r="AN86" s="36"/>
      <c r="AO86" s="36"/>
      <c r="AP86" s="36"/>
      <c r="AQ86" s="36"/>
      <c r="AR86" s="36"/>
      <c r="AS86" s="36"/>
      <c r="AT86" s="36"/>
      <c r="AU86" s="36"/>
      <c r="AV86" s="36"/>
      <c r="AW86" s="36"/>
      <c r="AX86" s="36"/>
      <c r="AY86" s="36"/>
    </row>
    <row r="87" spans="1:51" x14ac:dyDescent="0.2">
      <c r="A87" s="192">
        <v>2</v>
      </c>
      <c r="B87" s="235">
        <v>39</v>
      </c>
      <c r="C87" s="192">
        <v>40</v>
      </c>
      <c r="D87" s="256" t="s">
        <v>406</v>
      </c>
      <c r="E87" s="41">
        <v>3.45</v>
      </c>
      <c r="F87" s="192" t="s">
        <v>171</v>
      </c>
      <c r="G87" s="192">
        <v>31.431999999999999</v>
      </c>
      <c r="H87" s="192">
        <v>44.37</v>
      </c>
      <c r="I87" s="192">
        <v>11.5</v>
      </c>
      <c r="J87" s="192">
        <v>34.470999999999997</v>
      </c>
      <c r="K87" s="192">
        <v>44.021999999999998</v>
      </c>
      <c r="L87" s="192">
        <v>11.5</v>
      </c>
      <c r="M87" s="37"/>
      <c r="N87" s="192">
        <v>2</v>
      </c>
      <c r="O87" s="235">
        <v>50</v>
      </c>
      <c r="P87" s="192">
        <v>51</v>
      </c>
      <c r="Q87" s="41" t="s">
        <v>407</v>
      </c>
      <c r="R87" s="41">
        <v>2.6890000000000001</v>
      </c>
      <c r="S87" s="192" t="s">
        <v>171</v>
      </c>
      <c r="T87" s="192">
        <v>29.609000000000002</v>
      </c>
      <c r="U87" s="192">
        <v>31.693000000000001</v>
      </c>
      <c r="V87" s="192">
        <v>10.5</v>
      </c>
      <c r="W87" s="192">
        <v>30.824000000000002</v>
      </c>
      <c r="X87" s="192">
        <v>29.609000000000002</v>
      </c>
      <c r="Y87" s="192">
        <v>10.5</v>
      </c>
      <c r="Z87" s="36"/>
      <c r="AA87" s="36"/>
      <c r="AB87" s="36"/>
      <c r="AC87" s="36"/>
      <c r="AD87" s="36"/>
      <c r="AE87" s="36"/>
      <c r="AF87" s="36"/>
      <c r="AG87" s="36"/>
      <c r="AH87" s="36"/>
      <c r="AI87" s="36"/>
      <c r="AJ87" s="36"/>
      <c r="AK87" s="36"/>
      <c r="AL87" s="36"/>
      <c r="AM87" s="36"/>
      <c r="AN87" s="36"/>
      <c r="AO87" s="36"/>
      <c r="AP87" s="36"/>
      <c r="AQ87" s="36"/>
      <c r="AR87" s="36"/>
      <c r="AS87" s="36"/>
      <c r="AT87" s="36"/>
      <c r="AU87" s="36"/>
      <c r="AV87" s="36"/>
      <c r="AW87" s="36"/>
      <c r="AX87" s="36"/>
      <c r="AY87" s="36"/>
    </row>
    <row r="88" spans="1:51" x14ac:dyDescent="0.2">
      <c r="A88" s="192">
        <v>2</v>
      </c>
      <c r="B88" s="235">
        <v>40</v>
      </c>
      <c r="C88" s="192">
        <v>41</v>
      </c>
      <c r="D88" s="256" t="s">
        <v>408</v>
      </c>
      <c r="E88" s="41">
        <v>6.7210000000000001</v>
      </c>
      <c r="F88" s="192" t="s">
        <v>171</v>
      </c>
      <c r="G88" s="192">
        <v>30.911000000000001</v>
      </c>
      <c r="H88" s="192">
        <v>40.722999999999999</v>
      </c>
      <c r="I88" s="192">
        <v>10.5</v>
      </c>
      <c r="J88" s="192">
        <v>32.213999999999999</v>
      </c>
      <c r="K88" s="192">
        <v>46.018999999999998</v>
      </c>
      <c r="L88" s="192">
        <v>10.5</v>
      </c>
      <c r="M88" s="37"/>
      <c r="N88" s="192">
        <v>2</v>
      </c>
      <c r="O88" s="235">
        <v>52</v>
      </c>
      <c r="P88" s="192">
        <v>53</v>
      </c>
      <c r="Q88" s="41" t="s">
        <v>409</v>
      </c>
      <c r="R88" s="41">
        <v>4.9980000000000002</v>
      </c>
      <c r="S88" s="192" t="s">
        <v>171</v>
      </c>
      <c r="T88" s="192">
        <v>28.827000000000002</v>
      </c>
      <c r="U88" s="192">
        <v>31.952999999999999</v>
      </c>
      <c r="V88" s="192">
        <v>9.5</v>
      </c>
      <c r="W88" s="192">
        <v>31.431999999999999</v>
      </c>
      <c r="X88" s="192">
        <v>29.175000000000001</v>
      </c>
      <c r="Y88" s="192">
        <v>9.5</v>
      </c>
      <c r="Z88" s="36"/>
      <c r="AA88" s="36"/>
      <c r="AB88" s="36"/>
      <c r="AC88" s="36"/>
      <c r="AD88" s="36"/>
      <c r="AE88" s="36"/>
      <c r="AF88" s="36"/>
      <c r="AG88" s="36"/>
      <c r="AH88" s="36"/>
      <c r="AI88" s="36"/>
      <c r="AJ88" s="36"/>
      <c r="AK88" s="36"/>
      <c r="AL88" s="36"/>
      <c r="AM88" s="36"/>
      <c r="AN88" s="36"/>
      <c r="AO88" s="36"/>
      <c r="AP88" s="36"/>
      <c r="AQ88" s="36"/>
      <c r="AR88" s="36"/>
      <c r="AS88" s="36"/>
      <c r="AT88" s="36"/>
      <c r="AU88" s="36"/>
      <c r="AV88" s="36"/>
      <c r="AW88" s="36"/>
      <c r="AX88" s="36"/>
      <c r="AY88" s="36"/>
    </row>
    <row r="89" spans="1:51" x14ac:dyDescent="0.2">
      <c r="A89" s="192">
        <v>2</v>
      </c>
      <c r="B89" s="235">
        <v>41</v>
      </c>
      <c r="C89" s="192">
        <v>42</v>
      </c>
      <c r="D89" s="256" t="s">
        <v>410</v>
      </c>
      <c r="E89" s="41">
        <v>2.1320000000000001</v>
      </c>
      <c r="F89" s="192" t="s">
        <v>171</v>
      </c>
      <c r="G89" s="192">
        <v>30.39</v>
      </c>
      <c r="H89" s="192">
        <v>45.238</v>
      </c>
      <c r="I89" s="192">
        <v>9.5</v>
      </c>
      <c r="J89" s="192">
        <v>31.866</v>
      </c>
      <c r="K89" s="192">
        <v>46.28</v>
      </c>
      <c r="L89" s="192">
        <v>9.5</v>
      </c>
      <c r="M89" s="37"/>
      <c r="N89" s="192">
        <v>2</v>
      </c>
      <c r="O89" s="235">
        <v>53</v>
      </c>
      <c r="P89" s="192">
        <v>54</v>
      </c>
      <c r="Q89" s="41" t="s">
        <v>411</v>
      </c>
      <c r="R89" s="41">
        <v>2.387</v>
      </c>
      <c r="S89" s="192" t="s">
        <v>171</v>
      </c>
      <c r="T89" s="192">
        <v>32.299999999999997</v>
      </c>
      <c r="U89" s="192">
        <v>26.222000000000001</v>
      </c>
      <c r="V89" s="192">
        <v>10.5</v>
      </c>
      <c r="W89" s="192">
        <v>31.779</v>
      </c>
      <c r="X89" s="192">
        <v>28.393000000000001</v>
      </c>
      <c r="Y89" s="192">
        <v>10.5</v>
      </c>
      <c r="Z89" s="36"/>
      <c r="AA89" s="36"/>
      <c r="AB89" s="36"/>
      <c r="AC89" s="36"/>
      <c r="AD89" s="36"/>
      <c r="AE89" s="36"/>
      <c r="AF89" s="36"/>
      <c r="AG89" s="36"/>
      <c r="AH89" s="36"/>
      <c r="AI89" s="36"/>
      <c r="AJ89" s="36"/>
      <c r="AK89" s="36"/>
      <c r="AL89" s="36"/>
      <c r="AM89" s="36"/>
      <c r="AN89" s="36"/>
      <c r="AO89" s="36"/>
      <c r="AP89" s="36"/>
      <c r="AQ89" s="36"/>
      <c r="AR89" s="36"/>
      <c r="AS89" s="36"/>
      <c r="AT89" s="36"/>
      <c r="AU89" s="36"/>
      <c r="AV89" s="36"/>
      <c r="AW89" s="36"/>
      <c r="AX89" s="36"/>
      <c r="AY89" s="36"/>
    </row>
    <row r="90" spans="1:51" x14ac:dyDescent="0.2">
      <c r="A90" s="192">
        <v>2</v>
      </c>
      <c r="B90" s="235">
        <v>42</v>
      </c>
      <c r="C90" s="192">
        <v>43</v>
      </c>
      <c r="D90" s="256" t="s">
        <v>412</v>
      </c>
      <c r="E90" s="41">
        <v>7.4509999999999996</v>
      </c>
      <c r="F90" s="192" t="s">
        <v>171</v>
      </c>
      <c r="G90" s="192">
        <v>43.241</v>
      </c>
      <c r="H90" s="192">
        <v>42.198999999999998</v>
      </c>
      <c r="I90" s="192">
        <v>15.5</v>
      </c>
      <c r="J90" s="192">
        <v>37.337000000000003</v>
      </c>
      <c r="K90" s="192">
        <v>42.98</v>
      </c>
      <c r="L90" s="192">
        <v>15.5</v>
      </c>
      <c r="M90" s="37"/>
      <c r="N90" s="192">
        <v>2</v>
      </c>
      <c r="O90" s="235">
        <v>54</v>
      </c>
      <c r="P90" s="192">
        <v>56</v>
      </c>
      <c r="Q90" s="41" t="s">
        <v>413</v>
      </c>
      <c r="R90" s="41">
        <v>2.1469999999999998</v>
      </c>
      <c r="S90" s="192" t="s">
        <v>171</v>
      </c>
      <c r="T90" s="192">
        <v>34.558</v>
      </c>
      <c r="U90" s="192">
        <v>27.698</v>
      </c>
      <c r="V90" s="192">
        <v>10</v>
      </c>
      <c r="W90" s="192">
        <v>32.734999999999999</v>
      </c>
      <c r="X90" s="192">
        <v>28.48</v>
      </c>
      <c r="Y90" s="192">
        <v>10</v>
      </c>
      <c r="Z90" s="36"/>
      <c r="AA90" s="36"/>
      <c r="AB90" s="36"/>
      <c r="AC90" s="36"/>
      <c r="AD90" s="36"/>
      <c r="AE90" s="36"/>
      <c r="AF90" s="36"/>
      <c r="AG90" s="36"/>
      <c r="AH90" s="36"/>
      <c r="AI90" s="36"/>
      <c r="AJ90" s="36"/>
      <c r="AK90" s="36"/>
      <c r="AL90" s="36"/>
      <c r="AM90" s="36"/>
      <c r="AN90" s="36"/>
      <c r="AO90" s="36"/>
      <c r="AP90" s="36"/>
      <c r="AQ90" s="36"/>
      <c r="AR90" s="36"/>
      <c r="AS90" s="36"/>
      <c r="AT90" s="36"/>
      <c r="AU90" s="36"/>
      <c r="AV90" s="36"/>
      <c r="AW90" s="36"/>
      <c r="AX90" s="36"/>
      <c r="AY90" s="36"/>
    </row>
    <row r="91" spans="1:51" x14ac:dyDescent="0.2">
      <c r="A91" s="37"/>
      <c r="B91" s="237"/>
      <c r="C91" s="37"/>
      <c r="D91" s="258"/>
      <c r="E91" s="42"/>
      <c r="F91" s="37"/>
      <c r="G91" s="37"/>
      <c r="H91" s="37"/>
      <c r="I91" s="37"/>
      <c r="J91" s="37"/>
      <c r="K91" s="37"/>
      <c r="L91" s="37"/>
      <c r="M91" s="37"/>
      <c r="N91" s="192">
        <v>2</v>
      </c>
      <c r="O91" s="235">
        <v>55</v>
      </c>
      <c r="P91" s="192">
        <v>57</v>
      </c>
      <c r="Q91" s="41" t="s">
        <v>414</v>
      </c>
      <c r="R91" s="41">
        <v>2.0750000000000002</v>
      </c>
      <c r="S91" s="192" t="s">
        <v>171</v>
      </c>
      <c r="T91" s="192">
        <v>34.645000000000003</v>
      </c>
      <c r="U91" s="192">
        <v>28.306000000000001</v>
      </c>
      <c r="V91" s="192">
        <v>11</v>
      </c>
      <c r="W91" s="192">
        <v>33.603000000000002</v>
      </c>
      <c r="X91" s="192">
        <v>29.696000000000002</v>
      </c>
      <c r="Y91" s="192">
        <v>11</v>
      </c>
      <c r="Z91" s="36"/>
      <c r="AA91" s="36"/>
      <c r="AB91" s="36"/>
      <c r="AC91" s="36"/>
      <c r="AD91" s="36"/>
      <c r="AE91" s="36"/>
      <c r="AF91" s="36"/>
      <c r="AG91" s="36"/>
      <c r="AH91" s="36"/>
      <c r="AI91" s="36"/>
      <c r="AJ91" s="36"/>
      <c r="AK91" s="36"/>
      <c r="AL91" s="36"/>
      <c r="AM91" s="36"/>
      <c r="AN91" s="36"/>
      <c r="AO91" s="36"/>
      <c r="AP91" s="36"/>
      <c r="AQ91" s="36"/>
      <c r="AR91" s="36"/>
      <c r="AS91" s="36"/>
      <c r="AT91" s="36"/>
      <c r="AU91" s="36"/>
      <c r="AV91" s="36"/>
      <c r="AW91" s="36"/>
      <c r="AX91" s="36"/>
      <c r="AY91" s="36"/>
    </row>
    <row r="92" spans="1:51" x14ac:dyDescent="0.2">
      <c r="A92" s="192">
        <v>2</v>
      </c>
      <c r="B92" s="235">
        <v>18</v>
      </c>
      <c r="C92" s="192">
        <v>19</v>
      </c>
      <c r="D92" s="41" t="s">
        <v>415</v>
      </c>
      <c r="E92" s="41">
        <v>4.4589999999999996</v>
      </c>
      <c r="F92" s="192" t="s">
        <v>171</v>
      </c>
      <c r="G92" s="192">
        <v>57.828000000000003</v>
      </c>
      <c r="H92" s="192">
        <v>69.55</v>
      </c>
      <c r="I92" s="192">
        <v>10</v>
      </c>
      <c r="J92" s="192">
        <v>55.656999999999996</v>
      </c>
      <c r="K92" s="192">
        <v>73.11</v>
      </c>
      <c r="L92" s="192">
        <v>10</v>
      </c>
      <c r="M92" s="37"/>
      <c r="N92" s="192">
        <v>2</v>
      </c>
      <c r="O92" s="235">
        <v>56</v>
      </c>
      <c r="P92" s="192">
        <v>58</v>
      </c>
      <c r="Q92" s="41" t="s">
        <v>416</v>
      </c>
      <c r="R92" s="41">
        <v>3.1859999999999999</v>
      </c>
      <c r="S92" s="192" t="s">
        <v>171</v>
      </c>
      <c r="T92" s="192">
        <v>29.521999999999998</v>
      </c>
      <c r="U92" s="192">
        <v>29.782</v>
      </c>
      <c r="V92" s="192">
        <v>10.5</v>
      </c>
      <c r="W92" s="192">
        <v>30.564</v>
      </c>
      <c r="X92" s="192">
        <v>28.48</v>
      </c>
      <c r="Y92" s="192">
        <v>9</v>
      </c>
      <c r="Z92" s="36"/>
      <c r="AA92" s="36"/>
      <c r="AB92" s="36"/>
      <c r="AC92" s="36"/>
      <c r="AD92" s="36"/>
      <c r="AE92" s="36"/>
      <c r="AF92" s="36"/>
      <c r="AG92" s="36"/>
      <c r="AH92" s="36"/>
      <c r="AI92" s="36"/>
      <c r="AJ92" s="36"/>
      <c r="AK92" s="36"/>
      <c r="AL92" s="36"/>
      <c r="AM92" s="36"/>
      <c r="AN92" s="36"/>
      <c r="AO92" s="36"/>
      <c r="AP92" s="36"/>
      <c r="AQ92" s="36"/>
      <c r="AR92" s="36"/>
      <c r="AS92" s="36"/>
      <c r="AT92" s="36"/>
      <c r="AU92" s="36"/>
      <c r="AV92" s="36"/>
      <c r="AW92" s="36"/>
      <c r="AX92" s="36"/>
      <c r="AY92" s="36"/>
    </row>
    <row r="93" spans="1:51" x14ac:dyDescent="0.2">
      <c r="A93" s="192">
        <v>2</v>
      </c>
      <c r="B93" s="235">
        <v>19</v>
      </c>
      <c r="C93" s="192">
        <v>20</v>
      </c>
      <c r="D93" s="41" t="s">
        <v>417</v>
      </c>
      <c r="E93" s="41">
        <v>5.7130000000000001</v>
      </c>
      <c r="F93" s="192" t="s">
        <v>171</v>
      </c>
      <c r="G93" s="192">
        <v>57.134</v>
      </c>
      <c r="H93" s="192">
        <v>69.462999999999994</v>
      </c>
      <c r="I93" s="192">
        <v>10.5</v>
      </c>
      <c r="J93" s="192">
        <v>53.225999999999999</v>
      </c>
      <c r="K93" s="192">
        <v>71.634</v>
      </c>
      <c r="L93" s="192">
        <v>9.5</v>
      </c>
      <c r="M93" s="37"/>
      <c r="N93" s="192">
        <v>2</v>
      </c>
      <c r="O93" s="235">
        <v>57</v>
      </c>
      <c r="P93" s="192">
        <v>59</v>
      </c>
      <c r="Q93" s="41" t="s">
        <v>418</v>
      </c>
      <c r="R93" s="41">
        <v>1.0840000000000001</v>
      </c>
      <c r="S93" s="192" t="s">
        <v>171</v>
      </c>
      <c r="T93" s="192">
        <v>31.952999999999999</v>
      </c>
      <c r="U93" s="192">
        <v>27.091000000000001</v>
      </c>
      <c r="V93" s="192">
        <v>9</v>
      </c>
      <c r="W93" s="192">
        <v>31.085000000000001</v>
      </c>
      <c r="X93" s="192">
        <v>27.611999999999998</v>
      </c>
      <c r="Y93" s="192">
        <v>9</v>
      </c>
      <c r="Z93" s="36"/>
      <c r="AA93" s="36"/>
      <c r="AB93" s="36"/>
      <c r="AC93" s="36"/>
      <c r="AD93" s="36"/>
      <c r="AE93" s="36"/>
      <c r="AF93" s="36"/>
      <c r="AG93" s="36"/>
      <c r="AH93" s="36"/>
      <c r="AI93" s="36"/>
      <c r="AJ93" s="36"/>
      <c r="AK93" s="36"/>
      <c r="AL93" s="36"/>
      <c r="AM93" s="36"/>
      <c r="AN93" s="36"/>
      <c r="AO93" s="36"/>
      <c r="AP93" s="36"/>
      <c r="AQ93" s="36"/>
      <c r="AR93" s="36"/>
      <c r="AS93" s="36"/>
      <c r="AT93" s="36"/>
      <c r="AU93" s="36"/>
      <c r="AV93" s="36"/>
      <c r="AW93" s="36"/>
      <c r="AX93" s="36"/>
      <c r="AY93" s="36"/>
    </row>
    <row r="94" spans="1:51" x14ac:dyDescent="0.2">
      <c r="A94" s="192">
        <v>2</v>
      </c>
      <c r="B94" s="235">
        <v>20</v>
      </c>
      <c r="C94" s="192">
        <v>21</v>
      </c>
      <c r="D94" s="41" t="s">
        <v>419</v>
      </c>
      <c r="E94" s="41">
        <v>3.7909999999999999</v>
      </c>
      <c r="F94" s="192" t="s">
        <v>171</v>
      </c>
      <c r="G94" s="192">
        <v>58.088999999999999</v>
      </c>
      <c r="H94" s="192">
        <v>72.328999999999994</v>
      </c>
      <c r="I94" s="192">
        <v>9</v>
      </c>
      <c r="J94" s="192">
        <v>55.744</v>
      </c>
      <c r="K94" s="192">
        <v>73.456999999999994</v>
      </c>
      <c r="L94" s="192">
        <v>9</v>
      </c>
      <c r="M94" s="37"/>
      <c r="N94" s="192">
        <v>2</v>
      </c>
      <c r="O94" s="235">
        <v>58</v>
      </c>
      <c r="P94" s="192">
        <v>60</v>
      </c>
      <c r="Q94" s="41" t="s">
        <v>420</v>
      </c>
      <c r="R94" s="41">
        <v>1.83</v>
      </c>
      <c r="S94" s="192" t="s">
        <v>171</v>
      </c>
      <c r="T94" s="192">
        <v>33.950000000000003</v>
      </c>
      <c r="U94" s="192">
        <v>28.74</v>
      </c>
      <c r="V94" s="192">
        <v>11.5</v>
      </c>
      <c r="W94" s="192">
        <v>32.299999999999997</v>
      </c>
      <c r="X94" s="192">
        <v>29.175000000000001</v>
      </c>
      <c r="Y94" s="192">
        <v>11.5</v>
      </c>
      <c r="Z94" s="36"/>
      <c r="AA94" s="36"/>
      <c r="AB94" s="36"/>
      <c r="AC94" s="36"/>
      <c r="AD94" s="36"/>
      <c r="AE94" s="36"/>
      <c r="AF94" s="36"/>
      <c r="AG94" s="36"/>
      <c r="AH94" s="36"/>
      <c r="AI94" s="36"/>
      <c r="AJ94" s="36"/>
      <c r="AK94" s="36"/>
      <c r="AL94" s="36"/>
      <c r="AM94" s="36"/>
      <c r="AN94" s="36"/>
      <c r="AO94" s="36"/>
      <c r="AP94" s="36"/>
      <c r="AQ94" s="36"/>
      <c r="AR94" s="36"/>
      <c r="AS94" s="36"/>
      <c r="AT94" s="36"/>
      <c r="AU94" s="36"/>
      <c r="AV94" s="36"/>
      <c r="AW94" s="36"/>
      <c r="AX94" s="36"/>
      <c r="AY94" s="36"/>
    </row>
    <row r="95" spans="1:51" x14ac:dyDescent="0.2">
      <c r="A95" s="192">
        <v>2</v>
      </c>
      <c r="B95" s="235">
        <v>21</v>
      </c>
      <c r="C95" s="192">
        <v>22</v>
      </c>
      <c r="D95" s="41" t="s">
        <v>421</v>
      </c>
      <c r="E95" s="41">
        <v>2.5369999999999999</v>
      </c>
      <c r="F95" s="192" t="s">
        <v>171</v>
      </c>
      <c r="G95" s="192">
        <v>58.957000000000001</v>
      </c>
      <c r="H95" s="192">
        <v>75.194000000000003</v>
      </c>
      <c r="I95" s="192">
        <v>8</v>
      </c>
      <c r="J95" s="192">
        <v>57.655000000000001</v>
      </c>
      <c r="K95" s="192">
        <v>77.191000000000003</v>
      </c>
      <c r="L95" s="192">
        <v>8</v>
      </c>
      <c r="M95" s="37"/>
      <c r="N95" s="192">
        <v>2</v>
      </c>
      <c r="O95" s="235">
        <v>46</v>
      </c>
      <c r="P95" s="192">
        <v>47</v>
      </c>
      <c r="Q95" s="41" t="s">
        <v>422</v>
      </c>
      <c r="R95" s="41">
        <v>2.387</v>
      </c>
      <c r="S95" s="192" t="s">
        <v>171</v>
      </c>
      <c r="T95" s="192">
        <v>32.387</v>
      </c>
      <c r="U95" s="192">
        <v>33.863</v>
      </c>
      <c r="V95" s="192">
        <v>11</v>
      </c>
      <c r="W95" s="192">
        <v>32.734999999999999</v>
      </c>
      <c r="X95" s="192">
        <v>31.693000000000001</v>
      </c>
      <c r="Y95" s="192">
        <v>11</v>
      </c>
      <c r="Z95" s="36"/>
      <c r="AA95" s="36"/>
      <c r="AB95" s="36"/>
      <c r="AC95" s="36"/>
      <c r="AD95" s="36"/>
      <c r="AE95" s="36"/>
      <c r="AF95" s="36"/>
      <c r="AG95" s="36"/>
      <c r="AH95" s="36"/>
      <c r="AI95" s="36"/>
      <c r="AJ95" s="36"/>
      <c r="AK95" s="36"/>
      <c r="AL95" s="36"/>
      <c r="AM95" s="36"/>
      <c r="AN95" s="36"/>
      <c r="AO95" s="36"/>
      <c r="AP95" s="36"/>
      <c r="AQ95" s="36"/>
      <c r="AR95" s="36"/>
      <c r="AS95" s="36"/>
      <c r="AT95" s="36"/>
      <c r="AU95" s="36"/>
      <c r="AV95" s="36"/>
      <c r="AW95" s="36"/>
      <c r="AX95" s="36"/>
      <c r="AY95" s="36"/>
    </row>
    <row r="96" spans="1:51" x14ac:dyDescent="0.2">
      <c r="A96" s="192">
        <v>2</v>
      </c>
      <c r="B96" s="235">
        <v>22</v>
      </c>
      <c r="C96" s="192">
        <v>23</v>
      </c>
      <c r="D96" s="41" t="s">
        <v>423</v>
      </c>
      <c r="E96" s="41">
        <v>6.1219999999999999</v>
      </c>
      <c r="F96" s="192" t="s">
        <v>171</v>
      </c>
      <c r="G96" s="192">
        <v>58.436</v>
      </c>
      <c r="H96" s="192">
        <v>70.938999999999993</v>
      </c>
      <c r="I96" s="192">
        <v>11.5</v>
      </c>
      <c r="J96" s="192">
        <v>54.963000000000001</v>
      </c>
      <c r="K96" s="192">
        <v>72.763000000000005</v>
      </c>
      <c r="L96" s="192">
        <v>11.5</v>
      </c>
      <c r="M96" s="37"/>
      <c r="N96" s="192">
        <v>2</v>
      </c>
      <c r="O96" s="235">
        <v>51</v>
      </c>
      <c r="P96" s="192">
        <v>52</v>
      </c>
      <c r="Q96" s="41" t="s">
        <v>424</v>
      </c>
      <c r="R96" s="41">
        <v>2.0539999999999998</v>
      </c>
      <c r="S96" s="192" t="s">
        <v>171</v>
      </c>
      <c r="T96" s="192">
        <v>33.256</v>
      </c>
      <c r="U96" s="192">
        <v>32.04</v>
      </c>
      <c r="V96" s="192">
        <v>11</v>
      </c>
      <c r="W96" s="192">
        <v>33.429000000000002</v>
      </c>
      <c r="X96" s="192">
        <v>30.13</v>
      </c>
      <c r="Y96" s="192">
        <v>11</v>
      </c>
      <c r="Z96" s="36"/>
      <c r="AA96" s="36"/>
      <c r="AB96" s="36"/>
      <c r="AC96" s="36"/>
      <c r="AD96" s="36"/>
      <c r="AE96" s="36"/>
      <c r="AF96" s="36"/>
      <c r="AG96" s="36"/>
      <c r="AH96" s="36"/>
      <c r="AI96" s="36"/>
      <c r="AJ96" s="36"/>
      <c r="AK96" s="36"/>
      <c r="AL96" s="36"/>
      <c r="AM96" s="36"/>
      <c r="AN96" s="36"/>
      <c r="AO96" s="36"/>
      <c r="AP96" s="36"/>
      <c r="AQ96" s="36"/>
      <c r="AR96" s="36"/>
      <c r="AS96" s="36"/>
      <c r="AT96" s="36"/>
      <c r="AU96" s="36"/>
      <c r="AV96" s="36"/>
      <c r="AW96" s="36"/>
      <c r="AX96" s="36"/>
      <c r="AY96" s="36"/>
    </row>
    <row r="97" spans="1:51" x14ac:dyDescent="0.2">
      <c r="A97" s="192">
        <v>2</v>
      </c>
      <c r="B97" s="235">
        <v>23</v>
      </c>
      <c r="C97" s="192">
        <v>24</v>
      </c>
      <c r="D97" s="41" t="s">
        <v>425</v>
      </c>
      <c r="E97" s="41">
        <v>2.6920000000000002</v>
      </c>
      <c r="F97" s="192" t="s">
        <v>171</v>
      </c>
      <c r="G97" s="192">
        <v>53.747</v>
      </c>
      <c r="H97" s="192">
        <v>74.239000000000004</v>
      </c>
      <c r="I97" s="192">
        <v>9.5</v>
      </c>
      <c r="J97" s="192">
        <v>54.094999999999999</v>
      </c>
      <c r="K97" s="192">
        <v>72.676000000000002</v>
      </c>
      <c r="L97" s="192">
        <v>9.5</v>
      </c>
      <c r="M97" s="37"/>
      <c r="N97" s="37"/>
      <c r="O97" s="237"/>
      <c r="P97" s="37"/>
      <c r="Q97" s="259"/>
      <c r="R97" s="42"/>
      <c r="S97" s="37"/>
      <c r="T97" s="37"/>
      <c r="U97" s="37"/>
      <c r="V97" s="37"/>
      <c r="W97" s="37"/>
      <c r="X97" s="37"/>
      <c r="Y97" s="37"/>
      <c r="Z97" s="36"/>
      <c r="AA97" s="36"/>
      <c r="AB97" s="36"/>
      <c r="AC97" s="36"/>
      <c r="AD97" s="36"/>
      <c r="AE97" s="36"/>
      <c r="AF97" s="36"/>
      <c r="AG97" s="36"/>
      <c r="AH97" s="36"/>
      <c r="AI97" s="36"/>
      <c r="AJ97" s="36"/>
      <c r="AK97" s="36"/>
      <c r="AL97" s="36"/>
      <c r="AM97" s="36"/>
      <c r="AN97" s="36"/>
      <c r="AO97" s="36"/>
      <c r="AP97" s="36"/>
      <c r="AQ97" s="36"/>
      <c r="AR97" s="36"/>
      <c r="AS97" s="36"/>
      <c r="AT97" s="36"/>
      <c r="AU97" s="36"/>
      <c r="AV97" s="36"/>
      <c r="AW97" s="36"/>
      <c r="AX97" s="36"/>
      <c r="AY97" s="36"/>
    </row>
    <row r="98" spans="1:51" x14ac:dyDescent="0.2">
      <c r="A98" s="37"/>
      <c r="B98" s="237"/>
      <c r="C98" s="37"/>
      <c r="D98" s="42"/>
      <c r="E98" s="42"/>
      <c r="F98" s="37"/>
      <c r="G98" s="37"/>
      <c r="H98" s="37"/>
      <c r="I98" s="37"/>
      <c r="J98" s="37"/>
      <c r="K98" s="37"/>
      <c r="L98" s="37"/>
      <c r="M98" s="37"/>
      <c r="N98" s="192">
        <v>2</v>
      </c>
      <c r="O98" s="235">
        <v>60</v>
      </c>
      <c r="P98" s="192">
        <v>62</v>
      </c>
      <c r="Q98" s="260" t="s">
        <v>426</v>
      </c>
      <c r="R98" s="41">
        <v>2.09</v>
      </c>
      <c r="S98" s="192" t="s">
        <v>171</v>
      </c>
      <c r="T98" s="192">
        <v>35.947000000000003</v>
      </c>
      <c r="U98" s="192">
        <v>55.222999999999999</v>
      </c>
      <c r="V98" s="192">
        <v>12</v>
      </c>
      <c r="W98" s="192">
        <v>34.731999999999999</v>
      </c>
      <c r="X98" s="192">
        <v>56.005000000000003</v>
      </c>
      <c r="Y98" s="192">
        <v>12</v>
      </c>
      <c r="Z98" s="36"/>
      <c r="AA98" s="36"/>
      <c r="AB98" s="36"/>
      <c r="AC98" s="36"/>
      <c r="AD98" s="36"/>
      <c r="AE98" s="36"/>
      <c r="AF98" s="36"/>
      <c r="AG98" s="36"/>
      <c r="AH98" s="36"/>
      <c r="AI98" s="36"/>
      <c r="AJ98" s="36"/>
      <c r="AK98" s="36"/>
      <c r="AL98" s="36"/>
      <c r="AM98" s="36"/>
      <c r="AN98" s="36"/>
      <c r="AO98" s="36"/>
      <c r="AP98" s="36"/>
      <c r="AQ98" s="36"/>
      <c r="AR98" s="36"/>
      <c r="AS98" s="36"/>
      <c r="AT98" s="36"/>
      <c r="AU98" s="36"/>
      <c r="AV98" s="36"/>
      <c r="AW98" s="36"/>
      <c r="AX98" s="36"/>
      <c r="AY98" s="36"/>
    </row>
    <row r="99" spans="1:51" x14ac:dyDescent="0.2">
      <c r="A99" s="192">
        <v>2</v>
      </c>
      <c r="B99" s="235">
        <v>24</v>
      </c>
      <c r="C99" s="192">
        <v>25</v>
      </c>
      <c r="D99" s="261" t="s">
        <v>427</v>
      </c>
      <c r="E99" s="41">
        <v>2.7610000000000001</v>
      </c>
      <c r="F99" s="192" t="s">
        <v>171</v>
      </c>
      <c r="G99" s="192">
        <v>33.341999999999999</v>
      </c>
      <c r="H99" s="192">
        <v>68.248000000000005</v>
      </c>
      <c r="I99" s="192">
        <v>13</v>
      </c>
      <c r="J99" s="192">
        <v>34.384</v>
      </c>
      <c r="K99" s="192">
        <v>70.158000000000001</v>
      </c>
      <c r="L99" s="192">
        <v>13</v>
      </c>
      <c r="M99" s="37"/>
      <c r="N99" s="192">
        <v>2</v>
      </c>
      <c r="O99" s="235">
        <v>61</v>
      </c>
      <c r="P99" s="192">
        <v>63</v>
      </c>
      <c r="Q99" s="260" t="s">
        <v>428</v>
      </c>
      <c r="R99" s="41">
        <v>8.0399999999999991</v>
      </c>
      <c r="S99" s="192" t="s">
        <v>171</v>
      </c>
      <c r="T99" s="192">
        <v>32.473999999999997</v>
      </c>
      <c r="U99" s="192">
        <v>61.128</v>
      </c>
      <c r="V99" s="192">
        <v>12.5</v>
      </c>
      <c r="W99" s="192">
        <v>33.341999999999999</v>
      </c>
      <c r="X99" s="192">
        <v>55.831000000000003</v>
      </c>
      <c r="Y99" s="192">
        <v>12.5</v>
      </c>
      <c r="Z99" s="36"/>
      <c r="AA99" s="36"/>
      <c r="AB99" s="36"/>
      <c r="AC99" s="36"/>
      <c r="AD99" s="36"/>
      <c r="AE99" s="36"/>
      <c r="AF99" s="36"/>
      <c r="AG99" s="36"/>
      <c r="AH99" s="36"/>
      <c r="AI99" s="36"/>
      <c r="AJ99" s="36"/>
      <c r="AK99" s="36"/>
      <c r="AL99" s="36"/>
      <c r="AM99" s="36"/>
      <c r="AN99" s="36"/>
      <c r="AO99" s="36"/>
      <c r="AP99" s="36"/>
      <c r="AQ99" s="36"/>
      <c r="AR99" s="36"/>
      <c r="AS99" s="36"/>
      <c r="AT99" s="36"/>
      <c r="AU99" s="36"/>
      <c r="AV99" s="36"/>
      <c r="AW99" s="36"/>
      <c r="AX99" s="36"/>
      <c r="AY99" s="36"/>
    </row>
    <row r="100" spans="1:51" x14ac:dyDescent="0.2">
      <c r="A100" s="192">
        <v>2</v>
      </c>
      <c r="B100" s="235">
        <v>25</v>
      </c>
      <c r="C100" s="192">
        <v>26</v>
      </c>
      <c r="D100" s="261" t="s">
        <v>429</v>
      </c>
      <c r="E100" s="41">
        <v>3.1360000000000001</v>
      </c>
      <c r="F100" s="192" t="s">
        <v>171</v>
      </c>
      <c r="G100" s="192">
        <v>31.431999999999999</v>
      </c>
      <c r="H100" s="192">
        <v>69.203000000000003</v>
      </c>
      <c r="I100" s="192">
        <v>11.5</v>
      </c>
      <c r="J100" s="192">
        <v>33.69</v>
      </c>
      <c r="K100" s="192">
        <v>71.2</v>
      </c>
      <c r="L100" s="192">
        <v>11.5</v>
      </c>
      <c r="M100" s="37"/>
      <c r="N100" s="192">
        <v>2</v>
      </c>
      <c r="O100" s="235">
        <v>62</v>
      </c>
      <c r="P100" s="192">
        <v>64</v>
      </c>
      <c r="Q100" s="260" t="s">
        <v>430</v>
      </c>
      <c r="R100" s="41">
        <v>6.9130000000000003</v>
      </c>
      <c r="S100" s="192" t="s">
        <v>171</v>
      </c>
      <c r="T100" s="192">
        <v>33.603000000000002</v>
      </c>
      <c r="U100" s="192">
        <v>50.621000000000002</v>
      </c>
      <c r="V100" s="192">
        <v>12</v>
      </c>
      <c r="W100" s="192">
        <v>30.911000000000001</v>
      </c>
      <c r="X100" s="192">
        <v>54.963000000000001</v>
      </c>
      <c r="Y100" s="192">
        <v>12</v>
      </c>
      <c r="Z100" s="36"/>
      <c r="AA100" s="36"/>
      <c r="AB100" s="36"/>
      <c r="AC100" s="36"/>
      <c r="AD100" s="36"/>
      <c r="AE100" s="36"/>
      <c r="AF100" s="36"/>
      <c r="AG100" s="36"/>
      <c r="AH100" s="36"/>
      <c r="AI100" s="36"/>
      <c r="AJ100" s="36"/>
      <c r="AK100" s="36"/>
      <c r="AL100" s="36"/>
      <c r="AM100" s="36"/>
      <c r="AN100" s="36"/>
      <c r="AO100" s="36"/>
      <c r="AP100" s="36"/>
      <c r="AQ100" s="36"/>
      <c r="AR100" s="36"/>
      <c r="AS100" s="36"/>
      <c r="AT100" s="36"/>
      <c r="AU100" s="36"/>
      <c r="AV100" s="36"/>
      <c r="AW100" s="36"/>
      <c r="AX100" s="36"/>
      <c r="AY100" s="36"/>
    </row>
    <row r="101" spans="1:51" x14ac:dyDescent="0.2">
      <c r="A101" s="192">
        <v>2</v>
      </c>
      <c r="B101" s="235">
        <v>26</v>
      </c>
      <c r="C101" s="192">
        <v>27</v>
      </c>
      <c r="D101" s="261" t="s">
        <v>431</v>
      </c>
      <c r="E101" s="41">
        <v>1.446</v>
      </c>
      <c r="F101" s="192" t="s">
        <v>171</v>
      </c>
      <c r="G101" s="192">
        <v>32.299999999999997</v>
      </c>
      <c r="H101" s="192">
        <v>71.373999999999995</v>
      </c>
      <c r="I101" s="192">
        <v>10.5</v>
      </c>
      <c r="J101" s="192">
        <v>32.648000000000003</v>
      </c>
      <c r="K101" s="192">
        <v>72.676000000000002</v>
      </c>
      <c r="L101" s="192">
        <v>10.5</v>
      </c>
      <c r="M101" s="37"/>
      <c r="N101" s="192">
        <v>2</v>
      </c>
      <c r="O101" s="235">
        <v>63</v>
      </c>
      <c r="P101" s="192">
        <v>65</v>
      </c>
      <c r="Q101" s="260" t="s">
        <v>432</v>
      </c>
      <c r="R101" s="41">
        <v>3.9670000000000001</v>
      </c>
      <c r="S101" s="192" t="s">
        <v>171</v>
      </c>
      <c r="T101" s="192">
        <v>32.648000000000003</v>
      </c>
      <c r="U101" s="192">
        <v>54.701999999999998</v>
      </c>
      <c r="V101" s="192">
        <v>11.5</v>
      </c>
      <c r="W101" s="192">
        <v>34.124000000000002</v>
      </c>
      <c r="X101" s="192">
        <v>53.4</v>
      </c>
      <c r="Y101" s="192">
        <v>12</v>
      </c>
      <c r="Z101" s="36"/>
      <c r="AA101" s="36"/>
      <c r="AB101" s="36"/>
      <c r="AC101" s="36"/>
      <c r="AD101" s="36"/>
      <c r="AE101" s="36"/>
      <c r="AF101" s="36"/>
      <c r="AG101" s="36"/>
      <c r="AH101" s="36"/>
      <c r="AI101" s="36"/>
      <c r="AJ101" s="36"/>
      <c r="AK101" s="36"/>
      <c r="AL101" s="36"/>
      <c r="AM101" s="36"/>
      <c r="AN101" s="36"/>
      <c r="AO101" s="36"/>
      <c r="AP101" s="36"/>
      <c r="AQ101" s="36"/>
      <c r="AR101" s="36"/>
      <c r="AS101" s="36"/>
      <c r="AT101" s="36"/>
      <c r="AU101" s="36"/>
      <c r="AV101" s="36"/>
      <c r="AW101" s="36"/>
      <c r="AX101" s="36"/>
      <c r="AY101" s="36"/>
    </row>
    <row r="102" spans="1:51" x14ac:dyDescent="0.2">
      <c r="A102" s="192">
        <v>2</v>
      </c>
      <c r="B102" s="235">
        <v>27</v>
      </c>
      <c r="C102" s="192">
        <v>28</v>
      </c>
      <c r="D102" s="261" t="s">
        <v>433</v>
      </c>
      <c r="E102" s="41">
        <v>1.988</v>
      </c>
      <c r="F102" s="192" t="s">
        <v>171</v>
      </c>
      <c r="G102" s="192">
        <v>33.082000000000001</v>
      </c>
      <c r="H102" s="192">
        <v>74.498999999999995</v>
      </c>
      <c r="I102" s="192">
        <v>10.5</v>
      </c>
      <c r="J102" s="192">
        <v>32.908000000000001</v>
      </c>
      <c r="K102" s="192">
        <v>72.849999999999994</v>
      </c>
      <c r="L102" s="192">
        <v>10.5</v>
      </c>
      <c r="M102" s="37"/>
      <c r="N102" s="37"/>
      <c r="O102" s="237"/>
      <c r="P102" s="37"/>
      <c r="Q102" s="262"/>
      <c r="R102" s="42"/>
      <c r="S102" s="37"/>
      <c r="T102" s="37"/>
      <c r="U102" s="37"/>
      <c r="V102" s="37"/>
      <c r="W102" s="37"/>
      <c r="X102" s="37"/>
      <c r="Y102" s="37"/>
      <c r="Z102" s="36"/>
      <c r="AA102" s="36"/>
      <c r="AB102" s="36"/>
      <c r="AC102" s="36"/>
      <c r="AD102" s="36"/>
      <c r="AE102" s="36"/>
      <c r="AF102" s="36"/>
      <c r="AG102" s="36"/>
      <c r="AH102" s="36"/>
      <c r="AI102" s="36"/>
      <c r="AJ102" s="36"/>
      <c r="AK102" s="36"/>
      <c r="AL102" s="36"/>
      <c r="AM102" s="36"/>
      <c r="AN102" s="36"/>
      <c r="AO102" s="36"/>
      <c r="AP102" s="36"/>
      <c r="AQ102" s="36"/>
      <c r="AR102" s="36"/>
      <c r="AS102" s="36"/>
      <c r="AT102" s="36"/>
      <c r="AU102" s="36"/>
      <c r="AV102" s="36"/>
      <c r="AW102" s="36"/>
      <c r="AX102" s="36"/>
      <c r="AY102" s="36"/>
    </row>
    <row r="103" spans="1:51" x14ac:dyDescent="0.2">
      <c r="A103" s="192">
        <v>2</v>
      </c>
      <c r="B103" s="235">
        <v>28</v>
      </c>
      <c r="C103" s="192">
        <v>29</v>
      </c>
      <c r="D103" s="261" t="s">
        <v>434</v>
      </c>
      <c r="E103" s="41">
        <v>2.6110000000000002</v>
      </c>
      <c r="F103" s="192" t="s">
        <v>171</v>
      </c>
      <c r="G103" s="192">
        <v>33.777000000000001</v>
      </c>
      <c r="H103" s="192">
        <v>74.412999999999997</v>
      </c>
      <c r="I103" s="192">
        <v>10.5</v>
      </c>
      <c r="J103" s="192">
        <v>33.515999999999998</v>
      </c>
      <c r="K103" s="192">
        <v>71.980999999999995</v>
      </c>
      <c r="L103" s="192">
        <v>10.5</v>
      </c>
      <c r="M103" s="37"/>
      <c r="N103" s="192">
        <v>2</v>
      </c>
      <c r="O103" s="235">
        <v>68</v>
      </c>
      <c r="P103" s="192">
        <v>70</v>
      </c>
      <c r="Q103" s="40" t="s">
        <v>345</v>
      </c>
      <c r="R103" s="41">
        <v>4.6580000000000004</v>
      </c>
      <c r="S103" s="192" t="s">
        <v>171</v>
      </c>
      <c r="T103" s="192">
        <v>58.695999999999998</v>
      </c>
      <c r="U103" s="192">
        <v>86.221000000000004</v>
      </c>
      <c r="V103" s="192">
        <v>9</v>
      </c>
      <c r="W103" s="192">
        <v>56.96</v>
      </c>
      <c r="X103" s="192">
        <v>83.094999999999999</v>
      </c>
      <c r="Y103" s="192">
        <v>9</v>
      </c>
      <c r="Z103" s="36"/>
      <c r="AA103" s="36"/>
      <c r="AB103" s="36"/>
      <c r="AC103" s="36"/>
      <c r="AD103" s="36"/>
      <c r="AE103" s="36"/>
      <c r="AF103" s="36"/>
      <c r="AG103" s="36"/>
      <c r="AH103" s="36"/>
      <c r="AI103" s="36"/>
      <c r="AJ103" s="36"/>
      <c r="AK103" s="36"/>
      <c r="AL103" s="36"/>
      <c r="AM103" s="36"/>
      <c r="AN103" s="36"/>
      <c r="AO103" s="36"/>
      <c r="AP103" s="36"/>
      <c r="AQ103" s="36"/>
      <c r="AR103" s="36"/>
      <c r="AS103" s="36"/>
      <c r="AT103" s="36"/>
      <c r="AU103" s="36"/>
      <c r="AV103" s="36"/>
      <c r="AW103" s="36"/>
      <c r="AX103" s="36"/>
      <c r="AY103" s="36"/>
    </row>
    <row r="104" spans="1:51" x14ac:dyDescent="0.2">
      <c r="A104" s="192">
        <v>2</v>
      </c>
      <c r="B104" s="235">
        <v>29</v>
      </c>
      <c r="C104" s="192">
        <v>30</v>
      </c>
      <c r="D104" s="261" t="s">
        <v>435</v>
      </c>
      <c r="E104" s="41">
        <v>2.6829999999999998</v>
      </c>
      <c r="F104" s="192" t="s">
        <v>171</v>
      </c>
      <c r="G104" s="192">
        <v>32.473999999999997</v>
      </c>
      <c r="H104" s="192">
        <v>75.454999999999998</v>
      </c>
      <c r="I104" s="192">
        <v>11</v>
      </c>
      <c r="J104" s="192">
        <v>32.561</v>
      </c>
      <c r="K104" s="192">
        <v>73.022999999999996</v>
      </c>
      <c r="L104" s="192">
        <v>11</v>
      </c>
      <c r="M104" s="37"/>
      <c r="N104" s="192">
        <v>2</v>
      </c>
      <c r="O104" s="235">
        <v>69</v>
      </c>
      <c r="P104" s="192">
        <v>71</v>
      </c>
      <c r="Q104" s="40" t="s">
        <v>348</v>
      </c>
      <c r="R104" s="41">
        <v>5.3460000000000001</v>
      </c>
      <c r="S104" s="192" t="s">
        <v>171</v>
      </c>
      <c r="T104" s="192">
        <v>56.005000000000003</v>
      </c>
      <c r="U104" s="192">
        <v>78.840999999999994</v>
      </c>
      <c r="V104" s="192">
        <v>10</v>
      </c>
      <c r="W104" s="192">
        <v>55.656999999999996</v>
      </c>
      <c r="X104" s="192">
        <v>82.748000000000005</v>
      </c>
      <c r="Y104" s="192">
        <v>10</v>
      </c>
      <c r="Z104" s="36"/>
      <c r="AA104" s="36"/>
      <c r="AB104" s="36"/>
      <c r="AC104" s="36"/>
      <c r="AD104" s="36"/>
      <c r="AE104" s="36"/>
      <c r="AF104" s="36"/>
      <c r="AG104" s="36"/>
      <c r="AH104" s="36"/>
      <c r="AI104" s="36"/>
      <c r="AJ104" s="36"/>
      <c r="AK104" s="36"/>
      <c r="AL104" s="36"/>
      <c r="AM104" s="36"/>
      <c r="AN104" s="36"/>
      <c r="AO104" s="36"/>
      <c r="AP104" s="36"/>
      <c r="AQ104" s="36"/>
      <c r="AR104" s="36"/>
      <c r="AS104" s="36"/>
      <c r="AT104" s="36"/>
      <c r="AU104" s="36"/>
      <c r="AV104" s="36"/>
      <c r="AW104" s="36"/>
      <c r="AX104" s="36"/>
      <c r="AY104" s="36"/>
    </row>
    <row r="105" spans="1:51" x14ac:dyDescent="0.2">
      <c r="A105" s="37"/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192">
        <v>2</v>
      </c>
      <c r="O105" s="235">
        <v>70</v>
      </c>
      <c r="P105" s="192">
        <v>72</v>
      </c>
      <c r="Q105" s="40" t="s">
        <v>352</v>
      </c>
      <c r="R105" s="41">
        <v>4.4930000000000003</v>
      </c>
      <c r="S105" s="192" t="s">
        <v>171</v>
      </c>
      <c r="T105" s="192">
        <v>54.529000000000003</v>
      </c>
      <c r="U105" s="192">
        <v>80.837999999999994</v>
      </c>
      <c r="V105" s="192">
        <v>10.5</v>
      </c>
      <c r="W105" s="192">
        <v>57.567999999999998</v>
      </c>
      <c r="X105" s="192">
        <v>81.966999999999999</v>
      </c>
      <c r="Y105" s="192">
        <v>10.5</v>
      </c>
      <c r="Z105" s="36"/>
      <c r="AA105" s="36"/>
      <c r="AB105" s="36"/>
      <c r="AC105" s="36"/>
      <c r="AD105" s="36"/>
      <c r="AE105" s="36"/>
      <c r="AF105" s="36"/>
      <c r="AG105" s="36"/>
      <c r="AH105" s="36"/>
      <c r="AI105" s="36"/>
      <c r="AJ105" s="36"/>
      <c r="AK105" s="36"/>
      <c r="AL105" s="36"/>
      <c r="AM105" s="36"/>
      <c r="AN105" s="36"/>
      <c r="AO105" s="36"/>
      <c r="AP105" s="36"/>
      <c r="AQ105" s="36"/>
      <c r="AR105" s="36"/>
      <c r="AS105" s="36"/>
      <c r="AT105" s="36"/>
      <c r="AU105" s="36"/>
      <c r="AV105" s="36"/>
      <c r="AW105" s="36"/>
      <c r="AX105" s="36"/>
      <c r="AY105" s="36"/>
    </row>
    <row r="106" spans="1:51" x14ac:dyDescent="0.2">
      <c r="A106" s="192">
        <v>3</v>
      </c>
      <c r="B106" s="235">
        <v>1</v>
      </c>
      <c r="C106" s="192">
        <v>1</v>
      </c>
      <c r="D106" s="249" t="s">
        <v>217</v>
      </c>
      <c r="E106" s="41">
        <v>3.6829999999999998</v>
      </c>
      <c r="F106" s="192" t="s">
        <v>171</v>
      </c>
      <c r="G106" s="192">
        <v>59.564999999999998</v>
      </c>
      <c r="H106" s="192">
        <v>20.143999999999998</v>
      </c>
      <c r="I106" s="192">
        <v>6.5</v>
      </c>
      <c r="J106" s="192">
        <v>57.307000000000002</v>
      </c>
      <c r="K106" s="192">
        <v>20.925999999999998</v>
      </c>
      <c r="L106" s="192">
        <v>6.5</v>
      </c>
      <c r="M106" s="37"/>
      <c r="N106" s="192">
        <v>2</v>
      </c>
      <c r="O106" s="235">
        <v>71</v>
      </c>
      <c r="P106" s="192">
        <v>73</v>
      </c>
      <c r="Q106" s="40" t="s">
        <v>356</v>
      </c>
      <c r="R106" s="41">
        <v>3.593</v>
      </c>
      <c r="S106" s="192" t="s">
        <v>171</v>
      </c>
      <c r="T106" s="192">
        <v>58.87</v>
      </c>
      <c r="U106" s="192">
        <v>85.266000000000005</v>
      </c>
      <c r="V106" s="192">
        <v>9.5</v>
      </c>
      <c r="W106" s="192">
        <v>57.914999999999999</v>
      </c>
      <c r="X106" s="192">
        <v>82.14</v>
      </c>
      <c r="Y106" s="192">
        <v>9.5</v>
      </c>
      <c r="Z106" s="36"/>
      <c r="AA106" s="36"/>
      <c r="AB106" s="36"/>
      <c r="AC106" s="36"/>
      <c r="AD106" s="36"/>
      <c r="AE106" s="36"/>
      <c r="AF106" s="36"/>
      <c r="AG106" s="36"/>
      <c r="AH106" s="36"/>
      <c r="AI106" s="36"/>
      <c r="AJ106" s="36"/>
      <c r="AK106" s="36"/>
      <c r="AL106" s="36"/>
      <c r="AM106" s="36"/>
      <c r="AN106" s="36"/>
      <c r="AO106" s="36"/>
      <c r="AP106" s="36"/>
      <c r="AQ106" s="36"/>
      <c r="AR106" s="36"/>
      <c r="AS106" s="36"/>
      <c r="AT106" s="36"/>
      <c r="AU106" s="36"/>
      <c r="AV106" s="36"/>
      <c r="AW106" s="36"/>
      <c r="AX106" s="36"/>
      <c r="AY106" s="36"/>
    </row>
    <row r="107" spans="1:51" x14ac:dyDescent="0.2">
      <c r="A107" s="192">
        <v>3</v>
      </c>
      <c r="B107" s="235">
        <v>2</v>
      </c>
      <c r="C107" s="192">
        <v>2</v>
      </c>
      <c r="D107" s="249" t="s">
        <v>367</v>
      </c>
      <c r="E107" s="41">
        <v>4.992</v>
      </c>
      <c r="F107" s="192" t="s">
        <v>171</v>
      </c>
      <c r="G107" s="192">
        <v>54.701999999999998</v>
      </c>
      <c r="H107" s="192">
        <v>23.965</v>
      </c>
      <c r="I107" s="192">
        <v>6.5</v>
      </c>
      <c r="J107" s="192">
        <v>57.393999999999998</v>
      </c>
      <c r="K107" s="192">
        <v>21.881</v>
      </c>
      <c r="L107" s="192">
        <v>6.5</v>
      </c>
      <c r="M107" s="37"/>
      <c r="N107" s="37"/>
      <c r="O107" s="237"/>
      <c r="P107" s="37"/>
      <c r="Q107" s="43"/>
      <c r="R107" s="42"/>
      <c r="S107" s="37"/>
      <c r="T107" s="37"/>
      <c r="U107" s="37"/>
      <c r="V107" s="37"/>
      <c r="W107" s="37"/>
      <c r="X107" s="37"/>
      <c r="Y107" s="37"/>
      <c r="Z107" s="36"/>
      <c r="AA107" s="36"/>
      <c r="AB107" s="36"/>
      <c r="AC107" s="36"/>
      <c r="AD107" s="36"/>
      <c r="AE107" s="36"/>
      <c r="AF107" s="36"/>
      <c r="AG107" s="36"/>
      <c r="AH107" s="36"/>
      <c r="AI107" s="36"/>
      <c r="AJ107" s="36"/>
      <c r="AK107" s="36"/>
      <c r="AL107" s="36"/>
      <c r="AM107" s="36"/>
      <c r="AN107" s="36"/>
      <c r="AO107" s="36"/>
      <c r="AP107" s="36"/>
      <c r="AQ107" s="36"/>
      <c r="AR107" s="36"/>
      <c r="AS107" s="36"/>
      <c r="AT107" s="36"/>
      <c r="AU107" s="36"/>
      <c r="AV107" s="36"/>
      <c r="AW107" s="36"/>
      <c r="AX107" s="36"/>
      <c r="AY107" s="36"/>
    </row>
    <row r="108" spans="1:51" x14ac:dyDescent="0.2">
      <c r="A108" s="192">
        <v>3</v>
      </c>
      <c r="B108" s="235">
        <v>3</v>
      </c>
      <c r="C108" s="192">
        <v>3</v>
      </c>
      <c r="D108" s="249" t="s">
        <v>220</v>
      </c>
      <c r="E108" s="41">
        <v>1.982</v>
      </c>
      <c r="F108" s="192" t="s">
        <v>171</v>
      </c>
      <c r="G108" s="192">
        <v>57.046999999999997</v>
      </c>
      <c r="H108" s="192">
        <v>23.183</v>
      </c>
      <c r="I108" s="192">
        <v>6.5</v>
      </c>
      <c r="J108" s="192">
        <v>57.22</v>
      </c>
      <c r="K108" s="192">
        <v>21.273</v>
      </c>
      <c r="L108" s="192">
        <v>6.5</v>
      </c>
      <c r="M108" s="37"/>
      <c r="N108" s="192">
        <v>2</v>
      </c>
      <c r="O108" s="235">
        <v>72</v>
      </c>
      <c r="P108" s="192">
        <v>74</v>
      </c>
      <c r="Q108" s="263" t="s">
        <v>436</v>
      </c>
      <c r="R108" s="41">
        <v>6.3</v>
      </c>
      <c r="S108" s="192" t="s">
        <v>171</v>
      </c>
      <c r="T108" s="192">
        <v>30.13</v>
      </c>
      <c r="U108" s="192">
        <v>75.888999999999996</v>
      </c>
      <c r="V108" s="192">
        <v>10.5</v>
      </c>
      <c r="W108" s="192">
        <v>31.952999999999999</v>
      </c>
      <c r="X108" s="192">
        <v>80.403999999999996</v>
      </c>
      <c r="Y108" s="192">
        <v>10.5</v>
      </c>
      <c r="Z108" s="36"/>
      <c r="AA108" s="36"/>
      <c r="AB108" s="36"/>
      <c r="AC108" s="36"/>
      <c r="AD108" s="36"/>
      <c r="AE108" s="36"/>
      <c r="AF108" s="36"/>
      <c r="AG108" s="36"/>
      <c r="AH108" s="36"/>
      <c r="AI108" s="36"/>
      <c r="AJ108" s="36"/>
      <c r="AK108" s="36"/>
      <c r="AL108" s="36"/>
      <c r="AM108" s="36"/>
      <c r="AN108" s="36"/>
      <c r="AO108" s="36"/>
      <c r="AP108" s="36"/>
      <c r="AQ108" s="36"/>
      <c r="AR108" s="36"/>
      <c r="AS108" s="36"/>
      <c r="AT108" s="36"/>
      <c r="AU108" s="36"/>
      <c r="AV108" s="36"/>
      <c r="AW108" s="36"/>
      <c r="AX108" s="36"/>
      <c r="AY108" s="36"/>
    </row>
    <row r="109" spans="1:51" x14ac:dyDescent="0.2">
      <c r="A109" s="192">
        <v>3</v>
      </c>
      <c r="B109" s="235">
        <v>4</v>
      </c>
      <c r="C109" s="192">
        <v>4</v>
      </c>
      <c r="D109" s="249" t="s">
        <v>224</v>
      </c>
      <c r="E109" s="41">
        <v>3.3719999999999999</v>
      </c>
      <c r="F109" s="192" t="s">
        <v>171</v>
      </c>
      <c r="G109" s="192">
        <v>59.043999999999997</v>
      </c>
      <c r="H109" s="192">
        <v>19.015999999999998</v>
      </c>
      <c r="I109" s="192">
        <v>6.5</v>
      </c>
      <c r="J109" s="192">
        <v>57.393999999999998</v>
      </c>
      <c r="K109" s="192">
        <v>20.492000000000001</v>
      </c>
      <c r="L109" s="192">
        <v>6.5</v>
      </c>
      <c r="M109" s="37"/>
      <c r="N109" s="192">
        <v>2</v>
      </c>
      <c r="O109" s="235">
        <v>73</v>
      </c>
      <c r="P109" s="192">
        <v>75</v>
      </c>
      <c r="Q109" s="263" t="s">
        <v>437</v>
      </c>
      <c r="R109" s="41">
        <v>7.8369999999999997</v>
      </c>
      <c r="S109" s="192" t="s">
        <v>171</v>
      </c>
      <c r="T109" s="192">
        <v>31.344999999999999</v>
      </c>
      <c r="U109" s="192">
        <v>75.106999999999999</v>
      </c>
      <c r="V109" s="192">
        <v>10.5</v>
      </c>
      <c r="W109" s="192">
        <v>32.299999999999997</v>
      </c>
      <c r="X109" s="192">
        <v>80.664000000000001</v>
      </c>
      <c r="Y109" s="192">
        <v>10.5</v>
      </c>
      <c r="Z109" s="36"/>
      <c r="AA109" s="36"/>
      <c r="AB109" s="36"/>
      <c r="AC109" s="36"/>
      <c r="AD109" s="36"/>
      <c r="AE109" s="36"/>
      <c r="AF109" s="36"/>
      <c r="AG109" s="36"/>
      <c r="AH109" s="36"/>
      <c r="AI109" s="36"/>
      <c r="AJ109" s="36"/>
      <c r="AK109" s="36"/>
      <c r="AL109" s="36"/>
      <c r="AM109" s="36"/>
      <c r="AN109" s="36"/>
      <c r="AO109" s="36"/>
      <c r="AP109" s="36"/>
      <c r="AQ109" s="36"/>
      <c r="AR109" s="36"/>
      <c r="AS109" s="36"/>
      <c r="AT109" s="36"/>
      <c r="AU109" s="36"/>
      <c r="AV109" s="36"/>
      <c r="AW109" s="36"/>
      <c r="AX109" s="36"/>
      <c r="AY109" s="36"/>
    </row>
    <row r="110" spans="1:51" x14ac:dyDescent="0.2">
      <c r="A110" s="192">
        <v>3</v>
      </c>
      <c r="B110" s="235">
        <v>5</v>
      </c>
      <c r="C110" s="192">
        <v>5</v>
      </c>
      <c r="D110" s="249" t="s">
        <v>228</v>
      </c>
      <c r="E110" s="41">
        <v>4.2850000000000001</v>
      </c>
      <c r="F110" s="192" t="s">
        <v>171</v>
      </c>
      <c r="G110" s="192">
        <v>56.351999999999997</v>
      </c>
      <c r="H110" s="192">
        <v>17.713000000000001</v>
      </c>
      <c r="I110" s="192">
        <v>5</v>
      </c>
      <c r="J110" s="192">
        <v>56.872999999999998</v>
      </c>
      <c r="K110" s="192">
        <v>20.925999999999998</v>
      </c>
      <c r="L110" s="192">
        <v>5</v>
      </c>
      <c r="M110" s="37"/>
      <c r="N110" s="192">
        <v>2</v>
      </c>
      <c r="O110" s="235">
        <v>74</v>
      </c>
      <c r="P110" s="192">
        <v>76</v>
      </c>
      <c r="Q110" s="263" t="s">
        <v>438</v>
      </c>
      <c r="R110" s="41">
        <v>8.4760000000000009</v>
      </c>
      <c r="S110" s="192" t="s">
        <v>171</v>
      </c>
      <c r="T110" s="192">
        <v>32.299999999999997</v>
      </c>
      <c r="U110" s="192">
        <v>86.655000000000001</v>
      </c>
      <c r="V110" s="192">
        <v>9.5</v>
      </c>
      <c r="W110" s="192">
        <v>32.734999999999999</v>
      </c>
      <c r="X110" s="192">
        <v>81.272000000000006</v>
      </c>
      <c r="Y110" s="192">
        <v>9.5</v>
      </c>
      <c r="Z110" s="36"/>
      <c r="AA110" s="36"/>
      <c r="AB110" s="36"/>
      <c r="AC110" s="36"/>
      <c r="AD110" s="36"/>
      <c r="AE110" s="36"/>
      <c r="AF110" s="36"/>
      <c r="AG110" s="36"/>
      <c r="AH110" s="36"/>
      <c r="AI110" s="36"/>
      <c r="AJ110" s="36"/>
      <c r="AK110" s="36"/>
      <c r="AL110" s="36"/>
      <c r="AM110" s="36"/>
      <c r="AN110" s="36"/>
      <c r="AO110" s="36"/>
      <c r="AP110" s="36"/>
      <c r="AQ110" s="36"/>
      <c r="AR110" s="36"/>
      <c r="AS110" s="36"/>
      <c r="AT110" s="36"/>
      <c r="AU110" s="36"/>
      <c r="AV110" s="36"/>
      <c r="AW110" s="36"/>
      <c r="AX110" s="36"/>
      <c r="AY110" s="36"/>
    </row>
    <row r="111" spans="1:51" x14ac:dyDescent="0.2">
      <c r="A111" s="192">
        <v>3</v>
      </c>
      <c r="B111" s="235">
        <v>6</v>
      </c>
      <c r="C111" s="192">
        <v>6</v>
      </c>
      <c r="D111" s="249" t="s">
        <v>232</v>
      </c>
      <c r="E111" s="41">
        <v>6.9480000000000004</v>
      </c>
      <c r="F111" s="192" t="s">
        <v>171</v>
      </c>
      <c r="G111" s="192">
        <v>60.52</v>
      </c>
      <c r="H111" s="192">
        <v>14.414</v>
      </c>
      <c r="I111" s="192">
        <v>7.5</v>
      </c>
      <c r="J111" s="192">
        <v>57.046999999999997</v>
      </c>
      <c r="K111" s="192">
        <v>18.928999999999998</v>
      </c>
      <c r="L111" s="192">
        <v>7.5</v>
      </c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6"/>
      <c r="AA111" s="36"/>
      <c r="AB111" s="36"/>
      <c r="AC111" s="36"/>
      <c r="AD111" s="36"/>
      <c r="AE111" s="36"/>
      <c r="AF111" s="36"/>
      <c r="AG111" s="36"/>
      <c r="AH111" s="36"/>
      <c r="AI111" s="36"/>
      <c r="AJ111" s="36"/>
      <c r="AK111" s="36"/>
      <c r="AL111" s="36"/>
      <c r="AM111" s="36"/>
      <c r="AN111" s="36"/>
      <c r="AO111" s="36"/>
      <c r="AP111" s="36"/>
      <c r="AQ111" s="36"/>
      <c r="AR111" s="36"/>
      <c r="AS111" s="36"/>
      <c r="AT111" s="36"/>
      <c r="AU111" s="36"/>
      <c r="AV111" s="36"/>
      <c r="AW111" s="36"/>
      <c r="AX111" s="36"/>
      <c r="AY111" s="36"/>
    </row>
    <row r="112" spans="1:51" x14ac:dyDescent="0.2">
      <c r="A112" s="192">
        <v>3</v>
      </c>
      <c r="B112" s="235">
        <v>8</v>
      </c>
      <c r="C112" s="192">
        <v>9</v>
      </c>
      <c r="D112" s="249" t="s">
        <v>439</v>
      </c>
      <c r="E112" s="41">
        <v>2.5409999999999999</v>
      </c>
      <c r="F112" s="192" t="s">
        <v>171</v>
      </c>
      <c r="G112" s="192">
        <v>58.783000000000001</v>
      </c>
      <c r="H112" s="192">
        <v>18.408000000000001</v>
      </c>
      <c r="I112" s="192">
        <v>6.5</v>
      </c>
      <c r="J112" s="192">
        <v>57.567999999999998</v>
      </c>
      <c r="K112" s="192">
        <v>19.276</v>
      </c>
      <c r="L112" s="192">
        <v>6.5</v>
      </c>
      <c r="M112" s="37"/>
      <c r="N112" s="192">
        <v>3</v>
      </c>
      <c r="O112" s="235">
        <v>49</v>
      </c>
      <c r="P112" s="192">
        <v>55</v>
      </c>
      <c r="Q112" s="264" t="s">
        <v>227</v>
      </c>
      <c r="R112" s="41">
        <v>9.6419999999999995</v>
      </c>
      <c r="S112" s="192" t="s">
        <v>171</v>
      </c>
      <c r="T112" s="192">
        <v>29.869</v>
      </c>
      <c r="U112" s="192">
        <v>33.69</v>
      </c>
      <c r="V112" s="192">
        <v>10.5</v>
      </c>
      <c r="W112" s="192">
        <v>33.863</v>
      </c>
      <c r="X112" s="192">
        <v>27.785</v>
      </c>
      <c r="Y112" s="192">
        <v>10.5</v>
      </c>
      <c r="Z112" s="36"/>
      <c r="AA112" s="36"/>
      <c r="AB112" s="36"/>
      <c r="AC112" s="36"/>
      <c r="AD112" s="36"/>
      <c r="AE112" s="36"/>
      <c r="AF112" s="36"/>
      <c r="AG112" s="36"/>
      <c r="AH112" s="36"/>
      <c r="AI112" s="36"/>
      <c r="AJ112" s="36"/>
      <c r="AK112" s="36"/>
      <c r="AL112" s="36"/>
      <c r="AM112" s="36"/>
      <c r="AN112" s="36"/>
      <c r="AO112" s="36"/>
      <c r="AP112" s="36"/>
      <c r="AQ112" s="36"/>
      <c r="AR112" s="36"/>
      <c r="AS112" s="36"/>
      <c r="AT112" s="36"/>
      <c r="AU112" s="36"/>
      <c r="AV112" s="36"/>
      <c r="AW112" s="36"/>
      <c r="AX112" s="36"/>
      <c r="AY112" s="36"/>
    </row>
    <row r="113" spans="1:51" x14ac:dyDescent="0.2">
      <c r="A113" s="37"/>
      <c r="B113" s="237"/>
      <c r="C113" s="37"/>
      <c r="D113" s="252"/>
      <c r="E113" s="42"/>
      <c r="F113" s="37"/>
      <c r="G113" s="37"/>
      <c r="H113" s="37"/>
      <c r="I113" s="37"/>
      <c r="J113" s="37"/>
      <c r="K113" s="37"/>
      <c r="L113" s="37"/>
      <c r="M113" s="37"/>
      <c r="N113" s="192">
        <v>3</v>
      </c>
      <c r="O113" s="235">
        <v>50</v>
      </c>
      <c r="P113" s="192">
        <v>57</v>
      </c>
      <c r="Q113" s="264" t="s">
        <v>234</v>
      </c>
      <c r="R113" s="41">
        <v>5.3659999999999997</v>
      </c>
      <c r="S113" s="192" t="s">
        <v>171</v>
      </c>
      <c r="T113" s="192">
        <v>29.782</v>
      </c>
      <c r="U113" s="192">
        <v>29.521999999999998</v>
      </c>
      <c r="V113" s="192">
        <v>10</v>
      </c>
      <c r="W113" s="192">
        <v>32.994999999999997</v>
      </c>
      <c r="X113" s="192">
        <v>26.83</v>
      </c>
      <c r="Y113" s="192">
        <v>10</v>
      </c>
      <c r="Z113" s="36"/>
      <c r="AA113" s="36"/>
      <c r="AB113" s="36"/>
      <c r="AC113" s="36"/>
      <c r="AD113" s="36"/>
      <c r="AE113" s="36"/>
      <c r="AF113" s="36"/>
      <c r="AG113" s="36"/>
      <c r="AH113" s="36"/>
      <c r="AI113" s="36"/>
      <c r="AJ113" s="36"/>
      <c r="AK113" s="36"/>
      <c r="AL113" s="36"/>
      <c r="AM113" s="36"/>
      <c r="AN113" s="36"/>
      <c r="AO113" s="36"/>
      <c r="AP113" s="36"/>
      <c r="AQ113" s="36"/>
      <c r="AR113" s="36"/>
      <c r="AS113" s="36"/>
      <c r="AT113" s="36"/>
      <c r="AU113" s="36"/>
      <c r="AV113" s="36"/>
      <c r="AW113" s="36"/>
      <c r="AX113" s="36"/>
      <c r="AY113" s="36"/>
    </row>
    <row r="114" spans="1:51" x14ac:dyDescent="0.2">
      <c r="A114" s="192">
        <v>3</v>
      </c>
      <c r="B114" s="235">
        <v>9</v>
      </c>
      <c r="C114" s="192">
        <v>10</v>
      </c>
      <c r="D114" s="254" t="s">
        <v>379</v>
      </c>
      <c r="E114" s="41">
        <v>5.9290000000000003</v>
      </c>
      <c r="F114" s="192" t="s">
        <v>171</v>
      </c>
      <c r="G114" s="192">
        <v>32.213999999999999</v>
      </c>
      <c r="H114" s="192">
        <v>13.372</v>
      </c>
      <c r="I114" s="192">
        <v>11.5</v>
      </c>
      <c r="J114" s="192">
        <v>35.686999999999998</v>
      </c>
      <c r="K114" s="192">
        <v>16.670999999999999</v>
      </c>
      <c r="L114" s="192">
        <v>11.5</v>
      </c>
      <c r="M114" s="37"/>
      <c r="N114" s="192">
        <v>3</v>
      </c>
      <c r="O114" s="235">
        <v>52</v>
      </c>
      <c r="P114" s="192">
        <v>59</v>
      </c>
      <c r="Q114" s="264" t="s">
        <v>241</v>
      </c>
      <c r="R114" s="41">
        <v>2.06</v>
      </c>
      <c r="S114" s="192" t="s">
        <v>171</v>
      </c>
      <c r="T114" s="192">
        <v>30.042999999999999</v>
      </c>
      <c r="U114" s="192">
        <v>26.917000000000002</v>
      </c>
      <c r="V114" s="192">
        <v>9</v>
      </c>
      <c r="W114" s="192">
        <v>31.779</v>
      </c>
      <c r="X114" s="192">
        <v>26.309000000000001</v>
      </c>
      <c r="Y114" s="192">
        <v>9</v>
      </c>
      <c r="Z114" s="36"/>
      <c r="AA114" s="36"/>
      <c r="AB114" s="36"/>
      <c r="AC114" s="36"/>
      <c r="AD114" s="36"/>
      <c r="AE114" s="36"/>
      <c r="AF114" s="36"/>
      <c r="AG114" s="36"/>
      <c r="AH114" s="36"/>
      <c r="AI114" s="36"/>
      <c r="AJ114" s="36"/>
      <c r="AK114" s="36"/>
      <c r="AL114" s="36"/>
      <c r="AM114" s="36"/>
      <c r="AN114" s="36"/>
      <c r="AO114" s="36"/>
      <c r="AP114" s="36"/>
      <c r="AQ114" s="36"/>
      <c r="AR114" s="36"/>
      <c r="AS114" s="36"/>
      <c r="AT114" s="36"/>
      <c r="AU114" s="36"/>
      <c r="AV114" s="36"/>
      <c r="AW114" s="36"/>
      <c r="AX114" s="36"/>
      <c r="AY114" s="36"/>
    </row>
    <row r="115" spans="1:51" x14ac:dyDescent="0.2">
      <c r="A115" s="192">
        <v>3</v>
      </c>
      <c r="B115" s="235">
        <v>10</v>
      </c>
      <c r="C115" s="192">
        <v>11</v>
      </c>
      <c r="D115" s="254" t="s">
        <v>440</v>
      </c>
      <c r="E115" s="41">
        <v>7.86</v>
      </c>
      <c r="F115" s="192" t="s">
        <v>171</v>
      </c>
      <c r="G115" s="192">
        <v>32.04</v>
      </c>
      <c r="H115" s="192">
        <v>11.288</v>
      </c>
      <c r="I115" s="192">
        <v>10</v>
      </c>
      <c r="J115" s="192">
        <v>33.777000000000001</v>
      </c>
      <c r="K115" s="192">
        <v>18.234000000000002</v>
      </c>
      <c r="L115" s="192">
        <v>10</v>
      </c>
      <c r="M115" s="37"/>
      <c r="N115" s="192">
        <v>3</v>
      </c>
      <c r="O115" s="235">
        <v>53</v>
      </c>
      <c r="P115" s="192">
        <v>60</v>
      </c>
      <c r="Q115" s="264" t="s">
        <v>245</v>
      </c>
      <c r="R115" s="41">
        <v>2.5870000000000002</v>
      </c>
      <c r="S115" s="192" t="s">
        <v>171</v>
      </c>
      <c r="T115" s="192">
        <v>30.216999999999999</v>
      </c>
      <c r="U115" s="192">
        <v>27.785</v>
      </c>
      <c r="V115" s="192">
        <v>9</v>
      </c>
      <c r="W115" s="192">
        <v>32.04</v>
      </c>
      <c r="X115" s="192">
        <v>26.657</v>
      </c>
      <c r="Y115" s="192">
        <v>9</v>
      </c>
      <c r="Z115" s="36"/>
      <c r="AA115" s="36"/>
      <c r="AB115" s="36"/>
      <c r="AC115" s="36"/>
      <c r="AD115" s="36"/>
      <c r="AE115" s="36"/>
      <c r="AF115" s="36"/>
      <c r="AG115" s="36"/>
      <c r="AH115" s="36"/>
      <c r="AI115" s="36"/>
      <c r="AJ115" s="36"/>
      <c r="AK115" s="36"/>
      <c r="AL115" s="36"/>
      <c r="AM115" s="36"/>
      <c r="AN115" s="36"/>
      <c r="AO115" s="36"/>
      <c r="AP115" s="36"/>
      <c r="AQ115" s="36"/>
      <c r="AR115" s="36"/>
      <c r="AS115" s="36"/>
      <c r="AT115" s="36"/>
      <c r="AU115" s="36"/>
      <c r="AV115" s="36"/>
      <c r="AW115" s="36"/>
      <c r="AX115" s="36"/>
      <c r="AY115" s="36"/>
    </row>
    <row r="116" spans="1:51" x14ac:dyDescent="0.2">
      <c r="A116" s="192">
        <v>3</v>
      </c>
      <c r="B116" s="235">
        <v>12</v>
      </c>
      <c r="C116" s="192">
        <v>15</v>
      </c>
      <c r="D116" s="254" t="s">
        <v>441</v>
      </c>
      <c r="E116" s="41">
        <v>3.59</v>
      </c>
      <c r="F116" s="192" t="s">
        <v>171</v>
      </c>
      <c r="G116" s="192">
        <v>31.866</v>
      </c>
      <c r="H116" s="192">
        <v>17.279</v>
      </c>
      <c r="I116" s="192">
        <v>7</v>
      </c>
      <c r="J116" s="192">
        <v>33.168999999999997</v>
      </c>
      <c r="K116" s="192">
        <v>19.102</v>
      </c>
      <c r="L116" s="192">
        <v>8.5</v>
      </c>
      <c r="M116" s="37"/>
      <c r="N116" s="192">
        <v>3</v>
      </c>
      <c r="O116" s="235">
        <v>54</v>
      </c>
      <c r="P116" s="192">
        <v>61</v>
      </c>
      <c r="Q116" s="264" t="s">
        <v>248</v>
      </c>
      <c r="R116" s="41">
        <v>2.1829999999999998</v>
      </c>
      <c r="S116" s="192" t="s">
        <v>171</v>
      </c>
      <c r="T116" s="192">
        <v>32.994999999999997</v>
      </c>
      <c r="U116" s="192">
        <v>24.832999999999998</v>
      </c>
      <c r="V116" s="192">
        <v>9.5</v>
      </c>
      <c r="W116" s="192">
        <v>32.213999999999999</v>
      </c>
      <c r="X116" s="192">
        <v>26.048999999999999</v>
      </c>
      <c r="Y116" s="192">
        <v>9.5</v>
      </c>
      <c r="Z116" s="36"/>
      <c r="AA116" s="36"/>
      <c r="AB116" s="36"/>
      <c r="AC116" s="36"/>
      <c r="AD116" s="36"/>
      <c r="AE116" s="36"/>
      <c r="AF116" s="36"/>
      <c r="AG116" s="36"/>
      <c r="AH116" s="36"/>
      <c r="AI116" s="36"/>
      <c r="AJ116" s="36"/>
      <c r="AK116" s="36"/>
      <c r="AL116" s="36"/>
      <c r="AM116" s="36"/>
      <c r="AN116" s="36"/>
      <c r="AO116" s="36"/>
      <c r="AP116" s="36"/>
      <c r="AQ116" s="36"/>
      <c r="AR116" s="36"/>
      <c r="AS116" s="36"/>
      <c r="AT116" s="36"/>
      <c r="AU116" s="36"/>
      <c r="AV116" s="36"/>
      <c r="AW116" s="36"/>
      <c r="AX116" s="36"/>
      <c r="AY116" s="36"/>
    </row>
    <row r="117" spans="1:51" x14ac:dyDescent="0.2">
      <c r="A117" s="192">
        <v>3</v>
      </c>
      <c r="B117" s="235">
        <v>13</v>
      </c>
      <c r="C117" s="192">
        <v>16</v>
      </c>
      <c r="D117" s="254" t="s">
        <v>442</v>
      </c>
      <c r="E117" s="41">
        <v>9.6120000000000001</v>
      </c>
      <c r="F117" s="192" t="s">
        <v>171</v>
      </c>
      <c r="G117" s="192">
        <v>31.779</v>
      </c>
      <c r="H117" s="192">
        <v>25.875</v>
      </c>
      <c r="I117" s="192">
        <v>9.5</v>
      </c>
      <c r="J117" s="192">
        <v>34.298000000000002</v>
      </c>
      <c r="K117" s="192">
        <v>18.234000000000002</v>
      </c>
      <c r="L117" s="192">
        <v>10.5</v>
      </c>
      <c r="M117" s="37"/>
      <c r="N117" s="192">
        <v>3</v>
      </c>
      <c r="O117" s="235">
        <v>55</v>
      </c>
      <c r="P117" s="192">
        <v>62</v>
      </c>
      <c r="Q117" s="264" t="s">
        <v>252</v>
      </c>
      <c r="R117" s="41">
        <v>4.5439999999999996</v>
      </c>
      <c r="S117" s="192" t="s">
        <v>171</v>
      </c>
      <c r="T117" s="192">
        <v>33.256</v>
      </c>
      <c r="U117" s="192">
        <v>30.564</v>
      </c>
      <c r="V117" s="192">
        <v>9</v>
      </c>
      <c r="W117" s="192">
        <v>32.820999999999998</v>
      </c>
      <c r="X117" s="192">
        <v>27.350999999999999</v>
      </c>
      <c r="Y117" s="192">
        <v>9</v>
      </c>
      <c r="Z117" s="36"/>
      <c r="AA117" s="36"/>
      <c r="AB117" s="36"/>
      <c r="AC117" s="36"/>
      <c r="AD117" s="36"/>
      <c r="AE117" s="36"/>
      <c r="AF117" s="36"/>
      <c r="AG117" s="36"/>
      <c r="AH117" s="36"/>
      <c r="AI117" s="36"/>
      <c r="AJ117" s="36"/>
      <c r="AK117" s="36"/>
      <c r="AL117" s="36"/>
      <c r="AM117" s="36"/>
      <c r="AN117" s="36"/>
      <c r="AO117" s="36"/>
      <c r="AP117" s="36"/>
      <c r="AQ117" s="36"/>
      <c r="AR117" s="36"/>
      <c r="AS117" s="36"/>
      <c r="AT117" s="36"/>
      <c r="AU117" s="36"/>
      <c r="AV117" s="36"/>
      <c r="AW117" s="36"/>
      <c r="AX117" s="36"/>
      <c r="AY117" s="36"/>
    </row>
    <row r="118" spans="1:51" x14ac:dyDescent="0.2">
      <c r="A118" s="192">
        <v>3</v>
      </c>
      <c r="B118" s="235">
        <v>16</v>
      </c>
      <c r="C118" s="192">
        <v>19</v>
      </c>
      <c r="D118" s="254" t="s">
        <v>443</v>
      </c>
      <c r="E118" s="41">
        <v>1.8440000000000001</v>
      </c>
      <c r="F118" s="192" t="s">
        <v>171</v>
      </c>
      <c r="G118" s="192">
        <v>34.817999999999998</v>
      </c>
      <c r="H118" s="192">
        <v>20.231000000000002</v>
      </c>
      <c r="I118" s="192">
        <v>9.5</v>
      </c>
      <c r="J118" s="192">
        <v>34.558</v>
      </c>
      <c r="K118" s="192">
        <v>18.495000000000001</v>
      </c>
      <c r="L118" s="192">
        <v>9.5</v>
      </c>
      <c r="M118" s="37"/>
      <c r="N118" s="192">
        <v>3</v>
      </c>
      <c r="O118" s="235">
        <v>56</v>
      </c>
      <c r="P118" s="192">
        <v>63</v>
      </c>
      <c r="Q118" s="264" t="s">
        <v>256</v>
      </c>
      <c r="R118" s="41">
        <v>5.548</v>
      </c>
      <c r="S118" s="192" t="s">
        <v>171</v>
      </c>
      <c r="T118" s="192">
        <v>35.253</v>
      </c>
      <c r="U118" s="192">
        <v>31.952999999999999</v>
      </c>
      <c r="V118" s="192">
        <v>9.5</v>
      </c>
      <c r="W118" s="192">
        <v>34.036999999999999</v>
      </c>
      <c r="X118" s="192">
        <v>27.872</v>
      </c>
      <c r="Y118" s="192">
        <v>8.5</v>
      </c>
      <c r="Z118" s="36"/>
      <c r="AA118" s="36"/>
      <c r="AB118" s="36"/>
      <c r="AC118" s="36"/>
      <c r="AD118" s="36"/>
      <c r="AE118" s="36"/>
      <c r="AF118" s="36"/>
      <c r="AG118" s="36"/>
      <c r="AH118" s="36"/>
      <c r="AI118" s="36"/>
      <c r="AJ118" s="36"/>
      <c r="AK118" s="36"/>
      <c r="AL118" s="36"/>
      <c r="AM118" s="36"/>
      <c r="AN118" s="36"/>
      <c r="AO118" s="36"/>
      <c r="AP118" s="36"/>
      <c r="AQ118" s="36"/>
      <c r="AR118" s="36"/>
      <c r="AS118" s="36"/>
      <c r="AT118" s="36"/>
      <c r="AU118" s="36"/>
      <c r="AV118" s="36"/>
      <c r="AW118" s="36"/>
      <c r="AX118" s="36"/>
      <c r="AY118" s="36"/>
    </row>
    <row r="119" spans="1:51" x14ac:dyDescent="0.2">
      <c r="A119" s="192">
        <v>3</v>
      </c>
      <c r="B119" s="235">
        <v>19</v>
      </c>
      <c r="C119" s="192">
        <v>22</v>
      </c>
      <c r="D119" s="254" t="s">
        <v>444</v>
      </c>
      <c r="E119" s="41">
        <v>1.569</v>
      </c>
      <c r="F119" s="192" t="s">
        <v>171</v>
      </c>
      <c r="G119" s="192">
        <v>31.518999999999998</v>
      </c>
      <c r="H119" s="192">
        <v>18.841999999999999</v>
      </c>
      <c r="I119" s="192">
        <v>8</v>
      </c>
      <c r="J119" s="192">
        <v>32.908000000000001</v>
      </c>
      <c r="K119" s="192">
        <v>19.276</v>
      </c>
      <c r="L119" s="192">
        <v>8</v>
      </c>
      <c r="M119" s="37"/>
      <c r="N119" s="192">
        <v>3</v>
      </c>
      <c r="O119" s="235">
        <v>57</v>
      </c>
      <c r="P119" s="192">
        <v>64</v>
      </c>
      <c r="Q119" s="264" t="s">
        <v>259</v>
      </c>
      <c r="R119" s="41">
        <v>10.307</v>
      </c>
      <c r="S119" s="192" t="s">
        <v>171</v>
      </c>
      <c r="T119" s="192">
        <v>33.168999999999997</v>
      </c>
      <c r="U119" s="192">
        <v>34.384</v>
      </c>
      <c r="V119" s="192">
        <v>9.5</v>
      </c>
      <c r="W119" s="192">
        <v>33.429000000000002</v>
      </c>
      <c r="X119" s="192">
        <v>27.437999999999999</v>
      </c>
      <c r="Y119" s="192">
        <v>9.5</v>
      </c>
      <c r="Z119" s="36"/>
      <c r="AA119" s="36"/>
      <c r="AB119" s="36"/>
      <c r="AC119" s="36"/>
      <c r="AD119" s="36"/>
      <c r="AE119" s="36"/>
      <c r="AF119" s="36"/>
      <c r="AG119" s="36"/>
      <c r="AH119" s="36"/>
      <c r="AI119" s="36"/>
      <c r="AJ119" s="36"/>
      <c r="AK119" s="36"/>
      <c r="AL119" s="36"/>
      <c r="AM119" s="36"/>
      <c r="AN119" s="36"/>
      <c r="AO119" s="36"/>
      <c r="AP119" s="36"/>
      <c r="AQ119" s="36"/>
      <c r="AR119" s="36"/>
      <c r="AS119" s="36"/>
      <c r="AT119" s="36"/>
      <c r="AU119" s="36"/>
      <c r="AV119" s="36"/>
      <c r="AW119" s="36"/>
      <c r="AX119" s="36"/>
      <c r="AY119" s="36"/>
    </row>
    <row r="120" spans="1:51" x14ac:dyDescent="0.2">
      <c r="A120" s="37"/>
      <c r="B120" s="237"/>
      <c r="C120" s="37"/>
      <c r="D120" s="257"/>
      <c r="E120" s="42"/>
      <c r="F120" s="37"/>
      <c r="G120" s="37"/>
      <c r="H120" s="37"/>
      <c r="I120" s="37"/>
      <c r="J120" s="37"/>
      <c r="K120" s="37"/>
      <c r="L120" s="37"/>
      <c r="M120" s="37"/>
      <c r="N120" s="37"/>
      <c r="O120" s="237"/>
      <c r="P120" s="37"/>
      <c r="Q120" s="265"/>
      <c r="R120" s="42"/>
      <c r="S120" s="37"/>
      <c r="T120" s="37"/>
      <c r="U120" s="37"/>
      <c r="V120" s="37"/>
      <c r="W120" s="37"/>
      <c r="X120" s="37"/>
      <c r="Y120" s="37"/>
      <c r="Z120" s="36"/>
      <c r="AA120" s="36"/>
      <c r="AB120" s="36"/>
      <c r="AC120" s="36"/>
      <c r="AD120" s="36"/>
      <c r="AE120" s="36"/>
      <c r="AF120" s="36"/>
      <c r="AG120" s="36"/>
      <c r="AH120" s="36"/>
      <c r="AI120" s="36"/>
      <c r="AJ120" s="36"/>
      <c r="AK120" s="36"/>
      <c r="AL120" s="36"/>
      <c r="AM120" s="36"/>
      <c r="AN120" s="36"/>
      <c r="AO120" s="36"/>
      <c r="AP120" s="36"/>
      <c r="AQ120" s="36"/>
      <c r="AR120" s="36"/>
      <c r="AS120" s="36"/>
      <c r="AT120" s="36"/>
      <c r="AU120" s="36"/>
      <c r="AV120" s="36"/>
      <c r="AW120" s="36"/>
      <c r="AX120" s="36"/>
      <c r="AY120" s="36"/>
    </row>
    <row r="121" spans="1:51" x14ac:dyDescent="0.2">
      <c r="A121" s="192">
        <v>3</v>
      </c>
      <c r="B121" s="235">
        <v>23</v>
      </c>
      <c r="C121" s="192">
        <v>26</v>
      </c>
      <c r="D121" s="253" t="s">
        <v>445</v>
      </c>
      <c r="E121" s="41">
        <v>6.5640000000000001</v>
      </c>
      <c r="F121" s="192" t="s">
        <v>171</v>
      </c>
      <c r="G121" s="192">
        <v>30.738</v>
      </c>
      <c r="H121" s="192">
        <v>39.247</v>
      </c>
      <c r="I121" s="192">
        <v>11</v>
      </c>
      <c r="J121" s="192">
        <v>32.994999999999997</v>
      </c>
      <c r="K121" s="192">
        <v>44.804000000000002</v>
      </c>
      <c r="L121" s="192">
        <v>11</v>
      </c>
      <c r="M121" s="37"/>
      <c r="N121" s="192">
        <v>3</v>
      </c>
      <c r="O121" s="235">
        <v>59</v>
      </c>
      <c r="P121" s="192">
        <v>66</v>
      </c>
      <c r="Q121" s="266" t="s">
        <v>446</v>
      </c>
      <c r="R121" s="41">
        <v>3.8420000000000001</v>
      </c>
      <c r="S121" s="192" t="s">
        <v>171</v>
      </c>
      <c r="T121" s="192">
        <v>30.824000000000002</v>
      </c>
      <c r="U121" s="192">
        <v>59.738</v>
      </c>
      <c r="V121" s="192">
        <v>10.5</v>
      </c>
      <c r="W121" s="192">
        <v>32.127000000000002</v>
      </c>
      <c r="X121" s="192">
        <v>57.393999999999998</v>
      </c>
      <c r="Y121" s="192">
        <v>10.5</v>
      </c>
      <c r="Z121" s="36"/>
      <c r="AA121" s="36"/>
      <c r="AB121" s="36"/>
      <c r="AC121" s="36"/>
      <c r="AD121" s="36"/>
      <c r="AE121" s="36"/>
      <c r="AF121" s="36"/>
      <c r="AG121" s="36"/>
      <c r="AH121" s="36"/>
      <c r="AI121" s="36"/>
      <c r="AJ121" s="36"/>
      <c r="AK121" s="36"/>
      <c r="AL121" s="36"/>
      <c r="AM121" s="36"/>
      <c r="AN121" s="36"/>
      <c r="AO121" s="36"/>
      <c r="AP121" s="36"/>
      <c r="AQ121" s="36"/>
      <c r="AR121" s="36"/>
      <c r="AS121" s="36"/>
      <c r="AT121" s="36"/>
      <c r="AU121" s="36"/>
      <c r="AV121" s="36"/>
      <c r="AW121" s="36"/>
      <c r="AX121" s="36"/>
      <c r="AY121" s="36"/>
    </row>
    <row r="122" spans="1:51" x14ac:dyDescent="0.2">
      <c r="A122" s="192">
        <v>3</v>
      </c>
      <c r="B122" s="235">
        <v>24</v>
      </c>
      <c r="C122" s="192">
        <v>27</v>
      </c>
      <c r="D122" s="253" t="s">
        <v>447</v>
      </c>
      <c r="E122" s="41">
        <v>2.1619999999999999</v>
      </c>
      <c r="F122" s="192" t="s">
        <v>171</v>
      </c>
      <c r="G122" s="192">
        <v>32.994999999999997</v>
      </c>
      <c r="H122" s="192">
        <v>48.536999999999999</v>
      </c>
      <c r="I122" s="192">
        <v>10</v>
      </c>
      <c r="J122" s="192">
        <v>31.085000000000001</v>
      </c>
      <c r="K122" s="192">
        <v>48.277000000000001</v>
      </c>
      <c r="L122" s="192">
        <v>10</v>
      </c>
      <c r="M122" s="37"/>
      <c r="N122" s="192">
        <v>3</v>
      </c>
      <c r="O122" s="235">
        <v>60</v>
      </c>
      <c r="P122" s="192">
        <v>67</v>
      </c>
      <c r="Q122" s="266" t="s">
        <v>448</v>
      </c>
      <c r="R122" s="41">
        <v>5.3529999999999998</v>
      </c>
      <c r="S122" s="192" t="s">
        <v>171</v>
      </c>
      <c r="T122" s="192">
        <v>33.950000000000003</v>
      </c>
      <c r="U122" s="192">
        <v>60.694000000000003</v>
      </c>
      <c r="V122" s="192">
        <v>13.5</v>
      </c>
      <c r="W122" s="192">
        <v>32.387</v>
      </c>
      <c r="X122" s="192">
        <v>57.046999999999997</v>
      </c>
      <c r="Y122" s="192">
        <v>13.5</v>
      </c>
      <c r="Z122" s="36"/>
      <c r="AA122" s="36"/>
      <c r="AB122" s="36"/>
      <c r="AC122" s="36"/>
      <c r="AD122" s="36"/>
      <c r="AE122" s="36"/>
      <c r="AF122" s="36"/>
      <c r="AG122" s="36"/>
      <c r="AH122" s="36"/>
      <c r="AI122" s="36"/>
      <c r="AJ122" s="36"/>
      <c r="AK122" s="36"/>
      <c r="AL122" s="36"/>
      <c r="AM122" s="36"/>
      <c r="AN122" s="36"/>
      <c r="AO122" s="36"/>
      <c r="AP122" s="36"/>
      <c r="AQ122" s="36"/>
      <c r="AR122" s="36"/>
      <c r="AS122" s="36"/>
      <c r="AT122" s="36"/>
      <c r="AU122" s="36"/>
      <c r="AV122" s="36"/>
      <c r="AW122" s="36"/>
      <c r="AX122" s="36"/>
      <c r="AY122" s="36"/>
    </row>
    <row r="123" spans="1:51" x14ac:dyDescent="0.2">
      <c r="A123" s="192">
        <v>3</v>
      </c>
      <c r="B123" s="235">
        <v>25</v>
      </c>
      <c r="C123" s="192">
        <v>28</v>
      </c>
      <c r="D123" s="253" t="s">
        <v>449</v>
      </c>
      <c r="E123" s="41">
        <v>9.282</v>
      </c>
      <c r="F123" s="192" t="s">
        <v>171</v>
      </c>
      <c r="G123" s="192">
        <v>29.347999999999999</v>
      </c>
      <c r="H123" s="192">
        <v>41.07</v>
      </c>
      <c r="I123" s="192">
        <v>10</v>
      </c>
      <c r="J123" s="192">
        <v>32.127000000000002</v>
      </c>
      <c r="K123" s="192">
        <v>46.454000000000001</v>
      </c>
      <c r="L123" s="192">
        <v>10.5</v>
      </c>
      <c r="M123" s="37"/>
      <c r="N123" s="192">
        <v>3</v>
      </c>
      <c r="O123" s="235">
        <v>61</v>
      </c>
      <c r="P123" s="192">
        <v>68</v>
      </c>
      <c r="Q123" s="266" t="s">
        <v>450</v>
      </c>
      <c r="R123" s="41">
        <v>3.6539999999999999</v>
      </c>
      <c r="S123" s="192" t="s">
        <v>171</v>
      </c>
      <c r="T123" s="192">
        <v>33.603000000000002</v>
      </c>
      <c r="U123" s="192">
        <v>55.222999999999999</v>
      </c>
      <c r="V123" s="192">
        <v>10</v>
      </c>
      <c r="W123" s="192">
        <v>32.127000000000002</v>
      </c>
      <c r="X123" s="192">
        <v>57.046999999999997</v>
      </c>
      <c r="Y123" s="192">
        <v>10</v>
      </c>
      <c r="Z123" s="36"/>
      <c r="AA123" s="36"/>
      <c r="AB123" s="36"/>
      <c r="AC123" s="36"/>
      <c r="AD123" s="36"/>
      <c r="AE123" s="36"/>
      <c r="AF123" s="36"/>
      <c r="AG123" s="36"/>
      <c r="AH123" s="36"/>
      <c r="AI123" s="36"/>
      <c r="AJ123" s="36"/>
      <c r="AK123" s="36"/>
      <c r="AL123" s="36"/>
      <c r="AM123" s="36"/>
      <c r="AN123" s="36"/>
      <c r="AO123" s="36"/>
      <c r="AP123" s="36"/>
      <c r="AQ123" s="36"/>
      <c r="AR123" s="36"/>
      <c r="AS123" s="36"/>
      <c r="AT123" s="36"/>
      <c r="AU123" s="36"/>
      <c r="AV123" s="36"/>
      <c r="AW123" s="36"/>
      <c r="AX123" s="36"/>
      <c r="AY123" s="36"/>
    </row>
    <row r="124" spans="1:51" x14ac:dyDescent="0.2">
      <c r="A124" s="192">
        <v>3</v>
      </c>
      <c r="B124" s="235">
        <v>26</v>
      </c>
      <c r="C124" s="192">
        <v>30</v>
      </c>
      <c r="D124" s="253" t="s">
        <v>451</v>
      </c>
      <c r="E124" s="41">
        <v>4.2069999999999999</v>
      </c>
      <c r="F124" s="192" t="s">
        <v>171</v>
      </c>
      <c r="G124" s="192">
        <v>27.959</v>
      </c>
      <c r="H124" s="192">
        <v>42.807000000000002</v>
      </c>
      <c r="I124" s="192">
        <v>11.5</v>
      </c>
      <c r="J124" s="192">
        <v>31.085000000000001</v>
      </c>
      <c r="K124" s="192">
        <v>44.804000000000002</v>
      </c>
      <c r="L124" s="192">
        <v>11.5</v>
      </c>
      <c r="M124" s="37"/>
      <c r="N124" s="192">
        <v>3</v>
      </c>
      <c r="O124" s="235">
        <v>62</v>
      </c>
      <c r="P124" s="192">
        <v>69</v>
      </c>
      <c r="Q124" s="266" t="s">
        <v>452</v>
      </c>
      <c r="R124" s="41">
        <v>2.5449999999999999</v>
      </c>
      <c r="S124" s="192" t="s">
        <v>171</v>
      </c>
      <c r="T124" s="192">
        <v>33.256</v>
      </c>
      <c r="U124" s="192">
        <v>59.390999999999998</v>
      </c>
      <c r="V124" s="192">
        <v>12</v>
      </c>
      <c r="W124" s="192">
        <v>32.387</v>
      </c>
      <c r="X124" s="192">
        <v>57.307000000000002</v>
      </c>
      <c r="Y124" s="192">
        <v>12</v>
      </c>
      <c r="Z124" s="36"/>
      <c r="AA124" s="36"/>
      <c r="AB124" s="36"/>
      <c r="AC124" s="36"/>
      <c r="AD124" s="36"/>
      <c r="AE124" s="36"/>
      <c r="AF124" s="36"/>
      <c r="AG124" s="36"/>
      <c r="AH124" s="36"/>
      <c r="AI124" s="36"/>
      <c r="AJ124" s="36"/>
      <c r="AK124" s="36"/>
      <c r="AL124" s="36"/>
      <c r="AM124" s="36"/>
      <c r="AN124" s="36"/>
      <c r="AO124" s="36"/>
      <c r="AP124" s="36"/>
      <c r="AQ124" s="36"/>
      <c r="AR124" s="36"/>
      <c r="AS124" s="36"/>
      <c r="AT124" s="36"/>
      <c r="AU124" s="36"/>
      <c r="AV124" s="36"/>
      <c r="AW124" s="36"/>
      <c r="AX124" s="36"/>
      <c r="AY124" s="36"/>
    </row>
    <row r="125" spans="1:51" x14ac:dyDescent="0.2">
      <c r="A125" s="192">
        <v>3</v>
      </c>
      <c r="B125" s="235">
        <v>27</v>
      </c>
      <c r="C125" s="192">
        <v>32</v>
      </c>
      <c r="D125" s="253" t="s">
        <v>453</v>
      </c>
      <c r="E125" s="41">
        <v>11.231999999999999</v>
      </c>
      <c r="F125" s="192" t="s">
        <v>171</v>
      </c>
      <c r="G125" s="192">
        <v>24.745999999999999</v>
      </c>
      <c r="H125" s="192">
        <v>39.334000000000003</v>
      </c>
      <c r="I125" s="192">
        <v>13.5</v>
      </c>
      <c r="J125" s="192">
        <v>31.518999999999998</v>
      </c>
      <c r="K125" s="192">
        <v>44.457000000000001</v>
      </c>
      <c r="L125" s="192">
        <v>11</v>
      </c>
      <c r="M125" s="37"/>
      <c r="N125" s="192">
        <v>3</v>
      </c>
      <c r="O125" s="235">
        <v>63</v>
      </c>
      <c r="P125" s="192">
        <v>70</v>
      </c>
      <c r="Q125" s="266" t="s">
        <v>454</v>
      </c>
      <c r="R125" s="41">
        <v>6.7190000000000003</v>
      </c>
      <c r="S125" s="192" t="s">
        <v>171</v>
      </c>
      <c r="T125" s="192">
        <v>31.085000000000001</v>
      </c>
      <c r="U125" s="192">
        <v>49.927</v>
      </c>
      <c r="V125" s="192">
        <v>11.5</v>
      </c>
      <c r="W125" s="192">
        <v>32.04</v>
      </c>
      <c r="X125" s="192">
        <v>56.177999999999997</v>
      </c>
      <c r="Y125" s="192">
        <v>11.5</v>
      </c>
      <c r="Z125" s="36"/>
      <c r="AA125" s="36"/>
      <c r="AB125" s="36"/>
      <c r="AC125" s="36"/>
      <c r="AD125" s="36"/>
      <c r="AE125" s="36"/>
      <c r="AF125" s="36"/>
      <c r="AG125" s="36"/>
      <c r="AH125" s="36"/>
      <c r="AI125" s="36"/>
      <c r="AJ125" s="36"/>
      <c r="AK125" s="36"/>
      <c r="AL125" s="36"/>
      <c r="AM125" s="36"/>
      <c r="AN125" s="36"/>
      <c r="AO125" s="36"/>
      <c r="AP125" s="36"/>
      <c r="AQ125" s="36"/>
      <c r="AR125" s="36"/>
      <c r="AS125" s="36"/>
      <c r="AT125" s="36"/>
      <c r="AU125" s="36"/>
      <c r="AV125" s="36"/>
      <c r="AW125" s="36"/>
      <c r="AX125" s="36"/>
      <c r="AY125" s="36"/>
    </row>
    <row r="126" spans="1:51" x14ac:dyDescent="0.2">
      <c r="A126" s="192">
        <v>3</v>
      </c>
      <c r="B126" s="235">
        <v>28</v>
      </c>
      <c r="C126" s="192">
        <v>33</v>
      </c>
      <c r="D126" s="253" t="s">
        <v>455</v>
      </c>
      <c r="E126" s="41">
        <v>4.9530000000000003</v>
      </c>
      <c r="F126" s="192" t="s">
        <v>171</v>
      </c>
      <c r="G126" s="192">
        <v>28.914000000000001</v>
      </c>
      <c r="H126" s="192">
        <v>42.372999999999998</v>
      </c>
      <c r="I126" s="192">
        <v>11</v>
      </c>
      <c r="J126" s="192">
        <v>32.994999999999997</v>
      </c>
      <c r="K126" s="192">
        <v>43.414999999999999</v>
      </c>
      <c r="L126" s="192">
        <v>11</v>
      </c>
      <c r="M126" s="37"/>
      <c r="N126" s="192">
        <v>3</v>
      </c>
      <c r="O126" s="235">
        <v>72</v>
      </c>
      <c r="P126" s="192">
        <v>79</v>
      </c>
      <c r="Q126" s="266" t="s">
        <v>456</v>
      </c>
      <c r="R126" s="41">
        <v>3.5870000000000002</v>
      </c>
      <c r="S126" s="192" t="s">
        <v>171</v>
      </c>
      <c r="T126" s="192">
        <v>35.774000000000001</v>
      </c>
      <c r="U126" s="192">
        <v>57.134</v>
      </c>
      <c r="V126" s="192">
        <v>11</v>
      </c>
      <c r="W126" s="192">
        <v>32.473999999999997</v>
      </c>
      <c r="X126" s="192">
        <v>56.439</v>
      </c>
      <c r="Y126" s="192">
        <v>11</v>
      </c>
      <c r="Z126" s="36"/>
      <c r="AA126" s="36"/>
      <c r="AB126" s="36"/>
      <c r="AC126" s="36"/>
      <c r="AD126" s="36"/>
      <c r="AE126" s="36"/>
      <c r="AF126" s="36"/>
      <c r="AG126" s="36"/>
      <c r="AH126" s="36"/>
      <c r="AI126" s="36"/>
      <c r="AJ126" s="36"/>
      <c r="AK126" s="36"/>
      <c r="AL126" s="36"/>
      <c r="AM126" s="36"/>
      <c r="AN126" s="36"/>
      <c r="AO126" s="36"/>
      <c r="AP126" s="36"/>
      <c r="AQ126" s="36"/>
      <c r="AR126" s="36"/>
      <c r="AS126" s="36"/>
      <c r="AT126" s="36"/>
      <c r="AU126" s="36"/>
      <c r="AV126" s="36"/>
      <c r="AW126" s="36"/>
      <c r="AX126" s="36"/>
      <c r="AY126" s="36"/>
    </row>
    <row r="127" spans="1:51" x14ac:dyDescent="0.2">
      <c r="A127" s="192">
        <v>3</v>
      </c>
      <c r="B127" s="235">
        <v>29</v>
      </c>
      <c r="C127" s="192">
        <v>34</v>
      </c>
      <c r="D127" s="253" t="s">
        <v>457</v>
      </c>
      <c r="E127" s="41">
        <v>4.7729999999999997</v>
      </c>
      <c r="F127" s="192" t="s">
        <v>171</v>
      </c>
      <c r="G127" s="192">
        <v>33.69</v>
      </c>
      <c r="H127" s="192">
        <v>40.462000000000003</v>
      </c>
      <c r="I127" s="192">
        <v>10.5</v>
      </c>
      <c r="J127" s="192">
        <v>31.606000000000002</v>
      </c>
      <c r="K127" s="192">
        <v>43.588000000000001</v>
      </c>
      <c r="L127" s="192">
        <v>10.5</v>
      </c>
      <c r="M127" s="37"/>
      <c r="N127" s="192">
        <v>3</v>
      </c>
      <c r="O127" s="235">
        <v>58</v>
      </c>
      <c r="P127" s="192">
        <v>65</v>
      </c>
      <c r="Q127" s="266" t="s">
        <v>432</v>
      </c>
      <c r="R127" s="41">
        <v>9.8940000000000001</v>
      </c>
      <c r="S127" s="192" t="s">
        <v>171</v>
      </c>
      <c r="T127" s="192">
        <v>30.39</v>
      </c>
      <c r="U127" s="192">
        <v>63.298000000000002</v>
      </c>
      <c r="V127" s="192">
        <v>13.5</v>
      </c>
      <c r="W127" s="192">
        <v>30.998000000000001</v>
      </c>
      <c r="X127" s="192">
        <v>56.96</v>
      </c>
      <c r="Y127" s="192">
        <v>10.5</v>
      </c>
      <c r="Z127" s="36"/>
      <c r="AA127" s="36"/>
      <c r="AB127" s="36"/>
      <c r="AC127" s="36"/>
      <c r="AD127" s="36"/>
      <c r="AE127" s="36"/>
      <c r="AF127" s="36"/>
      <c r="AG127" s="36"/>
      <c r="AH127" s="36"/>
      <c r="AI127" s="36"/>
      <c r="AJ127" s="36"/>
      <c r="AK127" s="36"/>
      <c r="AL127" s="36"/>
      <c r="AM127" s="36"/>
      <c r="AN127" s="36"/>
      <c r="AO127" s="36"/>
      <c r="AP127" s="36"/>
      <c r="AQ127" s="36"/>
      <c r="AR127" s="36"/>
      <c r="AS127" s="36"/>
      <c r="AT127" s="36"/>
      <c r="AU127" s="36"/>
      <c r="AV127" s="36"/>
      <c r="AW127" s="36"/>
      <c r="AX127" s="36"/>
      <c r="AY127" s="36"/>
    </row>
    <row r="128" spans="1:51" x14ac:dyDescent="0.2">
      <c r="A128" s="192">
        <v>3</v>
      </c>
      <c r="B128" s="235">
        <v>31</v>
      </c>
      <c r="C128" s="192">
        <v>37</v>
      </c>
      <c r="D128" s="253" t="s">
        <v>458</v>
      </c>
      <c r="E128" s="41">
        <v>1.887</v>
      </c>
      <c r="F128" s="192" t="s">
        <v>171</v>
      </c>
      <c r="G128" s="192">
        <v>31.257999999999999</v>
      </c>
      <c r="H128" s="192">
        <v>46.192999999999998</v>
      </c>
      <c r="I128" s="192">
        <v>10.5</v>
      </c>
      <c r="J128" s="192">
        <v>31.518999999999998</v>
      </c>
      <c r="K128" s="192">
        <v>47.756</v>
      </c>
      <c r="L128" s="192">
        <v>10.5</v>
      </c>
      <c r="M128" s="37"/>
      <c r="N128" s="192">
        <v>3</v>
      </c>
      <c r="O128" s="235">
        <v>68</v>
      </c>
      <c r="P128" s="192">
        <v>75</v>
      </c>
      <c r="Q128" s="266" t="s">
        <v>459</v>
      </c>
      <c r="R128" s="41">
        <v>1.59</v>
      </c>
      <c r="S128" s="192" t="s">
        <v>171</v>
      </c>
      <c r="T128" s="192">
        <v>30.564</v>
      </c>
      <c r="U128" s="192">
        <v>58.523000000000003</v>
      </c>
      <c r="V128" s="192">
        <v>10.5</v>
      </c>
      <c r="W128" s="192">
        <v>31.431999999999999</v>
      </c>
      <c r="X128" s="192">
        <v>57.393999999999998</v>
      </c>
      <c r="Y128" s="192">
        <v>10.5</v>
      </c>
      <c r="Z128" s="36"/>
      <c r="AA128" s="36"/>
      <c r="AB128" s="36"/>
      <c r="AC128" s="36"/>
      <c r="AD128" s="36"/>
      <c r="AE128" s="36"/>
      <c r="AF128" s="36"/>
      <c r="AG128" s="36"/>
      <c r="AH128" s="36"/>
      <c r="AI128" s="36"/>
      <c r="AJ128" s="36"/>
      <c r="AK128" s="36"/>
      <c r="AL128" s="36"/>
      <c r="AM128" s="36"/>
      <c r="AN128" s="36"/>
      <c r="AO128" s="36"/>
      <c r="AP128" s="36"/>
      <c r="AQ128" s="36"/>
      <c r="AR128" s="36"/>
      <c r="AS128" s="36"/>
      <c r="AT128" s="36"/>
      <c r="AU128" s="36"/>
      <c r="AV128" s="36"/>
      <c r="AW128" s="36"/>
      <c r="AX128" s="36"/>
      <c r="AY128" s="36"/>
    </row>
    <row r="129" spans="1:51" x14ac:dyDescent="0.2">
      <c r="A129" s="192">
        <v>3</v>
      </c>
      <c r="B129" s="235">
        <v>32</v>
      </c>
      <c r="C129" s="192">
        <v>38</v>
      </c>
      <c r="D129" s="253" t="s">
        <v>402</v>
      </c>
      <c r="E129" s="41">
        <v>2.3570000000000002</v>
      </c>
      <c r="F129" s="192" t="s">
        <v>171</v>
      </c>
      <c r="G129" s="192">
        <v>29.869</v>
      </c>
      <c r="H129" s="192">
        <v>46.28</v>
      </c>
      <c r="I129" s="192">
        <v>10.5</v>
      </c>
      <c r="J129" s="192">
        <v>30.738</v>
      </c>
      <c r="K129" s="192">
        <v>48.103000000000002</v>
      </c>
      <c r="L129" s="192">
        <v>10.5</v>
      </c>
      <c r="M129" s="37"/>
      <c r="N129" s="37"/>
      <c r="O129" s="237"/>
      <c r="P129" s="37"/>
      <c r="Q129" s="267"/>
      <c r="R129" s="42"/>
      <c r="S129" s="37"/>
      <c r="T129" s="37"/>
      <c r="U129" s="37"/>
      <c r="V129" s="37"/>
      <c r="W129" s="37"/>
      <c r="X129" s="37"/>
      <c r="Y129" s="37"/>
      <c r="Z129" s="36"/>
      <c r="AA129" s="36"/>
      <c r="AB129" s="36"/>
      <c r="AC129" s="36"/>
      <c r="AD129" s="36"/>
      <c r="AE129" s="36"/>
      <c r="AF129" s="36"/>
      <c r="AG129" s="36"/>
      <c r="AH129" s="36"/>
      <c r="AI129" s="36"/>
      <c r="AJ129" s="36"/>
      <c r="AK129" s="36"/>
      <c r="AL129" s="36"/>
      <c r="AM129" s="36"/>
      <c r="AN129" s="36"/>
      <c r="AO129" s="36"/>
      <c r="AP129" s="36"/>
      <c r="AQ129" s="36"/>
      <c r="AR129" s="36"/>
      <c r="AS129" s="36"/>
      <c r="AT129" s="36"/>
      <c r="AU129" s="36"/>
      <c r="AV129" s="36"/>
      <c r="AW129" s="36"/>
      <c r="AX129" s="36"/>
      <c r="AY129" s="36"/>
    </row>
    <row r="130" spans="1:51" x14ac:dyDescent="0.2">
      <c r="A130" s="192">
        <v>3</v>
      </c>
      <c r="B130" s="235">
        <v>33</v>
      </c>
      <c r="C130" s="192">
        <v>39</v>
      </c>
      <c r="D130" s="253" t="s">
        <v>460</v>
      </c>
      <c r="E130" s="41">
        <v>2.2400000000000002</v>
      </c>
      <c r="F130" s="192" t="s">
        <v>171</v>
      </c>
      <c r="G130" s="192">
        <v>33.341999999999999</v>
      </c>
      <c r="H130" s="192">
        <v>48.798000000000002</v>
      </c>
      <c r="I130" s="192">
        <v>10.5</v>
      </c>
      <c r="J130" s="192">
        <v>32.127000000000002</v>
      </c>
      <c r="K130" s="192">
        <v>47.061</v>
      </c>
      <c r="L130" s="192">
        <v>10.5</v>
      </c>
      <c r="M130" s="37"/>
      <c r="N130" s="192">
        <v>3</v>
      </c>
      <c r="O130" s="235">
        <v>76</v>
      </c>
      <c r="P130" s="192">
        <v>83</v>
      </c>
      <c r="Q130" s="268" t="s">
        <v>375</v>
      </c>
      <c r="R130" s="41">
        <v>3.5179999999999998</v>
      </c>
      <c r="S130" s="192" t="s">
        <v>171</v>
      </c>
      <c r="T130" s="192">
        <v>32.387</v>
      </c>
      <c r="U130" s="192">
        <v>80.837999999999994</v>
      </c>
      <c r="V130" s="192">
        <v>12.5</v>
      </c>
      <c r="W130" s="192">
        <v>32.908000000000001</v>
      </c>
      <c r="X130" s="192">
        <v>83.355999999999995</v>
      </c>
      <c r="Y130" s="192">
        <v>12.5</v>
      </c>
      <c r="Z130" s="36"/>
      <c r="AA130" s="36"/>
      <c r="AB130" s="36"/>
      <c r="AC130" s="36"/>
      <c r="AD130" s="36"/>
      <c r="AE130" s="36"/>
      <c r="AF130" s="36"/>
      <c r="AG130" s="36"/>
      <c r="AH130" s="36"/>
      <c r="AI130" s="36"/>
      <c r="AJ130" s="36"/>
      <c r="AK130" s="36"/>
      <c r="AL130" s="36"/>
      <c r="AM130" s="36"/>
      <c r="AN130" s="36"/>
      <c r="AO130" s="36"/>
      <c r="AP130" s="36"/>
      <c r="AQ130" s="36"/>
      <c r="AR130" s="36"/>
      <c r="AS130" s="36"/>
      <c r="AT130" s="36"/>
      <c r="AU130" s="36"/>
      <c r="AV130" s="36"/>
      <c r="AW130" s="36"/>
      <c r="AX130" s="36"/>
      <c r="AY130" s="36"/>
    </row>
    <row r="131" spans="1:51" x14ac:dyDescent="0.2">
      <c r="A131" s="192">
        <v>3</v>
      </c>
      <c r="B131" s="235">
        <v>34</v>
      </c>
      <c r="C131" s="192">
        <v>40</v>
      </c>
      <c r="D131" s="253" t="s">
        <v>461</v>
      </c>
      <c r="E131" s="41">
        <v>5</v>
      </c>
      <c r="F131" s="192" t="s">
        <v>171</v>
      </c>
      <c r="G131" s="192">
        <v>28.132999999999999</v>
      </c>
      <c r="H131" s="192">
        <v>45.497999999999998</v>
      </c>
      <c r="I131" s="192">
        <v>11</v>
      </c>
      <c r="J131" s="192">
        <v>31.952999999999999</v>
      </c>
      <c r="K131" s="192">
        <v>45.064</v>
      </c>
      <c r="L131" s="192">
        <v>11</v>
      </c>
      <c r="M131" s="37"/>
      <c r="N131" s="192">
        <v>3</v>
      </c>
      <c r="O131" s="235">
        <v>77</v>
      </c>
      <c r="P131" s="192">
        <v>84</v>
      </c>
      <c r="Q131" s="268" t="s">
        <v>462</v>
      </c>
      <c r="R131" s="41">
        <v>3.4319999999999999</v>
      </c>
      <c r="S131" s="192" t="s">
        <v>171</v>
      </c>
      <c r="T131" s="192">
        <v>30.738</v>
      </c>
      <c r="U131" s="192">
        <v>85.787000000000006</v>
      </c>
      <c r="V131" s="192">
        <v>13.5</v>
      </c>
      <c r="W131" s="192">
        <v>33.168999999999997</v>
      </c>
      <c r="X131" s="192">
        <v>84.137</v>
      </c>
      <c r="Y131" s="192">
        <v>13.5</v>
      </c>
      <c r="Z131" s="36"/>
      <c r="AA131" s="36"/>
      <c r="AB131" s="36"/>
      <c r="AC131" s="36"/>
      <c r="AD131" s="36"/>
      <c r="AE131" s="36"/>
      <c r="AF131" s="36"/>
      <c r="AG131" s="36"/>
      <c r="AH131" s="36"/>
      <c r="AI131" s="36"/>
      <c r="AJ131" s="36"/>
      <c r="AK131" s="36"/>
      <c r="AL131" s="36"/>
      <c r="AM131" s="36"/>
      <c r="AN131" s="36"/>
      <c r="AO131" s="36"/>
      <c r="AP131" s="36"/>
      <c r="AQ131" s="36"/>
      <c r="AR131" s="36"/>
      <c r="AS131" s="36"/>
      <c r="AT131" s="36"/>
      <c r="AU131" s="36"/>
      <c r="AV131" s="36"/>
      <c r="AW131" s="36"/>
      <c r="AX131" s="36"/>
      <c r="AY131" s="36"/>
    </row>
    <row r="132" spans="1:51" x14ac:dyDescent="0.2">
      <c r="A132" s="192">
        <v>3</v>
      </c>
      <c r="B132" s="235">
        <v>35</v>
      </c>
      <c r="C132" s="192">
        <v>41</v>
      </c>
      <c r="D132" s="253" t="s">
        <v>463</v>
      </c>
      <c r="E132" s="41">
        <v>4.4409999999999998</v>
      </c>
      <c r="F132" s="192" t="s">
        <v>171</v>
      </c>
      <c r="G132" s="192">
        <v>29.521999999999998</v>
      </c>
      <c r="H132" s="192">
        <v>46.018999999999998</v>
      </c>
      <c r="I132" s="192">
        <v>11</v>
      </c>
      <c r="J132" s="192">
        <v>32.213999999999999</v>
      </c>
      <c r="K132" s="192">
        <v>45.325000000000003</v>
      </c>
      <c r="L132" s="192">
        <v>11</v>
      </c>
      <c r="M132" s="37"/>
      <c r="N132" s="192">
        <v>3</v>
      </c>
      <c r="O132" s="235">
        <v>79</v>
      </c>
      <c r="P132" s="192">
        <v>86</v>
      </c>
      <c r="Q132" s="268" t="s">
        <v>464</v>
      </c>
      <c r="R132" s="41">
        <v>4.5179999999999998</v>
      </c>
      <c r="S132" s="192" t="s">
        <v>171</v>
      </c>
      <c r="T132" s="192">
        <v>30.824000000000002</v>
      </c>
      <c r="U132" s="192">
        <v>84.831999999999994</v>
      </c>
      <c r="V132" s="192">
        <v>15.5</v>
      </c>
      <c r="W132" s="192">
        <v>33.082000000000001</v>
      </c>
      <c r="X132" s="192">
        <v>83.703000000000003</v>
      </c>
      <c r="Y132" s="192">
        <v>13.5</v>
      </c>
      <c r="Z132" s="36"/>
      <c r="AA132" s="36"/>
      <c r="AB132" s="36"/>
      <c r="AC132" s="36"/>
      <c r="AD132" s="36"/>
      <c r="AE132" s="36"/>
      <c r="AF132" s="36"/>
      <c r="AG132" s="36"/>
      <c r="AH132" s="36"/>
      <c r="AI132" s="36"/>
      <c r="AJ132" s="36"/>
      <c r="AK132" s="36"/>
      <c r="AL132" s="36"/>
      <c r="AM132" s="36"/>
      <c r="AN132" s="36"/>
      <c r="AO132" s="36"/>
      <c r="AP132" s="36"/>
      <c r="AQ132" s="36"/>
      <c r="AR132" s="36"/>
      <c r="AS132" s="36"/>
      <c r="AT132" s="36"/>
      <c r="AU132" s="36"/>
      <c r="AV132" s="36"/>
      <c r="AW132" s="36"/>
      <c r="AX132" s="36"/>
      <c r="AY132" s="36"/>
    </row>
    <row r="133" spans="1:51" x14ac:dyDescent="0.2">
      <c r="A133" s="192">
        <v>3</v>
      </c>
      <c r="B133" s="235">
        <v>36</v>
      </c>
      <c r="C133" s="192">
        <v>42</v>
      </c>
      <c r="D133" s="253" t="s">
        <v>465</v>
      </c>
      <c r="E133" s="41">
        <v>2.9860000000000002</v>
      </c>
      <c r="F133" s="192" t="s">
        <v>171</v>
      </c>
      <c r="G133" s="192">
        <v>29.001000000000001</v>
      </c>
      <c r="H133" s="192">
        <v>44.63</v>
      </c>
      <c r="I133" s="192">
        <v>11</v>
      </c>
      <c r="J133" s="192">
        <v>31.431999999999999</v>
      </c>
      <c r="K133" s="192">
        <v>45.151000000000003</v>
      </c>
      <c r="L133" s="192">
        <v>11</v>
      </c>
      <c r="M133" s="37"/>
      <c r="N133" s="192">
        <v>3</v>
      </c>
      <c r="O133" s="235">
        <v>80</v>
      </c>
      <c r="P133" s="192">
        <v>87</v>
      </c>
      <c r="Q133" s="268" t="s">
        <v>466</v>
      </c>
      <c r="R133" s="41">
        <v>6.5010000000000003</v>
      </c>
      <c r="S133" s="192" t="s">
        <v>171</v>
      </c>
      <c r="T133" s="192">
        <v>34.731999999999999</v>
      </c>
      <c r="U133" s="192">
        <v>87.263000000000005</v>
      </c>
      <c r="V133" s="192">
        <v>12</v>
      </c>
      <c r="W133" s="192">
        <v>31.606000000000002</v>
      </c>
      <c r="X133" s="192">
        <v>83.269000000000005</v>
      </c>
      <c r="Y133" s="192">
        <v>12</v>
      </c>
      <c r="Z133" s="36"/>
      <c r="AA133" s="36"/>
      <c r="AB133" s="36"/>
      <c r="AC133" s="36"/>
      <c r="AD133" s="36"/>
      <c r="AE133" s="36"/>
      <c r="AF133" s="36"/>
      <c r="AG133" s="36"/>
      <c r="AH133" s="36"/>
      <c r="AI133" s="36"/>
      <c r="AJ133" s="36"/>
      <c r="AK133" s="36"/>
      <c r="AL133" s="36"/>
      <c r="AM133" s="36"/>
      <c r="AN133" s="36"/>
      <c r="AO133" s="36"/>
      <c r="AP133" s="36"/>
      <c r="AQ133" s="36"/>
      <c r="AR133" s="36"/>
      <c r="AS133" s="36"/>
      <c r="AT133" s="36"/>
      <c r="AU133" s="36"/>
      <c r="AV133" s="36"/>
      <c r="AW133" s="36"/>
      <c r="AX133" s="36"/>
      <c r="AY133" s="36"/>
    </row>
    <row r="134" spans="1:51" x14ac:dyDescent="0.2">
      <c r="A134" s="192">
        <v>3</v>
      </c>
      <c r="B134" s="235">
        <v>37</v>
      </c>
      <c r="C134" s="192">
        <v>43</v>
      </c>
      <c r="D134" s="253" t="s">
        <v>467</v>
      </c>
      <c r="E134" s="41">
        <v>2.5009999999999999</v>
      </c>
      <c r="F134" s="192" t="s">
        <v>171</v>
      </c>
      <c r="G134" s="192">
        <v>29.696000000000002</v>
      </c>
      <c r="H134" s="192">
        <v>49.84</v>
      </c>
      <c r="I134" s="192">
        <v>11</v>
      </c>
      <c r="J134" s="192">
        <v>31.085000000000001</v>
      </c>
      <c r="K134" s="192">
        <v>48.017000000000003</v>
      </c>
      <c r="L134" s="192">
        <v>11</v>
      </c>
      <c r="M134" s="37"/>
      <c r="N134" s="192">
        <v>3</v>
      </c>
      <c r="O134" s="235">
        <v>81</v>
      </c>
      <c r="P134" s="192">
        <v>88</v>
      </c>
      <c r="Q134" s="268" t="s">
        <v>468</v>
      </c>
      <c r="R134" s="41">
        <v>2.77</v>
      </c>
      <c r="S134" s="192" t="s">
        <v>171</v>
      </c>
      <c r="T134" s="192">
        <v>35.86</v>
      </c>
      <c r="U134" s="192">
        <v>86.394999999999996</v>
      </c>
      <c r="V134" s="192">
        <v>12</v>
      </c>
      <c r="W134" s="192">
        <v>35.426000000000002</v>
      </c>
      <c r="X134" s="192">
        <v>83.876999999999995</v>
      </c>
      <c r="Y134" s="192">
        <v>12</v>
      </c>
      <c r="Z134" s="36"/>
      <c r="AA134" s="36"/>
      <c r="AB134" s="36"/>
      <c r="AC134" s="36"/>
      <c r="AD134" s="36"/>
      <c r="AE134" s="36"/>
      <c r="AF134" s="36"/>
      <c r="AG134" s="36"/>
      <c r="AH134" s="36"/>
      <c r="AI134" s="36"/>
      <c r="AJ134" s="36"/>
      <c r="AK134" s="36"/>
      <c r="AL134" s="36"/>
      <c r="AM134" s="36"/>
      <c r="AN134" s="36"/>
      <c r="AO134" s="36"/>
      <c r="AP134" s="36"/>
      <c r="AQ134" s="36"/>
      <c r="AR134" s="36"/>
      <c r="AS134" s="36"/>
      <c r="AT134" s="36"/>
      <c r="AU134" s="36"/>
      <c r="AV134" s="36"/>
      <c r="AW134" s="36"/>
      <c r="AX134" s="36"/>
      <c r="AY134" s="36"/>
    </row>
    <row r="135" spans="1:51" x14ac:dyDescent="0.2">
      <c r="A135" s="37"/>
      <c r="B135" s="237"/>
      <c r="C135" s="37"/>
      <c r="D135" s="255"/>
      <c r="E135" s="42"/>
      <c r="F135" s="37"/>
      <c r="G135" s="37"/>
      <c r="H135" s="37"/>
      <c r="I135" s="37"/>
      <c r="J135" s="37"/>
      <c r="K135" s="37"/>
      <c r="L135" s="37"/>
      <c r="M135" s="37"/>
      <c r="N135" s="192">
        <v>3</v>
      </c>
      <c r="O135" s="235">
        <v>82</v>
      </c>
      <c r="P135" s="192">
        <v>89</v>
      </c>
      <c r="Q135" s="268" t="s">
        <v>469</v>
      </c>
      <c r="R135" s="41">
        <v>4.0599999999999996</v>
      </c>
      <c r="S135" s="192" t="s">
        <v>171</v>
      </c>
      <c r="T135" s="192">
        <v>34.210999999999999</v>
      </c>
      <c r="U135" s="192">
        <v>80.664000000000001</v>
      </c>
      <c r="V135" s="192">
        <v>13.5</v>
      </c>
      <c r="W135" s="192">
        <v>33.429000000000002</v>
      </c>
      <c r="X135" s="192">
        <v>83.616</v>
      </c>
      <c r="Y135" s="192">
        <v>13.5</v>
      </c>
      <c r="Z135" s="36"/>
      <c r="AA135" s="36"/>
      <c r="AB135" s="36"/>
      <c r="AC135" s="36"/>
      <c r="AD135" s="36"/>
      <c r="AE135" s="36"/>
      <c r="AF135" s="36"/>
      <c r="AG135" s="36"/>
      <c r="AH135" s="36"/>
      <c r="AI135" s="36"/>
      <c r="AJ135" s="36"/>
      <c r="AK135" s="36"/>
      <c r="AL135" s="36"/>
      <c r="AM135" s="36"/>
      <c r="AN135" s="36"/>
      <c r="AO135" s="36"/>
      <c r="AP135" s="36"/>
      <c r="AQ135" s="36"/>
      <c r="AR135" s="36"/>
      <c r="AS135" s="36"/>
      <c r="AT135" s="36"/>
      <c r="AU135" s="36"/>
      <c r="AV135" s="36"/>
      <c r="AW135" s="36"/>
      <c r="AX135" s="36"/>
      <c r="AY135" s="36"/>
    </row>
    <row r="136" spans="1:51" x14ac:dyDescent="0.2">
      <c r="A136" s="192">
        <v>3</v>
      </c>
      <c r="B136" s="235">
        <v>38</v>
      </c>
      <c r="C136" s="192">
        <v>44</v>
      </c>
      <c r="D136" s="41" t="s">
        <v>470</v>
      </c>
      <c r="E136" s="41">
        <v>10.388999999999999</v>
      </c>
      <c r="F136" s="192" t="s">
        <v>171</v>
      </c>
      <c r="G136" s="192">
        <v>36.295000000000002</v>
      </c>
      <c r="H136" s="192">
        <v>64.600999999999999</v>
      </c>
      <c r="I136" s="192">
        <v>11</v>
      </c>
      <c r="J136" s="192">
        <v>35.165999999999997</v>
      </c>
      <c r="K136" s="192">
        <v>72.242000000000004</v>
      </c>
      <c r="L136" s="192">
        <v>12</v>
      </c>
      <c r="M136" s="37"/>
      <c r="N136" s="192">
        <v>3</v>
      </c>
      <c r="O136" s="235">
        <v>83</v>
      </c>
      <c r="P136" s="192">
        <v>90</v>
      </c>
      <c r="Q136" s="268" t="s">
        <v>471</v>
      </c>
      <c r="R136" s="41">
        <v>1.7490000000000001</v>
      </c>
      <c r="S136" s="192" t="s">
        <v>171</v>
      </c>
      <c r="T136" s="192">
        <v>34.298000000000002</v>
      </c>
      <c r="U136" s="192">
        <v>85.44</v>
      </c>
      <c r="V136" s="192">
        <v>13.5</v>
      </c>
      <c r="W136" s="192">
        <v>33.429000000000002</v>
      </c>
      <c r="X136" s="192">
        <v>84.051000000000002</v>
      </c>
      <c r="Y136" s="192">
        <v>13.5</v>
      </c>
      <c r="Z136" s="36"/>
      <c r="AA136" s="36"/>
      <c r="AB136" s="36"/>
      <c r="AC136" s="36"/>
      <c r="AD136" s="36"/>
      <c r="AE136" s="36"/>
      <c r="AF136" s="36"/>
      <c r="AG136" s="36"/>
      <c r="AH136" s="36"/>
      <c r="AI136" s="36"/>
      <c r="AJ136" s="36"/>
      <c r="AK136" s="36"/>
      <c r="AL136" s="36"/>
      <c r="AM136" s="36"/>
      <c r="AN136" s="36"/>
      <c r="AO136" s="36"/>
      <c r="AP136" s="36"/>
      <c r="AQ136" s="36"/>
      <c r="AR136" s="36"/>
      <c r="AS136" s="36"/>
      <c r="AT136" s="36"/>
      <c r="AU136" s="36"/>
      <c r="AV136" s="36"/>
      <c r="AW136" s="36"/>
      <c r="AX136" s="36"/>
      <c r="AY136" s="36"/>
    </row>
    <row r="137" spans="1:51" x14ac:dyDescent="0.2">
      <c r="A137" s="192">
        <v>3</v>
      </c>
      <c r="B137" s="235">
        <v>39</v>
      </c>
      <c r="C137" s="192">
        <v>45</v>
      </c>
      <c r="D137" s="41" t="s">
        <v>472</v>
      </c>
      <c r="E137" s="41">
        <v>2.1829999999999998</v>
      </c>
      <c r="F137" s="192" t="s">
        <v>171</v>
      </c>
      <c r="G137" s="192">
        <v>37.423000000000002</v>
      </c>
      <c r="H137" s="192">
        <v>73.631</v>
      </c>
      <c r="I137" s="192">
        <v>12</v>
      </c>
      <c r="J137" s="192">
        <v>36.033999999999999</v>
      </c>
      <c r="K137" s="192">
        <v>72.328999999999994</v>
      </c>
      <c r="L137" s="192">
        <v>12</v>
      </c>
      <c r="M137" s="37"/>
      <c r="N137" s="192">
        <v>3</v>
      </c>
      <c r="O137" s="235">
        <v>84</v>
      </c>
      <c r="P137" s="192">
        <v>91</v>
      </c>
      <c r="Q137" s="268" t="s">
        <v>473</v>
      </c>
      <c r="R137" s="41">
        <v>1.59</v>
      </c>
      <c r="S137" s="192" t="s">
        <v>171</v>
      </c>
      <c r="T137" s="192">
        <v>34.558</v>
      </c>
      <c r="U137" s="192">
        <v>82.661000000000001</v>
      </c>
      <c r="V137" s="192">
        <v>13</v>
      </c>
      <c r="W137" s="192">
        <v>34.991999999999997</v>
      </c>
      <c r="X137" s="192">
        <v>83.876999999999995</v>
      </c>
      <c r="Y137" s="192">
        <v>13</v>
      </c>
      <c r="Z137" s="36"/>
      <c r="AA137" s="36"/>
      <c r="AB137" s="36"/>
      <c r="AC137" s="36"/>
      <c r="AD137" s="36"/>
      <c r="AE137" s="36"/>
      <c r="AF137" s="36"/>
      <c r="AG137" s="36"/>
      <c r="AH137" s="36"/>
      <c r="AI137" s="36"/>
      <c r="AJ137" s="36"/>
      <c r="AK137" s="36"/>
      <c r="AL137" s="36"/>
      <c r="AM137" s="36"/>
      <c r="AN137" s="36"/>
      <c r="AO137" s="36"/>
      <c r="AP137" s="36"/>
      <c r="AQ137" s="36"/>
      <c r="AR137" s="36"/>
      <c r="AS137" s="36"/>
      <c r="AT137" s="36"/>
      <c r="AU137" s="36"/>
      <c r="AV137" s="36"/>
      <c r="AW137" s="36"/>
      <c r="AX137" s="36"/>
      <c r="AY137" s="36"/>
    </row>
    <row r="138" spans="1:51" x14ac:dyDescent="0.2">
      <c r="A138" s="192">
        <v>3</v>
      </c>
      <c r="B138" s="235">
        <v>40</v>
      </c>
      <c r="C138" s="192">
        <v>46</v>
      </c>
      <c r="D138" s="41" t="s">
        <v>474</v>
      </c>
      <c r="E138" s="41">
        <v>2.2040000000000002</v>
      </c>
      <c r="F138" s="192" t="s">
        <v>171</v>
      </c>
      <c r="G138" s="192">
        <v>34.124000000000002</v>
      </c>
      <c r="H138" s="192">
        <v>77.712000000000003</v>
      </c>
      <c r="I138" s="192">
        <v>12</v>
      </c>
      <c r="J138" s="192">
        <v>32.387</v>
      </c>
      <c r="K138" s="192">
        <v>76.582999999999998</v>
      </c>
      <c r="L138" s="192">
        <v>12</v>
      </c>
      <c r="M138" s="37"/>
      <c r="N138" s="192">
        <v>3</v>
      </c>
      <c r="O138" s="235">
        <v>85</v>
      </c>
      <c r="P138" s="192">
        <v>92</v>
      </c>
      <c r="Q138" s="268" t="s">
        <v>475</v>
      </c>
      <c r="R138" s="41">
        <v>4.024</v>
      </c>
      <c r="S138" s="192" t="s">
        <v>171</v>
      </c>
      <c r="T138" s="192">
        <v>31.606000000000002</v>
      </c>
      <c r="U138" s="192">
        <v>86.308000000000007</v>
      </c>
      <c r="V138" s="192">
        <v>12.5</v>
      </c>
      <c r="W138" s="192">
        <v>33.603000000000002</v>
      </c>
      <c r="X138" s="192">
        <v>84.658000000000001</v>
      </c>
      <c r="Y138" s="192">
        <v>12.5</v>
      </c>
      <c r="Z138" s="36"/>
      <c r="AA138" s="36"/>
      <c r="AB138" s="36"/>
      <c r="AC138" s="36"/>
      <c r="AD138" s="36"/>
      <c r="AE138" s="36"/>
      <c r="AF138" s="36"/>
      <c r="AG138" s="36"/>
      <c r="AH138" s="36"/>
      <c r="AI138" s="36"/>
      <c r="AJ138" s="36"/>
      <c r="AK138" s="36"/>
      <c r="AL138" s="36"/>
      <c r="AM138" s="36"/>
      <c r="AN138" s="36"/>
      <c r="AO138" s="36"/>
      <c r="AP138" s="36"/>
      <c r="AQ138" s="36"/>
      <c r="AR138" s="36"/>
      <c r="AS138" s="36"/>
      <c r="AT138" s="36"/>
      <c r="AU138" s="36"/>
      <c r="AV138" s="36"/>
      <c r="AW138" s="36"/>
      <c r="AX138" s="36"/>
      <c r="AY138" s="36"/>
    </row>
    <row r="139" spans="1:51" x14ac:dyDescent="0.2">
      <c r="A139" s="192">
        <v>3</v>
      </c>
      <c r="B139" s="235">
        <v>41</v>
      </c>
      <c r="C139" s="192">
        <v>47</v>
      </c>
      <c r="D139" s="41" t="s">
        <v>476</v>
      </c>
      <c r="E139" s="41">
        <v>2.2850000000000001</v>
      </c>
      <c r="F139" s="192" t="s">
        <v>171</v>
      </c>
      <c r="G139" s="192">
        <v>34.905000000000001</v>
      </c>
      <c r="H139" s="192">
        <v>75.715000000000003</v>
      </c>
      <c r="I139" s="192">
        <v>12</v>
      </c>
      <c r="J139" s="192">
        <v>32.908000000000001</v>
      </c>
      <c r="K139" s="192">
        <v>75.715000000000003</v>
      </c>
      <c r="L139" s="192">
        <v>12</v>
      </c>
      <c r="M139" s="37"/>
      <c r="N139" s="192">
        <v>3</v>
      </c>
      <c r="O139" s="235">
        <v>78</v>
      </c>
      <c r="P139" s="192">
        <v>85</v>
      </c>
      <c r="Q139" s="268" t="s">
        <v>477</v>
      </c>
      <c r="R139" s="41">
        <v>5.8520000000000003</v>
      </c>
      <c r="S139" s="192" t="s">
        <v>171</v>
      </c>
      <c r="T139" s="192">
        <v>31.431999999999999</v>
      </c>
      <c r="U139" s="192">
        <v>88.478999999999999</v>
      </c>
      <c r="V139" s="192">
        <v>13.5</v>
      </c>
      <c r="W139" s="192">
        <v>33.168999999999997</v>
      </c>
      <c r="X139" s="192">
        <v>84.484999999999999</v>
      </c>
      <c r="Y139" s="192">
        <v>13.5</v>
      </c>
      <c r="Z139" s="36"/>
      <c r="AA139" s="36"/>
      <c r="AB139" s="36"/>
      <c r="AC139" s="36"/>
      <c r="AD139" s="36"/>
      <c r="AE139" s="36"/>
      <c r="AF139" s="36"/>
      <c r="AG139" s="36"/>
      <c r="AH139" s="36"/>
      <c r="AI139" s="36"/>
      <c r="AJ139" s="36"/>
      <c r="AK139" s="36"/>
      <c r="AL139" s="36"/>
      <c r="AM139" s="36"/>
      <c r="AN139" s="36"/>
      <c r="AO139" s="36"/>
      <c r="AP139" s="36"/>
      <c r="AQ139" s="36"/>
      <c r="AR139" s="36"/>
      <c r="AS139" s="36"/>
      <c r="AT139" s="36"/>
      <c r="AU139" s="36"/>
      <c r="AV139" s="36"/>
      <c r="AW139" s="36"/>
      <c r="AX139" s="36"/>
      <c r="AY139" s="36"/>
    </row>
    <row r="140" spans="1:51" x14ac:dyDescent="0.2">
      <c r="A140" s="192">
        <v>3</v>
      </c>
      <c r="B140" s="235">
        <v>42</v>
      </c>
      <c r="C140" s="192">
        <v>48</v>
      </c>
      <c r="D140" s="41" t="s">
        <v>478</v>
      </c>
      <c r="E140" s="41">
        <v>5.9480000000000004</v>
      </c>
      <c r="F140" s="192" t="s">
        <v>171</v>
      </c>
      <c r="G140" s="192">
        <v>30.477</v>
      </c>
      <c r="H140" s="192">
        <v>71.894999999999996</v>
      </c>
      <c r="I140" s="192">
        <v>10.5</v>
      </c>
      <c r="J140" s="192">
        <v>31.866</v>
      </c>
      <c r="K140" s="192">
        <v>76.061999999999998</v>
      </c>
      <c r="L140" s="192">
        <v>12</v>
      </c>
      <c r="M140" s="37"/>
      <c r="N140" s="37"/>
      <c r="O140" s="2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6"/>
      <c r="AA140" s="36"/>
      <c r="AB140" s="36"/>
      <c r="AC140" s="36"/>
      <c r="AD140" s="36"/>
      <c r="AE140" s="36"/>
      <c r="AF140" s="36"/>
      <c r="AG140" s="36"/>
      <c r="AH140" s="36"/>
      <c r="AI140" s="36"/>
      <c r="AJ140" s="36"/>
      <c r="AK140" s="36"/>
      <c r="AL140" s="36"/>
      <c r="AM140" s="36"/>
      <c r="AN140" s="36"/>
      <c r="AO140" s="36"/>
      <c r="AP140" s="36"/>
      <c r="AQ140" s="36"/>
      <c r="AR140" s="36"/>
      <c r="AS140" s="36"/>
      <c r="AT140" s="36"/>
      <c r="AU140" s="36"/>
      <c r="AV140" s="36"/>
      <c r="AW140" s="36"/>
      <c r="AX140" s="36"/>
      <c r="AY140" s="36"/>
    </row>
    <row r="141" spans="1:51" x14ac:dyDescent="0.2">
      <c r="A141" s="192">
        <v>3</v>
      </c>
      <c r="B141" s="235">
        <v>43</v>
      </c>
      <c r="C141" s="192">
        <v>49</v>
      </c>
      <c r="D141" s="41" t="s">
        <v>479</v>
      </c>
      <c r="E141" s="41">
        <v>5.7850000000000001</v>
      </c>
      <c r="F141" s="192" t="s">
        <v>171</v>
      </c>
      <c r="G141" s="192">
        <v>31.172000000000001</v>
      </c>
      <c r="H141" s="192">
        <v>70.418000000000006</v>
      </c>
      <c r="I141" s="192">
        <v>12</v>
      </c>
      <c r="J141" s="192">
        <v>32.561</v>
      </c>
      <c r="K141" s="192">
        <v>75.628</v>
      </c>
      <c r="L141" s="192">
        <v>12</v>
      </c>
      <c r="M141" s="37"/>
      <c r="N141" s="37"/>
      <c r="O141" s="2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  <c r="Z141" s="36"/>
      <c r="AA141" s="36"/>
      <c r="AB141" s="36"/>
      <c r="AC141" s="36"/>
      <c r="AD141" s="36"/>
      <c r="AE141" s="36"/>
      <c r="AF141" s="36"/>
      <c r="AG141" s="36"/>
      <c r="AH141" s="36"/>
      <c r="AI141" s="36"/>
      <c r="AJ141" s="36"/>
      <c r="AK141" s="36"/>
      <c r="AL141" s="36"/>
      <c r="AM141" s="36"/>
      <c r="AN141" s="36"/>
      <c r="AO141" s="36"/>
      <c r="AP141" s="36"/>
      <c r="AQ141" s="36"/>
      <c r="AR141" s="36"/>
      <c r="AS141" s="36"/>
      <c r="AT141" s="36"/>
      <c r="AU141" s="36"/>
      <c r="AV141" s="36"/>
      <c r="AW141" s="36"/>
      <c r="AX141" s="36"/>
      <c r="AY141" s="36"/>
    </row>
    <row r="142" spans="1:51" x14ac:dyDescent="0.2">
      <c r="A142" s="192">
        <v>3</v>
      </c>
      <c r="B142" s="235">
        <v>44</v>
      </c>
      <c r="C142" s="192">
        <v>50</v>
      </c>
      <c r="D142" s="41" t="s">
        <v>480</v>
      </c>
      <c r="E142" s="41">
        <v>3.1949999999999998</v>
      </c>
      <c r="F142" s="192" t="s">
        <v>171</v>
      </c>
      <c r="G142" s="192">
        <v>32.387</v>
      </c>
      <c r="H142" s="192">
        <v>70.245000000000005</v>
      </c>
      <c r="I142" s="192">
        <v>13.5</v>
      </c>
      <c r="J142" s="192">
        <v>34.558</v>
      </c>
      <c r="K142" s="192">
        <v>71.980999999999995</v>
      </c>
      <c r="L142" s="192">
        <v>13.5</v>
      </c>
      <c r="M142" s="37"/>
      <c r="N142" s="37"/>
      <c r="O142" s="2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  <c r="Z142" s="36"/>
      <c r="AA142" s="36"/>
      <c r="AB142" s="36"/>
      <c r="AC142" s="36"/>
      <c r="AD142" s="36"/>
      <c r="AE142" s="36"/>
      <c r="AF142" s="36"/>
      <c r="AG142" s="36"/>
      <c r="AH142" s="36"/>
      <c r="AI142" s="36"/>
      <c r="AJ142" s="36"/>
      <c r="AK142" s="36"/>
      <c r="AL142" s="36"/>
      <c r="AM142" s="36"/>
      <c r="AN142" s="36"/>
      <c r="AO142" s="36"/>
      <c r="AP142" s="36"/>
      <c r="AQ142" s="36"/>
      <c r="AR142" s="36"/>
      <c r="AS142" s="36"/>
      <c r="AT142" s="36"/>
      <c r="AU142" s="36"/>
      <c r="AV142" s="36"/>
      <c r="AW142" s="36"/>
      <c r="AX142" s="36"/>
      <c r="AY142" s="36"/>
    </row>
    <row r="143" spans="1:51" x14ac:dyDescent="0.2">
      <c r="A143" s="192">
        <v>3</v>
      </c>
      <c r="B143" s="235">
        <v>45</v>
      </c>
      <c r="C143" s="192">
        <v>51</v>
      </c>
      <c r="D143" s="41" t="s">
        <v>481</v>
      </c>
      <c r="E143" s="41">
        <v>3.1890000000000001</v>
      </c>
      <c r="F143" s="192" t="s">
        <v>171</v>
      </c>
      <c r="G143" s="192">
        <v>33.515999999999998</v>
      </c>
      <c r="H143" s="192">
        <v>71.980999999999995</v>
      </c>
      <c r="I143" s="192">
        <v>12.5</v>
      </c>
      <c r="J143" s="192">
        <v>33.082000000000001</v>
      </c>
      <c r="K143" s="192">
        <v>74.673000000000002</v>
      </c>
      <c r="L143" s="192">
        <v>12.5</v>
      </c>
      <c r="M143" s="37"/>
      <c r="N143" s="37"/>
      <c r="O143" s="2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6"/>
      <c r="AA143" s="36"/>
      <c r="AB143" s="36"/>
      <c r="AC143" s="36"/>
      <c r="AD143" s="36"/>
      <c r="AE143" s="36"/>
      <c r="AF143" s="36"/>
      <c r="AG143" s="36"/>
      <c r="AH143" s="36"/>
      <c r="AI143" s="36"/>
      <c r="AJ143" s="36"/>
      <c r="AK143" s="36"/>
      <c r="AL143" s="36"/>
      <c r="AM143" s="36"/>
      <c r="AN143" s="36"/>
      <c r="AO143" s="36"/>
      <c r="AP143" s="36"/>
      <c r="AQ143" s="36"/>
      <c r="AR143" s="36"/>
      <c r="AS143" s="36"/>
      <c r="AT143" s="36"/>
      <c r="AU143" s="36"/>
      <c r="AV143" s="36"/>
      <c r="AW143" s="36"/>
      <c r="AX143" s="36"/>
      <c r="AY143" s="36"/>
    </row>
    <row r="144" spans="1:51" x14ac:dyDescent="0.2">
      <c r="A144" s="192">
        <v>3</v>
      </c>
      <c r="B144" s="235">
        <v>46</v>
      </c>
      <c r="C144" s="192">
        <v>52</v>
      </c>
      <c r="D144" s="41" t="s">
        <v>482</v>
      </c>
      <c r="E144" s="41">
        <v>4.0540000000000003</v>
      </c>
      <c r="F144" s="192" t="s">
        <v>171</v>
      </c>
      <c r="G144" s="192">
        <v>31.779</v>
      </c>
      <c r="H144" s="192">
        <v>79.882999999999996</v>
      </c>
      <c r="I144" s="192">
        <v>12.5</v>
      </c>
      <c r="J144" s="192">
        <v>31.952999999999999</v>
      </c>
      <c r="K144" s="192">
        <v>76.757000000000005</v>
      </c>
      <c r="L144" s="192">
        <v>12.5</v>
      </c>
      <c r="M144" s="37"/>
      <c r="N144" s="37"/>
      <c r="O144" s="2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  <c r="Z144" s="36"/>
      <c r="AA144" s="36"/>
      <c r="AB144" s="36"/>
      <c r="AC144" s="36"/>
      <c r="AD144" s="36"/>
      <c r="AE144" s="36"/>
      <c r="AF144" s="36"/>
      <c r="AG144" s="36"/>
      <c r="AH144" s="36"/>
      <c r="AI144" s="36"/>
      <c r="AJ144" s="36"/>
      <c r="AK144" s="36"/>
      <c r="AL144" s="36"/>
      <c r="AM144" s="36"/>
      <c r="AN144" s="36"/>
      <c r="AO144" s="36"/>
      <c r="AP144" s="36"/>
      <c r="AQ144" s="36"/>
      <c r="AR144" s="36"/>
      <c r="AS144" s="36"/>
      <c r="AT144" s="36"/>
      <c r="AU144" s="36"/>
      <c r="AV144" s="36"/>
      <c r="AW144" s="36"/>
      <c r="AX144" s="36"/>
      <c r="AY144" s="36"/>
    </row>
    <row r="145" spans="1:51" x14ac:dyDescent="0.2">
      <c r="A145" s="192">
        <v>3</v>
      </c>
      <c r="B145" s="235">
        <v>47</v>
      </c>
      <c r="C145" s="192">
        <v>53</v>
      </c>
      <c r="D145" s="41" t="s">
        <v>483</v>
      </c>
      <c r="E145" s="41">
        <v>1.8149999999999999</v>
      </c>
      <c r="F145" s="192" t="s">
        <v>171</v>
      </c>
      <c r="G145" s="192">
        <v>32.648000000000003</v>
      </c>
      <c r="H145" s="192">
        <v>72.588999999999999</v>
      </c>
      <c r="I145" s="192">
        <v>12.5</v>
      </c>
      <c r="J145" s="192">
        <v>34.210999999999999</v>
      </c>
      <c r="K145" s="192">
        <v>73.022999999999996</v>
      </c>
      <c r="L145" s="192">
        <v>12.5</v>
      </c>
      <c r="M145" s="37"/>
      <c r="N145" s="37"/>
      <c r="O145" s="2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  <c r="Z145" s="36"/>
      <c r="AA145" s="36"/>
      <c r="AB145" s="36"/>
      <c r="AC145" s="36"/>
      <c r="AD145" s="36"/>
      <c r="AE145" s="36"/>
      <c r="AF145" s="36"/>
      <c r="AG145" s="36"/>
      <c r="AH145" s="36"/>
      <c r="AI145" s="36"/>
      <c r="AJ145" s="36"/>
      <c r="AK145" s="36"/>
      <c r="AL145" s="36"/>
      <c r="AM145" s="36"/>
      <c r="AN145" s="36"/>
      <c r="AO145" s="36"/>
      <c r="AP145" s="36"/>
      <c r="AQ145" s="36"/>
      <c r="AR145" s="36"/>
      <c r="AS145" s="36"/>
      <c r="AT145" s="36"/>
      <c r="AU145" s="36"/>
      <c r="AV145" s="36"/>
      <c r="AW145" s="36"/>
      <c r="AX145" s="36"/>
      <c r="AY145" s="36"/>
    </row>
    <row r="146" spans="1:51" x14ac:dyDescent="0.2">
      <c r="A146" s="192">
        <v>3</v>
      </c>
      <c r="B146" s="235">
        <v>48</v>
      </c>
      <c r="C146" s="192">
        <v>54</v>
      </c>
      <c r="D146" s="41" t="s">
        <v>484</v>
      </c>
      <c r="E146" s="41">
        <v>3.169</v>
      </c>
      <c r="F146" s="192" t="s">
        <v>171</v>
      </c>
      <c r="G146" s="192">
        <v>32.04</v>
      </c>
      <c r="H146" s="192">
        <v>78.233000000000004</v>
      </c>
      <c r="I146" s="192">
        <v>12.5</v>
      </c>
      <c r="J146" s="192">
        <v>32.213999999999999</v>
      </c>
      <c r="K146" s="192">
        <v>80.23</v>
      </c>
      <c r="L146" s="192">
        <v>12.5</v>
      </c>
      <c r="M146" s="37"/>
      <c r="N146" s="37"/>
      <c r="O146" s="2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  <c r="Z146" s="36"/>
      <c r="AA146" s="36"/>
      <c r="AB146" s="36"/>
      <c r="AC146" s="36"/>
      <c r="AD146" s="36"/>
      <c r="AE146" s="36"/>
      <c r="AF146" s="36"/>
      <c r="AG146" s="36"/>
      <c r="AH146" s="36"/>
      <c r="AI146" s="36"/>
      <c r="AJ146" s="36"/>
      <c r="AK146" s="36"/>
      <c r="AL146" s="36"/>
      <c r="AM146" s="36"/>
      <c r="AN146" s="36"/>
      <c r="AO146" s="36"/>
      <c r="AP146" s="36"/>
      <c r="AQ146" s="36"/>
      <c r="AR146" s="36"/>
      <c r="AS146" s="36"/>
      <c r="AT146" s="36"/>
      <c r="AU146" s="36"/>
      <c r="AV146" s="36"/>
      <c r="AW146" s="36"/>
      <c r="AX146" s="36"/>
      <c r="AY146" s="36"/>
    </row>
    <row r="147" spans="1:51" x14ac:dyDescent="0.2">
      <c r="A147" s="36"/>
      <c r="B147" s="188"/>
      <c r="C147" s="36"/>
      <c r="D147" s="36"/>
      <c r="E147" s="37"/>
      <c r="F147" s="36"/>
      <c r="G147" s="36"/>
      <c r="H147" s="36"/>
      <c r="I147" s="36"/>
      <c r="J147" s="36"/>
      <c r="K147" s="36"/>
      <c r="L147" s="36"/>
      <c r="M147" s="36"/>
      <c r="N147" s="36"/>
      <c r="O147" s="188"/>
      <c r="P147" s="36"/>
      <c r="Q147" s="36"/>
      <c r="R147" s="37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36"/>
      <c r="AD147" s="36"/>
      <c r="AE147" s="36"/>
      <c r="AF147" s="36"/>
      <c r="AG147" s="36"/>
      <c r="AH147" s="36"/>
      <c r="AI147" s="36"/>
      <c r="AJ147" s="36"/>
      <c r="AK147" s="36"/>
      <c r="AL147" s="36"/>
      <c r="AM147" s="36"/>
      <c r="AN147" s="36"/>
      <c r="AO147" s="36"/>
      <c r="AP147" s="36"/>
      <c r="AQ147" s="36"/>
      <c r="AR147" s="36"/>
      <c r="AS147" s="36"/>
      <c r="AT147" s="36"/>
      <c r="AU147" s="36"/>
      <c r="AV147" s="36"/>
      <c r="AW147" s="36"/>
      <c r="AX147" s="36"/>
      <c r="AY147" s="36"/>
    </row>
    <row r="148" spans="1:51" x14ac:dyDescent="0.2">
      <c r="A148" s="36"/>
      <c r="B148" s="36"/>
      <c r="C148" s="36"/>
      <c r="D148" s="38"/>
      <c r="E148" s="42"/>
      <c r="F148" s="38"/>
      <c r="G148" s="38"/>
      <c r="H148" s="38"/>
      <c r="I148" s="38"/>
      <c r="J148" s="38"/>
      <c r="K148" s="38"/>
      <c r="L148" s="38"/>
      <c r="M148" s="38"/>
      <c r="N148" s="36"/>
      <c r="O148" s="36"/>
      <c r="P148" s="36"/>
      <c r="Q148" s="36"/>
      <c r="R148" s="37"/>
      <c r="S148" s="36"/>
      <c r="T148" s="36"/>
      <c r="U148" s="36"/>
      <c r="V148" s="36"/>
      <c r="W148" s="36"/>
      <c r="X148" s="36"/>
      <c r="Y148" s="36"/>
      <c r="Z148" s="36"/>
      <c r="AA148" s="36"/>
      <c r="AB148" s="36"/>
      <c r="AC148" s="36"/>
      <c r="AD148" s="36"/>
      <c r="AE148" s="36"/>
      <c r="AF148" s="36"/>
      <c r="AG148" s="36"/>
      <c r="AH148" s="36"/>
      <c r="AI148" s="36"/>
      <c r="AJ148" s="36"/>
      <c r="AK148" s="36"/>
      <c r="AL148" s="36"/>
      <c r="AM148" s="36"/>
      <c r="AN148" s="36"/>
      <c r="AO148" s="36"/>
      <c r="AP148" s="36"/>
      <c r="AQ148" s="36"/>
      <c r="AR148" s="36"/>
      <c r="AS148" s="36"/>
      <c r="AT148" s="36"/>
      <c r="AU148" s="36"/>
      <c r="AV148" s="36"/>
      <c r="AW148" s="36"/>
      <c r="AX148" s="36"/>
      <c r="AY148" s="36"/>
    </row>
    <row r="149" spans="1:51" x14ac:dyDescent="0.2">
      <c r="A149" s="47" t="s">
        <v>339</v>
      </c>
      <c r="B149" s="47"/>
      <c r="C149" s="47">
        <v>3</v>
      </c>
      <c r="D149" s="38"/>
      <c r="E149" s="42"/>
      <c r="F149" s="38"/>
      <c r="G149" s="38"/>
      <c r="H149" s="38"/>
      <c r="I149" s="38"/>
      <c r="J149" s="38"/>
      <c r="K149" s="38"/>
      <c r="L149" s="38"/>
      <c r="M149" s="38"/>
      <c r="N149" s="47" t="s">
        <v>339</v>
      </c>
      <c r="O149" s="47"/>
      <c r="P149" s="47">
        <v>3</v>
      </c>
      <c r="Q149" s="36"/>
      <c r="R149" s="37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  <c r="AC149" s="36"/>
      <c r="AD149" s="36"/>
      <c r="AE149" s="36"/>
      <c r="AF149" s="36"/>
      <c r="AG149" s="36"/>
      <c r="AH149" s="36"/>
      <c r="AI149" s="36"/>
      <c r="AJ149" s="36"/>
      <c r="AK149" s="36"/>
      <c r="AL149" s="36"/>
      <c r="AM149" s="36"/>
      <c r="AN149" s="36"/>
      <c r="AO149" s="36"/>
      <c r="AP149" s="36"/>
      <c r="AQ149" s="36"/>
      <c r="AR149" s="36"/>
      <c r="AS149" s="36"/>
      <c r="AT149" s="36"/>
      <c r="AU149" s="36"/>
      <c r="AV149" s="36"/>
      <c r="AW149" s="36"/>
      <c r="AX149" s="36"/>
      <c r="AY149" s="36"/>
    </row>
    <row r="150" spans="1:51" x14ac:dyDescent="0.2">
      <c r="A150" s="47" t="s">
        <v>342</v>
      </c>
      <c r="B150" s="47"/>
      <c r="C150" s="47">
        <v>14</v>
      </c>
      <c r="D150" s="38"/>
      <c r="E150" s="42"/>
      <c r="F150" s="38"/>
      <c r="G150" s="38"/>
      <c r="H150" s="38"/>
      <c r="I150" s="38"/>
      <c r="J150" s="38"/>
      <c r="K150" s="38"/>
      <c r="L150" s="38"/>
      <c r="M150" s="38"/>
      <c r="N150" s="47" t="s">
        <v>369</v>
      </c>
      <c r="O150" s="47"/>
      <c r="P150" s="47">
        <v>14</v>
      </c>
      <c r="Q150" s="36"/>
      <c r="R150" s="37"/>
      <c r="S150" s="36"/>
      <c r="T150" s="36"/>
      <c r="U150" s="36"/>
      <c r="V150" s="36"/>
      <c r="W150" s="36"/>
      <c r="X150" s="36"/>
      <c r="Y150" s="36"/>
      <c r="Z150" s="36"/>
      <c r="AA150" s="36"/>
      <c r="AB150" s="36"/>
      <c r="AC150" s="36"/>
      <c r="AD150" s="36"/>
      <c r="AE150" s="36"/>
      <c r="AF150" s="36"/>
      <c r="AG150" s="36"/>
      <c r="AH150" s="36"/>
      <c r="AI150" s="36"/>
      <c r="AJ150" s="36"/>
      <c r="AK150" s="36"/>
      <c r="AL150" s="36"/>
      <c r="AM150" s="36"/>
      <c r="AN150" s="36"/>
      <c r="AO150" s="36"/>
      <c r="AP150" s="36"/>
      <c r="AQ150" s="36"/>
      <c r="AR150" s="36"/>
      <c r="AS150" s="36"/>
      <c r="AT150" s="36"/>
      <c r="AU150" s="36"/>
      <c r="AV150" s="36"/>
      <c r="AW150" s="36"/>
      <c r="AX150" s="36"/>
      <c r="AY150" s="36"/>
    </row>
    <row r="151" spans="1:51" x14ac:dyDescent="0.2">
      <c r="A151" s="47" t="s">
        <v>346</v>
      </c>
      <c r="B151" s="47"/>
      <c r="C151" s="47">
        <v>127</v>
      </c>
      <c r="D151" s="38"/>
      <c r="E151" s="42"/>
      <c r="F151" s="38"/>
      <c r="G151" s="38"/>
      <c r="H151" s="38"/>
      <c r="I151" s="38"/>
      <c r="J151" s="38"/>
      <c r="K151" s="38"/>
      <c r="L151" s="38"/>
      <c r="M151" s="38"/>
      <c r="N151" s="47" t="s">
        <v>346</v>
      </c>
      <c r="O151" s="47"/>
      <c r="P151" s="47">
        <v>120</v>
      </c>
      <c r="Q151" s="36"/>
      <c r="R151" s="37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  <c r="AC151" s="36"/>
      <c r="AD151" s="36"/>
      <c r="AE151" s="36"/>
      <c r="AF151" s="36"/>
      <c r="AG151" s="36"/>
      <c r="AH151" s="36"/>
      <c r="AI151" s="36"/>
      <c r="AJ151" s="36"/>
      <c r="AK151" s="36"/>
      <c r="AL151" s="36"/>
      <c r="AM151" s="36"/>
      <c r="AN151" s="36"/>
      <c r="AO151" s="36"/>
      <c r="AP151" s="36"/>
      <c r="AQ151" s="36"/>
      <c r="AR151" s="36"/>
      <c r="AS151" s="36"/>
      <c r="AT151" s="36"/>
      <c r="AU151" s="36"/>
      <c r="AV151" s="36"/>
      <c r="AW151" s="36"/>
      <c r="AX151" s="36"/>
      <c r="AY151" s="36"/>
    </row>
    <row r="152" spans="1:51" x14ac:dyDescent="0.2">
      <c r="A152" s="47" t="s">
        <v>349</v>
      </c>
      <c r="B152" s="47"/>
      <c r="C152" s="48">
        <v>4.1210000000000004</v>
      </c>
      <c r="D152" s="38"/>
      <c r="E152" s="42"/>
      <c r="F152" s="38"/>
      <c r="G152" s="38"/>
      <c r="H152" s="38"/>
      <c r="I152" s="38"/>
      <c r="J152" s="38"/>
      <c r="K152" s="38"/>
      <c r="L152" s="38"/>
      <c r="M152" s="38"/>
      <c r="N152" s="47" t="s">
        <v>349</v>
      </c>
      <c r="O152" s="47"/>
      <c r="P152" s="48">
        <v>4.0979999999999999</v>
      </c>
      <c r="Q152" s="36"/>
      <c r="R152" s="37"/>
      <c r="S152" s="36"/>
      <c r="T152" s="36"/>
      <c r="U152" s="36"/>
      <c r="V152" s="36"/>
      <c r="W152" s="36"/>
      <c r="X152" s="36"/>
      <c r="Y152" s="36"/>
      <c r="Z152" s="36"/>
      <c r="AA152" s="36"/>
      <c r="AB152" s="36"/>
      <c r="AC152" s="36"/>
      <c r="AD152" s="36"/>
      <c r="AE152" s="36"/>
      <c r="AF152" s="36"/>
      <c r="AG152" s="36"/>
      <c r="AH152" s="36"/>
      <c r="AI152" s="36"/>
      <c r="AJ152" s="36"/>
      <c r="AK152" s="36"/>
      <c r="AL152" s="36"/>
      <c r="AM152" s="36"/>
      <c r="AN152" s="36"/>
      <c r="AO152" s="36"/>
      <c r="AP152" s="36"/>
      <c r="AQ152" s="36"/>
      <c r="AR152" s="36"/>
      <c r="AS152" s="36"/>
      <c r="AT152" s="36"/>
      <c r="AU152" s="36"/>
      <c r="AV152" s="36"/>
      <c r="AW152" s="36"/>
      <c r="AX152" s="36"/>
      <c r="AY152" s="36"/>
    </row>
    <row r="153" spans="1:51" x14ac:dyDescent="0.2">
      <c r="A153" s="47" t="s">
        <v>353</v>
      </c>
      <c r="B153" s="47"/>
      <c r="C153" s="47">
        <v>2.1012023700000002</v>
      </c>
      <c r="D153" s="36"/>
      <c r="E153" s="37"/>
      <c r="F153" s="36"/>
      <c r="G153" s="36"/>
      <c r="H153" s="36"/>
      <c r="I153" s="36"/>
      <c r="J153" s="36"/>
      <c r="K153" s="36"/>
      <c r="L153" s="36"/>
      <c r="M153" s="36"/>
      <c r="N153" s="47" t="s">
        <v>353</v>
      </c>
      <c r="O153" s="47"/>
      <c r="P153" s="47">
        <v>2.3918474500000002</v>
      </c>
      <c r="Q153" s="36"/>
      <c r="R153" s="37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  <c r="AD153" s="36"/>
      <c r="AE153" s="36"/>
      <c r="AF153" s="36"/>
      <c r="AG153" s="36"/>
      <c r="AH153" s="36"/>
      <c r="AI153" s="36"/>
      <c r="AJ153" s="36"/>
      <c r="AK153" s="36"/>
      <c r="AL153" s="36"/>
      <c r="AM153" s="36"/>
      <c r="AN153" s="36"/>
      <c r="AO153" s="36"/>
      <c r="AP153" s="36"/>
      <c r="AQ153" s="36"/>
      <c r="AR153" s="36"/>
      <c r="AS153" s="36"/>
      <c r="AT153" s="36"/>
      <c r="AU153" s="36"/>
      <c r="AV153" s="36"/>
      <c r="AW153" s="36"/>
      <c r="AX153" s="36"/>
      <c r="AY153" s="36"/>
    </row>
    <row r="154" spans="1:51" x14ac:dyDescent="0.2">
      <c r="A154" s="47" t="s">
        <v>357</v>
      </c>
      <c r="B154" s="47"/>
      <c r="C154" s="47">
        <v>9.0714285700000001</v>
      </c>
      <c r="N154" s="47" t="s">
        <v>373</v>
      </c>
      <c r="O154" s="47"/>
      <c r="P154" s="47">
        <v>8.5714285700000001</v>
      </c>
      <c r="AA154" s="36"/>
      <c r="AB154" s="36"/>
      <c r="AC154" s="36"/>
      <c r="AN154" s="36"/>
      <c r="AO154" s="36"/>
      <c r="AP154" s="36"/>
    </row>
    <row r="155" spans="1:51" x14ac:dyDescent="0.2">
      <c r="N155" s="36"/>
      <c r="O155" s="36"/>
      <c r="P155" s="36"/>
      <c r="AA155" s="36"/>
      <c r="AB155" s="36"/>
      <c r="AC155" s="36"/>
    </row>
    <row r="156" spans="1:51" x14ac:dyDescent="0.2">
      <c r="N156" s="36"/>
      <c r="O156" s="36"/>
      <c r="P156" s="36"/>
      <c r="AA156" s="36"/>
      <c r="AB156" s="36"/>
      <c r="AC156" s="36"/>
    </row>
    <row r="157" spans="1:51" x14ac:dyDescent="0.2">
      <c r="N157" s="36"/>
      <c r="O157" s="36"/>
      <c r="P157" s="36"/>
      <c r="AA157" s="36"/>
      <c r="AB157" s="36"/>
      <c r="AC157" s="36"/>
    </row>
    <row r="158" spans="1:51" x14ac:dyDescent="0.2">
      <c r="N158" s="36"/>
      <c r="O158" s="36"/>
      <c r="P158" s="36"/>
      <c r="AA158" s="36"/>
      <c r="AB158" s="36"/>
      <c r="AC158" s="36"/>
    </row>
    <row r="159" spans="1:51" x14ac:dyDescent="0.2">
      <c r="N159" s="36"/>
      <c r="O159" s="36"/>
      <c r="P159" s="36"/>
      <c r="AA159" s="36"/>
      <c r="AB159" s="36"/>
      <c r="AC159" s="36"/>
    </row>
    <row r="160" spans="1:51" x14ac:dyDescent="0.2">
      <c r="N160" s="36"/>
      <c r="O160" s="36"/>
      <c r="P160" s="36"/>
      <c r="AA160" s="36"/>
      <c r="AB160" s="36"/>
      <c r="AC160" s="36"/>
    </row>
    <row r="161" spans="14:29" x14ac:dyDescent="0.2">
      <c r="N161" s="36"/>
      <c r="O161" s="36"/>
      <c r="P161" s="36"/>
      <c r="AA161" s="36"/>
      <c r="AB161" s="36"/>
      <c r="AC161" s="36"/>
    </row>
    <row r="162" spans="14:29" x14ac:dyDescent="0.2">
      <c r="AA162" s="36"/>
      <c r="AB162" s="36"/>
      <c r="AC162" s="36"/>
    </row>
    <row r="163" spans="14:29" x14ac:dyDescent="0.2">
      <c r="AA163" s="36"/>
      <c r="AB163" s="36"/>
      <c r="AC163" s="36"/>
    </row>
  </sheetData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3E8841"/>
  </sheetPr>
  <dimension ref="A1:K32"/>
  <sheetViews>
    <sheetView showRuler="0" topLeftCell="C3" workbookViewId="0">
      <selection activeCell="F36" sqref="F36"/>
    </sheetView>
  </sheetViews>
  <sheetFormatPr baseColWidth="10" defaultRowHeight="16" x14ac:dyDescent="0.2"/>
  <cols>
    <col min="2" max="2" width="21" customWidth="1"/>
    <col min="4" max="4" width="10.83203125" customWidth="1"/>
    <col min="5" max="5" width="21" customWidth="1"/>
    <col min="8" max="8" width="21" customWidth="1"/>
    <col min="11" max="11" width="21" customWidth="1"/>
  </cols>
  <sheetData>
    <row r="1" spans="1:11" x14ac:dyDescent="0.2">
      <c r="A1" s="2" t="s">
        <v>47</v>
      </c>
      <c r="B1" s="3"/>
      <c r="C1" s="3"/>
      <c r="D1" s="3"/>
      <c r="E1" s="3"/>
      <c r="F1" s="3"/>
      <c r="G1" s="3"/>
      <c r="H1" s="3"/>
    </row>
    <row r="3" spans="1:11" x14ac:dyDescent="0.2">
      <c r="A3" s="1" t="s">
        <v>10</v>
      </c>
    </row>
    <row r="5" spans="1:11" x14ac:dyDescent="0.2">
      <c r="A5" s="8"/>
      <c r="B5" s="8" t="s">
        <v>12</v>
      </c>
      <c r="C5" s="8"/>
      <c r="D5" s="8"/>
      <c r="E5" s="8" t="s">
        <v>48</v>
      </c>
      <c r="F5" s="8"/>
      <c r="G5" s="8"/>
      <c r="H5" s="8" t="s">
        <v>49</v>
      </c>
      <c r="I5" s="8"/>
      <c r="J5" s="8"/>
      <c r="K5" s="8" t="s">
        <v>50</v>
      </c>
    </row>
    <row r="6" spans="1:11" x14ac:dyDescent="0.2">
      <c r="A6" s="6" t="s">
        <v>0</v>
      </c>
      <c r="B6" s="19">
        <v>302.84699999999998</v>
      </c>
      <c r="D6" s="6" t="s">
        <v>0</v>
      </c>
      <c r="E6">
        <v>309.65924022642105</v>
      </c>
      <c r="G6" s="6" t="s">
        <v>0</v>
      </c>
      <c r="H6">
        <v>321.2122835034051</v>
      </c>
      <c r="J6" s="6" t="s">
        <v>0</v>
      </c>
      <c r="K6">
        <v>272.78635716170947</v>
      </c>
    </row>
    <row r="7" spans="1:11" x14ac:dyDescent="0.2">
      <c r="A7" s="6" t="s">
        <v>7</v>
      </c>
      <c r="B7" s="19">
        <v>301.93200000000002</v>
      </c>
      <c r="D7" s="6" t="s">
        <v>7</v>
      </c>
      <c r="E7">
        <v>330.34713199521246</v>
      </c>
      <c r="G7" s="6" t="s">
        <v>7</v>
      </c>
      <c r="H7">
        <v>336.91644025397272</v>
      </c>
      <c r="J7" s="6" t="s">
        <v>7</v>
      </c>
      <c r="K7">
        <v>274.58466152121275</v>
      </c>
    </row>
    <row r="8" spans="1:11" x14ac:dyDescent="0.2">
      <c r="A8" s="6" t="s">
        <v>1</v>
      </c>
      <c r="B8" s="19">
        <v>301.59100000000001</v>
      </c>
      <c r="D8" s="6" t="s">
        <v>1</v>
      </c>
      <c r="E8">
        <v>363.03216054437468</v>
      </c>
      <c r="G8" s="6" t="s">
        <v>1</v>
      </c>
      <c r="H8">
        <v>340.27974148610775</v>
      </c>
      <c r="J8" s="6" t="s">
        <v>1</v>
      </c>
      <c r="K8">
        <v>293.87539794852194</v>
      </c>
    </row>
    <row r="9" spans="1:11" x14ac:dyDescent="0.2">
      <c r="A9" s="6" t="s">
        <v>2</v>
      </c>
      <c r="B9" s="19">
        <v>301.24099999999999</v>
      </c>
      <c r="D9" s="6" t="s">
        <v>2</v>
      </c>
      <c r="E9">
        <v>322.65364167672635</v>
      </c>
      <c r="G9" s="6" t="s">
        <v>2</v>
      </c>
      <c r="H9">
        <v>309.56081236588733</v>
      </c>
      <c r="J9" s="6" t="s">
        <v>2</v>
      </c>
      <c r="K9">
        <v>311.17013442864669</v>
      </c>
    </row>
    <row r="10" spans="1:11" x14ac:dyDescent="0.2">
      <c r="A10" s="6" t="s">
        <v>3</v>
      </c>
      <c r="B10" s="19">
        <v>300.23</v>
      </c>
      <c r="D10" s="6" t="s">
        <v>3</v>
      </c>
      <c r="E10">
        <v>288.7552031107125</v>
      </c>
      <c r="G10" s="6" t="s">
        <v>3</v>
      </c>
      <c r="H10">
        <v>301.79964716354499</v>
      </c>
      <c r="J10" s="6" t="s">
        <v>3</v>
      </c>
      <c r="K10">
        <v>317.37759450973596</v>
      </c>
    </row>
    <row r="11" spans="1:11" x14ac:dyDescent="0.2">
      <c r="A11" s="6" t="s">
        <v>4</v>
      </c>
      <c r="B11" s="19">
        <v>293.27600000000001</v>
      </c>
      <c r="D11" s="6" t="s">
        <v>4</v>
      </c>
      <c r="E11">
        <v>319.30980895833011</v>
      </c>
      <c r="G11" s="6" t="s">
        <v>4</v>
      </c>
      <c r="H11">
        <v>311.65716317724406</v>
      </c>
    </row>
    <row r="12" spans="1:11" x14ac:dyDescent="0.2">
      <c r="A12" s="6" t="s">
        <v>5</v>
      </c>
      <c r="B12" s="19">
        <v>289.39400000000001</v>
      </c>
      <c r="D12" s="6" t="s">
        <v>5</v>
      </c>
      <c r="E12">
        <v>300.79193087046912</v>
      </c>
      <c r="G12" s="6" t="s">
        <v>5</v>
      </c>
      <c r="H12">
        <v>311.05917813597119</v>
      </c>
    </row>
    <row r="13" spans="1:11" x14ac:dyDescent="0.2">
      <c r="A13" s="6" t="s">
        <v>6</v>
      </c>
      <c r="B13" s="19">
        <v>281.315</v>
      </c>
      <c r="D13" s="6" t="s">
        <v>6</v>
      </c>
      <c r="E13">
        <v>314.99760228468625</v>
      </c>
    </row>
    <row r="14" spans="1:11" x14ac:dyDescent="0.2">
      <c r="A14" s="6" t="s">
        <v>54</v>
      </c>
      <c r="B14" s="19">
        <v>277.56799999999998</v>
      </c>
      <c r="D14" s="6" t="s">
        <v>54</v>
      </c>
      <c r="E14">
        <v>333.12599073750846</v>
      </c>
    </row>
    <row r="15" spans="1:11" x14ac:dyDescent="0.2">
      <c r="A15" s="6" t="s">
        <v>55</v>
      </c>
      <c r="B15" s="19">
        <v>273.89499999999998</v>
      </c>
      <c r="D15" s="6" t="s">
        <v>55</v>
      </c>
      <c r="E15">
        <v>331.23739401815828</v>
      </c>
    </row>
    <row r="16" spans="1:11" x14ac:dyDescent="0.2">
      <c r="A16" s="6" t="s">
        <v>56</v>
      </c>
      <c r="B16" s="19">
        <v>267.31799999999998</v>
      </c>
      <c r="D16" s="6" t="s">
        <v>56</v>
      </c>
      <c r="E16">
        <v>324.05430632580817</v>
      </c>
    </row>
    <row r="17" spans="1:11" x14ac:dyDescent="0.2">
      <c r="A17" s="6" t="s">
        <v>57</v>
      </c>
      <c r="B17" s="19">
        <v>266.50299999999999</v>
      </c>
      <c r="D17" s="6" t="s">
        <v>57</v>
      </c>
      <c r="E17">
        <v>346.32048713768262</v>
      </c>
    </row>
    <row r="18" spans="1:11" x14ac:dyDescent="0.2">
      <c r="D18" s="6" t="s">
        <v>58</v>
      </c>
      <c r="E18">
        <v>322.33584381516994</v>
      </c>
    </row>
    <row r="20" spans="1:11" x14ac:dyDescent="0.2">
      <c r="C20" s="17"/>
      <c r="D20" s="17"/>
    </row>
    <row r="21" spans="1:11" x14ac:dyDescent="0.2">
      <c r="A21" s="6" t="s">
        <v>8</v>
      </c>
      <c r="B21">
        <f>AVERAGE(B6:B17)</f>
        <v>288.09250000000003</v>
      </c>
      <c r="D21" s="6" t="s">
        <v>8</v>
      </c>
      <c r="E21">
        <f>AVERAGE(E6:E18)</f>
        <v>323.58621090009689</v>
      </c>
      <c r="G21" s="6" t="s">
        <v>8</v>
      </c>
      <c r="H21">
        <f>AVERAGE(H6:H12)</f>
        <v>318.92646658373326</v>
      </c>
      <c r="J21" s="6" t="s">
        <v>8</v>
      </c>
      <c r="K21">
        <f>AVERAGE(K6:K10)</f>
        <v>293.95882911396535</v>
      </c>
    </row>
    <row r="22" spans="1:11" x14ac:dyDescent="0.2">
      <c r="A22" s="6" t="s">
        <v>9</v>
      </c>
      <c r="B22">
        <f>STDEV(B6:B17)</f>
        <v>14.129775263605584</v>
      </c>
      <c r="D22" s="6" t="s">
        <v>9</v>
      </c>
      <c r="E22">
        <f>STDEV(E6:E18)</f>
        <v>18.906637198301699</v>
      </c>
      <c r="G22" s="6" t="s">
        <v>9</v>
      </c>
      <c r="H22">
        <f>STDEV(H6:H12)</f>
        <v>14.609396990855023</v>
      </c>
      <c r="J22" s="6" t="s">
        <v>9</v>
      </c>
      <c r="K22">
        <f>STDEV(K6:K10)</f>
        <v>20.422453957212237</v>
      </c>
    </row>
    <row r="23" spans="1:11" x14ac:dyDescent="0.2">
      <c r="A23" s="6" t="s">
        <v>11</v>
      </c>
      <c r="B23">
        <v>12</v>
      </c>
      <c r="D23" s="6" t="s">
        <v>11</v>
      </c>
      <c r="E23">
        <v>13</v>
      </c>
      <c r="G23" s="6" t="s">
        <v>11</v>
      </c>
      <c r="H23">
        <v>7</v>
      </c>
      <c r="J23" s="6" t="s">
        <v>11</v>
      </c>
      <c r="K23">
        <v>5</v>
      </c>
    </row>
    <row r="24" spans="1:11" x14ac:dyDescent="0.2">
      <c r="C24" s="17"/>
      <c r="D24" s="17"/>
    </row>
    <row r="25" spans="1:11" x14ac:dyDescent="0.2">
      <c r="C25" s="17"/>
      <c r="D25" s="17"/>
    </row>
    <row r="26" spans="1:11" x14ac:dyDescent="0.2">
      <c r="C26" s="17"/>
      <c r="D26" s="17"/>
    </row>
    <row r="27" spans="1:11" x14ac:dyDescent="0.2">
      <c r="C27" s="17"/>
      <c r="D27" s="17"/>
    </row>
    <row r="28" spans="1:11" x14ac:dyDescent="0.2">
      <c r="C28" s="17"/>
      <c r="D28" s="17"/>
    </row>
    <row r="29" spans="1:11" x14ac:dyDescent="0.2">
      <c r="C29" s="17"/>
      <c r="D29" s="17"/>
    </row>
    <row r="30" spans="1:11" x14ac:dyDescent="0.2">
      <c r="C30" s="17"/>
      <c r="D30" s="17"/>
    </row>
    <row r="31" spans="1:11" x14ac:dyDescent="0.2">
      <c r="C31" s="17"/>
      <c r="D31" s="17"/>
    </row>
    <row r="32" spans="1:11" x14ac:dyDescent="0.2">
      <c r="D32" s="17"/>
    </row>
  </sheetData>
  <phoneticPr fontId="1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3E8841"/>
  </sheetPr>
  <dimension ref="A1:K21"/>
  <sheetViews>
    <sheetView showRuler="0" workbookViewId="0">
      <selection activeCell="F24" sqref="F24"/>
    </sheetView>
  </sheetViews>
  <sheetFormatPr baseColWidth="10" defaultRowHeight="16" x14ac:dyDescent="0.2"/>
  <cols>
    <col min="2" max="2" width="21" customWidth="1"/>
    <col min="4" max="4" width="10.83203125" customWidth="1"/>
    <col min="5" max="5" width="21" customWidth="1"/>
    <col min="8" max="8" width="21" customWidth="1"/>
    <col min="11" max="11" width="21" customWidth="1"/>
  </cols>
  <sheetData>
    <row r="1" spans="1:11" x14ac:dyDescent="0.2">
      <c r="A1" s="2" t="s">
        <v>51</v>
      </c>
      <c r="B1" s="3"/>
      <c r="C1" s="3"/>
      <c r="D1" s="3"/>
      <c r="E1" s="3"/>
      <c r="F1" s="3"/>
      <c r="G1" s="3"/>
      <c r="H1" s="3"/>
    </row>
    <row r="3" spans="1:11" x14ac:dyDescent="0.2">
      <c r="A3" s="1" t="s">
        <v>10</v>
      </c>
    </row>
    <row r="5" spans="1:11" x14ac:dyDescent="0.2">
      <c r="A5" s="8"/>
      <c r="B5" s="8" t="s">
        <v>13</v>
      </c>
      <c r="C5" s="8"/>
      <c r="D5" s="8"/>
      <c r="E5" s="8" t="s">
        <v>52</v>
      </c>
      <c r="F5" s="8"/>
      <c r="G5" s="8"/>
      <c r="H5" s="8"/>
      <c r="I5" s="8"/>
      <c r="J5" s="8"/>
      <c r="K5" s="8"/>
    </row>
    <row r="6" spans="1:11" x14ac:dyDescent="0.2">
      <c r="A6" s="6" t="s">
        <v>130</v>
      </c>
      <c r="B6">
        <v>233.45</v>
      </c>
      <c r="D6" s="6" t="s">
        <v>130</v>
      </c>
      <c r="E6">
        <v>221.92</v>
      </c>
    </row>
    <row r="7" spans="1:11" x14ac:dyDescent="0.2">
      <c r="A7" s="6" t="s">
        <v>131</v>
      </c>
      <c r="B7">
        <v>245.14</v>
      </c>
      <c r="D7" s="6" t="s">
        <v>131</v>
      </c>
      <c r="E7">
        <v>272.04000000000002</v>
      </c>
    </row>
    <row r="8" spans="1:11" x14ac:dyDescent="0.2">
      <c r="A8" s="6" t="s">
        <v>132</v>
      </c>
      <c r="B8">
        <v>255.07</v>
      </c>
      <c r="D8" s="6" t="s">
        <v>132</v>
      </c>
      <c r="E8">
        <v>283.54000000000002</v>
      </c>
    </row>
    <row r="9" spans="1:11" x14ac:dyDescent="0.2">
      <c r="A9" s="6" t="s">
        <v>133</v>
      </c>
      <c r="B9">
        <v>271.04000000000002</v>
      </c>
      <c r="D9" s="6" t="s">
        <v>133</v>
      </c>
      <c r="E9">
        <v>291.3</v>
      </c>
    </row>
    <row r="10" spans="1:11" x14ac:dyDescent="0.2">
      <c r="A10" s="6" t="s">
        <v>134</v>
      </c>
      <c r="B10">
        <v>272.3</v>
      </c>
    </row>
    <row r="11" spans="1:11" x14ac:dyDescent="0.2">
      <c r="A11" s="6" t="s">
        <v>135</v>
      </c>
      <c r="B11">
        <v>277.88</v>
      </c>
    </row>
    <row r="12" spans="1:11" x14ac:dyDescent="0.2">
      <c r="A12" s="6" t="s">
        <v>136</v>
      </c>
      <c r="B12">
        <v>290.61</v>
      </c>
      <c r="D12" s="6"/>
      <c r="E12">
        <f>AVERAGE(E6:E11)</f>
        <v>267.2</v>
      </c>
    </row>
    <row r="13" spans="1:11" x14ac:dyDescent="0.2">
      <c r="A13" s="6" t="s">
        <v>137</v>
      </c>
      <c r="B13">
        <v>290.87</v>
      </c>
      <c r="D13" s="6"/>
      <c r="E13">
        <f>STDEV(E6:E10)</f>
        <v>31.206354053835728</v>
      </c>
    </row>
    <row r="14" spans="1:11" x14ac:dyDescent="0.2">
      <c r="A14" s="6" t="s">
        <v>138</v>
      </c>
      <c r="B14">
        <v>310.39999999999998</v>
      </c>
      <c r="D14" s="6"/>
      <c r="E14">
        <v>5</v>
      </c>
    </row>
    <row r="15" spans="1:11" x14ac:dyDescent="0.2">
      <c r="A15" s="6" t="s">
        <v>139</v>
      </c>
      <c r="B15">
        <v>311</v>
      </c>
      <c r="G15" s="6"/>
      <c r="J15" s="6"/>
    </row>
    <row r="16" spans="1:11" x14ac:dyDescent="0.2">
      <c r="A16" s="6" t="s">
        <v>140</v>
      </c>
      <c r="B16">
        <v>315.63</v>
      </c>
      <c r="G16" s="6"/>
      <c r="J16" s="6"/>
    </row>
    <row r="17" spans="1:10" x14ac:dyDescent="0.2">
      <c r="G17" s="6"/>
      <c r="J17" s="6"/>
    </row>
    <row r="19" spans="1:10" x14ac:dyDescent="0.2">
      <c r="A19" s="6" t="s">
        <v>8</v>
      </c>
      <c r="B19">
        <v>279.39909090909094</v>
      </c>
      <c r="D19" s="6" t="s">
        <v>8</v>
      </c>
      <c r="E19">
        <v>267.2</v>
      </c>
    </row>
    <row r="20" spans="1:10" x14ac:dyDescent="0.2">
      <c r="A20" s="6" t="s">
        <v>9</v>
      </c>
      <c r="B20">
        <v>27.439218084539309</v>
      </c>
      <c r="D20" s="6" t="s">
        <v>9</v>
      </c>
      <c r="E20">
        <v>31.206354053835728</v>
      </c>
    </row>
    <row r="21" spans="1:10" x14ac:dyDescent="0.2">
      <c r="A21" s="6" t="s">
        <v>11</v>
      </c>
      <c r="B21">
        <v>11</v>
      </c>
      <c r="D21" s="6" t="s">
        <v>11</v>
      </c>
      <c r="E21">
        <v>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3I</vt:lpstr>
      <vt:lpstr>Fig3J</vt:lpstr>
      <vt:lpstr>Fig4 CEG</vt:lpstr>
      <vt:lpstr>Fig4 DFH</vt:lpstr>
      <vt:lpstr>Fig5</vt:lpstr>
      <vt:lpstr>Fig6 CD</vt:lpstr>
      <vt:lpstr>Fig6 EF</vt:lpstr>
      <vt:lpstr>Fig7E</vt:lpstr>
      <vt:lpstr>FigS3C</vt:lpstr>
      <vt:lpstr>FigS6 ACE</vt:lpstr>
      <vt:lpstr>FigS6 BDF</vt:lpstr>
    </vt:vector>
  </TitlesOfParts>
  <Company>IBMB-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ina  Karkali</dc:creator>
  <cp:lastModifiedBy>Katerina Karkali</cp:lastModifiedBy>
  <dcterms:created xsi:type="dcterms:W3CDTF">2022-12-15T16:51:58Z</dcterms:created>
  <dcterms:modified xsi:type="dcterms:W3CDTF">2023-09-15T11:14:48Z</dcterms:modified>
</cp:coreProperties>
</file>